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 Tab 1" sheetId="1" r:id="rId4"/>
    <sheet state="visible" name="SupTab 2" sheetId="2" r:id="rId5"/>
    <sheet state="visible" name="SupTab 3" sheetId="3" r:id="rId6"/>
    <sheet state="visible" name="SupTab 4" sheetId="4" r:id="rId7"/>
    <sheet state="visible" name="Sup Tab 5" sheetId="5" r:id="rId8"/>
    <sheet state="visible" name="SupTab 6" sheetId="6" r:id="rId9"/>
  </sheets>
  <definedNames>
    <definedName hidden="1" localSheetId="0" name="_xlnm._FilterDatabase">'Sup Tab 1'!$A$2:$T$56</definedName>
    <definedName hidden="1" localSheetId="1" name="_xlnm._FilterDatabase">'SupTab 2'!$A$3:$P$33</definedName>
    <definedName hidden="1" localSheetId="2" name="_xlnm._FilterDatabase">'SupTab 3'!$A$2:$UZ$32</definedName>
    <definedName hidden="1" localSheetId="3" name="_xlnm._FilterDatabase">'SupTab 4'!$A$3:$F$191</definedName>
    <definedName hidden="1" localSheetId="4" name="_xlnm._FilterDatabase">'Sup Tab 5'!$A$2:$M$23</definedName>
    <definedName hidden="1" localSheetId="5" name="_xlnm._FilterDatabase">'SupTab 6'!$A$2:$Z$31</definedName>
  </definedNames>
  <calcPr/>
</workbook>
</file>

<file path=xl/sharedStrings.xml><?xml version="1.0" encoding="utf-8"?>
<sst xmlns="http://schemas.openxmlformats.org/spreadsheetml/2006/main" count="10641" uniqueCount="1185">
  <si>
    <t xml:space="preserve"># RNA-DNA interaction experiments </t>
  </si>
  <si>
    <t>internal_name</t>
  </si>
  <si>
    <t>experiment_id</t>
  </si>
  <si>
    <t>method</t>
  </si>
  <si>
    <t>species</t>
  </si>
  <si>
    <t>GEO_ENA_Accession</t>
  </si>
  <si>
    <t>BioProject_Accession</t>
  </si>
  <si>
    <t>processed_ENCODE</t>
  </si>
  <si>
    <t>processed_3plex</t>
  </si>
  <si>
    <t>triplex_or_Hoogsteen_in_paper</t>
  </si>
  <si>
    <t>article_DOI</t>
  </si>
  <si>
    <t>author</t>
  </si>
  <si>
    <t>year</t>
  </si>
  <si>
    <t>available_bed_link</t>
  </si>
  <si>
    <t>experiment_specificity</t>
  </si>
  <si>
    <t>condition</t>
  </si>
  <si>
    <t>gencode_gene_name</t>
  </si>
  <si>
    <t>GenBank_ID</t>
  </si>
  <si>
    <t>author_lncRNA_name</t>
  </si>
  <si>
    <t>Ensembl_gene_ID</t>
  </si>
  <si>
    <t>notes</t>
  </si>
  <si>
    <t>7SK</t>
  </si>
  <si>
    <t>ChIRP-seq</t>
  </si>
  <si>
    <t>Human</t>
  </si>
  <si>
    <t>GSE69141</t>
  </si>
  <si>
    <t>PRJNA284635</t>
  </si>
  <si>
    <t>v1</t>
  </si>
  <si>
    <t>no</t>
  </si>
  <si>
    <t>10.1038/nsmb.3176</t>
  </si>
  <si>
    <t>Flynn</t>
  </si>
  <si>
    <t>https://static-content.springer.com/esm/art%3A10.1038%2Fnsmb.3176/MediaObjects/41594_2016_BFnsmb3176_MOESM31_ESM.xlsx</t>
  </si>
  <si>
    <t>single_RNA</t>
  </si>
  <si>
    <t>H1 cell line</t>
  </si>
  <si>
    <t>RN7SK</t>
  </si>
  <si>
    <t>ENSG00000202198</t>
  </si>
  <si>
    <t>Rn7sk</t>
  </si>
  <si>
    <t>Mouse</t>
  </si>
  <si>
    <t>mES cell line</t>
  </si>
  <si>
    <t>7sk</t>
  </si>
  <si>
    <t>ENSMUSG00002076161</t>
  </si>
  <si>
    <t>CDKN2B-AS1</t>
  </si>
  <si>
    <t>GSE162221</t>
  </si>
  <si>
    <t>PRJNA681143</t>
  </si>
  <si>
    <t>experimental</t>
  </si>
  <si>
    <t>10.1093/nar/gkab245</t>
  </si>
  <si>
    <t>Alfeghaly</t>
  </si>
  <si>
    <t>https://www.ncbi.nlm.nih.gov/geo/download/?acc=GSE162221&amp;format=file&amp;file=GSE162221%5Fintersect%5FANRIL%5Fpeaks%5Frep1%5Frep2%5Fhighscore15%5Fblacklisted%5Fregions%2Ebed%2Egz</t>
  </si>
  <si>
    <t>HEK293 cell line</t>
  </si>
  <si>
    <t>ANRIL</t>
  </si>
  <si>
    <t>ENSG00000240498</t>
  </si>
  <si>
    <t>low quality in replicate 2</t>
  </si>
  <si>
    <t>AC087482.1</t>
  </si>
  <si>
    <t>GSE58989</t>
  </si>
  <si>
    <t>PRJNA254057</t>
  </si>
  <si>
    <t>computational</t>
  </si>
  <si>
    <t>10.1093/hmg/ddv343</t>
  </si>
  <si>
    <t>Merry</t>
  </si>
  <si>
    <t>https://www.ncbi.nlm.nih.gov/geo/download/?acc=GSM1854427&amp;format=file&amp;file=GSM1854427%5FDACOR1%5FChIRP%5Fanalysis%2Etxt%2Egz</t>
  </si>
  <si>
    <t>HCT116 cell line</t>
  </si>
  <si>
    <t>DACOR1</t>
  </si>
  <si>
    <t>ENSG00000259347</t>
  </si>
  <si>
    <t>triplex evidence in other papers (10.3390/ijms21030830)</t>
  </si>
  <si>
    <t>Z85996.1</t>
  </si>
  <si>
    <t>GSE76418</t>
  </si>
  <si>
    <t>PRJNA307254</t>
  </si>
  <si>
    <t>10.1038/ng.3673</t>
  </si>
  <si>
    <t>Schmitt</t>
  </si>
  <si>
    <t>https://www.ncbi.nlm.nih.gov/geo/download/?acc=GSM2011201&amp;format=file&amp;file=GSM2011201%5FAS1%5F1%5FDINO%5FChIRP%5FEVEN%2EnarrowPeak%2Egz;https://www.ncbi.nlm.nih.gov/geo/download/?acc=GSM2011202&amp;format=file&amp;file=GSM2011202%5FAS1%5F2%5FDINO%5FChIRP%5FODD%2EnarrowPeak%2Egz</t>
  </si>
  <si>
    <t>U2OS cell line</t>
  </si>
  <si>
    <t>DINO</t>
  </si>
  <si>
    <t>ENSG00000285244</t>
  </si>
  <si>
    <t>Bloodlinc</t>
  </si>
  <si>
    <t>GSE97119</t>
  </si>
  <si>
    <t>PRJNA380759</t>
  </si>
  <si>
    <t xml:space="preserve">10.1016/j.celrep.2017.05.082 </t>
  </si>
  <si>
    <t>Alvarez-Dominguez</t>
  </si>
  <si>
    <t>https://ftp.ncbi.nlm.nih.gov/geo/series/GSE97nnn/GSE97119/suppl/GSE97119_EC7_consensus_aboveThresholds_peaks.bed.gz</t>
  </si>
  <si>
    <t>MEL cell line</t>
  </si>
  <si>
    <t>EC7</t>
  </si>
  <si>
    <t>ENSMUSG00000087330</t>
  </si>
  <si>
    <t>Eprn</t>
  </si>
  <si>
    <t>GSE147208</t>
  </si>
  <si>
    <t>PRJNA613423</t>
  </si>
  <si>
    <t>10.1093/nar/gkaa628</t>
  </si>
  <si>
    <t>Zapparoli</t>
  </si>
  <si>
    <t>NA</t>
  </si>
  <si>
    <t>NMuMG-EPR cell line</t>
  </si>
  <si>
    <t>Epr</t>
  </si>
  <si>
    <t>ENSMUSG00000113346</t>
  </si>
  <si>
    <t>CPEB2-DT</t>
  </si>
  <si>
    <t>GSE156121</t>
  </si>
  <si>
    <t>PRJNA656806</t>
  </si>
  <si>
    <t>10.1172/jci.insight.143289</t>
  </si>
  <si>
    <t>Reddy</t>
  </si>
  <si>
    <t xml:space="preserve">https://www.ncbi.nlm.nih.gov/geo/download/?acc=GSE156121&amp;format=file&amp;file=GSE156121%5FTHP1%2DDRAIR%5Frep1%2D1e%2D5%5Fpeaks%2Etxt%2Egz;https://www.ncbi.nlm.nih.gov/geo/download/?acc=GSE156121&amp;format=file&amp;file=GSE156121%5FTHP1%2DDRAIR%5Frep2%2D1e%2D5%5Fpeaks%2Etxt%2Egz </t>
  </si>
  <si>
    <t>THP1 cell line stably overexpressing DRAIR</t>
  </si>
  <si>
    <t>DRAIR</t>
  </si>
  <si>
    <t>ENSG00000247624</t>
  </si>
  <si>
    <t>FA2H-2-MLKL</t>
  </si>
  <si>
    <t>10.1038/s41418-018-0235-z</t>
  </si>
  <si>
    <t>Guo</t>
  </si>
  <si>
    <t>THP-1 cell line</t>
  </si>
  <si>
    <t>no data available</t>
  </si>
  <si>
    <t>MIR503HG</t>
  </si>
  <si>
    <t>PRJEB34589</t>
  </si>
  <si>
    <t>10.1172/JCI135439</t>
  </si>
  <si>
    <t>Pachera</t>
  </si>
  <si>
    <t>BJ5TA</t>
  </si>
  <si>
    <t>H19X</t>
  </si>
  <si>
    <t>ENSG00000223749</t>
  </si>
  <si>
    <t>Gm18840</t>
  </si>
  <si>
    <t>10.3389/fcell.2021.615950</t>
  </si>
  <si>
    <t>Luo</t>
  </si>
  <si>
    <t>https://www.ncbi.nlm.nih.gov/pmc/articles/PMC8312575/bin/Table_6.XLSX</t>
  </si>
  <si>
    <t>Gm18840-transduced HL-1 cell line</t>
  </si>
  <si>
    <t>ENSMUSG00000107568</t>
  </si>
  <si>
    <t>Gm4665</t>
  </si>
  <si>
    <t>GSE145189</t>
  </si>
  <si>
    <t>PRJNA606277</t>
  </si>
  <si>
    <t>10.1101/gr.264333.120</t>
  </si>
  <si>
    <t>Li</t>
  </si>
  <si>
    <t>https://www.ncbi.nlm.nih.gov/geo/download/?acc=GSE145189&amp;format=file&amp;file=GSE145189%5FMACS2%5FLncRNA%5FInput%2Etxt%2Egz</t>
  </si>
  <si>
    <t>male germ cells</t>
  </si>
  <si>
    <t>ENSMUSG00000098127</t>
  </si>
  <si>
    <t>9530018H14Rik@GLIAL</t>
  </si>
  <si>
    <t>GSE70986</t>
  </si>
  <si>
    <t>PRJNA290073</t>
  </si>
  <si>
    <t xml:space="preserve">10.1371/journal.pgen.1005680 </t>
  </si>
  <si>
    <t>Carlson</t>
  </si>
  <si>
    <t>https://www.ncbi.nlm.nih.gov/geo/download/?acc=GSE70986&amp;format=file&amp;file=GSE70986%5FLimb%2Dpeaks%2Ebed%2Egz;https://www.ncbi.nlm.nih.gov/geo/download/?acc=GSE70986&amp;format=file&amp;file=GSE70986%5Fglial%2Dpeaks%2Ebed%2Egz</t>
  </si>
  <si>
    <t>Glial cell line</t>
  </si>
  <si>
    <t xml:space="preserve">9530018H14Rik
</t>
  </si>
  <si>
    <t>HOTCHON</t>
  </si>
  <si>
    <t>ENSMUSG00000102373</t>
  </si>
  <si>
    <t>9530018H14Rik@LIMB</t>
  </si>
  <si>
    <t>Limb Mesenchyme</t>
  </si>
  <si>
    <t>HAND2-AS1</t>
  </si>
  <si>
    <t>GSE126122</t>
  </si>
  <si>
    <t>PRJNA521057</t>
  </si>
  <si>
    <t>10.15252/embj.2018101110</t>
  </si>
  <si>
    <t>wang</t>
  </si>
  <si>
    <t>Hepatocellular carcinoma cells</t>
  </si>
  <si>
    <t>ENSG00000237125</t>
  </si>
  <si>
    <t>Hmrhl</t>
  </si>
  <si>
    <t>10.1093/narcan/zcab042</t>
  </si>
  <si>
    <t>Choudhury</t>
  </si>
  <si>
    <t>https://www.ncbi.nlm.nih.gov/pmc/articles/PMC8559160/bin/zcab042_supplemental_files.zip</t>
  </si>
  <si>
    <t>K562 cell line</t>
  </si>
  <si>
    <t>Lin28a</t>
  </si>
  <si>
    <t>GSE90574</t>
  </si>
  <si>
    <t>PRJNA355091</t>
  </si>
  <si>
    <t xml:space="preserve">10.7554/eLife.23468 </t>
  </si>
  <si>
    <t>https://www.ncbi.nlm.nih.gov/geo/download/?acc=GSE90574&amp;format=file</t>
  </si>
  <si>
    <t>ENSMUSG00000050966</t>
  </si>
  <si>
    <t>HOTAIR</t>
  </si>
  <si>
    <t>GSE31332</t>
  </si>
  <si>
    <t>PRJNA146003</t>
  </si>
  <si>
    <t xml:space="preserve">10.1016/j.molcel.2011.08.027 </t>
  </si>
  <si>
    <t>Chu</t>
  </si>
  <si>
    <t>https://ftp.ncbi.nlm.nih.gov/geo/series/GSE31nnn/GSE31332/suppl/GSE31332%5Fhotair%5Foe%5Fpeaks%2Ebed%2Egz</t>
  </si>
  <si>
    <t>MDA-MB-231 cell line</t>
  </si>
  <si>
    <t>ENSG00000228630</t>
  </si>
  <si>
    <t>triplex evidence in other papers (10.1093/nar/gkw802)</t>
  </si>
  <si>
    <t>DT926623.1</t>
  </si>
  <si>
    <t>GSE66819</t>
  </si>
  <si>
    <t>PRJNA278066</t>
  </si>
  <si>
    <t xml:space="preserve">10.1016/j.stem.2015.02.002 </t>
  </si>
  <si>
    <t>https://ftp.ncbi.nlm.nih.gov/geo/series/GSE66nnn/GSE66819/suppl/GSE66819_final.consensus.narrowpeak.bed.gz</t>
  </si>
  <si>
    <t>HPC5 cell line</t>
  </si>
  <si>
    <t>lincHSC2</t>
  </si>
  <si>
    <t>HOTTIP</t>
  </si>
  <si>
    <t>GSE114981</t>
  </si>
  <si>
    <t>PRJNA473439</t>
  </si>
  <si>
    <t>10.1016/j.ccell.2019.10.011</t>
  </si>
  <si>
    <t>https://www.ncbi.nlm.nih.gov/geo/download/?acc=GSM3161929&amp;format=file&amp;file=GSM3161929%5FWT%2DCHIRP%2Dseq%5Fpeaks%2Ebed%2Egz</t>
  </si>
  <si>
    <t>MOLM13 cell line</t>
  </si>
  <si>
    <t>ENSG00000243766</t>
  </si>
  <si>
    <t>lncSmad7</t>
  </si>
  <si>
    <t>GSE174636</t>
  </si>
  <si>
    <t>PRJNA730846</t>
  </si>
  <si>
    <t>doi.org/10.1093/nar/gkac083</t>
  </si>
  <si>
    <t>Maldotti</t>
  </si>
  <si>
    <t>ENSMUSG00000025880</t>
  </si>
  <si>
    <t>Linc-ASEN</t>
  </si>
  <si>
    <t>GSE128396</t>
  </si>
  <si>
    <t>PRJNA527315</t>
  </si>
  <si>
    <t>10.1038/s41418-019-0467-6</t>
  </si>
  <si>
    <t>Lee</t>
  </si>
  <si>
    <t>https://www.ncbi.nlm.nih.gov/geo/download/?acc=GSM3673641&amp;format=file&amp;file=GSM3673641%5F713%5F2%5Fp01%5Fpeaks%2Ebed%2Egz</t>
  </si>
  <si>
    <t>MCF7 cell line</t>
  </si>
  <si>
    <t>no input or negative control</t>
  </si>
  <si>
    <t>LINC01667</t>
  </si>
  <si>
    <t>10.3389/fonc.2021.650173</t>
  </si>
  <si>
    <t>Zhang</t>
  </si>
  <si>
    <t>HepG2 cell line</t>
  </si>
  <si>
    <t>the raw data supporting the conclusions of this article will be made available by the authors, without undue reservation, to any qualified researcher.</t>
  </si>
  <si>
    <t>1200007C13Rik@4T1</t>
  </si>
  <si>
    <t>GSE142169</t>
  </si>
  <si>
    <t>PRJNA596185</t>
  </si>
  <si>
    <t>10.1038/s41467-020-20207</t>
  </si>
  <si>
    <t>Chang</t>
  </si>
  <si>
    <t>https://static-content.springer.com/esm/art%3A10.1038%2Fs41467-020-20207-y/MediaObjects/41467_2020_20207_MOESM5_ESM.xlsx;https://static-content.springer.com/esm/art%3A10.1038%2Fs41467-020-20207-y/MediaObjects/41467_2020_20207_MOESM6_ESM.xlsx</t>
  </si>
  <si>
    <t>4T1 cell line</t>
  </si>
  <si>
    <t>1200007C13Rik</t>
  </si>
  <si>
    <t>MaTAR25</t>
  </si>
  <si>
    <t>ENSMUSG00000087684</t>
  </si>
  <si>
    <t>the number of peaks provided by the authors is equal to the maximum number of rows in xls files</t>
  </si>
  <si>
    <t>LINC01605</t>
  </si>
  <si>
    <t>GSE112602</t>
  </si>
  <si>
    <t>PRJNA448439</t>
  </si>
  <si>
    <t>10.1038/s41598-018-25530-5</t>
  </si>
  <si>
    <t xml:space="preserve">Forrest </t>
  </si>
  <si>
    <t>https://www.ncbi.nlm.nih.gov/geo/download/?acc=GSM3073889&amp;format=file&amp;file=GSM3073889%5FlincDUSP%5FChIRP%2Dseq%5Fpeaks%2Exlsx</t>
  </si>
  <si>
    <t>VACO 703 cell line</t>
  </si>
  <si>
    <t>lncDUSP</t>
  </si>
  <si>
    <t>ENSG00000253161</t>
  </si>
  <si>
    <t>small number of reads in fastqs (3543)</t>
  </si>
  <si>
    <t>MALAT1</t>
  </si>
  <si>
    <t>CHART-seq</t>
  </si>
  <si>
    <t>GSE58444</t>
  </si>
  <si>
    <t>PRJNA252626</t>
  </si>
  <si>
    <t>10.1016/j.molcel.2014.07.012</t>
  </si>
  <si>
    <t>West</t>
  </si>
  <si>
    <t>https://ars.els-cdn.com/content/image/1-s2.0-S1097276514006054-mmc2.xlsx</t>
  </si>
  <si>
    <t>ENSG00000251562</t>
  </si>
  <si>
    <t>MEG3</t>
  </si>
  <si>
    <t>ChOP-seq</t>
  </si>
  <si>
    <t>PRJEB7307</t>
  </si>
  <si>
    <t>10.1038/ncomms8743</t>
  </si>
  <si>
    <t>Mondal</t>
  </si>
  <si>
    <t>https://static-content.springer.com/esm/art%3A10.1038%2Fncomms8743/MediaObjects/41467_2015_BFncomms8743_MOESM364_ESM.xls</t>
  </si>
  <si>
    <t>BT-549 cell line</t>
  </si>
  <si>
    <t>ENST00000451743</t>
  </si>
  <si>
    <t>NEAT1</t>
  </si>
  <si>
    <t>MCF-7 cell line</t>
  </si>
  <si>
    <t>ENSG00000245532</t>
  </si>
  <si>
    <t>triplex evidence in other papers (10.1093/nar/gky1305)</t>
  </si>
  <si>
    <t>1200007C13Rik@NDL</t>
  </si>
  <si>
    <t>NDL cell line</t>
  </si>
  <si>
    <t>NFKBMARL-1</t>
  </si>
  <si>
    <t>GSE167504</t>
  </si>
  <si>
    <t>PRJNA704835</t>
  </si>
  <si>
    <t>10.1038/s43587-021-00056-0</t>
  </si>
  <si>
    <t>Cai</t>
  </si>
  <si>
    <t>https://static-content.springer.com/esm/art%3A10.1038%2Fs43587-021-00056-0/MediaObjects/43587_2021_56_MOESM6_ESM.xlsx</t>
  </si>
  <si>
    <t>IMR90 cell line</t>
  </si>
  <si>
    <t>unclear positive control, negative control and input definition</t>
  </si>
  <si>
    <t>NRAD1</t>
  </si>
  <si>
    <t>10.1038/s41418-019-0362-1</t>
  </si>
  <si>
    <t>Vidovic</t>
  </si>
  <si>
    <t>MDA-MB-468 cell line</t>
  </si>
  <si>
    <t>ENSG00000233725</t>
  </si>
  <si>
    <t>Meg3</t>
  </si>
  <si>
    <t>GSE99798</t>
  </si>
  <si>
    <t>PRJNA389664</t>
  </si>
  <si>
    <t xml:space="preserve">10.1128/MCB.00278-17 </t>
  </si>
  <si>
    <t>Iyer</t>
  </si>
  <si>
    <t>https://www.ncbi.nlm.nih.gov/geo/download/?acc=GSE99798&amp;format=file&amp;file=GSE99798%5FM5%5Funique%5FNGSA%2Ebed%2Egz</t>
  </si>
  <si>
    <r>
      <rPr>
        <rFont val="Calibri"/>
        <color theme="1"/>
        <sz val="11.0"/>
      </rPr>
      <t>MIN6-4N cell</t>
    </r>
    <r>
      <rPr>
        <rFont val="Calibri"/>
        <color theme="1"/>
        <sz val="11.0"/>
      </rPr>
      <t xml:space="preserve"> line</t>
    </r>
  </si>
  <si>
    <t>ENSMUSG00000021268</t>
  </si>
  <si>
    <t>AK156552.1</t>
  </si>
  <si>
    <t>GSE73805</t>
  </si>
  <si>
    <t>PRJNA297950</t>
  </si>
  <si>
    <t>poor</t>
  </si>
  <si>
    <t>10.1016/j.celrep.2017.11.045</t>
  </si>
  <si>
    <t>Wang</t>
  </si>
  <si>
    <t>https://www.ncbi.nlm.nih.gov/geo/download/?acc=GSE73805&amp;format=file&amp;file=GSE73805%5FPanct1%5FWT%5FOdd%5Fand%5FEven%2Ebed%2Egz</t>
  </si>
  <si>
    <t>Panct1</t>
  </si>
  <si>
    <t>PCGEM1</t>
  </si>
  <si>
    <t>GSE47804</t>
  </si>
  <si>
    <t>PRJNA207830</t>
  </si>
  <si>
    <t>10.1038/nature12451</t>
  </si>
  <si>
    <t>Yang</t>
  </si>
  <si>
    <t>https://www.ncbi.nlm.nih.gov/geo/download/?acc=GSE47804&amp;format=file</t>
  </si>
  <si>
    <t>LNCaP cell line</t>
  </si>
  <si>
    <t>ENSG00000227418</t>
  </si>
  <si>
    <t>Rmrp</t>
  </si>
  <si>
    <t>GSE73912</t>
  </si>
  <si>
    <t>PRJNA298543</t>
  </si>
  <si>
    <t>10.1038/nature16193</t>
  </si>
  <si>
    <t>Huang</t>
  </si>
  <si>
    <t>https://www.ncbi.nlm.nih.gov/geo/download/?acc=GSE73912&amp;format=file&amp;file=GSE73912%5FRMRP%5FChIRPseq%5FDDX5ko%5FoverlapPeaks%2Ebed%2Egz;https://www.ncbi.nlm.nih.gov/geo/download/?acc=GSE73912&amp;format=file&amp;file=GSE73912%5FRMRP%5FChIRPseq%5FWT%5FoverlapPeaks%2Ebed%2Egz</t>
  </si>
  <si>
    <t>RMRP</t>
  </si>
  <si>
    <t>ENSMUSG00000115420</t>
  </si>
  <si>
    <t>Retracted article</t>
  </si>
  <si>
    <t>AL109615.3</t>
  </si>
  <si>
    <t>GSE136185</t>
  </si>
  <si>
    <t>PRJNA561525</t>
  </si>
  <si>
    <t>10.1158/0008-5472.CAN-20-2612.</t>
  </si>
  <si>
    <t>Zagorac</t>
  </si>
  <si>
    <t>MDA-MB-231 sphere-derived cell</t>
  </si>
  <si>
    <t>SCIRT</t>
  </si>
  <si>
    <t>ENSG00000237686</t>
  </si>
  <si>
    <t>AC018781.1</t>
  </si>
  <si>
    <t>GSE104479</t>
  </si>
  <si>
    <t>PRJNA412810</t>
  </si>
  <si>
    <t>10.1002/art.41200</t>
  </si>
  <si>
    <t>Fan</t>
  </si>
  <si>
    <t>https://www.ncbi.nlm.nih.gov/geo/download/?acc=GSE104479&amp;format=file</t>
  </si>
  <si>
    <t>Jurkat cell line</t>
  </si>
  <si>
    <t>SLEAR</t>
  </si>
  <si>
    <t>ENSG00000248599</t>
  </si>
  <si>
    <t>SNHG11</t>
  </si>
  <si>
    <t>10.1038/s41388-020-01512-8</t>
  </si>
  <si>
    <t xml:space="preserve">Xu </t>
  </si>
  <si>
    <t>https://static-content.springer.com/esm/art%3A10.1038%2Fs41388-020-01512-8/MediaObjects/41388_2020_1512_MOESM2_ESM.xls</t>
  </si>
  <si>
    <t>hypoxia-treated HCT-116 cell line</t>
  </si>
  <si>
    <t>ENSG00000174365</t>
  </si>
  <si>
    <t>SRA1</t>
  </si>
  <si>
    <t>GSE58641</t>
  </si>
  <si>
    <t>PRJNA253062</t>
  </si>
  <si>
    <t>10.1371/journal.pgen.1005615</t>
  </si>
  <si>
    <t>Wongtrakoongate</t>
  </si>
  <si>
    <t>https://www.ncbi.nlm.nih.gov/geo/download/?acc=GSM1415922&amp;format=file&amp;file=GSM1415922%5FNTERA2%5FSRA%2Ebed%2Egz</t>
  </si>
  <si>
    <t>NTERA2 pluripotent stem cell line</t>
  </si>
  <si>
    <t>SRA</t>
  </si>
  <si>
    <t>ENSG00000213523</t>
  </si>
  <si>
    <t>Tug1</t>
  </si>
  <si>
    <t>GSE77493</t>
  </si>
  <si>
    <t>PRJNA310632</t>
  </si>
  <si>
    <t>speculated</t>
  </si>
  <si>
    <t>10.1172/JCI87927</t>
  </si>
  <si>
    <t>Long</t>
  </si>
  <si>
    <t>https://www.ncbi.nlm.nih.gov/geo/download/?acc=GSE77493&amp;format=file</t>
  </si>
  <si>
    <t>Conditionally immortalized mouse podocytes</t>
  </si>
  <si>
    <t>ENSMUSG00000056579</t>
  </si>
  <si>
    <t>ROX2</t>
  </si>
  <si>
    <t>Drosophila</t>
  </si>
  <si>
    <t>ftp://ftp.ncbi.nlm.nih.gov/geo/series/GSE31nnn/GSE31332/suppl/GSE31332%5Frox2%5Fpeaks%2Ebed%2Egz</t>
  </si>
  <si>
    <t>S2 cell line</t>
  </si>
  <si>
    <t>TERC</t>
  </si>
  <si>
    <t>https://ftp.ncbi.nlm.nih.gov/geo/series/GSE31nnn/GSE31332/suppl/GSE31332%5Fterc%5Fpeaks%2Ebed%2Egz</t>
  </si>
  <si>
    <t>cell line V703 (Patient-derived colon cancer)</t>
  </si>
  <si>
    <t>ENSG00000277925</t>
  </si>
  <si>
    <t>triplex evidence in other papers (10.1093/nar/gkz584)</t>
  </si>
  <si>
    <t>Xist</t>
  </si>
  <si>
    <t>RAP-seq</t>
  </si>
  <si>
    <t>GSE137305</t>
  </si>
  <si>
    <t>PRJNA565139</t>
  </si>
  <si>
    <t>10.1126/science.1237973</t>
  </si>
  <si>
    <t>Engreitz</t>
  </si>
  <si>
    <t>ES cell line</t>
  </si>
  <si>
    <t>ENSMUSG00000086503</t>
  </si>
  <si>
    <t>chrX only;  triplex evidence in other papers (10.1186/s13100-019-0173-4)</t>
  </si>
  <si>
    <t>GSE93281@Mouse</t>
  </si>
  <si>
    <t>GSE93281</t>
  </si>
  <si>
    <t>PRJNA360462</t>
  </si>
  <si>
    <t>10.1093/nar/gkx055</t>
  </si>
  <si>
    <t>Hu</t>
  </si>
  <si>
    <t>ERV-9 assoc. lncRNAs</t>
  </si>
  <si>
    <t>day 5 Tg mouse spleen</t>
  </si>
  <si>
    <t>GSE93281@Human</t>
  </si>
  <si>
    <t>day 13 erythroblast</t>
  </si>
  <si>
    <t>GSE132192</t>
  </si>
  <si>
    <t>RADICL-seq</t>
  </si>
  <si>
    <t>PRJNA546280</t>
  </si>
  <si>
    <t>10.1038/s41467-020-14337-6</t>
  </si>
  <si>
    <t>Bonetti</t>
  </si>
  <si>
    <t>all_RNAs</t>
  </si>
  <si>
    <t>GSE82312@Drosophila</t>
  </si>
  <si>
    <t>GRID-seq</t>
  </si>
  <si>
    <t>GSE82312</t>
  </si>
  <si>
    <t>PRJNA324602</t>
  </si>
  <si>
    <t>10.1038/nbt.3968</t>
  </si>
  <si>
    <t>GSE82312@Human</t>
  </si>
  <si>
    <t>MDA-MB-231 breast cancer cell line (HTB-26, ATCC)</t>
  </si>
  <si>
    <t>GSE82312@Mouse</t>
  </si>
  <si>
    <t>GSE92345@ES</t>
  </si>
  <si>
    <t>MARGI-seq</t>
  </si>
  <si>
    <t>GSE92345</t>
  </si>
  <si>
    <t>PRJNA357269</t>
  </si>
  <si>
    <t>10.1016/j.cub.2017.01.011</t>
  </si>
  <si>
    <t>Sridhar</t>
  </si>
  <si>
    <t>GSE92345@H9</t>
  </si>
  <si>
    <t>H9 cell line</t>
  </si>
  <si>
    <t>GSE97131</t>
  </si>
  <si>
    <t>ChAR-seq</t>
  </si>
  <si>
    <t>PRJNA380782</t>
  </si>
  <si>
    <t>10.7554/eLife.27024.001</t>
  </si>
  <si>
    <t>Bell</t>
  </si>
  <si>
    <t>CME-W1-cl8+ cell line</t>
  </si>
  <si>
    <t xml:space="preserve"> </t>
  </si>
  <si>
    <t>#Number of peaks for different lncRNAs and different pick filtering methods</t>
  </si>
  <si>
    <t>#</t>
  </si>
  <si>
    <t>IDR</t>
  </si>
  <si>
    <t>OVERLAP</t>
  </si>
  <si>
    <t>AVAILABLE BED</t>
  </si>
  <si>
    <t>ENCODE replicates handling QC</t>
  </si>
  <si>
    <t>ssRNA</t>
  </si>
  <si>
    <t>technique</t>
  </si>
  <si>
    <t>idr.conservative</t>
  </si>
  <si>
    <t>idr.optimal</t>
  </si>
  <si>
    <t>overlap.conservative</t>
  </si>
  <si>
    <t>overlap.conservative.qTh005</t>
  </si>
  <si>
    <t>overlap.optimal</t>
  </si>
  <si>
    <t>overlap.optimal.qTh005</t>
  </si>
  <si>
    <t>available_bed</t>
  </si>
  <si>
    <t>idr.rescue_ratio</t>
  </si>
  <si>
    <t>idr.self_consistency_ratio</t>
  </si>
  <si>
    <t>ENCODE_reproducibility_ideal</t>
  </si>
  <si>
    <t>ENCODE_reproducibility_accept</t>
  </si>
  <si>
    <t>overlap.self_consistency_ratio</t>
  </si>
  <si>
    <t>overlap.rescue_ratio</t>
  </si>
  <si>
    <t>mouse</t>
  </si>
  <si>
    <t>human</t>
  </si>
  <si>
    <t>No true replicate to evaluate IDR conservative</t>
  </si>
  <si>
    <t>No true replicate to evaluate IDR condervative</t>
  </si>
  <si>
    <t># QC parameters (for the definition of parameters see https://www.encodeproject.org/data-standards/terms)</t>
  </si>
  <si>
    <t>general.date</t>
  </si>
  <si>
    <t>general.title</t>
  </si>
  <si>
    <t>general.description</t>
  </si>
  <si>
    <t>general.pipeline_ver</t>
  </si>
  <si>
    <t>general.pipeline_type</t>
  </si>
  <si>
    <t>general.genome</t>
  </si>
  <si>
    <t>general.aligner</t>
  </si>
  <si>
    <t>general.peak_caller</t>
  </si>
  <si>
    <t>general.seq_endedness.paired_end</t>
  </si>
  <si>
    <t>rep1;replication.reproducibility.overlap.Nt</t>
  </si>
  <si>
    <t>rep1;replication.reproducibility.overlap.N1</t>
  </si>
  <si>
    <t>rep1;replication.reproducibility.overlap.N2</t>
  </si>
  <si>
    <t>rep1;replication.reproducibility.overlap.Np</t>
  </si>
  <si>
    <t>rep1;replication.reproducibility.overlap.N_opt</t>
  </si>
  <si>
    <t>rep1;replication.reproducibility.overlap.N_consv</t>
  </si>
  <si>
    <t>rep1;replication.reproducibility.overlap.opt_set</t>
  </si>
  <si>
    <t>rep1;replication.reproducibility.overlap.consv_set</t>
  </si>
  <si>
    <t>rep1;replication.reproducibility.overlap.rescue_ratio</t>
  </si>
  <si>
    <t>rep1;replication.reproducibility.overlap.self_consistency_ratio</t>
  </si>
  <si>
    <t>rep1;replication.reproducibility.overlap.reproducibility</t>
  </si>
  <si>
    <t>rep1;replication.reproducibility.idr.Nt</t>
  </si>
  <si>
    <t>rep1;replication.reproducibility.idr.N1</t>
  </si>
  <si>
    <t>rep1;replication.reproducibility.idr.N2</t>
  </si>
  <si>
    <t>rep1;replication.reproducibility.idr.Np</t>
  </si>
  <si>
    <t>rep1;replication.reproducibility.idr.N_opt</t>
  </si>
  <si>
    <t>rep1;replication.reproducibility.idr.N_consv</t>
  </si>
  <si>
    <t>rep1;replication.reproducibility.idr.opt_set</t>
  </si>
  <si>
    <t>rep1;replication.reproducibility.idr.consv_set</t>
  </si>
  <si>
    <t>rep1;replication.reproducibility.idr.rescue_ratio</t>
  </si>
  <si>
    <t>rep1;replication.reproducibility.idr.self_consistency_ratio</t>
  </si>
  <si>
    <t>rep1;replication.reproducibility.idr.reproducibility</t>
  </si>
  <si>
    <t>rep1;replication.num_peaks.num_peaks</t>
  </si>
  <si>
    <t>rep1;peak_stat.peak_region_size.idr_opt.min_size</t>
  </si>
  <si>
    <t>rep1;peak_stat.peak_region_size.idr_opt.25_pct</t>
  </si>
  <si>
    <t>rep1;peak_stat.peak_region_size.idr_opt.50_pct</t>
  </si>
  <si>
    <t>rep1;peak_stat.peak_region_size.idr_opt.75_pct</t>
  </si>
  <si>
    <t>rep1;peak_stat.peak_region_size.idr_opt.max_size</t>
  </si>
  <si>
    <t>rep1;peak_stat.peak_region_size.idr_opt.mean</t>
  </si>
  <si>
    <t>rep1;peak_stat.peak_region_size.overlap_opt.min_size</t>
  </si>
  <si>
    <t>rep1;peak_stat.peak_region_size.overlap_opt.25_pct</t>
  </si>
  <si>
    <t>rep1;peak_stat.peak_region_size.overlap_opt.50_pct</t>
  </si>
  <si>
    <t>rep1;peak_stat.peak_region_size.overlap_opt.75_pct</t>
  </si>
  <si>
    <t>rep1;peak_stat.peak_region_size.overlap_opt.max_size</t>
  </si>
  <si>
    <t>rep1;peak_stat.peak_region_size.overlap_opt.mean</t>
  </si>
  <si>
    <t>rep1;peak_stat.peak_region_size.min_size</t>
  </si>
  <si>
    <t>rep1;peak_stat.peak_region_size.25_pct</t>
  </si>
  <si>
    <t>rep1;peak_stat.peak_region_size.50_pct</t>
  </si>
  <si>
    <t>rep1;peak_stat.peak_region_size.75_pct</t>
  </si>
  <si>
    <t>rep1;peak_stat.peak_region_size.max_size</t>
  </si>
  <si>
    <t>rep1;peak_stat.peak_region_size.mean</t>
  </si>
  <si>
    <t>rep1;peak_enrich.frac_reads_in_peaks.spp.rep1-pr1.frip</t>
  </si>
  <si>
    <t>rep1;peak_enrich.frac_reads_in_peaks.spp.rep2-pr1.frip</t>
  </si>
  <si>
    <t>rep1;peak_enrich.frac_reads_in_peaks.spp.rep1-pr2.frip</t>
  </si>
  <si>
    <t>rep1;peak_enrich.frac_reads_in_peaks.spp.rep2-pr2.frip</t>
  </si>
  <si>
    <t>rep1;peak_enrich.frac_reads_in_peaks.spp.pooled.frip</t>
  </si>
  <si>
    <t>rep1;peak_enrich.frac_reads_in_peaks.spp.pooled-pr1.frip</t>
  </si>
  <si>
    <t>rep1;peak_enrich.frac_reads_in_peaks.spp.pooled-pr2.frip</t>
  </si>
  <si>
    <t>rep1;peak_enrich.frac_reads_in_peaks.spp.frip</t>
  </si>
  <si>
    <t>rep1;peak_enrich.frac_reads_in_peaks.overlap.rep1_vs_rep2.frip</t>
  </si>
  <si>
    <t>rep1;peak_enrich.frac_reads_in_peaks.overlap.rep1-pr1_vs_rep1-pr2.frip</t>
  </si>
  <si>
    <t>rep1;peak_enrich.frac_reads_in_peaks.overlap.rep2-pr1_vs_rep2-pr2.frip</t>
  </si>
  <si>
    <t>rep1;peak_enrich.frac_reads_in_peaks.overlap.pooled-pr1_vs_pooled-pr2.frip</t>
  </si>
  <si>
    <t>rep1;peak_enrich.frac_reads_in_peaks.idr.rep1_vs_rep2.frip</t>
  </si>
  <si>
    <t>rep1;peak_enrich.frac_reads_in_peaks.idr.rep1-pr1_vs_rep1-pr2.frip</t>
  </si>
  <si>
    <t>rep1;peak_enrich.frac_reads_in_peaks.idr.rep2-pr1_vs_rep2-pr2.frip</t>
  </si>
  <si>
    <t>rep1;peak_enrich.frac_reads_in_peaks.idr.pooled-pr1_vs_pooled-pr2.frip</t>
  </si>
  <si>
    <t>rep1;align.samstat.total_reads</t>
  </si>
  <si>
    <t>rep1;align.samstat.total_reads_qc_failed</t>
  </si>
  <si>
    <t>rep1;align.samstat.duplicate_reads</t>
  </si>
  <si>
    <t>rep1;align.samstat.duplicate_reads_qc_failed</t>
  </si>
  <si>
    <t>rep1;align.samstat.mapped_reads</t>
  </si>
  <si>
    <t>rep1;align.samstat.mapped_reads_qc_failed</t>
  </si>
  <si>
    <t>rep1;align.samstat.pct_mapped_reads</t>
  </si>
  <si>
    <t>rep1;align.samstat.paired_reads</t>
  </si>
  <si>
    <t>rep1;align.samstat.paired_reads_qc_failed</t>
  </si>
  <si>
    <t>rep1;align.samstat.read1</t>
  </si>
  <si>
    <t>rep1;align.samstat.read1_qc_failed</t>
  </si>
  <si>
    <t>rep1;align.samstat.read2</t>
  </si>
  <si>
    <t>rep1;align.samstat.read2_qc_failed</t>
  </si>
  <si>
    <t>rep1;align.samstat.properly_paired_reads</t>
  </si>
  <si>
    <t>rep1;align.samstat.properly_paired_reads_qc_failed</t>
  </si>
  <si>
    <t>rep1;align.samstat.pct_properly_paired_reads</t>
  </si>
  <si>
    <t>rep1;align.samstat.with_itself</t>
  </si>
  <si>
    <t>rep1;align.samstat.with_itself_qc_failed</t>
  </si>
  <si>
    <t>rep1;align.samstat.singletons</t>
  </si>
  <si>
    <t>rep1;align.samstat.singletons_qc_failed</t>
  </si>
  <si>
    <t>rep1;align.samstat.pct_singletons</t>
  </si>
  <si>
    <t>rep1;align.samstat.diff_chroms</t>
  </si>
  <si>
    <t>rep1;align.samstat.diff_chroms_qc_failed</t>
  </si>
  <si>
    <t>rep1;align.dup.unpaired_reads</t>
  </si>
  <si>
    <t>rep1;align.dup.paired_reads</t>
  </si>
  <si>
    <t>rep1;align.dup.unmapped_reads</t>
  </si>
  <si>
    <t>rep1;align.dup.unpaired_duplicate_reads</t>
  </si>
  <si>
    <t>rep1;align.dup.paired_duplicate_reads</t>
  </si>
  <si>
    <t>rep1;align.dup.paired_optical_duplicate_reads</t>
  </si>
  <si>
    <t>rep1;align.dup.pct_duplicate_reads</t>
  </si>
  <si>
    <t>rep1;align.nodup_samstat.total_reads</t>
  </si>
  <si>
    <t>rep1;align.nodup_samstat.total_reads_qc_failed</t>
  </si>
  <si>
    <t>rep1;align.nodup_samstat.duplicate_reads</t>
  </si>
  <si>
    <t>rep1;align.nodup_samstat.duplicate_reads_qc_failed</t>
  </si>
  <si>
    <t>rep1;align.nodup_samstat.mapped_reads</t>
  </si>
  <si>
    <t>rep1;align.nodup_samstat.mapped_reads_qc_failed</t>
  </si>
  <si>
    <t>rep1;align.nodup_samstat.pct_mapped_reads</t>
  </si>
  <si>
    <t>rep1;align.nodup_samstat.paired_reads</t>
  </si>
  <si>
    <t>rep1;align.nodup_samstat.paired_reads_qc_failed</t>
  </si>
  <si>
    <t>rep1;align.nodup_samstat.read1</t>
  </si>
  <si>
    <t>rep1;align.nodup_samstat.read1_qc_failed</t>
  </si>
  <si>
    <t>rep1;align.nodup_samstat.read2</t>
  </si>
  <si>
    <t>rep1;align.nodup_samstat.read2_qc_failed</t>
  </si>
  <si>
    <t>rep1;align.nodup_samstat.properly_paired_reads</t>
  </si>
  <si>
    <t>rep1;align.nodup_samstat.properly_paired_reads_qc_failed</t>
  </si>
  <si>
    <t>rep1;align.nodup_samstat.pct_properly_paired_reads</t>
  </si>
  <si>
    <t>rep1;align.nodup_samstat.with_itself</t>
  </si>
  <si>
    <t>rep1;align.nodup_samstat.with_itself_qc_failed</t>
  </si>
  <si>
    <t>rep1;align.nodup_samstat.singletons</t>
  </si>
  <si>
    <t>rep1;align.nodup_samstat.singletons_qc_failed</t>
  </si>
  <si>
    <t>rep1;align.nodup_samstat.pct_singletons</t>
  </si>
  <si>
    <t>rep1;align.nodup_samstat.diff_chroms</t>
  </si>
  <si>
    <t>rep1;align.nodup_samstat.diff_chroms_qc_failed</t>
  </si>
  <si>
    <t>rep1;lib_complexity.lib_complexity.total_fragments</t>
  </si>
  <si>
    <t>rep1;lib_complexity.lib_complexity.distinct_fragments</t>
  </si>
  <si>
    <t>rep1;lib_complexity.lib_complexity.positions_with_one_read</t>
  </si>
  <si>
    <t>rep1;lib_complexity.lib_complexity.NRF</t>
  </si>
  <si>
    <t>rep1;lib_complexity.lib_complexity.PBC1</t>
  </si>
  <si>
    <t>rep1;lib_complexity.lib_complexity.PBC2</t>
  </si>
  <si>
    <t>rep1;align_enrich.xcor_score.subsampled_reads</t>
  </si>
  <si>
    <t>rep1;align_enrich.xcor_score.estimated_fragment_len</t>
  </si>
  <si>
    <t>rep1;align_enrich.xcor_score.corr_estimated_fragment_len</t>
  </si>
  <si>
    <t>rep1;align_enrich.xcor_score.phantom_peak</t>
  </si>
  <si>
    <t>rep1;align_enrich.xcor_score.corr_phantom_peak</t>
  </si>
  <si>
    <t>rep1;align_enrich.xcor_score.argmin_corr</t>
  </si>
  <si>
    <t>rep1;align_enrich.xcor_score.min_corr</t>
  </si>
  <si>
    <t>rep1;align_enrich.xcor_score.NSC</t>
  </si>
  <si>
    <t>rep1;align_enrich.xcor_score.RSC</t>
  </si>
  <si>
    <t>rep1;align_enrich.jsd.auc</t>
  </si>
  <si>
    <t>rep1;align_enrich.jsd.syn_auc</t>
  </si>
  <si>
    <t>rep1;align_enrich.jsd.x_intercept</t>
  </si>
  <si>
    <t>rep1;align_enrich.jsd.syn_x_intercept</t>
  </si>
  <si>
    <t>rep1;align_enrich.jsd.elbow_pt</t>
  </si>
  <si>
    <t>rep1;align_enrich.jsd.syn_elbow_pt</t>
  </si>
  <si>
    <t>rep1;align_enrich.jsd.jsd</t>
  </si>
  <si>
    <t>rep1;align_enrich.jsd.syn_jsd</t>
  </si>
  <si>
    <t>rep1;align_enrich.jsd.pct_genome_enrich</t>
  </si>
  <si>
    <t>rep1;align_enrich.jsd.diff_enrich</t>
  </si>
  <si>
    <t>rep1;align_enrich.jsd.ch_div</t>
  </si>
  <si>
    <t>rep2;general.seq_endedness.paired_end</t>
  </si>
  <si>
    <t>rep2;replication.num_peaks.num_peaks</t>
  </si>
  <si>
    <t>rep2;peak_stat.peak_region_size.min_size</t>
  </si>
  <si>
    <t>rep2;peak_stat.peak_region_size.25_pct</t>
  </si>
  <si>
    <t>rep2;peak_stat.peak_region_size.50_pct</t>
  </si>
  <si>
    <t>rep2;peak_stat.peak_region_size.75_pct</t>
  </si>
  <si>
    <t>rep2;peak_stat.peak_region_size.max_size</t>
  </si>
  <si>
    <t>rep2;peak_stat.peak_region_size.mean</t>
  </si>
  <si>
    <t>rep2;peak_enrich.frac_reads_in_peaks.spp.frip</t>
  </si>
  <si>
    <t>rep2;align.samstat.total_reads</t>
  </si>
  <si>
    <t>rep2;align.samstat.total_reads_qc_failed</t>
  </si>
  <si>
    <t>rep2;align.samstat.duplicate_reads</t>
  </si>
  <si>
    <t>rep2;align.samstat.duplicate_reads_qc_failed</t>
  </si>
  <si>
    <t>rep2;align.samstat.mapped_reads</t>
  </si>
  <si>
    <t>rep2;align.samstat.mapped_reads_qc_failed</t>
  </si>
  <si>
    <t>rep2;align.samstat.pct_mapped_reads</t>
  </si>
  <si>
    <t>rep2;align.samstat.paired_reads</t>
  </si>
  <si>
    <t>rep2;align.samstat.paired_reads_qc_failed</t>
  </si>
  <si>
    <t>rep2;align.samstat.read1</t>
  </si>
  <si>
    <t>rep2;align.samstat.read1_qc_failed</t>
  </si>
  <si>
    <t>rep2;align.samstat.read2</t>
  </si>
  <si>
    <t>rep2;align.samstat.read2_qc_failed</t>
  </si>
  <si>
    <t>rep2;align.samstat.properly_paired_reads</t>
  </si>
  <si>
    <t>rep2;align.samstat.properly_paired_reads_qc_failed</t>
  </si>
  <si>
    <t>rep2;align.samstat.pct_properly_paired_reads</t>
  </si>
  <si>
    <t>rep2;align.samstat.with_itself</t>
  </si>
  <si>
    <t>rep2;align.samstat.with_itself_qc_failed</t>
  </si>
  <si>
    <t>rep2;align.samstat.singletons</t>
  </si>
  <si>
    <t>rep2;align.samstat.singletons_qc_failed</t>
  </si>
  <si>
    <t>rep2;align.samstat.pct_singletons</t>
  </si>
  <si>
    <t>rep2;align.samstat.diff_chroms</t>
  </si>
  <si>
    <t>rep2;align.samstat.diff_chroms_qc_failed</t>
  </si>
  <si>
    <t>rep2;align.dup.unpaired_reads</t>
  </si>
  <si>
    <t>rep2;align.dup.paired_reads</t>
  </si>
  <si>
    <t>rep2;align.dup.unmapped_reads</t>
  </si>
  <si>
    <t>rep2;align.dup.unpaired_duplicate_reads</t>
  </si>
  <si>
    <t>rep2;align.dup.paired_duplicate_reads</t>
  </si>
  <si>
    <t>rep2;align.dup.paired_optical_duplicate_reads</t>
  </si>
  <si>
    <t>rep2;align.dup.pct_duplicate_reads</t>
  </si>
  <si>
    <t>rep2;align.nodup_samstat.total_reads</t>
  </si>
  <si>
    <t>rep2;align.nodup_samstat.total_reads_qc_failed</t>
  </si>
  <si>
    <t>rep2;align.nodup_samstat.duplicate_reads</t>
  </si>
  <si>
    <t>rep2;align.nodup_samstat.duplicate_reads_qc_failed</t>
  </si>
  <si>
    <t>rep2;align.nodup_samstat.mapped_reads</t>
  </si>
  <si>
    <t>rep2;align.nodup_samstat.mapped_reads_qc_failed</t>
  </si>
  <si>
    <t>rep2;align.nodup_samstat.pct_mapped_reads</t>
  </si>
  <si>
    <t>rep2;align.nodup_samstat.paired_reads</t>
  </si>
  <si>
    <t>rep2;align.nodup_samstat.paired_reads_qc_failed</t>
  </si>
  <si>
    <t>rep2;align.nodup_samstat.read1</t>
  </si>
  <si>
    <t>rep2;align.nodup_samstat.read1_qc_failed</t>
  </si>
  <si>
    <t>rep2;align.nodup_samstat.read2</t>
  </si>
  <si>
    <t>rep2;align.nodup_samstat.read2_qc_failed</t>
  </si>
  <si>
    <t>rep2;align.nodup_samstat.properly_paired_reads</t>
  </si>
  <si>
    <t>rep2;align.nodup_samstat.properly_paired_reads_qc_failed</t>
  </si>
  <si>
    <t>rep2;align.nodup_samstat.pct_properly_paired_reads</t>
  </si>
  <si>
    <t>rep2;align.nodup_samstat.with_itself</t>
  </si>
  <si>
    <t>rep2;align.nodup_samstat.with_itself_qc_failed</t>
  </si>
  <si>
    <t>rep2;align.nodup_samstat.singletons</t>
  </si>
  <si>
    <t>rep2;align.nodup_samstat.singletons_qc_failed</t>
  </si>
  <si>
    <t>rep2;align.nodup_samstat.pct_singletons</t>
  </si>
  <si>
    <t>rep2;align.nodup_samstat.diff_chroms</t>
  </si>
  <si>
    <t>rep2;align.nodup_samstat.diff_chroms_qc_failed</t>
  </si>
  <si>
    <t>rep2;lib_complexity.lib_complexity.total_fragments</t>
  </si>
  <si>
    <t>rep2;lib_complexity.lib_complexity.distinct_fragments</t>
  </si>
  <si>
    <t>rep2;lib_complexity.lib_complexity.positions_with_one_read</t>
  </si>
  <si>
    <t>rep2;lib_complexity.lib_complexity.NRF</t>
  </si>
  <si>
    <t>rep2;lib_complexity.lib_complexity.PBC1</t>
  </si>
  <si>
    <t>rep2;lib_complexity.lib_complexity.PBC2</t>
  </si>
  <si>
    <t>rep2;align_enrich.xcor_score.subsampled_reads</t>
  </si>
  <si>
    <t>rep2;align_enrich.xcor_score.estimated_fragment_len</t>
  </si>
  <si>
    <t>rep2;align_enrich.xcor_score.corr_estimated_fragment_len</t>
  </si>
  <si>
    <t>rep2;align_enrich.xcor_score.phantom_peak</t>
  </si>
  <si>
    <t>rep2;align_enrich.xcor_score.corr_phantom_peak</t>
  </si>
  <si>
    <t>rep2;align_enrich.xcor_score.argmin_corr</t>
  </si>
  <si>
    <t>rep2;align_enrich.xcor_score.min_corr</t>
  </si>
  <si>
    <t>rep2;align_enrich.xcor_score.NSC</t>
  </si>
  <si>
    <t>rep2;align_enrich.xcor_score.RSC</t>
  </si>
  <si>
    <t>rep2;align_enrich.jsd.auc</t>
  </si>
  <si>
    <t>rep2;align_enrich.jsd.syn_auc</t>
  </si>
  <si>
    <t>rep2;align_enrich.jsd.x_intercept</t>
  </si>
  <si>
    <t>rep2;align_enrich.jsd.syn_x_intercept</t>
  </si>
  <si>
    <t>rep2;align_enrich.jsd.elbow_pt</t>
  </si>
  <si>
    <t>rep2;align_enrich.jsd.syn_elbow_pt</t>
  </si>
  <si>
    <t>rep2;align_enrich.jsd.jsd</t>
  </si>
  <si>
    <t>rep2;align_enrich.jsd.syn_jsd</t>
  </si>
  <si>
    <t>rep2;align_enrich.jsd.pct_genome_enrich</t>
  </si>
  <si>
    <t>rep2;align_enrich.jsd.diff_enrich</t>
  </si>
  <si>
    <t>rep2;align_enrich.jsd.ch_div</t>
  </si>
  <si>
    <t>ctl1;general.seq_endedness.paired_end</t>
  </si>
  <si>
    <t>ctl1;align.samstat.total_reads</t>
  </si>
  <si>
    <t>ctl1;align.samstat.total_reads_qc_failed</t>
  </si>
  <si>
    <t>ctl1;align.samstat.duplicate_reads</t>
  </si>
  <si>
    <t>ctl1;align.samstat.duplicate_reads_qc_failed</t>
  </si>
  <si>
    <t>ctl1;align.samstat.mapped_reads</t>
  </si>
  <si>
    <t>ctl1;align.samstat.mapped_reads_qc_failed</t>
  </si>
  <si>
    <t>ctl1;align.samstat.pct_mapped_reads</t>
  </si>
  <si>
    <t>ctl1;align.samstat.paired_reads</t>
  </si>
  <si>
    <t>ctl1;align.samstat.paired_reads_qc_failed</t>
  </si>
  <si>
    <t>ctl1;align.samstat.read1</t>
  </si>
  <si>
    <t>ctl1;align.samstat.read1_qc_failed</t>
  </si>
  <si>
    <t>ctl1;align.samstat.read2</t>
  </si>
  <si>
    <t>ctl1;align.samstat.read2_qc_failed</t>
  </si>
  <si>
    <t>ctl1;align.samstat.properly_paired_reads</t>
  </si>
  <si>
    <t>ctl1;align.samstat.properly_paired_reads_qc_failed</t>
  </si>
  <si>
    <t>ctl1;align.samstat.pct_properly_paired_reads</t>
  </si>
  <si>
    <t>ctl1;align.samstat.with_itself</t>
  </si>
  <si>
    <t>ctl1;align.samstat.with_itself_qc_failed</t>
  </si>
  <si>
    <t>ctl1;align.samstat.singletons</t>
  </si>
  <si>
    <t>ctl1;align.samstat.singletons_qc_failed</t>
  </si>
  <si>
    <t>ctl1;align.samstat.pct_singletons</t>
  </si>
  <si>
    <t>ctl1;align.samstat.diff_chroms</t>
  </si>
  <si>
    <t>ctl1;align.samstat.diff_chroms_qc_failed</t>
  </si>
  <si>
    <t>ctl1;align.dup.unpaired_reads</t>
  </si>
  <si>
    <t>ctl1;align.dup.paired_reads</t>
  </si>
  <si>
    <t>ctl1;align.dup.unmapped_reads</t>
  </si>
  <si>
    <t>ctl1;align.dup.unpaired_duplicate_reads</t>
  </si>
  <si>
    <t>ctl1;align.dup.paired_duplicate_reads</t>
  </si>
  <si>
    <t>ctl1;align.dup.paired_optical_duplicate_reads</t>
  </si>
  <si>
    <t>ctl1;align.dup.pct_duplicate_reads</t>
  </si>
  <si>
    <t>ctl1;align.nodup_samstat.total_reads</t>
  </si>
  <si>
    <t>ctl1;align.nodup_samstat.total_reads_qc_failed</t>
  </si>
  <si>
    <t>ctl1;align.nodup_samstat.duplicate_reads</t>
  </si>
  <si>
    <t>ctl1;align.nodup_samstat.duplicate_reads_qc_failed</t>
  </si>
  <si>
    <t>ctl1;align.nodup_samstat.mapped_reads</t>
  </si>
  <si>
    <t>ctl1;align.nodup_samstat.mapped_reads_qc_failed</t>
  </si>
  <si>
    <t>ctl1;align.nodup_samstat.pct_mapped_reads</t>
  </si>
  <si>
    <t>ctl1;align.nodup_samstat.paired_reads</t>
  </si>
  <si>
    <t>ctl1;align.nodup_samstat.paired_reads_qc_failed</t>
  </si>
  <si>
    <t>ctl1;align.nodup_samstat.read1</t>
  </si>
  <si>
    <t>ctl1;align.nodup_samstat.read1_qc_failed</t>
  </si>
  <si>
    <t>ctl1;align.nodup_samstat.read2</t>
  </si>
  <si>
    <t>ctl1;align.nodup_samstat.read2_qc_failed</t>
  </si>
  <si>
    <t>ctl1;align.nodup_samstat.properly_paired_reads</t>
  </si>
  <si>
    <t>ctl1;align.nodup_samstat.properly_paired_reads_qc_failed</t>
  </si>
  <si>
    <t>ctl1;align.nodup_samstat.pct_properly_paired_reads</t>
  </si>
  <si>
    <t>ctl1;align.nodup_samstat.with_itself</t>
  </si>
  <si>
    <t>ctl1;align.nodup_samstat.with_itself_qc_failed</t>
  </si>
  <si>
    <t>ctl1;align.nodup_samstat.singletons</t>
  </si>
  <si>
    <t>ctl1;align.nodup_samstat.singletons_qc_failed</t>
  </si>
  <si>
    <t>ctl1;align.nodup_samstat.pct_singletons</t>
  </si>
  <si>
    <t>ctl1;align.nodup_samstat.diff_chroms</t>
  </si>
  <si>
    <t>ctl1;align.nodup_samstat.diff_chroms_qc_failed</t>
  </si>
  <si>
    <t>ctl1;lib_complexity.lib_complexity.total_fragments</t>
  </si>
  <si>
    <t>ctl1;lib_complexity.lib_complexity.distinct_fragments</t>
  </si>
  <si>
    <t>ctl1;lib_complexity.lib_complexity.positions_with_one_read</t>
  </si>
  <si>
    <t>ctl1;lib_complexity.lib_complexity.NRF</t>
  </si>
  <si>
    <t>ctl1;lib_complexity.lib_complexity.PBC1</t>
  </si>
  <si>
    <t>ctl1;lib_complexity.lib_complexity.PBC2</t>
  </si>
  <si>
    <t>ctl2;general.seq_endedness.paired_end</t>
  </si>
  <si>
    <t>ctl2;align.samstat.total_reads</t>
  </si>
  <si>
    <t>ctl2;align.samstat.total_reads_qc_failed</t>
  </si>
  <si>
    <t>ctl2;align.samstat.duplicate_reads</t>
  </si>
  <si>
    <t>ctl2;align.samstat.duplicate_reads_qc_failed</t>
  </si>
  <si>
    <t>ctl2;align.samstat.mapped_reads</t>
  </si>
  <si>
    <t>ctl2;align.samstat.mapped_reads_qc_failed</t>
  </si>
  <si>
    <t>ctl2;align.samstat.pct_mapped_reads</t>
  </si>
  <si>
    <t>ctl2;align.samstat.paired_reads</t>
  </si>
  <si>
    <t>ctl2;align.samstat.paired_reads_qc_failed</t>
  </si>
  <si>
    <t>ctl2;align.samstat.read1</t>
  </si>
  <si>
    <t>ctl2;align.samstat.read1_qc_failed</t>
  </si>
  <si>
    <t>ctl2;align.samstat.read2</t>
  </si>
  <si>
    <t>ctl2;align.samstat.read2_qc_failed</t>
  </si>
  <si>
    <t>ctl2;align.samstat.properly_paired_reads</t>
  </si>
  <si>
    <t>ctl2;align.samstat.properly_paired_reads_qc_failed</t>
  </si>
  <si>
    <t>ctl2;align.samstat.pct_properly_paired_reads</t>
  </si>
  <si>
    <t>ctl2;align.samstat.with_itself</t>
  </si>
  <si>
    <t>ctl2;align.samstat.with_itself_qc_failed</t>
  </si>
  <si>
    <t>ctl2;align.samstat.singletons</t>
  </si>
  <si>
    <t>ctl2;align.samstat.singletons_qc_failed</t>
  </si>
  <si>
    <t>ctl2;align.samstat.pct_singletons</t>
  </si>
  <si>
    <t>ctl2;align.samstat.diff_chroms</t>
  </si>
  <si>
    <t>ctl2;align.samstat.diff_chroms_qc_failed</t>
  </si>
  <si>
    <t>ctl2;align.dup.unpaired_reads</t>
  </si>
  <si>
    <t>ctl2;align.dup.paired_reads</t>
  </si>
  <si>
    <t>ctl2;align.dup.unmapped_reads</t>
  </si>
  <si>
    <t>ctl2;align.dup.unpaired_duplicate_reads</t>
  </si>
  <si>
    <t>ctl2;align.dup.paired_duplicate_reads</t>
  </si>
  <si>
    <t>ctl2;align.dup.paired_optical_duplicate_reads</t>
  </si>
  <si>
    <t>ctl2;align.dup.pct_duplicate_reads</t>
  </si>
  <si>
    <t>ctl2;align.nodup_samstat.total_reads</t>
  </si>
  <si>
    <t>ctl2;align.nodup_samstat.total_reads_qc_failed</t>
  </si>
  <si>
    <t>ctl2;align.nodup_samstat.duplicate_reads</t>
  </si>
  <si>
    <t>ctl2;align.nodup_samstat.duplicate_reads_qc_failed</t>
  </si>
  <si>
    <t>ctl2;align.nodup_samstat.mapped_reads</t>
  </si>
  <si>
    <t>ctl2;align.nodup_samstat.mapped_reads_qc_failed</t>
  </si>
  <si>
    <t>ctl2;align.nodup_samstat.pct_mapped_reads</t>
  </si>
  <si>
    <t>ctl2;align.nodup_samstat.paired_reads</t>
  </si>
  <si>
    <t>ctl2;align.nodup_samstat.paired_reads_qc_failed</t>
  </si>
  <si>
    <t>ctl2;align.nodup_samstat.read1</t>
  </si>
  <si>
    <t>ctl2;align.nodup_samstat.read1_qc_failed</t>
  </si>
  <si>
    <t>ctl2;align.nodup_samstat.read2</t>
  </si>
  <si>
    <t>ctl2;align.nodup_samstat.read2_qc_failed</t>
  </si>
  <si>
    <t>ctl2;align.nodup_samstat.properly_paired_reads</t>
  </si>
  <si>
    <t>ctl2;align.nodup_samstat.properly_paired_reads_qc_failed</t>
  </si>
  <si>
    <t>ctl2;align.nodup_samstat.pct_properly_paired_reads</t>
  </si>
  <si>
    <t>ctl2;align.nodup_samstat.with_itself</t>
  </si>
  <si>
    <t>ctl2;align.nodup_samstat.with_itself_qc_failed</t>
  </si>
  <si>
    <t>ctl2;align.nodup_samstat.singletons</t>
  </si>
  <si>
    <t>ctl2;align.nodup_samstat.singletons_qc_failed</t>
  </si>
  <si>
    <t>ctl2;align.nodup_samstat.pct_singletons</t>
  </si>
  <si>
    <t>ctl2;align.nodup_samstat.diff_chroms</t>
  </si>
  <si>
    <t>ctl2;align.nodup_samstat.diff_chroms_qc_failed</t>
  </si>
  <si>
    <t>ctl2;lib_complexity.lib_complexity.total_fragments</t>
  </si>
  <si>
    <t>ctl2;lib_complexity.lib_complexity.distinct_fragments</t>
  </si>
  <si>
    <t>ctl2;lib_complexity.lib_complexity.positions_with_one_read</t>
  </si>
  <si>
    <t>ctl2;lib_complexity.lib_complexity.NRF</t>
  </si>
  <si>
    <t>ctl2;lib_complexity.lib_complexity.PBC1</t>
  </si>
  <si>
    <t>ctl2;lib_complexity.lib_complexity.PBC2</t>
  </si>
  <si>
    <t>rep1;replication.reproducibility.overlap.N3</t>
  </si>
  <si>
    <t>rep1;replication.reproducibility.idr.N3</t>
  </si>
  <si>
    <t>rep1;peak_enrich.frac_reads_in_peaks.spp.rep3-pr1.frip</t>
  </si>
  <si>
    <t>rep1;peak_enrich.frac_reads_in_peaks.spp.rep3-pr2.frip</t>
  </si>
  <si>
    <t>rep1;peak_enrich.frac_reads_in_peaks.overlap.rep1_vs_rep3.frip</t>
  </si>
  <si>
    <t>rep1;peak_enrich.frac_reads_in_peaks.overlap.rep2_vs_rep3.frip</t>
  </si>
  <si>
    <t>rep1;peak_enrich.frac_reads_in_peaks.overlap.rep3-pr1_vs_rep3-pr2.frip</t>
  </si>
  <si>
    <t>rep1;peak_enrich.frac_reads_in_peaks.idr.rep1_vs_rep3.frip</t>
  </si>
  <si>
    <t>rep1;peak_enrich.frac_reads_in_peaks.idr.rep2_vs_rep3.frip</t>
  </si>
  <si>
    <t>rep1;peak_enrich.frac_reads_in_peaks.idr.rep3-pr1_vs_rep3-pr2.frip</t>
  </si>
  <si>
    <t>rep3;general.seq_endedness.paired_end</t>
  </si>
  <si>
    <t>rep3;replication.num_peaks.num_peaks</t>
  </si>
  <si>
    <t>rep3;peak_stat.peak_region_size.min_size</t>
  </si>
  <si>
    <t>rep3;peak_stat.peak_region_size.25_pct</t>
  </si>
  <si>
    <t>rep3;peak_stat.peak_region_size.50_pct</t>
  </si>
  <si>
    <t>rep3;peak_stat.peak_region_size.75_pct</t>
  </si>
  <si>
    <t>rep3;peak_stat.peak_region_size.max_size</t>
  </si>
  <si>
    <t>rep3;peak_stat.peak_region_size.mean</t>
  </si>
  <si>
    <t>rep3;peak_enrich.frac_reads_in_peaks.spp.frip</t>
  </si>
  <si>
    <t>rep3;align.samstat.total_reads</t>
  </si>
  <si>
    <t>rep3;align.samstat.total_reads_qc_failed</t>
  </si>
  <si>
    <t>rep3;align.samstat.duplicate_reads</t>
  </si>
  <si>
    <t>rep3;align.samstat.duplicate_reads_qc_failed</t>
  </si>
  <si>
    <t>rep3;align.samstat.mapped_reads</t>
  </si>
  <si>
    <t>rep3;align.samstat.mapped_reads_qc_failed</t>
  </si>
  <si>
    <t>rep3;align.samstat.pct_mapped_reads</t>
  </si>
  <si>
    <t>rep3;align.samstat.paired_reads</t>
  </si>
  <si>
    <t>rep3;align.samstat.paired_reads_qc_failed</t>
  </si>
  <si>
    <t>rep3;align.samstat.read1</t>
  </si>
  <si>
    <t>rep3;align.samstat.read1_qc_failed</t>
  </si>
  <si>
    <t>rep3;align.samstat.read2</t>
  </si>
  <si>
    <t>rep3;align.samstat.read2_qc_failed</t>
  </si>
  <si>
    <t>rep3;align.samstat.properly_paired_reads</t>
  </si>
  <si>
    <t>rep3;align.samstat.properly_paired_reads_qc_failed</t>
  </si>
  <si>
    <t>rep3;align.samstat.pct_properly_paired_reads</t>
  </si>
  <si>
    <t>rep3;align.samstat.with_itself</t>
  </si>
  <si>
    <t>rep3;align.samstat.with_itself_qc_failed</t>
  </si>
  <si>
    <t>rep3;align.samstat.singletons</t>
  </si>
  <si>
    <t>rep3;align.samstat.singletons_qc_failed</t>
  </si>
  <si>
    <t>rep3;align.samstat.pct_singletons</t>
  </si>
  <si>
    <t>rep3;align.samstat.diff_chroms</t>
  </si>
  <si>
    <t>rep3;align.samstat.diff_chroms_qc_failed</t>
  </si>
  <si>
    <t>rep3;align.dup.unpaired_reads</t>
  </si>
  <si>
    <t>rep3;align.dup.paired_reads</t>
  </si>
  <si>
    <t>rep3;align.dup.unmapped_reads</t>
  </si>
  <si>
    <t>rep3;align.dup.unpaired_duplicate_reads</t>
  </si>
  <si>
    <t>rep3;align.dup.paired_duplicate_reads</t>
  </si>
  <si>
    <t>rep3;align.dup.paired_optical_duplicate_reads</t>
  </si>
  <si>
    <t>rep3;align.dup.pct_duplicate_reads</t>
  </si>
  <si>
    <t>rep3;align.nodup_samstat.total_reads</t>
  </si>
  <si>
    <t>rep3;align.nodup_samstat.total_reads_qc_failed</t>
  </si>
  <si>
    <t>rep3;align.nodup_samstat.duplicate_reads</t>
  </si>
  <si>
    <t>rep3;align.nodup_samstat.duplicate_reads_qc_failed</t>
  </si>
  <si>
    <t>rep3;align.nodup_samstat.mapped_reads</t>
  </si>
  <si>
    <t>rep3;align.nodup_samstat.mapped_reads_qc_failed</t>
  </si>
  <si>
    <t>rep3;align.nodup_samstat.pct_mapped_reads</t>
  </si>
  <si>
    <t>rep3;align.nodup_samstat.paired_reads</t>
  </si>
  <si>
    <t>rep3;align.nodup_samstat.paired_reads_qc_failed</t>
  </si>
  <si>
    <t>rep3;align.nodup_samstat.read1</t>
  </si>
  <si>
    <t>rep3;align.nodup_samstat.read1_qc_failed</t>
  </si>
  <si>
    <t>rep3;align.nodup_samstat.read2</t>
  </si>
  <si>
    <t>rep3;align.nodup_samstat.read2_qc_failed</t>
  </si>
  <si>
    <t>rep3;align.nodup_samstat.properly_paired_reads</t>
  </si>
  <si>
    <t>rep3;align.nodup_samstat.properly_paired_reads_qc_failed</t>
  </si>
  <si>
    <t>rep3;align.nodup_samstat.pct_properly_paired_reads</t>
  </si>
  <si>
    <t>rep3;align.nodup_samstat.with_itself</t>
  </si>
  <si>
    <t>rep3;align.nodup_samstat.with_itself_qc_failed</t>
  </si>
  <si>
    <t>rep3;align.nodup_samstat.singletons</t>
  </si>
  <si>
    <t>rep3;align.nodup_samstat.singletons_qc_failed</t>
  </si>
  <si>
    <t>rep3;align.nodup_samstat.pct_singletons</t>
  </si>
  <si>
    <t>rep3;align.nodup_samstat.diff_chroms</t>
  </si>
  <si>
    <t>rep3;align.nodup_samstat.diff_chroms_qc_failed</t>
  </si>
  <si>
    <t>rep3;lib_complexity.lib_complexity.total_fragments</t>
  </si>
  <si>
    <t>rep3;lib_complexity.lib_complexity.distinct_fragments</t>
  </si>
  <si>
    <t>rep3;lib_complexity.lib_complexity.positions_with_one_read</t>
  </si>
  <si>
    <t>rep3;lib_complexity.lib_complexity.NRF</t>
  </si>
  <si>
    <t>rep3;lib_complexity.lib_complexity.PBC1</t>
  </si>
  <si>
    <t>rep3;lib_complexity.lib_complexity.PBC2</t>
  </si>
  <si>
    <t>rep3;align_enrich.xcor_score.subsampled_reads</t>
  </si>
  <si>
    <t>rep3;align_enrich.xcor_score.estimated_fragment_len</t>
  </si>
  <si>
    <t>rep3;align_enrich.xcor_score.corr_estimated_fragment_len</t>
  </si>
  <si>
    <t>rep3;align_enrich.xcor_score.phantom_peak</t>
  </si>
  <si>
    <t>rep3;align_enrich.xcor_score.corr_phantom_peak</t>
  </si>
  <si>
    <t>rep3;align_enrich.xcor_score.argmin_corr</t>
  </si>
  <si>
    <t>rep3;align_enrich.xcor_score.min_corr</t>
  </si>
  <si>
    <t>rep3;align_enrich.xcor_score.NSC</t>
  </si>
  <si>
    <t>rep3;align_enrich.xcor_score.RSC</t>
  </si>
  <si>
    <t>rep3;align_enrich.jsd.auc</t>
  </si>
  <si>
    <t>rep3;align_enrich.jsd.syn_auc</t>
  </si>
  <si>
    <t>rep3;align_enrich.jsd.x_intercept</t>
  </si>
  <si>
    <t>rep3;align_enrich.jsd.syn_x_intercept</t>
  </si>
  <si>
    <t>rep3;align_enrich.jsd.elbow_pt</t>
  </si>
  <si>
    <t>rep3;align_enrich.jsd.syn_elbow_pt</t>
  </si>
  <si>
    <t>rep3;align_enrich.jsd.jsd</t>
  </si>
  <si>
    <t>rep3;align_enrich.jsd.syn_jsd</t>
  </si>
  <si>
    <t>rep3;align_enrich.jsd.pct_genome_enrich</t>
  </si>
  <si>
    <t>rep3;align_enrich.jsd.diff_enrich</t>
  </si>
  <si>
    <t>rep3;align_enrich.jsd.ch_div</t>
  </si>
  <si>
    <t>ctl3;general.seq_endedness.paired_end</t>
  </si>
  <si>
    <t>ctl3;align.samstat.total_reads</t>
  </si>
  <si>
    <t>ctl3;align.samstat.total_reads_qc_failed</t>
  </si>
  <si>
    <t>ctl3;align.samstat.duplicate_reads</t>
  </si>
  <si>
    <t>ctl3;align.samstat.duplicate_reads_qc_failed</t>
  </si>
  <si>
    <t>ctl3;align.samstat.mapped_reads</t>
  </si>
  <si>
    <t>ctl3;align.samstat.mapped_reads_qc_failed</t>
  </si>
  <si>
    <t>ctl3;align.samstat.pct_mapped_reads</t>
  </si>
  <si>
    <t>ctl3;align.samstat.paired_reads</t>
  </si>
  <si>
    <t>ctl3;align.samstat.paired_reads_qc_failed</t>
  </si>
  <si>
    <t>ctl3;align.samstat.read1</t>
  </si>
  <si>
    <t>ctl3;align.samstat.read1_qc_failed</t>
  </si>
  <si>
    <t>ctl3;align.samstat.read2</t>
  </si>
  <si>
    <t>ctl3;align.samstat.read2_qc_failed</t>
  </si>
  <si>
    <t>ctl3;align.samstat.properly_paired_reads</t>
  </si>
  <si>
    <t>ctl3;align.samstat.properly_paired_reads_qc_failed</t>
  </si>
  <si>
    <t>ctl3;align.samstat.pct_properly_paired_reads</t>
  </si>
  <si>
    <t>ctl3;align.samstat.with_itself</t>
  </si>
  <si>
    <t>ctl3;align.samstat.with_itself_qc_failed</t>
  </si>
  <si>
    <t>ctl3;align.samstat.singletons</t>
  </si>
  <si>
    <t>ctl3;align.samstat.singletons_qc_failed</t>
  </si>
  <si>
    <t>ctl3;align.samstat.pct_singletons</t>
  </si>
  <si>
    <t>ctl3;align.samstat.diff_chroms</t>
  </si>
  <si>
    <t>ctl3;align.samstat.diff_chroms_qc_failed</t>
  </si>
  <si>
    <t>ctl3;align.dup.unpaired_reads</t>
  </si>
  <si>
    <t>ctl3;align.dup.paired_reads</t>
  </si>
  <si>
    <t>ctl3;align.dup.unmapped_reads</t>
  </si>
  <si>
    <t>ctl3;align.dup.unpaired_duplicate_reads</t>
  </si>
  <si>
    <t>ctl3;align.dup.paired_duplicate_reads</t>
  </si>
  <si>
    <t>ctl3;align.dup.paired_optical_duplicate_reads</t>
  </si>
  <si>
    <t>ctl3;align.dup.pct_duplicate_reads</t>
  </si>
  <si>
    <t>ctl3;align.nodup_samstat.total_reads</t>
  </si>
  <si>
    <t>ctl3;align.nodup_samstat.total_reads_qc_failed</t>
  </si>
  <si>
    <t>ctl3;align.nodup_samstat.duplicate_reads</t>
  </si>
  <si>
    <t>ctl3;align.nodup_samstat.duplicate_reads_qc_failed</t>
  </si>
  <si>
    <t>ctl3;align.nodup_samstat.mapped_reads</t>
  </si>
  <si>
    <t>ctl3;align.nodup_samstat.mapped_reads_qc_failed</t>
  </si>
  <si>
    <t>ctl3;align.nodup_samstat.pct_mapped_reads</t>
  </si>
  <si>
    <t>ctl3;align.nodup_samstat.paired_reads</t>
  </si>
  <si>
    <t>ctl3;align.nodup_samstat.paired_reads_qc_failed</t>
  </si>
  <si>
    <t>ctl3;align.nodup_samstat.read1</t>
  </si>
  <si>
    <t>ctl3;align.nodup_samstat.read1_qc_failed</t>
  </si>
  <si>
    <t>ctl3;align.nodup_samstat.read2</t>
  </si>
  <si>
    <t>ctl3;align.nodup_samstat.read2_qc_failed</t>
  </si>
  <si>
    <t>ctl3;align.nodup_samstat.properly_paired_reads</t>
  </si>
  <si>
    <t>ctl3;align.nodup_samstat.properly_paired_reads_qc_failed</t>
  </si>
  <si>
    <t>ctl3;align.nodup_samstat.pct_properly_paired_reads</t>
  </si>
  <si>
    <t>ctl3;align.nodup_samstat.with_itself</t>
  </si>
  <si>
    <t>ctl3;align.nodup_samstat.with_itself_qc_failed</t>
  </si>
  <si>
    <t>ctl3;align.nodup_samstat.singletons</t>
  </si>
  <si>
    <t>ctl3;align.nodup_samstat.singletons_qc_failed</t>
  </si>
  <si>
    <t>ctl3;align.nodup_samstat.pct_singletons</t>
  </si>
  <si>
    <t>ctl3;align.nodup_samstat.diff_chroms</t>
  </si>
  <si>
    <t>ctl3;align.nodup_samstat.diff_chroms_qc_failed</t>
  </si>
  <si>
    <t>ctl3;lib_complexity.lib_complexity.total_fragments</t>
  </si>
  <si>
    <t>ctl3;lib_complexity.lib_complexity.distinct_fragments</t>
  </si>
  <si>
    <t>ctl3;lib_complexity.lib_complexity.positions_with_one_read</t>
  </si>
  <si>
    <t>ctl3;lib_complexity.lib_complexity.NRF</t>
  </si>
  <si>
    <t>ctl3;lib_complexity.lib_complexity.PBC1</t>
  </si>
  <si>
    <t>ctl3;lib_complexity.lib_complexity.PBC2</t>
  </si>
  <si>
    <t>ctl4;general.seq_endedness.paired_end</t>
  </si>
  <si>
    <t>ctl4;align.samstat.total_reads</t>
  </si>
  <si>
    <t>ctl4;align.samstat.total_reads_qc_failed</t>
  </si>
  <si>
    <t>ctl4;align.samstat.duplicate_reads</t>
  </si>
  <si>
    <t>ctl4;align.samstat.duplicate_reads_qc_failed</t>
  </si>
  <si>
    <t>ctl4;align.samstat.mapped_reads</t>
  </si>
  <si>
    <t>ctl4;align.samstat.mapped_reads_qc_failed</t>
  </si>
  <si>
    <t>ctl4;align.samstat.pct_mapped_reads</t>
  </si>
  <si>
    <t>ctl4;align.samstat.paired_reads</t>
  </si>
  <si>
    <t>ctl4;align.samstat.paired_reads_qc_failed</t>
  </si>
  <si>
    <t>ctl4;align.samstat.read1</t>
  </si>
  <si>
    <t>ctl4;align.samstat.read1_qc_failed</t>
  </si>
  <si>
    <t>ctl4;align.samstat.read2</t>
  </si>
  <si>
    <t>ctl4;align.samstat.read2_qc_failed</t>
  </si>
  <si>
    <t>ctl4;align.samstat.properly_paired_reads</t>
  </si>
  <si>
    <t>ctl4;align.samstat.properly_paired_reads_qc_failed</t>
  </si>
  <si>
    <t>ctl4;align.samstat.pct_properly_paired_reads</t>
  </si>
  <si>
    <t>ctl4;align.samstat.with_itself</t>
  </si>
  <si>
    <t>ctl4;align.samstat.with_itself_qc_failed</t>
  </si>
  <si>
    <t>ctl4;align.samstat.singletons</t>
  </si>
  <si>
    <t>ctl4;align.samstat.singletons_qc_failed</t>
  </si>
  <si>
    <t>ctl4;align.samstat.pct_singletons</t>
  </si>
  <si>
    <t>ctl4;align.samstat.diff_chroms</t>
  </si>
  <si>
    <t>ctl4;align.samstat.diff_chroms_qc_failed</t>
  </si>
  <si>
    <t>ctl4;align.dup.unpaired_reads</t>
  </si>
  <si>
    <t>ctl4;align.dup.paired_reads</t>
  </si>
  <si>
    <t>ctl4;align.dup.unmapped_reads</t>
  </si>
  <si>
    <t>ctl4;align.dup.unpaired_duplicate_reads</t>
  </si>
  <si>
    <t>ctl4;align.dup.paired_duplicate_reads</t>
  </si>
  <si>
    <t>ctl4;align.dup.paired_optical_duplicate_reads</t>
  </si>
  <si>
    <t>ctl4;align.dup.pct_duplicate_reads</t>
  </si>
  <si>
    <t>ctl4;align.nodup_samstat.total_reads</t>
  </si>
  <si>
    <t>ctl4;align.nodup_samstat.total_reads_qc_failed</t>
  </si>
  <si>
    <t>ctl4;align.nodup_samstat.duplicate_reads</t>
  </si>
  <si>
    <t>ctl4;align.nodup_samstat.duplicate_reads_qc_failed</t>
  </si>
  <si>
    <t>ctl4;align.nodup_samstat.mapped_reads</t>
  </si>
  <si>
    <t>ctl4;align.nodup_samstat.mapped_reads_qc_failed</t>
  </si>
  <si>
    <t>ctl4;align.nodup_samstat.pct_mapped_reads</t>
  </si>
  <si>
    <t>ctl4;align.nodup_samstat.paired_reads</t>
  </si>
  <si>
    <t>ctl4;align.nodup_samstat.paired_reads_qc_failed</t>
  </si>
  <si>
    <t>ctl4;align.nodup_samstat.read1</t>
  </si>
  <si>
    <t>ctl4;align.nodup_samstat.read1_qc_failed</t>
  </si>
  <si>
    <t>ctl4;align.nodup_samstat.read2</t>
  </si>
  <si>
    <t>ctl4;align.nodup_samstat.read2_qc_failed</t>
  </si>
  <si>
    <t>ctl4;align.nodup_samstat.properly_paired_reads</t>
  </si>
  <si>
    <t>ctl4;align.nodup_samstat.properly_paired_reads_qc_failed</t>
  </si>
  <si>
    <t>ctl4;align.nodup_samstat.pct_properly_paired_reads</t>
  </si>
  <si>
    <t>ctl4;align.nodup_samstat.with_itself</t>
  </si>
  <si>
    <t>ctl4;align.nodup_samstat.with_itself_qc_failed</t>
  </si>
  <si>
    <t>ctl4;align.nodup_samstat.singletons</t>
  </si>
  <si>
    <t>ctl4;align.nodup_samstat.singletons_qc_failed</t>
  </si>
  <si>
    <t>ctl4;align.nodup_samstat.pct_singletons</t>
  </si>
  <si>
    <t>ctl4;align.nodup_samstat.diff_chroms</t>
  </si>
  <si>
    <t>ctl4;align.nodup_samstat.diff_chroms_qc_failed</t>
  </si>
  <si>
    <t>ctl4;lib_complexity.lib_complexity.total_fragments</t>
  </si>
  <si>
    <t>ctl4;lib_complexity.lib_complexity.distinct_fragments</t>
  </si>
  <si>
    <t>ctl4;lib_complexity.lib_complexity.positions_with_one_read</t>
  </si>
  <si>
    <t>ctl4;lib_complexity.lib_complexity.NRF</t>
  </si>
  <si>
    <t>ctl4;lib_complexity.lib_complexity.PBC1</t>
  </si>
  <si>
    <t>ctl4;lib_complexity.lib_complexity.PBC2</t>
  </si>
  <si>
    <t>2022-03-04 00:54:36</t>
  </si>
  <si>
    <t>MaTAR25 Mus musculus</t>
  </si>
  <si>
    <t>GSE142169  Case: positive Control: input Cell line: 4T1</t>
  </si>
  <si>
    <t>v1.6.1</t>
  </si>
  <si>
    <t>tf</t>
  </si>
  <si>
    <t>mm10</t>
  </si>
  <si>
    <t>bowtie2</t>
  </si>
  <si>
    <t>spp</t>
  </si>
  <si>
    <t>True</t>
  </si>
  <si>
    <t>pooled-pr1_vs_pooled-pr2</t>
  </si>
  <si>
    <t>rep1_vs_rep2</t>
  </si>
  <si>
    <t>borderline</t>
  </si>
  <si>
    <t>2022-03-04 19:01:23</t>
  </si>
  <si>
    <t>GSE142169  Case: positive Control: input Cell line: primary NDL cells</t>
  </si>
  <si>
    <t>pass</t>
  </si>
  <si>
    <t>2022-03-01 04:44:30</t>
  </si>
  <si>
    <t>7SK Homo sapiens Flynn2016</t>
  </si>
  <si>
    <t>GSE69141 PRJNA284635 Case: positive Control: input Cell line: Embryonic Stem Cells</t>
  </si>
  <si>
    <t>hg38</t>
  </si>
  <si>
    <t>False</t>
  </si>
  <si>
    <t>2022-03-07 23:34:23</t>
  </si>
  <si>
    <t>HOTCON Mus musculus Carlson2015</t>
  </si>
  <si>
    <t>GSE70986 PRJNA290073 Case: positive Control: input Cell line: Mouse brain</t>
  </si>
  <si>
    <t>2022-03-03 19:15:48</t>
  </si>
  <si>
    <t>GSE70986 PRJNA290073 Case: positive Control: input Cell line: Mouse limb bud</t>
  </si>
  <si>
    <t>fail</t>
  </si>
  <si>
    <t>2022-02-18 05:21:41</t>
  </si>
  <si>
    <t>SLEAR Homo sapiens Fan2020</t>
  </si>
  <si>
    <t>GSE104479 PRJNA412809 Case: positive Control: input Cell line: Jurkat</t>
  </si>
  <si>
    <t>2022-02-10 20:33:38</t>
  </si>
  <si>
    <t>DACOR1 Homo sapiens</t>
  </si>
  <si>
    <t>GSE58989  Case: positive Control: negative Cell line: Patient-derived colon cancer cell line</t>
  </si>
  <si>
    <t>rep1-pr1_vs_rep1-pr2</t>
  </si>
  <si>
    <t>2022-03-03 21:35:47</t>
  </si>
  <si>
    <t>PANCT1 Mus musculus</t>
  </si>
  <si>
    <t>GSE73805 PRJNA297949 Case: positive Control: input Cell line: ES cells</t>
  </si>
  <si>
    <t>2022-02-25 15:30:52</t>
  </si>
  <si>
    <t>SCIRT Homo sapiens</t>
  </si>
  <si>
    <t>GSE136185  Case: positive Control: input Cell line: MDA-MB-231</t>
  </si>
  <si>
    <t>2022-03-02 03:23:51</t>
  </si>
  <si>
    <t>EC7 Mus musculus</t>
  </si>
  <si>
    <t>GSE97119 PRJNA380750 Case: positive Control: input Cell line: MEL</t>
  </si>
  <si>
    <t>2022-02-26 13:52:20</t>
  </si>
  <si>
    <t>ANRIL Homo sapiens</t>
  </si>
  <si>
    <t>GSE162221 PRJNA681140 Case: positive Control: input Cell line: HEK293_Input</t>
  </si>
  <si>
    <t>2022-02-10 02:21:26</t>
  </si>
  <si>
    <t>DRAIR Homo sapiens</t>
  </si>
  <si>
    <t>GSE156121 PRJNA656798 Case: positive Control: input Cell line: THP-1 monocytes (ATCC TIB-202)</t>
  </si>
  <si>
    <t>2022-03-04 05:43:25</t>
  </si>
  <si>
    <t>lincHSC2 Mus musculus</t>
  </si>
  <si>
    <t>GSE66819 PRJNA271693 Case: positive Control: input Cell line: HPC5 cells</t>
  </si>
  <si>
    <t>2022-03-03 22:11:27</t>
  </si>
  <si>
    <t>EPR Mus musculus Zapparoli2020</t>
  </si>
  <si>
    <t>GSE147208 PRJNA613423 Case: positive Control: input Cell line: NMuMG cells</t>
  </si>
  <si>
    <t>2022-03-03 21:17:19</t>
  </si>
  <si>
    <t>Gm4665 Mus musculus</t>
  </si>
  <si>
    <t>GSE145189  Case: positive Control: input Cell line: Testis</t>
  </si>
  <si>
    <t>rep2_vs_rep3</t>
  </si>
  <si>
    <t>2022-02-26 11:51:46</t>
  </si>
  <si>
    <t>HAND2-AS1 Homo sapiens</t>
  </si>
  <si>
    <t>GSE126122 PRJNA521054 Case: positive Control: input Cell line: ChIRP-seq with odd probes of lncRNA HAND2-AS1 from liver CSCs repliate 3</t>
  </si>
  <si>
    <t>2022-03-05 00:42:40</t>
  </si>
  <si>
    <t>HOTAIR Homo sapiens CiChu2011</t>
  </si>
  <si>
    <t>GSE31332 PRJNA146003 Case: positive Control: input Cell line: MDA-231_LacZ</t>
  </si>
  <si>
    <t>2022-02-18 17:43:54</t>
  </si>
  <si>
    <t>HOTTIP Homo sapiens</t>
  </si>
  <si>
    <t>GSE114981 PRJNA450401 Case: positive Control: negative Cell line: HOTTIP-KO-2-CHIRP-seq</t>
  </si>
  <si>
    <t>2022-03-02 01:17:50</t>
  </si>
  <si>
    <t>LIN28 Mus musculus</t>
  </si>
  <si>
    <t>GSE90574  Case: positive Control: input Cell line: Whole cell</t>
  </si>
  <si>
    <t>2022-04-29 16:01:59</t>
  </si>
  <si>
    <t>lncSmad7 Mus musculus Maldotti2022</t>
  </si>
  <si>
    <t>GSE174636 PRJNA730846 Case: positive Control: input Cell line: mouse embryo</t>
  </si>
  <si>
    <t>2022-03-01 19:17:52</t>
  </si>
  <si>
    <t>MALAT1 Homo sapiens West2014</t>
  </si>
  <si>
    <t>GSE58444 PRJNA252626 Case: positive Control: input Cell line: MCF-7</t>
  </si>
  <si>
    <t>2022-03-02 16:51:48</t>
  </si>
  <si>
    <t>MEG3 Mus musculus</t>
  </si>
  <si>
    <t>GSE99798  Case: positive Control: input Cell line: MIN6-4N cells</t>
  </si>
  <si>
    <t>2022-02-24 19:04:52</t>
  </si>
  <si>
    <t>MEG3 Homo sapiens Mondal2015</t>
  </si>
  <si>
    <t>PRJEB7307 Case: positive Control: input Cell line: BT-549</t>
  </si>
  <si>
    <t>2022-02-28 20:46:54</t>
  </si>
  <si>
    <t>H19X Homo sapiens Pachera 2020</t>
  </si>
  <si>
    <t>PRJEB34589 Case: positive Control: input Cell line: BJ5TA cells</t>
  </si>
  <si>
    <t>2022-02-24 17:12:17</t>
  </si>
  <si>
    <t>NEAT1 Homo sapiens West2014</t>
  </si>
  <si>
    <t>GSE58444 PRJNA252626 Case: positive Control: input Cell line: MCF-7, untreated, NEAT1 CHART input</t>
  </si>
  <si>
    <t>2022-03-02 23:13:14</t>
  </si>
  <si>
    <t>7SK Mus musculus Flynn2016</t>
  </si>
  <si>
    <t>2022-02-26 09:29:25</t>
  </si>
  <si>
    <t>SRA Homo sapiens</t>
  </si>
  <si>
    <t>GSE58641  Case: positive Control: input Cell line: NTERA2</t>
  </si>
  <si>
    <t>rep1_vs_rep3</t>
  </si>
  <si>
    <t>2022-03-07 20:35:25</t>
  </si>
  <si>
    <t>Terc Homo sapiens CiChu2011</t>
  </si>
  <si>
    <t>GSE31332 PRJNA146003 Case: positive Control: input Cell line: HeLa</t>
  </si>
  <si>
    <t>2022-03-08 18:44:37</t>
  </si>
  <si>
    <t>TUG1 Mus musculus</t>
  </si>
  <si>
    <t>GSE77493  Case: positive Control: input Cell line: Kidney podocyte</t>
  </si>
  <si>
    <t>2022-03-07 22:56:17</t>
  </si>
  <si>
    <t>DINO Homo sapiens</t>
  </si>
  <si>
    <t>GSE76418 PRJNA307252 Case: positive Control: input Cell line: U2OS osteosarcoma cell line</t>
  </si>
  <si>
    <t># Spearman correlation between number of peaks and QC parameters</t>
  </si>
  <si>
    <t># when more that one parameter per experiment is available (e.g. one value for each replicate) we considered min, mean and max aggregation methods indicated in aggregation column</t>
  </si>
  <si>
    <t>peak_method</t>
  </si>
  <si>
    <t>cons/opt</t>
  </si>
  <si>
    <t>aggregation</t>
  </si>
  <si>
    <t>qc_param</t>
  </si>
  <si>
    <t>rho_spearman</t>
  </si>
  <si>
    <t>p_value_spearman</t>
  </si>
  <si>
    <t>Notes</t>
  </si>
  <si>
    <t>idr.N_opt</t>
  </si>
  <si>
    <t>N_opt</t>
  </si>
  <si>
    <t>mean</t>
  </si>
  <si>
    <t>mean.align_enrich.jsd.jsd</t>
  </si>
  <si>
    <t>overlap.N_opt</t>
  </si>
  <si>
    <t>mean.align_enrich.xcor_score.corr_estimated_fragment_len</t>
  </si>
  <si>
    <t>mean.peak_enrich.frac_reads_in_peaks.spp.frip</t>
  </si>
  <si>
    <t>min</t>
  </si>
  <si>
    <t>min.peak_enrich.frac_reads_in_peaks.spp.frip</t>
  </si>
  <si>
    <t>max</t>
  </si>
  <si>
    <t>max.peak_enrich.frac_reads_in_peaks.spp.frip</t>
  </si>
  <si>
    <t>min.align_enrich.jsd.jsd</t>
  </si>
  <si>
    <t>max.align_enrich.jsd.jsd</t>
  </si>
  <si>
    <t>min.align_enrich.xcor_score.corr_estimated_fragment_len</t>
  </si>
  <si>
    <t>max.align_enrich.xcor_score.corr_estimated_fragment_len</t>
  </si>
  <si>
    <t>rep1</t>
  </si>
  <si>
    <t>rep1.peak_enrich.frac_reads_in_peaks.spp.pooled.frip</t>
  </si>
  <si>
    <t>mean.align_enrich.xcor_score.NSC</t>
  </si>
  <si>
    <t>idr.N_consv</t>
  </si>
  <si>
    <t>N_consv</t>
  </si>
  <si>
    <t>rep1.replication.reproducibility.idr.rescue_ratio</t>
  </si>
  <si>
    <t>rescue ratio contains the number of peak in the formula, thus the correlation is by definition</t>
  </si>
  <si>
    <t>overlap.N_consv</t>
  </si>
  <si>
    <t>mean.align.nodup_samstat.mapped_reads</t>
  </si>
  <si>
    <t>min.replication.num_peaks.num_peaks</t>
  </si>
  <si>
    <t>max.replication.num_peaks.num_peaks</t>
  </si>
  <si>
    <t>min.align_enrich.xcor_score.min_corr</t>
  </si>
  <si>
    <t>max.align_enrich.xcor_score.min_corr</t>
  </si>
  <si>
    <t>mean.align_enrich.xcor_score.min_corr</t>
  </si>
  <si>
    <t>min.align.nodup_samstat.mapped_reads</t>
  </si>
  <si>
    <t>max.align.nodup_samstat.mapped_reads</t>
  </si>
  <si>
    <t>mean.replication.num_peaks.num_peaks</t>
  </si>
  <si>
    <t>min.align_enrich.xcor_score.corr_phantom_peak</t>
  </si>
  <si>
    <t>max.align_enrich.xcor_score.corr_phantom_peak</t>
  </si>
  <si>
    <t>mean.align_enrich.xcor_score.corr_phantom_peak</t>
  </si>
  <si>
    <t>rep1.replication.reproducibility.overlap.rescue_ratio</t>
  </si>
  <si>
    <t>min.align_enrich.xcor_score.NSC</t>
  </si>
  <si>
    <t>max.align_enrich.xcor_score.NSC</t>
  </si>
  <si>
    <t>mean.lib_complexity.lib_complexity.NRF</t>
  </si>
  <si>
    <t>min.lib_complexity.lib_complexity.NRF</t>
  </si>
  <si>
    <t>max.lib_complexity.lib_complexity.NRF</t>
  </si>
  <si>
    <t>mean.align_enrich.xcor_score.RSC</t>
  </si>
  <si>
    <t>min.align_enrich.xcor_score.RSC</t>
  </si>
  <si>
    <t>max.align_enrich.xcor_score.RSC</t>
  </si>
  <si>
    <t>min.lib_complexity.lib_complexity.PBC1</t>
  </si>
  <si>
    <t>max.lib_complexity.lib_complexity.PBC1</t>
  </si>
  <si>
    <t>mean.lib_complexity.lib_complexity.PBC1</t>
  </si>
  <si>
    <t>min.lib_complexity.lib_complexity.PBC2</t>
  </si>
  <si>
    <t>max.lib_complexity.lib_complexity.PBC2</t>
  </si>
  <si>
    <t>mean.lib_complexity.lib_complexity.PBC2</t>
  </si>
  <si>
    <t>mean.align_enrich.xcor_score.phantom_peak</t>
  </si>
  <si>
    <t>min.align_enrich.xcor_score.phantom_peak</t>
  </si>
  <si>
    <t>max.align_enrich.xcor_score.phantom_peak</t>
  </si>
  <si>
    <t>rep1.replication.reproducibility.overlap.self_consistency_ratio</t>
  </si>
  <si>
    <t>mean.align_enrich.xcor_score.estimated_fragment_len</t>
  </si>
  <si>
    <t>min.align_enrich.xcor_score.estimated_fragment_len</t>
  </si>
  <si>
    <t>max.align_enrich.xcor_score.estimated_fragment_len</t>
  </si>
  <si>
    <t>rep1.replication.reproducibility.idr.self_consistency_ratio</t>
  </si>
  <si>
    <t># parameters producing the best AUC for TPX ssRNA with other scoring methods comparison</t>
  </si>
  <si>
    <t>peak_filtering_method</t>
  </si>
  <si>
    <t>single strandedness</t>
  </si>
  <si>
    <t>minimal_length</t>
  </si>
  <si>
    <t>error_rate</t>
  </si>
  <si>
    <t xml:space="preserve">guanine_rate </t>
  </si>
  <si>
    <t>repeat_filter</t>
  </si>
  <si>
    <t>consecutive_errors</t>
  </si>
  <si>
    <t>triplex_scoring_method</t>
  </si>
  <si>
    <t>AUC</t>
  </si>
  <si>
    <t>other_triplex_scoring_method</t>
  </si>
  <si>
    <t>other_AUC</t>
  </si>
  <si>
    <t>p-value</t>
  </si>
  <si>
    <t>overlap_conservative</t>
  </si>
  <si>
    <t>ss20</t>
  </si>
  <si>
    <t>off</t>
  </si>
  <si>
    <t>best_stability</t>
  </si>
  <si>
    <t>normalised_stability</t>
  </si>
  <si>
    <t>idr_overlap_top1000</t>
  </si>
  <si>
    <t>ss0</t>
  </si>
  <si>
    <t>triplexator_potential</t>
  </si>
  <si>
    <t>triplexator_best_score</t>
  </si>
  <si>
    <t>on</t>
  </si>
  <si>
    <t>idr_optimal</t>
  </si>
  <si>
    <t>ss50</t>
  </si>
  <si>
    <t># parameters producing the best AUC for each lncRNA studied</t>
  </si>
  <si>
    <t>triplex_ssRNA</t>
  </si>
  <si>
    <t>n_peaks</t>
  </si>
  <si>
    <t>singleStrandedness</t>
  </si>
  <si>
    <t>guanine_rate</t>
  </si>
  <si>
    <t>consecutive_error</t>
  </si>
  <si>
    <t>scoring_method</t>
  </si>
  <si>
    <t>p_value_MW</t>
  </si>
  <si>
    <t>p_adj_BH</t>
  </si>
  <si>
    <t>ss10</t>
  </si>
  <si>
    <t>idr_conservativ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0.000"/>
    <numFmt numFmtId="165" formatCode="0.0E+00"/>
    <numFmt numFmtId="166" formatCode="0.0000000000"/>
    <numFmt numFmtId="167" formatCode="#,##0.000000"/>
    <numFmt numFmtId="168" formatCode="#,##0.0000000"/>
  </numFmts>
  <fonts count="7">
    <font>
      <sz val="10.0"/>
      <color rgb="FF000000"/>
      <name val="Arial"/>
      <scheme val="minor"/>
    </font>
    <font>
      <sz val="11.0"/>
      <color theme="1"/>
      <name val="Calibri"/>
    </font>
    <font>
      <color theme="1"/>
      <name val="Arial"/>
      <scheme val="minor"/>
    </font>
    <font>
      <color theme="1"/>
      <name val="Arial"/>
    </font>
    <font>
      <u/>
      <color rgb="FF1155CC"/>
      <name val="Arial"/>
    </font>
    <font>
      <u/>
      <color rgb="FF1155CC"/>
      <name val="Arial"/>
    </font>
    <font>
      <b/>
      <sz val="11.0"/>
      <color theme="1"/>
      <name val="Calibri"/>
    </font>
  </fonts>
  <fills count="7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C9DAF8"/>
        <bgColor rgb="FFC9DAF8"/>
      </patternFill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  <fill>
      <patternFill patternType="solid">
        <fgColor rgb="FFF4CCCC"/>
        <bgColor rgb="FFF4CCCC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2" fontId="1" numFmtId="0" xfId="0" applyAlignment="1" applyFill="1" applyFont="1">
      <alignment readingOrder="0"/>
    </xf>
    <xf borderId="0" fillId="0" fontId="2" numFmtId="0" xfId="0" applyFont="1"/>
    <xf borderId="0" fillId="0" fontId="1" numFmtId="0" xfId="0" applyAlignment="1" applyFont="1">
      <alignment horizontal="left" readingOrder="0"/>
    </xf>
    <xf borderId="0" fillId="2" fontId="1" numFmtId="0" xfId="0" applyAlignment="1" applyFont="1">
      <alignment readingOrder="0"/>
    </xf>
    <xf borderId="0" fillId="2" fontId="1" numFmtId="0" xfId="0" applyAlignment="1" applyFont="1">
      <alignment horizontal="left" readingOrder="0"/>
    </xf>
    <xf borderId="0" fillId="0" fontId="1" numFmtId="0" xfId="0" applyAlignment="1" applyFont="1">
      <alignment readingOrder="0"/>
    </xf>
    <xf borderId="0" fillId="0" fontId="3" numFmtId="0" xfId="0" applyAlignment="1" applyFont="1">
      <alignment shrinkToFit="0" vertical="bottom" wrapText="0"/>
    </xf>
    <xf borderId="0" fillId="2" fontId="3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2" fontId="1" numFmtId="0" xfId="0" applyAlignment="1" applyFont="1">
      <alignment vertical="bottom"/>
    </xf>
    <xf borderId="0" fillId="2" fontId="4" numFmtId="0" xfId="0" applyAlignment="1" applyFont="1">
      <alignment shrinkToFit="0" vertical="bottom" wrapText="0"/>
    </xf>
    <xf borderId="0" fillId="0" fontId="5" numFmtId="0" xfId="0" applyAlignment="1" applyFont="1">
      <alignment vertical="bottom"/>
    </xf>
    <xf borderId="0" fillId="0" fontId="1" numFmtId="0" xfId="0" applyAlignment="1" applyFont="1">
      <alignment horizontal="center"/>
    </xf>
    <xf borderId="0" fillId="0" fontId="1" numFmtId="2" xfId="0" applyAlignment="1" applyFont="1" applyNumberFormat="1">
      <alignment horizontal="center"/>
    </xf>
    <xf borderId="0" fillId="3" fontId="1" numFmtId="0" xfId="0" applyAlignment="1" applyFill="1" applyFont="1">
      <alignment horizontal="center"/>
    </xf>
    <xf borderId="0" fillId="4" fontId="1" numFmtId="0" xfId="0" applyAlignment="1" applyFill="1" applyFont="1">
      <alignment horizontal="center"/>
    </xf>
    <xf borderId="0" fillId="5" fontId="1" numFmtId="0" xfId="0" applyAlignment="1" applyFill="1" applyFont="1">
      <alignment horizontal="center"/>
    </xf>
    <xf borderId="0" fillId="6" fontId="1" numFmtId="2" xfId="0" applyAlignment="1" applyFill="1" applyFont="1" applyNumberFormat="1">
      <alignment horizontal="center"/>
    </xf>
    <xf borderId="0" fillId="0" fontId="6" numFmtId="0" xfId="0" applyAlignment="1" applyFont="1">
      <alignment readingOrder="0" vertical="bottom"/>
    </xf>
    <xf borderId="0" fillId="0" fontId="6" numFmtId="0" xfId="0" applyAlignment="1" applyFont="1">
      <alignment vertical="bottom"/>
    </xf>
    <xf borderId="0" fillId="0" fontId="6" numFmtId="2" xfId="0" applyAlignment="1" applyFont="1" applyNumberFormat="1">
      <alignment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0" fontId="1" numFmtId="2" xfId="0" applyAlignment="1" applyFont="1" applyNumberFormat="1">
      <alignment vertical="bottom"/>
    </xf>
    <xf borderId="0" fillId="0" fontId="1" numFmtId="2" xfId="0" applyAlignment="1" applyFont="1" applyNumberFormat="1">
      <alignment horizontal="right" vertical="bottom"/>
    </xf>
    <xf borderId="0" fillId="0" fontId="2" numFmtId="0" xfId="0" applyAlignment="1" applyFont="1">
      <alignment readingOrder="0"/>
    </xf>
    <xf borderId="0" fillId="0" fontId="1" numFmtId="0" xfId="0" applyAlignment="1" applyFont="1">
      <alignment readingOrder="0" vertical="bottom"/>
    </xf>
    <xf borderId="1" fillId="0" fontId="1" numFmtId="0" xfId="0" applyAlignment="1" applyBorder="1" applyFont="1">
      <alignment shrinkToFit="0" vertical="bottom" wrapText="0"/>
    </xf>
    <xf borderId="0" fillId="0" fontId="2" numFmtId="0" xfId="0" applyAlignment="1" applyFont="1">
      <alignment horizontal="left"/>
    </xf>
    <xf borderId="0" fillId="0" fontId="6" numFmtId="0" xfId="0" applyAlignment="1" applyFont="1">
      <alignment horizontal="left" vertical="bottom"/>
    </xf>
    <xf borderId="0" fillId="0" fontId="6" numFmtId="0" xfId="0" applyAlignment="1" applyFont="1">
      <alignment horizontal="left" readingOrder="0" vertical="bottom"/>
    </xf>
    <xf borderId="0" fillId="0" fontId="6" numFmtId="164" xfId="0" applyAlignment="1" applyFont="1" applyNumberFormat="1">
      <alignment horizontal="left" readingOrder="0" vertical="bottom"/>
    </xf>
    <xf borderId="0" fillId="0" fontId="1" numFmtId="0" xfId="0" applyAlignment="1" applyFont="1">
      <alignment horizontal="left" vertical="bottom"/>
    </xf>
    <xf borderId="0" fillId="0" fontId="1" numFmtId="0" xfId="0" applyAlignment="1" applyFont="1">
      <alignment horizontal="left" readingOrder="0" vertical="bottom"/>
    </xf>
    <xf borderId="0" fillId="0" fontId="1" numFmtId="164" xfId="0" applyAlignment="1" applyFont="1" applyNumberFormat="1">
      <alignment horizontal="left" vertical="bottom"/>
    </xf>
    <xf borderId="0" fillId="0" fontId="2" numFmtId="165" xfId="0" applyFont="1" applyNumberFormat="1"/>
    <xf borderId="0" fillId="0" fontId="2" numFmtId="165" xfId="0" applyAlignment="1" applyFont="1" applyNumberFormat="1">
      <alignment readingOrder="0"/>
    </xf>
    <xf borderId="0" fillId="0" fontId="1" numFmtId="166" xfId="0" applyAlignment="1" applyFont="1" applyNumberFormat="1">
      <alignment horizontal="right" vertical="bottom"/>
    </xf>
    <xf borderId="0" fillId="0" fontId="2" numFmtId="167" xfId="0" applyAlignment="1" applyFont="1" applyNumberFormat="1">
      <alignment readingOrder="0"/>
    </xf>
    <xf borderId="0" fillId="0" fontId="2" numFmtId="168" xfId="0" applyAlignment="1" applyFont="1" applyNumberFormat="1">
      <alignment readingOrder="0"/>
    </xf>
    <xf borderId="0" fillId="0" fontId="2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2.0" topLeftCell="B3" activePane="bottomRight" state="frozen"/>
      <selection activeCell="B1" sqref="B1" pane="topRight"/>
      <selection activeCell="A3" sqref="A3" pane="bottomLeft"/>
      <selection activeCell="B3" sqref="B3" pane="bottomRight"/>
    </sheetView>
  </sheetViews>
  <sheetFormatPr customHeight="1" defaultColWidth="12.63" defaultRowHeight="15.75"/>
  <cols>
    <col customWidth="1" min="1" max="1" width="19.5"/>
    <col customWidth="1" min="2" max="2" width="26.75"/>
    <col customWidth="1" min="3" max="5" width="13.13"/>
    <col customWidth="1" min="6" max="6" width="18.88"/>
    <col customWidth="1" min="7" max="7" width="18.5"/>
    <col customWidth="1" min="8" max="8" width="16.13"/>
    <col customWidth="1" min="9" max="9" width="13.13"/>
    <col customWidth="1" min="10" max="10" width="22.63"/>
    <col customWidth="1" min="11" max="12" width="13.13"/>
    <col customWidth="1" min="13" max="13" width="14.88"/>
    <col customWidth="1" min="14" max="14" width="18.88"/>
    <col customWidth="1" min="15" max="15" width="38.75"/>
    <col customWidth="1" min="16" max="16" width="21.13"/>
    <col customWidth="1" min="17" max="17" width="13.13"/>
    <col customWidth="1" min="18" max="18" width="19.13"/>
    <col customWidth="1" min="19" max="19" width="19.5"/>
    <col customWidth="1" min="20" max="23" width="13.13"/>
  </cols>
  <sheetData>
    <row r="1" ht="17.25" customHeight="1">
      <c r="A1" s="1" t="s">
        <v>0</v>
      </c>
      <c r="B1" s="1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ht="17.25" customHeight="1">
      <c r="A2" s="1" t="s">
        <v>1</v>
      </c>
      <c r="B2" s="1" t="s">
        <v>2</v>
      </c>
      <c r="C2" s="1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/>
      <c r="V2" s="2"/>
      <c r="W2" s="2"/>
    </row>
    <row r="3" ht="17.25" customHeight="1">
      <c r="A3" s="2" t="s">
        <v>21</v>
      </c>
      <c r="B3" s="2" t="str">
        <f t="shared" ref="B3:B54" si="1">CONCATENATE(A3,"-",E3)</f>
        <v>7SK-GSE69141</v>
      </c>
      <c r="C3" s="2" t="s">
        <v>22</v>
      </c>
      <c r="D3" s="2" t="s">
        <v>23</v>
      </c>
      <c r="E3" s="2" t="s">
        <v>24</v>
      </c>
      <c r="F3" s="2" t="s">
        <v>25</v>
      </c>
      <c r="G3" s="2" t="s">
        <v>26</v>
      </c>
      <c r="H3" s="1" t="s">
        <v>26</v>
      </c>
      <c r="I3" s="1" t="s">
        <v>27</v>
      </c>
      <c r="J3" s="2" t="s">
        <v>28</v>
      </c>
      <c r="K3" s="2" t="s">
        <v>29</v>
      </c>
      <c r="L3" s="2">
        <v>2016.0</v>
      </c>
      <c r="M3" s="2" t="s">
        <v>30</v>
      </c>
      <c r="N3" s="2" t="s">
        <v>31</v>
      </c>
      <c r="O3" s="2" t="s">
        <v>32</v>
      </c>
      <c r="P3" s="2" t="s">
        <v>33</v>
      </c>
      <c r="Q3" s="2"/>
      <c r="R3" s="2" t="s">
        <v>21</v>
      </c>
      <c r="S3" s="2" t="s">
        <v>34</v>
      </c>
      <c r="T3" s="2"/>
      <c r="U3" s="2"/>
      <c r="V3" s="2"/>
      <c r="W3" s="2"/>
    </row>
    <row r="4" ht="17.25" customHeight="1">
      <c r="A4" s="2" t="s">
        <v>35</v>
      </c>
      <c r="B4" s="2" t="str">
        <f t="shared" si="1"/>
        <v>Rn7sk-GSE69141</v>
      </c>
      <c r="C4" s="2" t="s">
        <v>22</v>
      </c>
      <c r="D4" s="2" t="s">
        <v>36</v>
      </c>
      <c r="E4" s="2" t="s">
        <v>24</v>
      </c>
      <c r="F4" s="2" t="s">
        <v>25</v>
      </c>
      <c r="G4" s="2" t="s">
        <v>26</v>
      </c>
      <c r="H4" s="2" t="s">
        <v>26</v>
      </c>
      <c r="I4" s="2" t="s">
        <v>27</v>
      </c>
      <c r="J4" s="2" t="s">
        <v>28</v>
      </c>
      <c r="K4" s="2" t="s">
        <v>29</v>
      </c>
      <c r="L4" s="2">
        <v>2016.0</v>
      </c>
      <c r="M4" s="2" t="s">
        <v>30</v>
      </c>
      <c r="N4" s="2" t="s">
        <v>31</v>
      </c>
      <c r="O4" s="3" t="s">
        <v>37</v>
      </c>
      <c r="P4" s="2" t="s">
        <v>35</v>
      </c>
      <c r="Q4" s="2"/>
      <c r="R4" s="2" t="s">
        <v>38</v>
      </c>
      <c r="S4" s="1" t="s">
        <v>39</v>
      </c>
      <c r="T4" s="2"/>
      <c r="U4" s="2"/>
      <c r="V4" s="2"/>
      <c r="W4" s="2"/>
    </row>
    <row r="5" ht="17.25" customHeight="1">
      <c r="A5" s="2" t="s">
        <v>40</v>
      </c>
      <c r="B5" s="2" t="str">
        <f t="shared" si="1"/>
        <v>CDKN2B-AS1-GSE162221</v>
      </c>
      <c r="C5" s="2" t="s">
        <v>22</v>
      </c>
      <c r="D5" s="2" t="s">
        <v>23</v>
      </c>
      <c r="E5" s="2" t="s">
        <v>41</v>
      </c>
      <c r="F5" s="2" t="s">
        <v>42</v>
      </c>
      <c r="G5" s="2" t="s">
        <v>26</v>
      </c>
      <c r="H5" s="2" t="s">
        <v>26</v>
      </c>
      <c r="I5" s="2" t="s">
        <v>43</v>
      </c>
      <c r="J5" s="2" t="s">
        <v>44</v>
      </c>
      <c r="K5" s="2" t="s">
        <v>45</v>
      </c>
      <c r="L5" s="2">
        <v>2021.0</v>
      </c>
      <c r="M5" s="2" t="s">
        <v>46</v>
      </c>
      <c r="N5" s="2" t="s">
        <v>31</v>
      </c>
      <c r="O5" s="3" t="s">
        <v>47</v>
      </c>
      <c r="P5" s="2" t="s">
        <v>40</v>
      </c>
      <c r="Q5" s="2"/>
      <c r="R5" s="2" t="s">
        <v>48</v>
      </c>
      <c r="S5" s="2" t="s">
        <v>49</v>
      </c>
      <c r="T5" s="1" t="s">
        <v>50</v>
      </c>
      <c r="U5" s="2"/>
      <c r="V5" s="2"/>
      <c r="W5" s="2"/>
    </row>
    <row r="6" ht="17.25" customHeight="1">
      <c r="A6" s="2" t="s">
        <v>51</v>
      </c>
      <c r="B6" s="2" t="str">
        <f t="shared" si="1"/>
        <v>AC087482.1-GSE58989</v>
      </c>
      <c r="C6" s="2" t="s">
        <v>22</v>
      </c>
      <c r="D6" s="2" t="s">
        <v>23</v>
      </c>
      <c r="E6" s="2" t="s">
        <v>52</v>
      </c>
      <c r="F6" s="2" t="s">
        <v>53</v>
      </c>
      <c r="G6" s="2" t="s">
        <v>26</v>
      </c>
      <c r="H6" s="2" t="s">
        <v>26</v>
      </c>
      <c r="I6" s="2" t="s">
        <v>54</v>
      </c>
      <c r="J6" s="2" t="s">
        <v>55</v>
      </c>
      <c r="K6" s="2" t="s">
        <v>56</v>
      </c>
      <c r="L6" s="2">
        <v>2015.0</v>
      </c>
      <c r="M6" s="2" t="s">
        <v>57</v>
      </c>
      <c r="N6" s="2" t="s">
        <v>31</v>
      </c>
      <c r="O6" s="1" t="s">
        <v>58</v>
      </c>
      <c r="P6" s="2" t="s">
        <v>51</v>
      </c>
      <c r="Q6" s="2"/>
      <c r="R6" s="2" t="s">
        <v>59</v>
      </c>
      <c r="S6" s="2" t="s">
        <v>60</v>
      </c>
      <c r="T6" s="2" t="s">
        <v>61</v>
      </c>
      <c r="U6" s="2"/>
      <c r="V6" s="2"/>
      <c r="W6" s="2"/>
    </row>
    <row r="7" ht="17.25" customHeight="1">
      <c r="A7" s="2" t="s">
        <v>62</v>
      </c>
      <c r="B7" s="2" t="str">
        <f t="shared" si="1"/>
        <v>Z85996.1-GSE76418</v>
      </c>
      <c r="C7" s="2" t="s">
        <v>22</v>
      </c>
      <c r="D7" s="2" t="s">
        <v>23</v>
      </c>
      <c r="E7" s="2" t="s">
        <v>63</v>
      </c>
      <c r="F7" s="2" t="s">
        <v>64</v>
      </c>
      <c r="G7" s="2" t="s">
        <v>26</v>
      </c>
      <c r="H7" s="2" t="s">
        <v>26</v>
      </c>
      <c r="I7" s="2" t="s">
        <v>27</v>
      </c>
      <c r="J7" s="2" t="s">
        <v>65</v>
      </c>
      <c r="K7" s="2" t="s">
        <v>66</v>
      </c>
      <c r="L7" s="2">
        <v>2016.0</v>
      </c>
      <c r="M7" s="2" t="s">
        <v>67</v>
      </c>
      <c r="N7" s="2" t="s">
        <v>31</v>
      </c>
      <c r="O7" s="1" t="s">
        <v>68</v>
      </c>
      <c r="P7" s="2" t="s">
        <v>62</v>
      </c>
      <c r="Q7" s="2"/>
      <c r="R7" s="2" t="s">
        <v>69</v>
      </c>
      <c r="S7" s="2" t="s">
        <v>70</v>
      </c>
      <c r="T7" s="2"/>
      <c r="U7" s="2"/>
      <c r="V7" s="2"/>
      <c r="W7" s="2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</row>
    <row r="8" ht="17.25" customHeight="1">
      <c r="A8" s="2" t="s">
        <v>71</v>
      </c>
      <c r="B8" s="2" t="str">
        <f t="shared" si="1"/>
        <v>Bloodlinc-GSE97119</v>
      </c>
      <c r="C8" s="2" t="s">
        <v>22</v>
      </c>
      <c r="D8" s="2" t="s">
        <v>36</v>
      </c>
      <c r="E8" s="2" t="s">
        <v>72</v>
      </c>
      <c r="F8" s="2" t="s">
        <v>73</v>
      </c>
      <c r="G8" s="2" t="s">
        <v>26</v>
      </c>
      <c r="H8" s="2" t="s">
        <v>26</v>
      </c>
      <c r="I8" s="2" t="s">
        <v>27</v>
      </c>
      <c r="J8" s="2" t="s">
        <v>74</v>
      </c>
      <c r="K8" s="2" t="s">
        <v>75</v>
      </c>
      <c r="L8" s="2">
        <v>2017.0</v>
      </c>
      <c r="M8" s="2" t="s">
        <v>76</v>
      </c>
      <c r="N8" s="2" t="s">
        <v>31</v>
      </c>
      <c r="O8" s="3" t="s">
        <v>77</v>
      </c>
      <c r="P8" s="2" t="s">
        <v>71</v>
      </c>
      <c r="Q8" s="2"/>
      <c r="R8" s="2" t="s">
        <v>78</v>
      </c>
      <c r="S8" s="2" t="s">
        <v>79</v>
      </c>
      <c r="T8" s="2"/>
      <c r="U8" s="2"/>
      <c r="V8" s="2"/>
      <c r="W8" s="2"/>
    </row>
    <row r="9" ht="17.25" customHeight="1">
      <c r="A9" s="2" t="s">
        <v>80</v>
      </c>
      <c r="B9" s="2" t="str">
        <f t="shared" si="1"/>
        <v>Eprn-GSE147208</v>
      </c>
      <c r="C9" s="2" t="s">
        <v>22</v>
      </c>
      <c r="D9" s="2" t="s">
        <v>36</v>
      </c>
      <c r="E9" s="2" t="s">
        <v>81</v>
      </c>
      <c r="F9" s="2" t="s">
        <v>82</v>
      </c>
      <c r="G9" s="2" t="s">
        <v>26</v>
      </c>
      <c r="H9" s="2" t="s">
        <v>26</v>
      </c>
      <c r="I9" s="2" t="s">
        <v>54</v>
      </c>
      <c r="J9" s="2" t="s">
        <v>83</v>
      </c>
      <c r="K9" s="2" t="s">
        <v>84</v>
      </c>
      <c r="L9" s="2">
        <v>2020.0</v>
      </c>
      <c r="M9" s="1" t="s">
        <v>85</v>
      </c>
      <c r="N9" s="2" t="s">
        <v>31</v>
      </c>
      <c r="O9" s="3" t="s">
        <v>86</v>
      </c>
      <c r="P9" s="2" t="s">
        <v>80</v>
      </c>
      <c r="Q9" s="2"/>
      <c r="R9" s="2" t="s">
        <v>87</v>
      </c>
      <c r="S9" s="2" t="s">
        <v>88</v>
      </c>
      <c r="T9" s="2"/>
      <c r="U9" s="2"/>
      <c r="V9" s="2"/>
      <c r="W9" s="2"/>
    </row>
    <row r="10" ht="17.25" customHeight="1">
      <c r="A10" s="2" t="s">
        <v>89</v>
      </c>
      <c r="B10" s="2" t="str">
        <f t="shared" si="1"/>
        <v>CPEB2-DT-GSE156121</v>
      </c>
      <c r="C10" s="2" t="s">
        <v>22</v>
      </c>
      <c r="D10" s="2" t="s">
        <v>23</v>
      </c>
      <c r="E10" s="2" t="s">
        <v>90</v>
      </c>
      <c r="F10" s="2" t="s">
        <v>91</v>
      </c>
      <c r="G10" s="2" t="s">
        <v>26</v>
      </c>
      <c r="H10" s="2" t="s">
        <v>26</v>
      </c>
      <c r="I10" s="2" t="s">
        <v>27</v>
      </c>
      <c r="J10" s="2" t="s">
        <v>92</v>
      </c>
      <c r="K10" s="2" t="s">
        <v>93</v>
      </c>
      <c r="L10" s="2">
        <v>2021.0</v>
      </c>
      <c r="M10" s="2" t="s">
        <v>94</v>
      </c>
      <c r="N10" s="2" t="s">
        <v>31</v>
      </c>
      <c r="O10" s="3" t="s">
        <v>95</v>
      </c>
      <c r="P10" s="2" t="s">
        <v>89</v>
      </c>
      <c r="Q10" s="2"/>
      <c r="R10" s="2" t="s">
        <v>96</v>
      </c>
      <c r="S10" s="2" t="s">
        <v>97</v>
      </c>
      <c r="T10" s="2"/>
      <c r="U10" s="2"/>
      <c r="V10" s="2"/>
      <c r="W10" s="2"/>
    </row>
    <row r="11" ht="17.25" customHeight="1">
      <c r="A11" s="2" t="s">
        <v>98</v>
      </c>
      <c r="B11" s="2" t="str">
        <f t="shared" si="1"/>
        <v>FA2H-2-MLKL-NA</v>
      </c>
      <c r="C11" s="2" t="s">
        <v>22</v>
      </c>
      <c r="D11" s="2" t="s">
        <v>23</v>
      </c>
      <c r="E11" s="2" t="s">
        <v>85</v>
      </c>
      <c r="F11" s="2" t="s">
        <v>85</v>
      </c>
      <c r="G11" s="2"/>
      <c r="H11" s="2"/>
      <c r="I11" s="2" t="s">
        <v>27</v>
      </c>
      <c r="J11" s="2" t="s">
        <v>99</v>
      </c>
      <c r="K11" s="2" t="s">
        <v>100</v>
      </c>
      <c r="L11" s="2">
        <v>2019.0</v>
      </c>
      <c r="M11" s="1" t="s">
        <v>85</v>
      </c>
      <c r="N11" s="2" t="s">
        <v>31</v>
      </c>
      <c r="O11" s="3" t="s">
        <v>101</v>
      </c>
      <c r="P11" s="2"/>
      <c r="Q11" s="2"/>
      <c r="R11" s="2" t="s">
        <v>98</v>
      </c>
      <c r="S11" s="2"/>
      <c r="T11" s="2" t="s">
        <v>102</v>
      </c>
      <c r="U11" s="2"/>
      <c r="V11" s="2"/>
      <c r="W11" s="2"/>
    </row>
    <row r="12" ht="17.25" customHeight="1">
      <c r="A12" s="2" t="s">
        <v>103</v>
      </c>
      <c r="B12" s="2" t="str">
        <f t="shared" si="1"/>
        <v>MIR503HG-PRJEB34589</v>
      </c>
      <c r="C12" s="2" t="s">
        <v>22</v>
      </c>
      <c r="D12" s="2" t="s">
        <v>23</v>
      </c>
      <c r="E12" s="2" t="s">
        <v>104</v>
      </c>
      <c r="F12" s="2" t="s">
        <v>85</v>
      </c>
      <c r="G12" s="2" t="s">
        <v>26</v>
      </c>
      <c r="H12" s="2" t="s">
        <v>26</v>
      </c>
      <c r="I12" s="2" t="s">
        <v>27</v>
      </c>
      <c r="J12" s="2" t="s">
        <v>105</v>
      </c>
      <c r="K12" s="2" t="s">
        <v>106</v>
      </c>
      <c r="L12" s="2">
        <v>2020.0</v>
      </c>
      <c r="M12" s="1" t="s">
        <v>85</v>
      </c>
      <c r="N12" s="2" t="s">
        <v>31</v>
      </c>
      <c r="O12" s="3" t="s">
        <v>107</v>
      </c>
      <c r="P12" s="2" t="s">
        <v>103</v>
      </c>
      <c r="Q12" s="2"/>
      <c r="R12" s="2" t="s">
        <v>108</v>
      </c>
      <c r="S12" s="2" t="s">
        <v>109</v>
      </c>
      <c r="T12" s="2"/>
      <c r="U12" s="2"/>
      <c r="V12" s="2"/>
      <c r="W12" s="2"/>
    </row>
    <row r="13" ht="17.25" customHeight="1">
      <c r="A13" s="2" t="s">
        <v>110</v>
      </c>
      <c r="B13" s="2" t="str">
        <f t="shared" si="1"/>
        <v>Gm18840-NA</v>
      </c>
      <c r="C13" s="2" t="s">
        <v>22</v>
      </c>
      <c r="D13" s="2" t="s">
        <v>36</v>
      </c>
      <c r="E13" s="2" t="s">
        <v>85</v>
      </c>
      <c r="F13" s="2" t="s">
        <v>85</v>
      </c>
      <c r="G13" s="2"/>
      <c r="H13" s="2"/>
      <c r="I13" s="1" t="s">
        <v>27</v>
      </c>
      <c r="J13" s="2" t="s">
        <v>111</v>
      </c>
      <c r="K13" s="2" t="s">
        <v>112</v>
      </c>
      <c r="L13" s="2">
        <v>2021.0</v>
      </c>
      <c r="M13" s="2" t="s">
        <v>113</v>
      </c>
      <c r="N13" s="2" t="s">
        <v>31</v>
      </c>
      <c r="O13" s="3" t="s">
        <v>114</v>
      </c>
      <c r="P13" s="2" t="s">
        <v>110</v>
      </c>
      <c r="Q13" s="2"/>
      <c r="R13" s="2" t="s">
        <v>110</v>
      </c>
      <c r="S13" s="2" t="s">
        <v>115</v>
      </c>
      <c r="T13" s="2"/>
      <c r="U13" s="2"/>
      <c r="V13" s="2"/>
      <c r="W13" s="2"/>
    </row>
    <row r="14" ht="17.25" customHeight="1">
      <c r="A14" s="2" t="s">
        <v>116</v>
      </c>
      <c r="B14" s="2" t="str">
        <f t="shared" si="1"/>
        <v>Gm4665-GSE145189</v>
      </c>
      <c r="C14" s="2" t="s">
        <v>22</v>
      </c>
      <c r="D14" s="2" t="s">
        <v>36</v>
      </c>
      <c r="E14" s="2" t="s">
        <v>117</v>
      </c>
      <c r="F14" s="2" t="s">
        <v>118</v>
      </c>
      <c r="G14" s="2" t="s">
        <v>26</v>
      </c>
      <c r="H14" s="2" t="s">
        <v>26</v>
      </c>
      <c r="I14" s="2" t="s">
        <v>27</v>
      </c>
      <c r="J14" s="2" t="s">
        <v>119</v>
      </c>
      <c r="K14" s="2" t="s">
        <v>120</v>
      </c>
      <c r="L14" s="2">
        <v>2021.0</v>
      </c>
      <c r="M14" s="2" t="s">
        <v>121</v>
      </c>
      <c r="N14" s="2" t="s">
        <v>31</v>
      </c>
      <c r="O14" s="1" t="s">
        <v>122</v>
      </c>
      <c r="P14" s="2" t="s">
        <v>116</v>
      </c>
      <c r="Q14" s="2"/>
      <c r="R14" s="2" t="s">
        <v>116</v>
      </c>
      <c r="S14" s="2" t="s">
        <v>123</v>
      </c>
      <c r="T14" s="2"/>
      <c r="U14" s="2"/>
      <c r="V14" s="2"/>
      <c r="W14" s="2"/>
    </row>
    <row r="15" ht="17.25" customHeight="1">
      <c r="A15" s="2" t="s">
        <v>124</v>
      </c>
      <c r="B15" s="2" t="str">
        <f t="shared" si="1"/>
        <v>9530018H14Rik@GLIAL-GSE70986</v>
      </c>
      <c r="C15" s="2" t="s">
        <v>22</v>
      </c>
      <c r="D15" s="2" t="s">
        <v>36</v>
      </c>
      <c r="E15" s="2" t="s">
        <v>125</v>
      </c>
      <c r="F15" s="2" t="s">
        <v>126</v>
      </c>
      <c r="G15" s="2" t="s">
        <v>26</v>
      </c>
      <c r="H15" s="2" t="s">
        <v>26</v>
      </c>
      <c r="I15" s="2" t="s">
        <v>27</v>
      </c>
      <c r="J15" s="2" t="s">
        <v>127</v>
      </c>
      <c r="K15" s="2" t="s">
        <v>128</v>
      </c>
      <c r="L15" s="2">
        <v>2015.0</v>
      </c>
      <c r="M15" s="2" t="s">
        <v>129</v>
      </c>
      <c r="N15" s="2" t="s">
        <v>31</v>
      </c>
      <c r="O15" s="2" t="s">
        <v>130</v>
      </c>
      <c r="P15" s="2" t="s">
        <v>131</v>
      </c>
      <c r="Q15" s="2"/>
      <c r="R15" s="2" t="s">
        <v>132</v>
      </c>
      <c r="S15" s="2" t="s">
        <v>133</v>
      </c>
      <c r="T15" s="2"/>
      <c r="U15" s="2"/>
      <c r="V15" s="2"/>
      <c r="W15" s="2"/>
    </row>
    <row r="16" ht="17.25" customHeight="1">
      <c r="A16" s="2" t="s">
        <v>134</v>
      </c>
      <c r="B16" s="2" t="str">
        <f t="shared" si="1"/>
        <v>9530018H14Rik@LIMB-GSE70986</v>
      </c>
      <c r="C16" s="2" t="s">
        <v>22</v>
      </c>
      <c r="D16" s="2" t="s">
        <v>36</v>
      </c>
      <c r="E16" s="2" t="s">
        <v>125</v>
      </c>
      <c r="F16" s="2" t="s">
        <v>126</v>
      </c>
      <c r="G16" s="2" t="s">
        <v>26</v>
      </c>
      <c r="H16" s="2" t="s">
        <v>26</v>
      </c>
      <c r="I16" s="2" t="s">
        <v>27</v>
      </c>
      <c r="J16" s="2" t="s">
        <v>127</v>
      </c>
      <c r="K16" s="2" t="s">
        <v>128</v>
      </c>
      <c r="L16" s="2">
        <v>2015.0</v>
      </c>
      <c r="M16" s="2" t="s">
        <v>129</v>
      </c>
      <c r="N16" s="2" t="s">
        <v>31</v>
      </c>
      <c r="O16" s="2" t="s">
        <v>135</v>
      </c>
      <c r="P16" s="2" t="s">
        <v>131</v>
      </c>
      <c r="Q16" s="2"/>
      <c r="R16" s="2" t="s">
        <v>132</v>
      </c>
      <c r="S16" s="2" t="s">
        <v>133</v>
      </c>
      <c r="T16" s="2"/>
      <c r="U16" s="2"/>
      <c r="V16" s="2"/>
      <c r="W16" s="2"/>
    </row>
    <row r="17" ht="17.25" customHeight="1">
      <c r="A17" s="2" t="s">
        <v>136</v>
      </c>
      <c r="B17" s="2" t="str">
        <f t="shared" si="1"/>
        <v>HAND2-AS1-GSE126122</v>
      </c>
      <c r="C17" s="2" t="s">
        <v>22</v>
      </c>
      <c r="D17" s="2" t="s">
        <v>23</v>
      </c>
      <c r="E17" s="2" t="s">
        <v>137</v>
      </c>
      <c r="F17" s="2" t="s">
        <v>138</v>
      </c>
      <c r="G17" s="2" t="s">
        <v>26</v>
      </c>
      <c r="H17" s="2" t="s">
        <v>26</v>
      </c>
      <c r="I17" s="2" t="s">
        <v>27</v>
      </c>
      <c r="J17" s="2" t="s">
        <v>139</v>
      </c>
      <c r="K17" s="2" t="s">
        <v>140</v>
      </c>
      <c r="L17" s="2">
        <v>2019.0</v>
      </c>
      <c r="M17" s="1" t="s">
        <v>85</v>
      </c>
      <c r="N17" s="2" t="s">
        <v>31</v>
      </c>
      <c r="O17" s="1" t="s">
        <v>141</v>
      </c>
      <c r="P17" s="2" t="s">
        <v>136</v>
      </c>
      <c r="Q17" s="2"/>
      <c r="R17" s="2" t="s">
        <v>136</v>
      </c>
      <c r="S17" s="2" t="s">
        <v>142</v>
      </c>
      <c r="T17" s="2"/>
      <c r="U17" s="2"/>
      <c r="V17" s="2"/>
      <c r="W17" s="2"/>
    </row>
    <row r="18" ht="17.25" customHeight="1">
      <c r="A18" s="2" t="s">
        <v>143</v>
      </c>
      <c r="B18" s="2" t="str">
        <f t="shared" si="1"/>
        <v>Hmrhl-NA</v>
      </c>
      <c r="C18" s="2" t="s">
        <v>22</v>
      </c>
      <c r="D18" s="2" t="s">
        <v>23</v>
      </c>
      <c r="E18" s="2" t="s">
        <v>85</v>
      </c>
      <c r="F18" s="2" t="s">
        <v>85</v>
      </c>
      <c r="G18" s="2"/>
      <c r="H18" s="2"/>
      <c r="I18" s="2" t="s">
        <v>54</v>
      </c>
      <c r="J18" s="2" t="s">
        <v>144</v>
      </c>
      <c r="K18" s="2" t="s">
        <v>145</v>
      </c>
      <c r="L18" s="2">
        <v>2021.0</v>
      </c>
      <c r="M18" s="2" t="s">
        <v>146</v>
      </c>
      <c r="N18" s="2" t="s">
        <v>31</v>
      </c>
      <c r="O18" s="1" t="s">
        <v>147</v>
      </c>
      <c r="P18" s="2"/>
      <c r="Q18" s="2"/>
      <c r="R18" s="2" t="s">
        <v>143</v>
      </c>
      <c r="S18" s="2"/>
      <c r="T18" s="2"/>
      <c r="U18" s="2"/>
      <c r="V18" s="2"/>
      <c r="W18" s="2"/>
    </row>
    <row r="19" ht="17.25" customHeight="1">
      <c r="A19" s="2" t="s">
        <v>148</v>
      </c>
      <c r="B19" s="2" t="str">
        <f t="shared" si="1"/>
        <v>Lin28a-GSE90574</v>
      </c>
      <c r="C19" s="2" t="s">
        <v>22</v>
      </c>
      <c r="D19" s="2" t="s">
        <v>36</v>
      </c>
      <c r="E19" s="2" t="s">
        <v>149</v>
      </c>
      <c r="F19" s="2" t="s">
        <v>150</v>
      </c>
      <c r="G19" s="2" t="s">
        <v>26</v>
      </c>
      <c r="H19" s="2" t="s">
        <v>26</v>
      </c>
      <c r="I19" s="2" t="s">
        <v>27</v>
      </c>
      <c r="J19" s="1" t="s">
        <v>151</v>
      </c>
      <c r="K19" s="2" t="s">
        <v>120</v>
      </c>
      <c r="L19" s="2">
        <v>2017.0</v>
      </c>
      <c r="M19" s="2" t="s">
        <v>152</v>
      </c>
      <c r="N19" s="2" t="s">
        <v>31</v>
      </c>
      <c r="O19" s="1" t="s">
        <v>37</v>
      </c>
      <c r="P19" s="2" t="s">
        <v>148</v>
      </c>
      <c r="Q19" s="2"/>
      <c r="R19" s="2" t="s">
        <v>148</v>
      </c>
      <c r="S19" s="2" t="s">
        <v>153</v>
      </c>
      <c r="T19" s="2"/>
      <c r="U19" s="2"/>
      <c r="V19" s="2"/>
      <c r="W19" s="2"/>
    </row>
    <row r="20" ht="17.25" customHeight="1">
      <c r="A20" s="2" t="s">
        <v>154</v>
      </c>
      <c r="B20" s="2" t="str">
        <f t="shared" si="1"/>
        <v>HOTAIR-GSE31332</v>
      </c>
      <c r="C20" s="2" t="s">
        <v>22</v>
      </c>
      <c r="D20" s="2" t="s">
        <v>23</v>
      </c>
      <c r="E20" s="2" t="s">
        <v>155</v>
      </c>
      <c r="F20" s="2" t="s">
        <v>156</v>
      </c>
      <c r="G20" s="2" t="s">
        <v>26</v>
      </c>
      <c r="H20" s="2" t="s">
        <v>26</v>
      </c>
      <c r="I20" s="2" t="s">
        <v>43</v>
      </c>
      <c r="J20" s="2" t="s">
        <v>157</v>
      </c>
      <c r="K20" s="1" t="s">
        <v>158</v>
      </c>
      <c r="L20" s="2">
        <v>2011.0</v>
      </c>
      <c r="M20" s="2" t="s">
        <v>159</v>
      </c>
      <c r="N20" s="2" t="s">
        <v>31</v>
      </c>
      <c r="O20" s="5" t="s">
        <v>160</v>
      </c>
      <c r="P20" s="2" t="s">
        <v>154</v>
      </c>
      <c r="Q20" s="2"/>
      <c r="R20" s="2" t="s">
        <v>154</v>
      </c>
      <c r="S20" s="2" t="s">
        <v>161</v>
      </c>
      <c r="T20" s="2" t="s">
        <v>162</v>
      </c>
      <c r="U20" s="2"/>
      <c r="V20" s="2"/>
      <c r="W20" s="2"/>
    </row>
    <row r="21" ht="17.25" customHeight="1">
      <c r="A21" s="2" t="s">
        <v>163</v>
      </c>
      <c r="B21" s="2" t="str">
        <f t="shared" si="1"/>
        <v>DT926623.1-GSE66819</v>
      </c>
      <c r="C21" s="2" t="s">
        <v>22</v>
      </c>
      <c r="D21" s="2" t="s">
        <v>36</v>
      </c>
      <c r="E21" s="2" t="s">
        <v>164</v>
      </c>
      <c r="F21" s="2" t="s">
        <v>165</v>
      </c>
      <c r="G21" s="2" t="s">
        <v>26</v>
      </c>
      <c r="H21" s="2" t="s">
        <v>26</v>
      </c>
      <c r="I21" s="2" t="s">
        <v>27</v>
      </c>
      <c r="J21" s="2" t="s">
        <v>166</v>
      </c>
      <c r="K21" s="2" t="s">
        <v>112</v>
      </c>
      <c r="L21" s="2">
        <v>2015.0</v>
      </c>
      <c r="M21" s="2" t="s">
        <v>167</v>
      </c>
      <c r="N21" s="2" t="s">
        <v>31</v>
      </c>
      <c r="O21" s="1" t="s">
        <v>168</v>
      </c>
      <c r="P21" s="2"/>
      <c r="Q21" s="2" t="s">
        <v>163</v>
      </c>
      <c r="R21" s="2" t="s">
        <v>169</v>
      </c>
      <c r="S21" s="2"/>
      <c r="T21" s="2"/>
      <c r="U21" s="2"/>
      <c r="V21" s="2"/>
      <c r="W21" s="2"/>
    </row>
    <row r="22" ht="17.25" customHeight="1">
      <c r="A22" s="1" t="s">
        <v>170</v>
      </c>
      <c r="B22" s="2" t="str">
        <f t="shared" si="1"/>
        <v>HOTTIP-GSE114981</v>
      </c>
      <c r="C22" s="2" t="s">
        <v>22</v>
      </c>
      <c r="D22" s="2" t="s">
        <v>23</v>
      </c>
      <c r="E22" s="2" t="s">
        <v>171</v>
      </c>
      <c r="F22" s="2" t="s">
        <v>172</v>
      </c>
      <c r="G22" s="2" t="s">
        <v>26</v>
      </c>
      <c r="H22" s="2" t="s">
        <v>26</v>
      </c>
      <c r="I22" s="2" t="s">
        <v>27</v>
      </c>
      <c r="J22" s="2" t="s">
        <v>173</v>
      </c>
      <c r="K22" s="2" t="s">
        <v>112</v>
      </c>
      <c r="L22" s="2">
        <v>2019.0</v>
      </c>
      <c r="M22" s="2" t="s">
        <v>174</v>
      </c>
      <c r="N22" s="2" t="s">
        <v>31</v>
      </c>
      <c r="O22" s="1" t="s">
        <v>175</v>
      </c>
      <c r="P22" s="2" t="s">
        <v>170</v>
      </c>
      <c r="Q22" s="2"/>
      <c r="R22" s="2" t="s">
        <v>170</v>
      </c>
      <c r="S22" s="2" t="s">
        <v>176</v>
      </c>
      <c r="T22" s="2"/>
      <c r="U22" s="2"/>
      <c r="V22" s="2"/>
      <c r="W22" s="2"/>
    </row>
    <row r="23" ht="17.25" customHeight="1">
      <c r="A23" s="2" t="s">
        <v>177</v>
      </c>
      <c r="B23" s="2" t="str">
        <f t="shared" si="1"/>
        <v>lncSmad7-GSE174636</v>
      </c>
      <c r="C23" s="2" t="s">
        <v>22</v>
      </c>
      <c r="D23" s="2" t="s">
        <v>36</v>
      </c>
      <c r="E23" s="2" t="s">
        <v>178</v>
      </c>
      <c r="F23" s="2" t="s">
        <v>179</v>
      </c>
      <c r="G23" s="2" t="s">
        <v>26</v>
      </c>
      <c r="H23" s="2" t="s">
        <v>26</v>
      </c>
      <c r="I23" s="2" t="s">
        <v>43</v>
      </c>
      <c r="J23" s="2" t="s">
        <v>180</v>
      </c>
      <c r="K23" s="2" t="s">
        <v>181</v>
      </c>
      <c r="L23" s="2">
        <v>2022.0</v>
      </c>
      <c r="M23" s="1" t="s">
        <v>85</v>
      </c>
      <c r="N23" s="2" t="s">
        <v>31</v>
      </c>
      <c r="O23" s="1" t="s">
        <v>37</v>
      </c>
      <c r="P23" s="2" t="s">
        <v>177</v>
      </c>
      <c r="Q23" s="2"/>
      <c r="R23" s="2" t="s">
        <v>177</v>
      </c>
      <c r="S23" s="2" t="s">
        <v>182</v>
      </c>
      <c r="T23" s="2"/>
      <c r="U23" s="2"/>
      <c r="V23" s="2"/>
      <c r="W23" s="2"/>
    </row>
    <row r="24" ht="17.25" customHeight="1">
      <c r="A24" s="2" t="s">
        <v>183</v>
      </c>
      <c r="B24" s="2" t="str">
        <f t="shared" si="1"/>
        <v>Linc-ASEN-GSE128396</v>
      </c>
      <c r="C24" s="2" t="s">
        <v>22</v>
      </c>
      <c r="D24" s="2" t="s">
        <v>23</v>
      </c>
      <c r="E24" s="2" t="s">
        <v>184</v>
      </c>
      <c r="F24" s="2" t="s">
        <v>185</v>
      </c>
      <c r="G24" s="2"/>
      <c r="H24" s="2"/>
      <c r="I24" s="1" t="s">
        <v>27</v>
      </c>
      <c r="J24" s="2" t="s">
        <v>186</v>
      </c>
      <c r="K24" s="2" t="s">
        <v>187</v>
      </c>
      <c r="L24" s="2">
        <v>2020.0</v>
      </c>
      <c r="M24" s="2" t="s">
        <v>188</v>
      </c>
      <c r="N24" s="2" t="s">
        <v>31</v>
      </c>
      <c r="O24" s="1" t="s">
        <v>189</v>
      </c>
      <c r="P24" s="2"/>
      <c r="Q24" s="2"/>
      <c r="R24" s="2" t="s">
        <v>183</v>
      </c>
      <c r="S24" s="2"/>
      <c r="T24" s="2" t="s">
        <v>190</v>
      </c>
      <c r="U24" s="2"/>
      <c r="V24" s="2"/>
      <c r="W24" s="2"/>
    </row>
    <row r="25" ht="17.25" customHeight="1">
      <c r="A25" s="2" t="s">
        <v>191</v>
      </c>
      <c r="B25" s="2" t="str">
        <f t="shared" si="1"/>
        <v>LINC01667-NA</v>
      </c>
      <c r="C25" s="2" t="s">
        <v>22</v>
      </c>
      <c r="D25" s="2" t="s">
        <v>23</v>
      </c>
      <c r="E25" s="2" t="s">
        <v>85</v>
      </c>
      <c r="F25" s="2" t="s">
        <v>85</v>
      </c>
      <c r="G25" s="2"/>
      <c r="H25" s="2"/>
      <c r="I25" s="1" t="s">
        <v>27</v>
      </c>
      <c r="J25" s="2" t="s">
        <v>192</v>
      </c>
      <c r="K25" s="2" t="s">
        <v>193</v>
      </c>
      <c r="L25" s="2">
        <v>2021.0</v>
      </c>
      <c r="M25" s="1"/>
      <c r="N25" s="2" t="s">
        <v>31</v>
      </c>
      <c r="O25" s="1" t="s">
        <v>194</v>
      </c>
      <c r="P25" s="2"/>
      <c r="Q25" s="2"/>
      <c r="R25" s="2" t="s">
        <v>191</v>
      </c>
      <c r="S25" s="2"/>
      <c r="T25" s="2" t="s">
        <v>195</v>
      </c>
      <c r="U25" s="2"/>
      <c r="V25" s="2"/>
      <c r="W25" s="2"/>
    </row>
    <row r="26" ht="17.25" customHeight="1">
      <c r="A26" s="2" t="s">
        <v>196</v>
      </c>
      <c r="B26" s="2" t="str">
        <f t="shared" si="1"/>
        <v>1200007C13Rik@4T1-GSE142169</v>
      </c>
      <c r="C26" s="2" t="s">
        <v>22</v>
      </c>
      <c r="D26" s="2" t="s">
        <v>36</v>
      </c>
      <c r="E26" s="2" t="s">
        <v>197</v>
      </c>
      <c r="F26" s="2" t="s">
        <v>198</v>
      </c>
      <c r="G26" s="2" t="s">
        <v>26</v>
      </c>
      <c r="H26" s="2" t="s">
        <v>26</v>
      </c>
      <c r="I26" s="2" t="s">
        <v>27</v>
      </c>
      <c r="J26" s="2" t="s">
        <v>199</v>
      </c>
      <c r="K26" s="2" t="s">
        <v>200</v>
      </c>
      <c r="L26" s="2">
        <v>2020.0</v>
      </c>
      <c r="M26" s="2" t="s">
        <v>201</v>
      </c>
      <c r="N26" s="2" t="s">
        <v>31</v>
      </c>
      <c r="O26" s="2" t="s">
        <v>202</v>
      </c>
      <c r="P26" s="2" t="s">
        <v>203</v>
      </c>
      <c r="Q26" s="2"/>
      <c r="R26" s="2" t="s">
        <v>204</v>
      </c>
      <c r="S26" s="2" t="s">
        <v>205</v>
      </c>
      <c r="T26" s="2" t="s">
        <v>206</v>
      </c>
      <c r="U26" s="2"/>
      <c r="V26" s="2"/>
      <c r="W26" s="2"/>
    </row>
    <row r="27" ht="17.25" customHeight="1">
      <c r="A27" s="2" t="s">
        <v>207</v>
      </c>
      <c r="B27" s="2" t="str">
        <f t="shared" si="1"/>
        <v>LINC01605-GSE112602</v>
      </c>
      <c r="C27" s="2" t="s">
        <v>22</v>
      </c>
      <c r="D27" s="2" t="s">
        <v>23</v>
      </c>
      <c r="E27" s="2" t="s">
        <v>208</v>
      </c>
      <c r="F27" s="2" t="s">
        <v>209</v>
      </c>
      <c r="G27" s="2"/>
      <c r="H27" s="2"/>
      <c r="I27" s="2" t="s">
        <v>27</v>
      </c>
      <c r="J27" s="2" t="s">
        <v>210</v>
      </c>
      <c r="K27" s="2" t="s">
        <v>211</v>
      </c>
      <c r="L27" s="2">
        <v>2018.0</v>
      </c>
      <c r="M27" s="2" t="s">
        <v>212</v>
      </c>
      <c r="N27" s="2" t="s">
        <v>31</v>
      </c>
      <c r="O27" s="1" t="s">
        <v>213</v>
      </c>
      <c r="P27" s="2" t="s">
        <v>207</v>
      </c>
      <c r="Q27" s="2"/>
      <c r="R27" s="2" t="s">
        <v>214</v>
      </c>
      <c r="S27" s="2" t="s">
        <v>215</v>
      </c>
      <c r="T27" s="2" t="s">
        <v>216</v>
      </c>
      <c r="U27" s="2"/>
      <c r="V27" s="2"/>
      <c r="W27" s="2"/>
    </row>
    <row r="28" ht="17.25" customHeight="1">
      <c r="A28" s="2" t="s">
        <v>217</v>
      </c>
      <c r="B28" s="2" t="str">
        <f t="shared" si="1"/>
        <v>MALAT1-GSE58444</v>
      </c>
      <c r="C28" s="2" t="s">
        <v>218</v>
      </c>
      <c r="D28" s="2" t="s">
        <v>23</v>
      </c>
      <c r="E28" s="2" t="s">
        <v>219</v>
      </c>
      <c r="F28" s="2" t="s">
        <v>220</v>
      </c>
      <c r="G28" s="2" t="s">
        <v>26</v>
      </c>
      <c r="H28" s="2" t="s">
        <v>26</v>
      </c>
      <c r="I28" s="2" t="s">
        <v>27</v>
      </c>
      <c r="J28" s="2" t="s">
        <v>221</v>
      </c>
      <c r="K28" s="2" t="s">
        <v>222</v>
      </c>
      <c r="L28" s="2">
        <v>2014.0</v>
      </c>
      <c r="M28" s="2" t="s">
        <v>223</v>
      </c>
      <c r="N28" s="2" t="s">
        <v>31</v>
      </c>
      <c r="O28" s="1" t="s">
        <v>189</v>
      </c>
      <c r="P28" s="2" t="s">
        <v>217</v>
      </c>
      <c r="Q28" s="2"/>
      <c r="R28" s="2" t="s">
        <v>217</v>
      </c>
      <c r="S28" s="2" t="s">
        <v>224</v>
      </c>
      <c r="T28" s="2"/>
      <c r="U28" s="2"/>
      <c r="V28" s="2"/>
      <c r="W28" s="2"/>
    </row>
    <row r="29" ht="17.25" customHeight="1">
      <c r="A29" s="2" t="s">
        <v>225</v>
      </c>
      <c r="B29" s="2" t="str">
        <f t="shared" si="1"/>
        <v>MEG3-PRJEB7307</v>
      </c>
      <c r="C29" s="2" t="s">
        <v>226</v>
      </c>
      <c r="D29" s="2" t="s">
        <v>23</v>
      </c>
      <c r="E29" s="2" t="s">
        <v>227</v>
      </c>
      <c r="F29" s="2" t="s">
        <v>85</v>
      </c>
      <c r="G29" s="2" t="s">
        <v>26</v>
      </c>
      <c r="H29" s="2" t="s">
        <v>26</v>
      </c>
      <c r="I29" s="2" t="s">
        <v>43</v>
      </c>
      <c r="J29" s="2" t="s">
        <v>228</v>
      </c>
      <c r="K29" s="2" t="s">
        <v>229</v>
      </c>
      <c r="L29" s="2">
        <v>2015.0</v>
      </c>
      <c r="M29" s="2" t="s">
        <v>230</v>
      </c>
      <c r="N29" s="2" t="s">
        <v>31</v>
      </c>
      <c r="O29" s="1" t="s">
        <v>231</v>
      </c>
      <c r="P29" s="2" t="s">
        <v>225</v>
      </c>
      <c r="Q29" s="2"/>
      <c r="R29" s="2" t="s">
        <v>225</v>
      </c>
      <c r="S29" s="2" t="s">
        <v>232</v>
      </c>
      <c r="T29" s="2"/>
      <c r="U29" s="2"/>
      <c r="V29" s="2"/>
      <c r="W29" s="2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</row>
    <row r="30" ht="17.25" customHeight="1">
      <c r="A30" s="2" t="s">
        <v>233</v>
      </c>
      <c r="B30" s="2" t="str">
        <f t="shared" si="1"/>
        <v>NEAT1-GSE58444</v>
      </c>
      <c r="C30" s="2" t="s">
        <v>218</v>
      </c>
      <c r="D30" s="2" t="s">
        <v>23</v>
      </c>
      <c r="E30" s="2" t="s">
        <v>219</v>
      </c>
      <c r="F30" s="2" t="s">
        <v>220</v>
      </c>
      <c r="G30" s="2" t="s">
        <v>26</v>
      </c>
      <c r="H30" s="2" t="s">
        <v>26</v>
      </c>
      <c r="I30" s="2" t="s">
        <v>43</v>
      </c>
      <c r="J30" s="2" t="s">
        <v>221</v>
      </c>
      <c r="K30" s="2" t="s">
        <v>222</v>
      </c>
      <c r="L30" s="2">
        <v>2014.0</v>
      </c>
      <c r="M30" s="2" t="s">
        <v>223</v>
      </c>
      <c r="N30" s="2" t="s">
        <v>31</v>
      </c>
      <c r="O30" s="1" t="s">
        <v>234</v>
      </c>
      <c r="P30" s="2" t="s">
        <v>233</v>
      </c>
      <c r="Q30" s="2"/>
      <c r="R30" s="2" t="s">
        <v>233</v>
      </c>
      <c r="S30" s="2" t="s">
        <v>235</v>
      </c>
      <c r="T30" s="2" t="s">
        <v>236</v>
      </c>
      <c r="U30" s="2"/>
      <c r="V30" s="2"/>
      <c r="W30" s="2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</row>
    <row r="31" ht="17.25" customHeight="1">
      <c r="A31" s="2" t="s">
        <v>237</v>
      </c>
      <c r="B31" s="2" t="str">
        <f t="shared" si="1"/>
        <v>1200007C13Rik@NDL-GSE142169</v>
      </c>
      <c r="C31" s="2" t="s">
        <v>22</v>
      </c>
      <c r="D31" s="2" t="s">
        <v>36</v>
      </c>
      <c r="E31" s="2" t="s">
        <v>197</v>
      </c>
      <c r="F31" s="2" t="s">
        <v>198</v>
      </c>
      <c r="G31" s="2" t="s">
        <v>26</v>
      </c>
      <c r="H31" s="2" t="s">
        <v>26</v>
      </c>
      <c r="I31" s="2" t="s">
        <v>27</v>
      </c>
      <c r="J31" s="2" t="s">
        <v>199</v>
      </c>
      <c r="K31" s="2" t="s">
        <v>200</v>
      </c>
      <c r="L31" s="2">
        <v>2020.0</v>
      </c>
      <c r="M31" s="2" t="s">
        <v>201</v>
      </c>
      <c r="N31" s="2" t="s">
        <v>31</v>
      </c>
      <c r="O31" s="2" t="s">
        <v>238</v>
      </c>
      <c r="P31" s="2" t="s">
        <v>203</v>
      </c>
      <c r="Q31" s="2"/>
      <c r="R31" s="2" t="s">
        <v>204</v>
      </c>
      <c r="S31" s="2" t="s">
        <v>205</v>
      </c>
      <c r="T31" s="2" t="s">
        <v>206</v>
      </c>
      <c r="U31" s="2"/>
      <c r="V31" s="2"/>
      <c r="W31" s="2"/>
    </row>
    <row r="32" ht="17.25" customHeight="1">
      <c r="A32" s="2" t="s">
        <v>239</v>
      </c>
      <c r="B32" s="2" t="str">
        <f t="shared" si="1"/>
        <v>NFKBMARL-1-GSE167504</v>
      </c>
      <c r="C32" s="2" t="s">
        <v>22</v>
      </c>
      <c r="D32" s="2" t="s">
        <v>23</v>
      </c>
      <c r="E32" s="2" t="s">
        <v>240</v>
      </c>
      <c r="F32" s="2" t="s">
        <v>241</v>
      </c>
      <c r="G32" s="2"/>
      <c r="H32" s="2"/>
      <c r="I32" s="2" t="s">
        <v>27</v>
      </c>
      <c r="J32" s="2" t="s">
        <v>242</v>
      </c>
      <c r="K32" s="2" t="s">
        <v>243</v>
      </c>
      <c r="L32" s="2">
        <v>2021.0</v>
      </c>
      <c r="M32" s="2" t="s">
        <v>244</v>
      </c>
      <c r="N32" s="2" t="s">
        <v>31</v>
      </c>
      <c r="O32" s="3" t="s">
        <v>245</v>
      </c>
      <c r="P32" s="2"/>
      <c r="Q32" s="2"/>
      <c r="R32" s="2" t="s">
        <v>239</v>
      </c>
      <c r="S32" s="2"/>
      <c r="T32" s="2" t="s">
        <v>246</v>
      </c>
      <c r="U32" s="2"/>
      <c r="V32" s="2"/>
      <c r="W32" s="2"/>
    </row>
    <row r="33" ht="17.25" customHeight="1">
      <c r="A33" s="2" t="s">
        <v>247</v>
      </c>
      <c r="B33" s="2" t="str">
        <f t="shared" si="1"/>
        <v>NRAD1-NA</v>
      </c>
      <c r="C33" s="2" t="s">
        <v>22</v>
      </c>
      <c r="D33" s="2" t="s">
        <v>23</v>
      </c>
      <c r="E33" s="2" t="s">
        <v>85</v>
      </c>
      <c r="F33" s="2" t="s">
        <v>85</v>
      </c>
      <c r="G33" s="2"/>
      <c r="H33" s="2"/>
      <c r="I33" s="1" t="s">
        <v>27</v>
      </c>
      <c r="J33" s="2" t="s">
        <v>248</v>
      </c>
      <c r="K33" s="2" t="s">
        <v>249</v>
      </c>
      <c r="L33" s="2">
        <v>2020.0</v>
      </c>
      <c r="M33" s="2"/>
      <c r="N33" s="2" t="s">
        <v>31</v>
      </c>
      <c r="O33" s="3" t="s">
        <v>250</v>
      </c>
      <c r="P33" s="2"/>
      <c r="Q33" s="2"/>
      <c r="R33" s="2" t="s">
        <v>247</v>
      </c>
      <c r="S33" s="2" t="s">
        <v>251</v>
      </c>
      <c r="T33" s="2" t="s">
        <v>102</v>
      </c>
      <c r="U33" s="2"/>
      <c r="V33" s="2"/>
      <c r="W33" s="2"/>
    </row>
    <row r="34" ht="17.25" customHeight="1">
      <c r="A34" s="2" t="s">
        <v>252</v>
      </c>
      <c r="B34" s="2" t="str">
        <f t="shared" si="1"/>
        <v>Meg3-GSE99798</v>
      </c>
      <c r="C34" s="2" t="s">
        <v>22</v>
      </c>
      <c r="D34" s="2" t="s">
        <v>36</v>
      </c>
      <c r="E34" s="2" t="s">
        <v>253</v>
      </c>
      <c r="F34" s="2" t="s">
        <v>254</v>
      </c>
      <c r="G34" s="2" t="s">
        <v>26</v>
      </c>
      <c r="H34" s="2" t="s">
        <v>26</v>
      </c>
      <c r="I34" s="2" t="s">
        <v>43</v>
      </c>
      <c r="J34" s="1" t="s">
        <v>255</v>
      </c>
      <c r="K34" s="2" t="s">
        <v>256</v>
      </c>
      <c r="L34" s="2">
        <v>2017.0</v>
      </c>
      <c r="M34" s="2" t="s">
        <v>257</v>
      </c>
      <c r="N34" s="2" t="s">
        <v>31</v>
      </c>
      <c r="O34" s="6" t="s">
        <v>258</v>
      </c>
      <c r="P34" s="2" t="s">
        <v>252</v>
      </c>
      <c r="Q34" s="2"/>
      <c r="R34" s="2" t="s">
        <v>252</v>
      </c>
      <c r="S34" s="2" t="s">
        <v>259</v>
      </c>
      <c r="T34" s="2"/>
      <c r="U34" s="2"/>
      <c r="V34" s="2"/>
      <c r="W34" s="2"/>
    </row>
    <row r="35" ht="17.25" customHeight="1">
      <c r="A35" s="2" t="s">
        <v>260</v>
      </c>
      <c r="B35" s="2" t="str">
        <f t="shared" si="1"/>
        <v>AK156552.1-GSE73805</v>
      </c>
      <c r="C35" s="2" t="s">
        <v>22</v>
      </c>
      <c r="D35" s="2" t="s">
        <v>36</v>
      </c>
      <c r="E35" s="2" t="s">
        <v>261</v>
      </c>
      <c r="F35" s="2" t="s">
        <v>262</v>
      </c>
      <c r="G35" s="2" t="s">
        <v>26</v>
      </c>
      <c r="H35" s="1" t="s">
        <v>26</v>
      </c>
      <c r="I35" s="2" t="s">
        <v>263</v>
      </c>
      <c r="J35" s="2" t="s">
        <v>264</v>
      </c>
      <c r="K35" s="2" t="s">
        <v>265</v>
      </c>
      <c r="L35" s="2">
        <v>2018.0</v>
      </c>
      <c r="M35" s="2" t="s">
        <v>266</v>
      </c>
      <c r="N35" s="2" t="s">
        <v>31</v>
      </c>
      <c r="O35" s="1" t="s">
        <v>37</v>
      </c>
      <c r="P35" s="2"/>
      <c r="Q35" s="2" t="s">
        <v>260</v>
      </c>
      <c r="R35" s="2" t="s">
        <v>267</v>
      </c>
      <c r="S35" s="2"/>
      <c r="T35" s="2"/>
      <c r="U35" s="2"/>
      <c r="V35" s="2"/>
      <c r="W35" s="2"/>
    </row>
    <row r="36" ht="17.25" customHeight="1">
      <c r="A36" s="2" t="s">
        <v>268</v>
      </c>
      <c r="B36" s="2" t="str">
        <f t="shared" si="1"/>
        <v>PCGEM1-GSE47804</v>
      </c>
      <c r="C36" s="2" t="s">
        <v>22</v>
      </c>
      <c r="D36" s="2" t="s">
        <v>23</v>
      </c>
      <c r="E36" s="2" t="s">
        <v>269</v>
      </c>
      <c r="F36" s="2" t="s">
        <v>270</v>
      </c>
      <c r="G36" s="2"/>
      <c r="H36" s="2"/>
      <c r="I36" s="1" t="s">
        <v>27</v>
      </c>
      <c r="J36" s="2" t="s">
        <v>271</v>
      </c>
      <c r="K36" s="2" t="s">
        <v>272</v>
      </c>
      <c r="L36" s="2">
        <v>2013.0</v>
      </c>
      <c r="M36" s="2" t="s">
        <v>273</v>
      </c>
      <c r="N36" s="2" t="s">
        <v>31</v>
      </c>
      <c r="O36" s="7" t="s">
        <v>274</v>
      </c>
      <c r="P36" s="2"/>
      <c r="Q36" s="2"/>
      <c r="R36" s="2" t="s">
        <v>268</v>
      </c>
      <c r="S36" s="2" t="s">
        <v>275</v>
      </c>
      <c r="T36" s="2" t="s">
        <v>190</v>
      </c>
      <c r="U36" s="2"/>
      <c r="V36" s="2"/>
      <c r="W36" s="2"/>
    </row>
    <row r="37" ht="17.25" customHeight="1">
      <c r="A37" s="2" t="s">
        <v>276</v>
      </c>
      <c r="B37" s="2" t="str">
        <f t="shared" si="1"/>
        <v>Rmrp-GSE73912</v>
      </c>
      <c r="C37" s="2" t="s">
        <v>22</v>
      </c>
      <c r="D37" s="2" t="s">
        <v>36</v>
      </c>
      <c r="E37" s="2" t="s">
        <v>277</v>
      </c>
      <c r="F37" s="2" t="s">
        <v>278</v>
      </c>
      <c r="G37" s="2"/>
      <c r="H37" s="2"/>
      <c r="I37" s="1" t="s">
        <v>27</v>
      </c>
      <c r="J37" s="2" t="s">
        <v>279</v>
      </c>
      <c r="K37" s="2" t="s">
        <v>280</v>
      </c>
      <c r="L37" s="2">
        <v>2015.0</v>
      </c>
      <c r="M37" s="2" t="s">
        <v>281</v>
      </c>
      <c r="N37" s="2" t="s">
        <v>31</v>
      </c>
      <c r="O37" s="1"/>
      <c r="P37" s="2" t="s">
        <v>276</v>
      </c>
      <c r="Q37" s="2"/>
      <c r="R37" s="2" t="s">
        <v>282</v>
      </c>
      <c r="S37" s="1" t="s">
        <v>283</v>
      </c>
      <c r="T37" s="2" t="s">
        <v>284</v>
      </c>
      <c r="U37" s="2"/>
      <c r="V37" s="2"/>
      <c r="W37" s="2"/>
    </row>
    <row r="38" ht="17.25" customHeight="1">
      <c r="A38" s="2" t="s">
        <v>285</v>
      </c>
      <c r="B38" s="2" t="str">
        <f t="shared" si="1"/>
        <v>AL109615.3-GSE136185</v>
      </c>
      <c r="C38" s="2" t="s">
        <v>218</v>
      </c>
      <c r="D38" s="2" t="s">
        <v>23</v>
      </c>
      <c r="E38" s="2" t="s">
        <v>286</v>
      </c>
      <c r="F38" s="2" t="s">
        <v>287</v>
      </c>
      <c r="G38" s="2" t="s">
        <v>26</v>
      </c>
      <c r="H38" s="2" t="s">
        <v>26</v>
      </c>
      <c r="I38" s="2" t="s">
        <v>27</v>
      </c>
      <c r="J38" s="2" t="s">
        <v>288</v>
      </c>
      <c r="K38" s="2" t="s">
        <v>289</v>
      </c>
      <c r="L38" s="2">
        <v>2021.0</v>
      </c>
      <c r="M38" s="1" t="s">
        <v>85</v>
      </c>
      <c r="N38" s="2" t="s">
        <v>31</v>
      </c>
      <c r="O38" s="3" t="s">
        <v>290</v>
      </c>
      <c r="P38" s="2" t="s">
        <v>285</v>
      </c>
      <c r="Q38" s="2"/>
      <c r="R38" s="2" t="s">
        <v>291</v>
      </c>
      <c r="S38" s="2" t="s">
        <v>292</v>
      </c>
      <c r="T38" s="2"/>
      <c r="U38" s="2"/>
      <c r="V38" s="2"/>
      <c r="W38" s="2"/>
    </row>
    <row r="39" ht="17.25" customHeight="1">
      <c r="A39" s="2" t="s">
        <v>293</v>
      </c>
      <c r="B39" s="2" t="str">
        <f t="shared" si="1"/>
        <v>AC018781.1-GSE104479</v>
      </c>
      <c r="C39" s="2" t="s">
        <v>22</v>
      </c>
      <c r="D39" s="2" t="s">
        <v>23</v>
      </c>
      <c r="E39" s="2" t="s">
        <v>294</v>
      </c>
      <c r="F39" s="2" t="s">
        <v>295</v>
      </c>
      <c r="G39" s="2" t="s">
        <v>26</v>
      </c>
      <c r="H39" s="1" t="s">
        <v>26</v>
      </c>
      <c r="I39" s="2" t="s">
        <v>27</v>
      </c>
      <c r="J39" s="1" t="s">
        <v>296</v>
      </c>
      <c r="K39" s="2" t="s">
        <v>297</v>
      </c>
      <c r="L39" s="2">
        <v>2020.0</v>
      </c>
      <c r="M39" s="2" t="s">
        <v>298</v>
      </c>
      <c r="N39" s="2" t="s">
        <v>31</v>
      </c>
      <c r="O39" s="3" t="s">
        <v>299</v>
      </c>
      <c r="P39" s="2" t="s">
        <v>293</v>
      </c>
      <c r="Q39" s="2"/>
      <c r="R39" s="2" t="s">
        <v>300</v>
      </c>
      <c r="S39" s="2" t="s">
        <v>301</v>
      </c>
      <c r="T39" s="2"/>
      <c r="U39" s="2"/>
      <c r="V39" s="2"/>
      <c r="W39" s="2"/>
    </row>
    <row r="40" ht="17.25" customHeight="1">
      <c r="A40" s="2" t="s">
        <v>302</v>
      </c>
      <c r="B40" s="2" t="str">
        <f t="shared" si="1"/>
        <v>SNHG11-NA</v>
      </c>
      <c r="C40" s="2" t="s">
        <v>22</v>
      </c>
      <c r="D40" s="2" t="s">
        <v>23</v>
      </c>
      <c r="E40" s="2" t="s">
        <v>85</v>
      </c>
      <c r="F40" s="2" t="s">
        <v>85</v>
      </c>
      <c r="G40" s="2"/>
      <c r="H40" s="2"/>
      <c r="I40" s="1" t="s">
        <v>27</v>
      </c>
      <c r="J40" s="2" t="s">
        <v>303</v>
      </c>
      <c r="K40" s="2" t="s">
        <v>304</v>
      </c>
      <c r="L40" s="2">
        <v>2020.0</v>
      </c>
      <c r="M40" s="2" t="s">
        <v>305</v>
      </c>
      <c r="N40" s="2" t="s">
        <v>31</v>
      </c>
      <c r="O40" s="3" t="s">
        <v>306</v>
      </c>
      <c r="P40" s="2"/>
      <c r="Q40" s="2"/>
      <c r="R40" s="2" t="s">
        <v>302</v>
      </c>
      <c r="S40" s="2" t="s">
        <v>307</v>
      </c>
      <c r="T40" s="2" t="s">
        <v>102</v>
      </c>
      <c r="U40" s="2"/>
      <c r="V40" s="2"/>
      <c r="W40" s="2"/>
    </row>
    <row r="41" ht="17.25" customHeight="1">
      <c r="A41" s="2" t="s">
        <v>308</v>
      </c>
      <c r="B41" s="2" t="str">
        <f t="shared" si="1"/>
        <v>SRA1-GSE58641</v>
      </c>
      <c r="C41" s="2" t="s">
        <v>22</v>
      </c>
      <c r="D41" s="2" t="s">
        <v>23</v>
      </c>
      <c r="E41" s="2" t="s">
        <v>309</v>
      </c>
      <c r="F41" s="2" t="s">
        <v>310</v>
      </c>
      <c r="G41" s="2" t="s">
        <v>26</v>
      </c>
      <c r="H41" s="2" t="s">
        <v>26</v>
      </c>
      <c r="I41" s="2" t="s">
        <v>27</v>
      </c>
      <c r="J41" s="2" t="s">
        <v>311</v>
      </c>
      <c r="K41" s="2" t="s">
        <v>312</v>
      </c>
      <c r="L41" s="2">
        <v>2015.0</v>
      </c>
      <c r="M41" s="2" t="s">
        <v>313</v>
      </c>
      <c r="N41" s="2" t="s">
        <v>31</v>
      </c>
      <c r="O41" s="3" t="s">
        <v>314</v>
      </c>
      <c r="P41" s="2" t="s">
        <v>308</v>
      </c>
      <c r="Q41" s="2"/>
      <c r="R41" s="2" t="s">
        <v>315</v>
      </c>
      <c r="S41" s="2" t="s">
        <v>316</v>
      </c>
      <c r="T41" s="2"/>
      <c r="U41" s="2"/>
      <c r="V41" s="2"/>
      <c r="W41" s="2"/>
    </row>
    <row r="42" ht="17.25" customHeight="1">
      <c r="A42" s="2" t="s">
        <v>317</v>
      </c>
      <c r="B42" s="2" t="str">
        <f t="shared" si="1"/>
        <v>Tug1-GSE77493</v>
      </c>
      <c r="C42" s="2" t="s">
        <v>22</v>
      </c>
      <c r="D42" s="2" t="s">
        <v>36</v>
      </c>
      <c r="E42" s="2" t="s">
        <v>318</v>
      </c>
      <c r="F42" s="2" t="s">
        <v>319</v>
      </c>
      <c r="G42" s="2" t="s">
        <v>26</v>
      </c>
      <c r="H42" s="2" t="s">
        <v>26</v>
      </c>
      <c r="I42" s="2" t="s">
        <v>320</v>
      </c>
      <c r="J42" s="2" t="s">
        <v>321</v>
      </c>
      <c r="K42" s="2" t="s">
        <v>322</v>
      </c>
      <c r="L42" s="2">
        <v>2016.0</v>
      </c>
      <c r="M42" s="2" t="s">
        <v>323</v>
      </c>
      <c r="N42" s="2" t="s">
        <v>31</v>
      </c>
      <c r="O42" s="3" t="s">
        <v>324</v>
      </c>
      <c r="P42" s="2" t="s">
        <v>317</v>
      </c>
      <c r="Q42" s="2"/>
      <c r="R42" s="2" t="s">
        <v>317</v>
      </c>
      <c r="S42" s="2" t="s">
        <v>325</v>
      </c>
      <c r="T42" s="2"/>
      <c r="U42" s="2"/>
      <c r="V42" s="2"/>
      <c r="W42" s="2"/>
    </row>
    <row r="43" ht="17.25" customHeight="1">
      <c r="A43" s="2" t="s">
        <v>326</v>
      </c>
      <c r="B43" s="2" t="str">
        <f t="shared" si="1"/>
        <v>ROX2-GSE31332</v>
      </c>
      <c r="C43" s="2" t="s">
        <v>22</v>
      </c>
      <c r="D43" s="2" t="s">
        <v>327</v>
      </c>
      <c r="E43" s="2" t="s">
        <v>155</v>
      </c>
      <c r="F43" s="2" t="s">
        <v>156</v>
      </c>
      <c r="G43" s="2"/>
      <c r="H43" s="2"/>
      <c r="I43" s="1" t="s">
        <v>27</v>
      </c>
      <c r="J43" s="2" t="s">
        <v>157</v>
      </c>
      <c r="K43" s="2" t="s">
        <v>158</v>
      </c>
      <c r="L43" s="2">
        <v>2011.0</v>
      </c>
      <c r="M43" s="2" t="s">
        <v>328</v>
      </c>
      <c r="N43" s="2" t="s">
        <v>31</v>
      </c>
      <c r="O43" s="3" t="s">
        <v>329</v>
      </c>
      <c r="P43" s="2"/>
      <c r="Q43" s="2"/>
      <c r="R43" s="2" t="s">
        <v>326</v>
      </c>
      <c r="S43" s="2"/>
      <c r="T43" s="2"/>
      <c r="U43" s="2"/>
      <c r="V43" s="2"/>
      <c r="W43" s="2"/>
    </row>
    <row r="44" ht="17.25" customHeight="1">
      <c r="A44" s="2" t="s">
        <v>330</v>
      </c>
      <c r="B44" s="2" t="str">
        <f t="shared" si="1"/>
        <v>TERC-GSE31332</v>
      </c>
      <c r="C44" s="2" t="s">
        <v>22</v>
      </c>
      <c r="D44" s="2" t="s">
        <v>23</v>
      </c>
      <c r="E44" s="8" t="s">
        <v>155</v>
      </c>
      <c r="F44" s="2" t="s">
        <v>156</v>
      </c>
      <c r="G44" s="2" t="s">
        <v>26</v>
      </c>
      <c r="H44" s="2" t="s">
        <v>26</v>
      </c>
      <c r="I44" s="2" t="s">
        <v>43</v>
      </c>
      <c r="J44" s="2" t="s">
        <v>157</v>
      </c>
      <c r="K44" s="1" t="s">
        <v>158</v>
      </c>
      <c r="L44" s="2">
        <v>2011.0</v>
      </c>
      <c r="M44" s="2" t="s">
        <v>331</v>
      </c>
      <c r="N44" s="2" t="s">
        <v>31</v>
      </c>
      <c r="O44" s="3" t="s">
        <v>332</v>
      </c>
      <c r="P44" s="2" t="s">
        <v>330</v>
      </c>
      <c r="Q44" s="2"/>
      <c r="R44" s="2" t="s">
        <v>330</v>
      </c>
      <c r="S44" s="2" t="s">
        <v>333</v>
      </c>
      <c r="T44" s="2" t="s">
        <v>334</v>
      </c>
      <c r="U44" s="2"/>
      <c r="V44" s="2"/>
      <c r="W44" s="2"/>
    </row>
    <row r="45" ht="17.25" customHeight="1">
      <c r="A45" s="2" t="s">
        <v>335</v>
      </c>
      <c r="B45" s="2" t="str">
        <f t="shared" si="1"/>
        <v>Xist-GSE137305</v>
      </c>
      <c r="C45" s="2" t="s">
        <v>336</v>
      </c>
      <c r="D45" s="2" t="s">
        <v>36</v>
      </c>
      <c r="E45" s="2" t="s">
        <v>337</v>
      </c>
      <c r="F45" s="2" t="s">
        <v>338</v>
      </c>
      <c r="G45" s="2"/>
      <c r="H45" s="2"/>
      <c r="I45" s="1" t="s">
        <v>43</v>
      </c>
      <c r="J45" s="2" t="s">
        <v>339</v>
      </c>
      <c r="K45" s="2" t="s">
        <v>340</v>
      </c>
      <c r="L45" s="2">
        <v>2013.0</v>
      </c>
      <c r="M45" s="2"/>
      <c r="N45" s="2" t="s">
        <v>31</v>
      </c>
      <c r="O45" s="3" t="s">
        <v>341</v>
      </c>
      <c r="P45" s="2" t="s">
        <v>335</v>
      </c>
      <c r="Q45" s="2"/>
      <c r="R45" s="2" t="s">
        <v>335</v>
      </c>
      <c r="S45" s="1" t="s">
        <v>342</v>
      </c>
      <c r="T45" s="1" t="s">
        <v>343</v>
      </c>
      <c r="U45" s="2"/>
      <c r="V45" s="2"/>
      <c r="W45" s="2"/>
    </row>
    <row r="46" ht="17.25" customHeight="1">
      <c r="A46" s="2" t="s">
        <v>344</v>
      </c>
      <c r="B46" s="2" t="str">
        <f t="shared" si="1"/>
        <v>GSE93281@Mouse-GSE93281</v>
      </c>
      <c r="C46" s="2" t="s">
        <v>22</v>
      </c>
      <c r="D46" s="2" t="s">
        <v>36</v>
      </c>
      <c r="E46" s="2" t="s">
        <v>345</v>
      </c>
      <c r="F46" s="2" t="s">
        <v>346</v>
      </c>
      <c r="G46" s="2"/>
      <c r="H46" s="2"/>
      <c r="I46" s="1" t="s">
        <v>27</v>
      </c>
      <c r="J46" s="2" t="s">
        <v>347</v>
      </c>
      <c r="K46" s="2" t="s">
        <v>348</v>
      </c>
      <c r="L46" s="2">
        <v>2017.0</v>
      </c>
      <c r="M46" s="1"/>
      <c r="N46" s="2" t="s">
        <v>349</v>
      </c>
      <c r="O46" s="1" t="s">
        <v>350</v>
      </c>
      <c r="P46" s="2"/>
      <c r="Q46" s="2"/>
      <c r="R46" s="2" t="s">
        <v>85</v>
      </c>
      <c r="S46" s="2"/>
      <c r="T46" s="2"/>
      <c r="U46" s="2"/>
      <c r="V46" s="2"/>
      <c r="W46" s="2"/>
    </row>
    <row r="47" ht="17.25" customHeight="1">
      <c r="A47" s="2" t="s">
        <v>351</v>
      </c>
      <c r="B47" s="2" t="str">
        <f t="shared" si="1"/>
        <v>GSE93281@Human-GSE93281</v>
      </c>
      <c r="C47" s="2" t="s">
        <v>22</v>
      </c>
      <c r="D47" s="2" t="s">
        <v>23</v>
      </c>
      <c r="E47" s="2" t="s">
        <v>345</v>
      </c>
      <c r="F47" s="2" t="s">
        <v>346</v>
      </c>
      <c r="G47" s="2"/>
      <c r="H47" s="2"/>
      <c r="I47" s="1" t="s">
        <v>27</v>
      </c>
      <c r="J47" s="2" t="s">
        <v>347</v>
      </c>
      <c r="K47" s="2" t="s">
        <v>348</v>
      </c>
      <c r="L47" s="2">
        <v>2017.0</v>
      </c>
      <c r="M47" s="1"/>
      <c r="N47" s="2" t="s">
        <v>349</v>
      </c>
      <c r="O47" s="1" t="s">
        <v>352</v>
      </c>
      <c r="P47" s="2"/>
      <c r="Q47" s="2"/>
      <c r="R47" s="2" t="s">
        <v>85</v>
      </c>
      <c r="S47" s="2"/>
      <c r="T47" s="2"/>
      <c r="U47" s="2"/>
      <c r="V47" s="2"/>
      <c r="W47" s="2"/>
    </row>
    <row r="48" ht="17.25" customHeight="1">
      <c r="A48" s="2" t="s">
        <v>353</v>
      </c>
      <c r="B48" s="2" t="str">
        <f t="shared" si="1"/>
        <v>GSE132192-GSE132192</v>
      </c>
      <c r="C48" s="2" t="s">
        <v>354</v>
      </c>
      <c r="D48" s="2" t="s">
        <v>36</v>
      </c>
      <c r="E48" s="2" t="s">
        <v>353</v>
      </c>
      <c r="F48" s="2" t="s">
        <v>355</v>
      </c>
      <c r="G48" s="2"/>
      <c r="H48" s="2"/>
      <c r="I48" s="1" t="s">
        <v>85</v>
      </c>
      <c r="J48" s="2" t="s">
        <v>356</v>
      </c>
      <c r="K48" s="2" t="s">
        <v>357</v>
      </c>
      <c r="L48" s="2">
        <v>2020.0</v>
      </c>
      <c r="M48" s="1"/>
      <c r="N48" s="2" t="s">
        <v>358</v>
      </c>
      <c r="O48" s="3" t="s">
        <v>37</v>
      </c>
      <c r="P48" s="2"/>
      <c r="Q48" s="2"/>
      <c r="R48" s="2" t="s">
        <v>85</v>
      </c>
      <c r="S48" s="2"/>
      <c r="T48" s="2"/>
      <c r="U48" s="2"/>
      <c r="V48" s="2"/>
      <c r="W48" s="2"/>
    </row>
    <row r="49" ht="17.25" customHeight="1">
      <c r="A49" s="2" t="s">
        <v>359</v>
      </c>
      <c r="B49" s="2" t="str">
        <f t="shared" si="1"/>
        <v>GSE82312@Drosophila-GSE82312</v>
      </c>
      <c r="C49" s="2" t="s">
        <v>360</v>
      </c>
      <c r="D49" s="2" t="s">
        <v>327</v>
      </c>
      <c r="E49" s="2" t="s">
        <v>361</v>
      </c>
      <c r="F49" s="2" t="s">
        <v>362</v>
      </c>
      <c r="G49" s="2"/>
      <c r="H49" s="2"/>
      <c r="I49" s="1" t="s">
        <v>85</v>
      </c>
      <c r="J49" s="2" t="s">
        <v>363</v>
      </c>
      <c r="K49" s="2" t="s">
        <v>120</v>
      </c>
      <c r="L49" s="2">
        <v>2017.0</v>
      </c>
      <c r="M49" s="1"/>
      <c r="N49" s="2" t="s">
        <v>358</v>
      </c>
      <c r="O49" s="3" t="s">
        <v>329</v>
      </c>
      <c r="P49" s="2"/>
      <c r="Q49" s="2"/>
      <c r="R49" s="2" t="s">
        <v>85</v>
      </c>
      <c r="S49" s="2"/>
      <c r="T49" s="2"/>
      <c r="U49" s="2"/>
      <c r="V49" s="2"/>
      <c r="W49" s="2"/>
    </row>
    <row r="50" ht="17.25" customHeight="1">
      <c r="A50" s="2" t="s">
        <v>364</v>
      </c>
      <c r="B50" s="2" t="str">
        <f t="shared" si="1"/>
        <v>GSE82312@Human-GSE82312</v>
      </c>
      <c r="C50" s="2" t="s">
        <v>360</v>
      </c>
      <c r="D50" s="2" t="s">
        <v>23</v>
      </c>
      <c r="E50" s="2" t="s">
        <v>361</v>
      </c>
      <c r="F50" s="2" t="s">
        <v>362</v>
      </c>
      <c r="G50" s="2"/>
      <c r="H50" s="2"/>
      <c r="I50" s="1" t="s">
        <v>85</v>
      </c>
      <c r="J50" s="2" t="s">
        <v>363</v>
      </c>
      <c r="K50" s="2" t="s">
        <v>120</v>
      </c>
      <c r="L50" s="2">
        <v>2017.0</v>
      </c>
      <c r="M50" s="1"/>
      <c r="N50" s="2" t="s">
        <v>358</v>
      </c>
      <c r="O50" s="3" t="s">
        <v>365</v>
      </c>
      <c r="P50" s="2"/>
      <c r="Q50" s="2"/>
      <c r="R50" s="2" t="s">
        <v>85</v>
      </c>
      <c r="S50" s="2"/>
      <c r="T50" s="2"/>
      <c r="U50" s="2"/>
      <c r="V50" s="2"/>
      <c r="W50" s="2"/>
    </row>
    <row r="51" ht="17.25" customHeight="1">
      <c r="A51" s="2" t="s">
        <v>366</v>
      </c>
      <c r="B51" s="2" t="str">
        <f t="shared" si="1"/>
        <v>GSE82312@Mouse-GSE82312</v>
      </c>
      <c r="C51" s="2" t="s">
        <v>360</v>
      </c>
      <c r="D51" s="2" t="s">
        <v>36</v>
      </c>
      <c r="E51" s="2" t="s">
        <v>361</v>
      </c>
      <c r="F51" s="2" t="s">
        <v>362</v>
      </c>
      <c r="G51" s="2"/>
      <c r="H51" s="2"/>
      <c r="I51" s="1" t="s">
        <v>85</v>
      </c>
      <c r="J51" s="2" t="s">
        <v>363</v>
      </c>
      <c r="K51" s="2" t="s">
        <v>120</v>
      </c>
      <c r="L51" s="2">
        <v>2017.0</v>
      </c>
      <c r="M51" s="1"/>
      <c r="N51" s="2" t="s">
        <v>358</v>
      </c>
      <c r="O51" s="3" t="s">
        <v>37</v>
      </c>
      <c r="P51" s="2"/>
      <c r="Q51" s="2"/>
      <c r="R51" s="2" t="s">
        <v>85</v>
      </c>
      <c r="S51" s="2"/>
      <c r="T51" s="2"/>
      <c r="U51" s="2"/>
      <c r="V51" s="2"/>
      <c r="W51" s="2"/>
    </row>
    <row r="52" ht="17.25" customHeight="1">
      <c r="A52" s="1" t="s">
        <v>367</v>
      </c>
      <c r="B52" s="2" t="str">
        <f t="shared" si="1"/>
        <v>GSE92345@ES-GSE92345</v>
      </c>
      <c r="C52" s="2" t="s">
        <v>368</v>
      </c>
      <c r="D52" s="2" t="s">
        <v>23</v>
      </c>
      <c r="E52" s="2" t="s">
        <v>369</v>
      </c>
      <c r="F52" s="2" t="s">
        <v>370</v>
      </c>
      <c r="G52" s="2"/>
      <c r="H52" s="2"/>
      <c r="I52" s="1" t="s">
        <v>85</v>
      </c>
      <c r="J52" s="2" t="s">
        <v>371</v>
      </c>
      <c r="K52" s="2" t="s">
        <v>372</v>
      </c>
      <c r="L52" s="2">
        <v>2017.0</v>
      </c>
      <c r="M52" s="1"/>
      <c r="N52" s="2" t="s">
        <v>358</v>
      </c>
      <c r="O52" s="1" t="s">
        <v>341</v>
      </c>
      <c r="P52" s="2"/>
      <c r="Q52" s="2"/>
      <c r="R52" s="2" t="s">
        <v>85</v>
      </c>
      <c r="S52" s="2"/>
      <c r="T52" s="2"/>
      <c r="U52" s="2"/>
      <c r="V52" s="2"/>
      <c r="W52" s="2"/>
    </row>
    <row r="53" ht="17.25" customHeight="1">
      <c r="A53" s="1" t="s">
        <v>373</v>
      </c>
      <c r="B53" s="2" t="str">
        <f t="shared" si="1"/>
        <v>GSE92345@H9-GSE92345</v>
      </c>
      <c r="C53" s="2" t="s">
        <v>368</v>
      </c>
      <c r="D53" s="2" t="s">
        <v>23</v>
      </c>
      <c r="E53" s="2" t="s">
        <v>369</v>
      </c>
      <c r="F53" s="2" t="s">
        <v>370</v>
      </c>
      <c r="G53" s="2"/>
      <c r="H53" s="2"/>
      <c r="I53" s="1" t="s">
        <v>85</v>
      </c>
      <c r="J53" s="2" t="s">
        <v>371</v>
      </c>
      <c r="K53" s="2" t="s">
        <v>372</v>
      </c>
      <c r="L53" s="2">
        <v>2017.0</v>
      </c>
      <c r="M53" s="1"/>
      <c r="N53" s="2" t="s">
        <v>358</v>
      </c>
      <c r="O53" s="1" t="s">
        <v>374</v>
      </c>
      <c r="P53" s="2"/>
      <c r="Q53" s="2"/>
      <c r="R53" s="2" t="s">
        <v>85</v>
      </c>
      <c r="S53" s="2"/>
      <c r="T53" s="2"/>
      <c r="U53" s="2"/>
      <c r="V53" s="2"/>
      <c r="W53" s="2"/>
    </row>
    <row r="54" ht="17.25" customHeight="1">
      <c r="A54" s="2" t="s">
        <v>375</v>
      </c>
      <c r="B54" s="2" t="str">
        <f t="shared" si="1"/>
        <v>GSE97131-GSE97131</v>
      </c>
      <c r="C54" s="2" t="s">
        <v>376</v>
      </c>
      <c r="D54" s="2" t="s">
        <v>327</v>
      </c>
      <c r="E54" s="2" t="s">
        <v>375</v>
      </c>
      <c r="F54" s="2" t="s">
        <v>377</v>
      </c>
      <c r="G54" s="2"/>
      <c r="H54" s="2"/>
      <c r="I54" s="1" t="s">
        <v>85</v>
      </c>
      <c r="J54" s="2" t="s">
        <v>378</v>
      </c>
      <c r="K54" s="2" t="s">
        <v>379</v>
      </c>
      <c r="L54" s="2">
        <v>2018.0</v>
      </c>
      <c r="M54" s="1"/>
      <c r="N54" s="2" t="s">
        <v>358</v>
      </c>
      <c r="O54" s="3" t="s">
        <v>380</v>
      </c>
      <c r="P54" s="2"/>
      <c r="Q54" s="2"/>
      <c r="R54" s="2" t="s">
        <v>85</v>
      </c>
      <c r="S54" s="2"/>
      <c r="T54" s="2"/>
      <c r="U54" s="2"/>
      <c r="V54" s="2"/>
      <c r="W54" s="2"/>
    </row>
    <row r="55">
      <c r="A55" s="1"/>
      <c r="B55" s="1"/>
      <c r="C55" s="1"/>
      <c r="D55" s="1"/>
      <c r="E55" s="2"/>
      <c r="F55" s="8"/>
      <c r="G55" s="2"/>
      <c r="H55" s="2"/>
      <c r="I55" s="1"/>
      <c r="J55" s="8"/>
      <c r="K55" s="2"/>
      <c r="L55" s="1"/>
      <c r="M55" s="2"/>
      <c r="N55" s="1"/>
      <c r="O55" s="2"/>
      <c r="P55" s="2"/>
      <c r="Q55" s="2"/>
      <c r="R55" s="2"/>
      <c r="S55" s="2"/>
      <c r="T55" s="9"/>
      <c r="U55" s="2"/>
      <c r="V55" s="2"/>
      <c r="W55" s="2"/>
    </row>
    <row r="56">
      <c r="A56" s="1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</row>
    <row r="59">
      <c r="A59" s="10"/>
      <c r="B59" s="11"/>
      <c r="C59" s="11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2"/>
      <c r="P59" s="13"/>
      <c r="Q59" s="11"/>
      <c r="R59" s="10"/>
      <c r="S59" s="10"/>
      <c r="T59" s="10"/>
      <c r="U59" s="10"/>
      <c r="V59" s="10"/>
      <c r="W59" s="10"/>
      <c r="X59" s="10"/>
      <c r="Y59" s="14"/>
      <c r="Z59" s="10"/>
      <c r="AA59" s="10"/>
      <c r="AB59" s="9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 t="s">
        <v>381</v>
      </c>
      <c r="O944" s="2"/>
      <c r="P944" s="2"/>
      <c r="Q944" s="2"/>
      <c r="R944" s="2"/>
      <c r="S944" s="2"/>
      <c r="T944" s="2"/>
      <c r="U944" s="2"/>
      <c r="V944" s="2"/>
      <c r="W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</row>
    <row r="100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</row>
  </sheetData>
  <autoFilter ref="$A$2:$T$56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38"/>
    <col customWidth="1" min="13" max="13" width="14.13"/>
  </cols>
  <sheetData>
    <row r="1">
      <c r="A1" s="1" t="s">
        <v>382</v>
      </c>
      <c r="B1" s="2"/>
      <c r="C1" s="2"/>
      <c r="D1" s="15"/>
      <c r="E1" s="15"/>
      <c r="F1" s="15"/>
      <c r="G1" s="15"/>
      <c r="H1" s="15"/>
      <c r="I1" s="15"/>
      <c r="J1" s="15"/>
      <c r="K1" s="16"/>
      <c r="L1" s="16"/>
      <c r="M1" s="16"/>
      <c r="N1" s="16"/>
      <c r="O1" s="16"/>
      <c r="P1" s="16"/>
      <c r="Q1" s="2"/>
    </row>
    <row r="2">
      <c r="A2" s="1" t="s">
        <v>383</v>
      </c>
      <c r="B2" s="2"/>
      <c r="C2" s="2"/>
      <c r="D2" s="17" t="s">
        <v>384</v>
      </c>
      <c r="F2" s="18" t="s">
        <v>385</v>
      </c>
      <c r="J2" s="19" t="s">
        <v>386</v>
      </c>
      <c r="K2" s="20" t="s">
        <v>387</v>
      </c>
      <c r="Q2" s="2"/>
    </row>
    <row r="3">
      <c r="A3" s="21" t="s">
        <v>388</v>
      </c>
      <c r="B3" s="22" t="s">
        <v>389</v>
      </c>
      <c r="C3" s="22" t="s">
        <v>4</v>
      </c>
      <c r="D3" s="22" t="s">
        <v>390</v>
      </c>
      <c r="E3" s="22" t="s">
        <v>391</v>
      </c>
      <c r="F3" s="22" t="s">
        <v>392</v>
      </c>
      <c r="G3" s="22" t="s">
        <v>393</v>
      </c>
      <c r="H3" s="22" t="s">
        <v>394</v>
      </c>
      <c r="I3" s="22" t="s">
        <v>395</v>
      </c>
      <c r="J3" s="22" t="s">
        <v>396</v>
      </c>
      <c r="K3" s="23" t="s">
        <v>397</v>
      </c>
      <c r="L3" s="23" t="s">
        <v>398</v>
      </c>
      <c r="M3" s="22" t="s">
        <v>399</v>
      </c>
      <c r="N3" s="22" t="s">
        <v>400</v>
      </c>
      <c r="O3" s="22" t="s">
        <v>401</v>
      </c>
      <c r="P3" s="22" t="s">
        <v>402</v>
      </c>
      <c r="Q3" s="21" t="s">
        <v>20</v>
      </c>
    </row>
    <row r="4" hidden="1">
      <c r="A4" s="24" t="s">
        <v>317</v>
      </c>
      <c r="B4" s="24" t="s">
        <v>22</v>
      </c>
      <c r="C4" s="24" t="s">
        <v>403</v>
      </c>
      <c r="D4" s="25">
        <v>1.0</v>
      </c>
      <c r="E4" s="25">
        <v>1.0</v>
      </c>
      <c r="F4" s="25">
        <v>498.0</v>
      </c>
      <c r="G4" s="25">
        <v>498.0</v>
      </c>
      <c r="H4" s="25">
        <v>3089.0</v>
      </c>
      <c r="I4" s="25">
        <v>3089.0</v>
      </c>
      <c r="J4" s="25">
        <v>130269.0</v>
      </c>
      <c r="K4" s="26" t="s">
        <v>85</v>
      </c>
      <c r="L4" s="26" t="s">
        <v>85</v>
      </c>
      <c r="M4" s="25">
        <f t="shared" ref="M4:M33" si="1">IF(AND(K4&lt;2, L4&lt;2), 1, 0)</f>
        <v>0</v>
      </c>
      <c r="N4" s="25">
        <f t="shared" ref="N4:N33" si="2">IF(OR(K4&lt;3, L4&lt;3), 1, 0)</f>
        <v>0</v>
      </c>
      <c r="O4" s="25">
        <v>252.1</v>
      </c>
      <c r="P4" s="25">
        <v>6.20281124497991</v>
      </c>
      <c r="Q4" s="24"/>
    </row>
    <row r="5">
      <c r="A5" s="24" t="s">
        <v>154</v>
      </c>
      <c r="B5" s="24" t="s">
        <v>22</v>
      </c>
      <c r="C5" s="24" t="s">
        <v>404</v>
      </c>
      <c r="D5" s="25">
        <v>1.0</v>
      </c>
      <c r="E5" s="25">
        <v>1.0</v>
      </c>
      <c r="F5" s="25">
        <v>9526.0</v>
      </c>
      <c r="G5" s="25">
        <v>9517.0</v>
      </c>
      <c r="H5" s="25">
        <v>97830.0</v>
      </c>
      <c r="I5" s="25">
        <v>97814.0</v>
      </c>
      <c r="J5" s="25">
        <v>1664.0</v>
      </c>
      <c r="K5" s="26" t="s">
        <v>85</v>
      </c>
      <c r="L5" s="26" t="s">
        <v>85</v>
      </c>
      <c r="M5" s="25">
        <f t="shared" si="1"/>
        <v>0</v>
      </c>
      <c r="N5" s="25">
        <f t="shared" si="2"/>
        <v>0</v>
      </c>
      <c r="O5" s="25">
        <v>1.44936483438204</v>
      </c>
      <c r="P5" s="25">
        <v>10.2697879487717</v>
      </c>
      <c r="Q5" s="24"/>
    </row>
    <row r="6">
      <c r="A6" s="24" t="s">
        <v>62</v>
      </c>
      <c r="B6" s="24" t="s">
        <v>22</v>
      </c>
      <c r="C6" s="24" t="s">
        <v>404</v>
      </c>
      <c r="D6" s="25">
        <v>1.0</v>
      </c>
      <c r="E6" s="25">
        <v>1.0</v>
      </c>
      <c r="F6" s="25">
        <v>5521.0</v>
      </c>
      <c r="G6" s="25">
        <v>5521.0</v>
      </c>
      <c r="H6" s="25">
        <v>127416.0</v>
      </c>
      <c r="I6" s="25">
        <v>127416.0</v>
      </c>
      <c r="J6" s="25">
        <v>2608.0</v>
      </c>
      <c r="K6" s="26" t="s">
        <v>85</v>
      </c>
      <c r="L6" s="26" t="s">
        <v>85</v>
      </c>
      <c r="M6" s="25">
        <f t="shared" si="1"/>
        <v>0</v>
      </c>
      <c r="N6" s="25">
        <f t="shared" si="2"/>
        <v>0</v>
      </c>
      <c r="O6" s="25">
        <v>4.05378776261309</v>
      </c>
      <c r="P6" s="25">
        <v>23.0784278210469</v>
      </c>
      <c r="Q6" s="24"/>
    </row>
    <row r="7" hidden="1">
      <c r="A7" s="24" t="s">
        <v>260</v>
      </c>
      <c r="B7" s="24" t="s">
        <v>22</v>
      </c>
      <c r="C7" s="24" t="s">
        <v>403</v>
      </c>
      <c r="D7" s="25">
        <v>1.0</v>
      </c>
      <c r="E7" s="25">
        <v>35701.0</v>
      </c>
      <c r="F7" s="25">
        <v>35131.0</v>
      </c>
      <c r="G7" s="25">
        <v>24003.0</v>
      </c>
      <c r="H7" s="25">
        <v>191967.0</v>
      </c>
      <c r="I7" s="25">
        <v>118957.0</v>
      </c>
      <c r="J7" s="25">
        <v>43581.0</v>
      </c>
      <c r="K7" s="27">
        <v>35701.0</v>
      </c>
      <c r="L7" s="27">
        <v>2.70527728085867</v>
      </c>
      <c r="M7" s="25">
        <f t="shared" si="1"/>
        <v>0</v>
      </c>
      <c r="N7" s="25">
        <f t="shared" si="2"/>
        <v>1</v>
      </c>
      <c r="O7" s="25">
        <v>1.54591417149967</v>
      </c>
      <c r="P7" s="25">
        <v>5.46431926219008</v>
      </c>
      <c r="Q7" s="24"/>
    </row>
    <row r="8" hidden="1">
      <c r="A8" s="24" t="s">
        <v>252</v>
      </c>
      <c r="B8" s="24" t="s">
        <v>22</v>
      </c>
      <c r="C8" s="24" t="s">
        <v>403</v>
      </c>
      <c r="D8" s="25">
        <v>2.0</v>
      </c>
      <c r="E8" s="25">
        <v>17540.0</v>
      </c>
      <c r="F8" s="25">
        <v>956.0</v>
      </c>
      <c r="G8" s="25">
        <v>956.0</v>
      </c>
      <c r="H8" s="25">
        <v>50503.0</v>
      </c>
      <c r="I8" s="25">
        <v>50503.0</v>
      </c>
      <c r="J8" s="25">
        <v>9005.0</v>
      </c>
      <c r="K8" s="27">
        <v>8770.0</v>
      </c>
      <c r="L8" s="27">
        <v>7.56</v>
      </c>
      <c r="M8" s="25">
        <f t="shared" si="1"/>
        <v>0</v>
      </c>
      <c r="N8" s="25">
        <f t="shared" si="2"/>
        <v>0</v>
      </c>
      <c r="O8" s="25">
        <v>6.27871474265774</v>
      </c>
      <c r="P8" s="25">
        <v>52.8274058577405</v>
      </c>
      <c r="Q8" s="24"/>
    </row>
    <row r="9">
      <c r="A9" s="24" t="s">
        <v>293</v>
      </c>
      <c r="B9" s="24" t="s">
        <v>22</v>
      </c>
      <c r="C9" s="24" t="s">
        <v>404</v>
      </c>
      <c r="D9" s="25">
        <v>3.0</v>
      </c>
      <c r="E9" s="25">
        <v>68678.0</v>
      </c>
      <c r="F9" s="25">
        <v>9416.0</v>
      </c>
      <c r="G9" s="25">
        <v>9416.0</v>
      </c>
      <c r="H9" s="25">
        <v>166785.0</v>
      </c>
      <c r="I9" s="25">
        <v>166785.0</v>
      </c>
      <c r="J9" s="25">
        <v>4924.0</v>
      </c>
      <c r="K9" s="27">
        <v>28208.0</v>
      </c>
      <c r="L9" s="27">
        <v>1.37762626715708</v>
      </c>
      <c r="M9" s="25">
        <f t="shared" si="1"/>
        <v>0</v>
      </c>
      <c r="N9" s="25">
        <f t="shared" si="2"/>
        <v>1</v>
      </c>
      <c r="O9" s="25">
        <v>1.28956348642115</v>
      </c>
      <c r="P9" s="25">
        <v>8.09918207943408</v>
      </c>
      <c r="Q9" s="24"/>
    </row>
    <row r="10">
      <c r="A10" s="24" t="s">
        <v>330</v>
      </c>
      <c r="B10" s="24" t="s">
        <v>22</v>
      </c>
      <c r="C10" s="24" t="s">
        <v>404</v>
      </c>
      <c r="D10" s="25">
        <v>3.0</v>
      </c>
      <c r="E10" s="25">
        <v>129453.0</v>
      </c>
      <c r="F10" s="25">
        <v>49961.0</v>
      </c>
      <c r="G10" s="25">
        <v>49961.0</v>
      </c>
      <c r="H10" s="25">
        <v>218098.0</v>
      </c>
      <c r="I10" s="25">
        <v>218098.0</v>
      </c>
      <c r="J10" s="25">
        <v>4396.0</v>
      </c>
      <c r="K10" s="27">
        <v>43151.0</v>
      </c>
      <c r="L10" s="27">
        <v>1.17819691232158</v>
      </c>
      <c r="M10" s="25">
        <f t="shared" si="1"/>
        <v>0</v>
      </c>
      <c r="N10" s="25">
        <f t="shared" si="2"/>
        <v>1</v>
      </c>
      <c r="O10" s="25">
        <v>1.19473424365653</v>
      </c>
      <c r="P10" s="25">
        <v>4.36536498468805</v>
      </c>
      <c r="Q10" s="24"/>
    </row>
    <row r="11" hidden="1">
      <c r="A11" s="24" t="s">
        <v>124</v>
      </c>
      <c r="B11" s="24" t="s">
        <v>22</v>
      </c>
      <c r="C11" s="24" t="s">
        <v>403</v>
      </c>
      <c r="D11" s="25">
        <v>5.0</v>
      </c>
      <c r="E11" s="25">
        <v>22.0</v>
      </c>
      <c r="F11" s="25">
        <v>203.0</v>
      </c>
      <c r="G11" s="25">
        <v>203.0</v>
      </c>
      <c r="H11" s="25">
        <v>345.0</v>
      </c>
      <c r="I11" s="25">
        <v>345.0</v>
      </c>
      <c r="J11" s="25">
        <v>2917.0</v>
      </c>
      <c r="K11" s="27">
        <v>4.4</v>
      </c>
      <c r="L11" s="27">
        <v>1.125</v>
      </c>
      <c r="M11" s="25">
        <f t="shared" si="1"/>
        <v>0</v>
      </c>
      <c r="N11" s="25">
        <f t="shared" si="2"/>
        <v>1</v>
      </c>
      <c r="O11" s="25">
        <v>1.85977859778597</v>
      </c>
      <c r="P11" s="25">
        <v>1.69950738916256</v>
      </c>
      <c r="Q11" s="24"/>
    </row>
    <row r="12" hidden="1">
      <c r="A12" s="24" t="s">
        <v>134</v>
      </c>
      <c r="B12" s="24" t="s">
        <v>22</v>
      </c>
      <c r="C12" s="24" t="s">
        <v>403</v>
      </c>
      <c r="D12" s="25">
        <v>8.0</v>
      </c>
      <c r="E12" s="25">
        <v>18.0</v>
      </c>
      <c r="F12" s="25">
        <v>115.0</v>
      </c>
      <c r="G12" s="25">
        <v>115.0</v>
      </c>
      <c r="H12" s="25">
        <v>716.0</v>
      </c>
      <c r="I12" s="25">
        <v>716.0</v>
      </c>
      <c r="J12" s="25">
        <v>2877.0</v>
      </c>
      <c r="K12" s="27">
        <v>2.25</v>
      </c>
      <c r="L12" s="27">
        <v>3.5</v>
      </c>
      <c r="M12" s="25">
        <f t="shared" si="1"/>
        <v>0</v>
      </c>
      <c r="N12" s="25">
        <f t="shared" si="2"/>
        <v>1</v>
      </c>
      <c r="O12" s="25">
        <v>2.59210526315789</v>
      </c>
      <c r="P12" s="25">
        <v>6.22608695652173</v>
      </c>
      <c r="Q12" s="24"/>
    </row>
    <row r="13" hidden="1">
      <c r="A13" s="24" t="s">
        <v>35</v>
      </c>
      <c r="B13" s="24" t="s">
        <v>22</v>
      </c>
      <c r="C13" s="24" t="s">
        <v>403</v>
      </c>
      <c r="D13" s="25">
        <v>16.0</v>
      </c>
      <c r="E13" s="25">
        <v>126559.0</v>
      </c>
      <c r="F13" s="25">
        <v>25288.0</v>
      </c>
      <c r="G13" s="25">
        <v>25288.0</v>
      </c>
      <c r="H13" s="25">
        <v>233550.0</v>
      </c>
      <c r="I13" s="25">
        <v>233550.0</v>
      </c>
      <c r="J13" s="25">
        <v>49994.0</v>
      </c>
      <c r="K13" s="27">
        <v>7909.9375</v>
      </c>
      <c r="L13" s="27">
        <v>1.03369058924614</v>
      </c>
      <c r="M13" s="25">
        <f t="shared" si="1"/>
        <v>0</v>
      </c>
      <c r="N13" s="25">
        <f t="shared" si="2"/>
        <v>1</v>
      </c>
      <c r="O13" s="25">
        <v>1.05821810003056</v>
      </c>
      <c r="P13" s="25">
        <v>9.23560582094274</v>
      </c>
      <c r="Q13" s="24"/>
    </row>
    <row r="14">
      <c r="A14" s="24" t="s">
        <v>103</v>
      </c>
      <c r="B14" s="24" t="s">
        <v>22</v>
      </c>
      <c r="C14" s="24" t="s">
        <v>404</v>
      </c>
      <c r="D14" s="25">
        <v>26.0</v>
      </c>
      <c r="E14" s="25">
        <v>7388.0</v>
      </c>
      <c r="F14" s="25">
        <v>14485.0</v>
      </c>
      <c r="G14" s="25">
        <v>3525.0</v>
      </c>
      <c r="H14" s="25">
        <v>39154.0</v>
      </c>
      <c r="I14" s="25">
        <v>20328.0</v>
      </c>
      <c r="J14" s="24" t="s">
        <v>85</v>
      </c>
      <c r="K14" s="27">
        <v>284.153846153846</v>
      </c>
      <c r="L14" s="27">
        <v>1.03836610040083</v>
      </c>
      <c r="M14" s="25">
        <f t="shared" si="1"/>
        <v>0</v>
      </c>
      <c r="N14" s="25">
        <f t="shared" si="2"/>
        <v>1</v>
      </c>
      <c r="O14" s="25">
        <v>1.27572309151256</v>
      </c>
      <c r="P14" s="25">
        <v>2.70307214359682</v>
      </c>
      <c r="Q14" s="24"/>
    </row>
    <row r="15">
      <c r="A15" s="24" t="s">
        <v>40</v>
      </c>
      <c r="B15" s="24" t="s">
        <v>22</v>
      </c>
      <c r="C15" s="24" t="s">
        <v>404</v>
      </c>
      <c r="D15" s="25">
        <v>60.0</v>
      </c>
      <c r="E15" s="25">
        <v>341.0</v>
      </c>
      <c r="F15" s="25">
        <v>39390.0</v>
      </c>
      <c r="G15" s="25">
        <v>298.0</v>
      </c>
      <c r="H15" s="25">
        <v>45808.0</v>
      </c>
      <c r="I15" s="25">
        <v>331.0</v>
      </c>
      <c r="J15" s="25">
        <v>22876.0</v>
      </c>
      <c r="K15" s="27">
        <v>5.68333333333333</v>
      </c>
      <c r="L15" s="27">
        <v>6.72549019607843</v>
      </c>
      <c r="M15" s="25">
        <f t="shared" si="1"/>
        <v>0</v>
      </c>
      <c r="N15" s="25">
        <f t="shared" si="2"/>
        <v>0</v>
      </c>
      <c r="O15" s="25">
        <v>1.10486495997184</v>
      </c>
      <c r="P15" s="25">
        <v>1.16293475501396</v>
      </c>
      <c r="Q15" s="24"/>
    </row>
    <row r="16" hidden="1">
      <c r="A16" s="24" t="s">
        <v>80</v>
      </c>
      <c r="B16" s="24" t="s">
        <v>22</v>
      </c>
      <c r="C16" s="24" t="s">
        <v>403</v>
      </c>
      <c r="D16" s="25">
        <v>133.0</v>
      </c>
      <c r="E16" s="25">
        <v>8608.0</v>
      </c>
      <c r="F16" s="25">
        <v>20341.0</v>
      </c>
      <c r="G16" s="25">
        <v>20341.0</v>
      </c>
      <c r="H16" s="25">
        <v>35107.0</v>
      </c>
      <c r="I16" s="25">
        <v>35107.0</v>
      </c>
      <c r="J16" s="24" t="s">
        <v>85</v>
      </c>
      <c r="K16" s="27">
        <v>64.7218045112782</v>
      </c>
      <c r="L16" s="27">
        <v>5.61652739090065</v>
      </c>
      <c r="M16" s="25">
        <f t="shared" si="1"/>
        <v>0</v>
      </c>
      <c r="N16" s="25">
        <f t="shared" si="2"/>
        <v>0</v>
      </c>
      <c r="O16" s="25">
        <v>1.41374280230326</v>
      </c>
      <c r="P16" s="25">
        <v>1.72592301263458</v>
      </c>
      <c r="Q16" s="24"/>
    </row>
    <row r="17">
      <c r="A17" s="24" t="s">
        <v>21</v>
      </c>
      <c r="B17" s="24" t="s">
        <v>22</v>
      </c>
      <c r="C17" s="24" t="s">
        <v>404</v>
      </c>
      <c r="D17" s="25">
        <v>249.0</v>
      </c>
      <c r="E17" s="25">
        <v>120082.0</v>
      </c>
      <c r="F17" s="25">
        <v>19280.0</v>
      </c>
      <c r="G17" s="25">
        <v>19280.0</v>
      </c>
      <c r="H17" s="25">
        <v>230969.0</v>
      </c>
      <c r="I17" s="25">
        <v>230969.0</v>
      </c>
      <c r="J17" s="24" t="s">
        <v>85</v>
      </c>
      <c r="K17" s="27">
        <v>482.257028112449</v>
      </c>
      <c r="L17" s="27">
        <v>1.37641513959512</v>
      </c>
      <c r="M17" s="25">
        <f t="shared" si="1"/>
        <v>0</v>
      </c>
      <c r="N17" s="25">
        <f t="shared" si="2"/>
        <v>1</v>
      </c>
      <c r="O17" s="25">
        <v>1.35782533519202</v>
      </c>
      <c r="P17" s="25">
        <v>11.9797199170124</v>
      </c>
      <c r="Q17" s="24" t="s">
        <v>405</v>
      </c>
    </row>
    <row r="18">
      <c r="A18" s="24" t="s">
        <v>89</v>
      </c>
      <c r="B18" s="24" t="s">
        <v>22</v>
      </c>
      <c r="C18" s="24" t="s">
        <v>404</v>
      </c>
      <c r="D18" s="25">
        <v>519.0</v>
      </c>
      <c r="E18" s="25">
        <v>1101.0</v>
      </c>
      <c r="F18" s="25">
        <v>28818.0</v>
      </c>
      <c r="G18" s="25">
        <v>1408.0</v>
      </c>
      <c r="H18" s="25">
        <v>33349.0</v>
      </c>
      <c r="I18" s="25">
        <v>1663.0</v>
      </c>
      <c r="J18" s="25">
        <v>292.0</v>
      </c>
      <c r="K18" s="27">
        <v>2.12138728323699</v>
      </c>
      <c r="L18" s="27">
        <v>5.19047619047619</v>
      </c>
      <c r="M18" s="25">
        <f t="shared" si="1"/>
        <v>0</v>
      </c>
      <c r="N18" s="25">
        <f t="shared" si="2"/>
        <v>1</v>
      </c>
      <c r="O18" s="25">
        <v>1.63729737623521</v>
      </c>
      <c r="P18" s="25">
        <v>1.15722812131306</v>
      </c>
      <c r="Q18" s="24" t="s">
        <v>406</v>
      </c>
    </row>
    <row r="19" hidden="1">
      <c r="A19" s="24" t="s">
        <v>163</v>
      </c>
      <c r="B19" s="24" t="s">
        <v>22</v>
      </c>
      <c r="C19" s="24" t="s">
        <v>403</v>
      </c>
      <c r="D19" s="25">
        <v>649.0</v>
      </c>
      <c r="E19" s="25">
        <v>867.0</v>
      </c>
      <c r="F19" s="25">
        <v>17460.0</v>
      </c>
      <c r="G19" s="25">
        <v>10865.0</v>
      </c>
      <c r="H19" s="25">
        <v>17460.0</v>
      </c>
      <c r="I19" s="25">
        <v>10865.0</v>
      </c>
      <c r="J19" s="24" t="s">
        <v>85</v>
      </c>
      <c r="K19" s="27">
        <v>1.33590138674884</v>
      </c>
      <c r="L19" s="27">
        <v>6.19642857142857</v>
      </c>
      <c r="M19" s="25">
        <f t="shared" si="1"/>
        <v>0</v>
      </c>
      <c r="N19" s="25">
        <f t="shared" si="2"/>
        <v>1</v>
      </c>
      <c r="O19" s="25">
        <v>1.00844887348353</v>
      </c>
      <c r="P19" s="25">
        <v>1.00977387079983</v>
      </c>
      <c r="Q19" s="24" t="s">
        <v>406</v>
      </c>
    </row>
    <row r="20">
      <c r="A20" s="24" t="s">
        <v>217</v>
      </c>
      <c r="B20" s="24" t="s">
        <v>218</v>
      </c>
      <c r="C20" s="24" t="s">
        <v>404</v>
      </c>
      <c r="D20" s="25">
        <v>724.0</v>
      </c>
      <c r="E20" s="25">
        <v>1669.0</v>
      </c>
      <c r="F20" s="25">
        <v>70006.0</v>
      </c>
      <c r="G20" s="25">
        <v>12.0</v>
      </c>
      <c r="H20" s="25">
        <v>78101.0</v>
      </c>
      <c r="I20" s="25">
        <v>12.0</v>
      </c>
      <c r="J20" s="24" t="s">
        <v>85</v>
      </c>
      <c r="K20" s="27">
        <v>2.30524861878453</v>
      </c>
      <c r="L20" s="27">
        <v>1.2156862745098</v>
      </c>
      <c r="M20" s="25">
        <f t="shared" si="1"/>
        <v>0</v>
      </c>
      <c r="N20" s="25">
        <f t="shared" si="2"/>
        <v>1</v>
      </c>
      <c r="O20" s="25">
        <v>1.10455248881859</v>
      </c>
      <c r="P20" s="25">
        <v>1.1156329457475</v>
      </c>
      <c r="Q20" s="24"/>
    </row>
    <row r="21" hidden="1">
      <c r="A21" s="24" t="s">
        <v>71</v>
      </c>
      <c r="B21" s="24" t="s">
        <v>22</v>
      </c>
      <c r="C21" s="24" t="s">
        <v>403</v>
      </c>
      <c r="D21" s="25">
        <v>742.0</v>
      </c>
      <c r="E21" s="25">
        <v>93977.0</v>
      </c>
      <c r="F21" s="25">
        <v>69846.0</v>
      </c>
      <c r="G21" s="25">
        <v>69846.0</v>
      </c>
      <c r="H21" s="25">
        <v>212613.0</v>
      </c>
      <c r="I21" s="25">
        <v>212613.0</v>
      </c>
      <c r="J21" s="25">
        <v>268.0</v>
      </c>
      <c r="K21" s="27">
        <v>126.653638814016</v>
      </c>
      <c r="L21" s="27">
        <v>1.08964232120182</v>
      </c>
      <c r="M21" s="25">
        <f t="shared" si="1"/>
        <v>0</v>
      </c>
      <c r="N21" s="25">
        <f t="shared" si="2"/>
        <v>1</v>
      </c>
      <c r="O21" s="25">
        <v>1.01241063730116</v>
      </c>
      <c r="P21" s="25">
        <v>3.04402542736878</v>
      </c>
      <c r="Q21" s="24"/>
    </row>
    <row r="22" hidden="1">
      <c r="A22" s="24" t="s">
        <v>196</v>
      </c>
      <c r="B22" s="24" t="s">
        <v>22</v>
      </c>
      <c r="C22" s="24" t="s">
        <v>403</v>
      </c>
      <c r="D22" s="25">
        <v>2440.0</v>
      </c>
      <c r="E22" s="25">
        <v>54333.0</v>
      </c>
      <c r="F22" s="25">
        <v>37879.0</v>
      </c>
      <c r="G22" s="25">
        <v>35523.0</v>
      </c>
      <c r="H22" s="25">
        <v>126578.0</v>
      </c>
      <c r="I22" s="25">
        <v>120892.0</v>
      </c>
      <c r="J22" s="25">
        <v>65535.0</v>
      </c>
      <c r="K22" s="27">
        <v>22.2676229508196</v>
      </c>
      <c r="L22" s="27">
        <v>1.02642447033542</v>
      </c>
      <c r="M22" s="25">
        <f t="shared" si="1"/>
        <v>0</v>
      </c>
      <c r="N22" s="25">
        <f t="shared" si="2"/>
        <v>1</v>
      </c>
      <c r="O22" s="25">
        <v>1.10385580909937</v>
      </c>
      <c r="P22" s="25">
        <v>3.34164048681327</v>
      </c>
      <c r="Q22" s="24"/>
    </row>
    <row r="23">
      <c r="A23" s="24" t="s">
        <v>233</v>
      </c>
      <c r="B23" s="24" t="s">
        <v>218</v>
      </c>
      <c r="C23" s="24" t="s">
        <v>404</v>
      </c>
      <c r="D23" s="25">
        <v>2814.0</v>
      </c>
      <c r="E23" s="25">
        <v>4100.0</v>
      </c>
      <c r="F23" s="25">
        <v>54549.0</v>
      </c>
      <c r="G23" s="25">
        <v>5370.0</v>
      </c>
      <c r="H23" s="25">
        <v>60808.0</v>
      </c>
      <c r="I23" s="25">
        <v>5677.0</v>
      </c>
      <c r="J23" s="25">
        <v>1470.0</v>
      </c>
      <c r="K23" s="27">
        <v>1.45700071073205</v>
      </c>
      <c r="L23" s="27">
        <v>1.0262697022767</v>
      </c>
      <c r="M23" s="25">
        <f t="shared" si="1"/>
        <v>1</v>
      </c>
      <c r="N23" s="25">
        <f t="shared" si="2"/>
        <v>1</v>
      </c>
      <c r="O23" s="25">
        <v>1.15960945009359</v>
      </c>
      <c r="P23" s="25">
        <v>1.11474087517644</v>
      </c>
      <c r="Q23" s="24"/>
    </row>
    <row r="24">
      <c r="A24" s="24" t="s">
        <v>308</v>
      </c>
      <c r="B24" s="24" t="s">
        <v>22</v>
      </c>
      <c r="C24" s="24" t="s">
        <v>404</v>
      </c>
      <c r="D24" s="25">
        <v>3789.0</v>
      </c>
      <c r="E24" s="25">
        <v>5534.0</v>
      </c>
      <c r="F24" s="25">
        <v>105099.0</v>
      </c>
      <c r="G24" s="25">
        <v>0.0</v>
      </c>
      <c r="H24" s="25">
        <v>120542.0</v>
      </c>
      <c r="I24" s="25">
        <v>0.0</v>
      </c>
      <c r="J24" s="25">
        <v>3776.0</v>
      </c>
      <c r="K24" s="27">
        <v>1.46054367907099</v>
      </c>
      <c r="L24" s="27">
        <v>1.14603174603174</v>
      </c>
      <c r="M24" s="25">
        <f t="shared" si="1"/>
        <v>1</v>
      </c>
      <c r="N24" s="25">
        <f t="shared" si="2"/>
        <v>1</v>
      </c>
      <c r="O24" s="25">
        <v>1.03697430329352</v>
      </c>
      <c r="P24" s="25">
        <v>1.14693764926402</v>
      </c>
      <c r="Q24" s="24"/>
    </row>
    <row r="25">
      <c r="A25" s="24" t="s">
        <v>285</v>
      </c>
      <c r="B25" s="24" t="s">
        <v>218</v>
      </c>
      <c r="C25" s="24" t="s">
        <v>404</v>
      </c>
      <c r="D25" s="25">
        <v>6958.0</v>
      </c>
      <c r="E25" s="25">
        <v>7010.0</v>
      </c>
      <c r="F25" s="25">
        <v>112101.0</v>
      </c>
      <c r="G25" s="25">
        <v>40687.0</v>
      </c>
      <c r="H25" s="25">
        <v>112136.0</v>
      </c>
      <c r="I25" s="25">
        <v>40990.0</v>
      </c>
      <c r="J25" s="24" t="s">
        <v>85</v>
      </c>
      <c r="K25" s="27">
        <v>1.00747341189997</v>
      </c>
      <c r="L25" s="27">
        <v>1.50948033707865</v>
      </c>
      <c r="M25" s="25">
        <f t="shared" si="1"/>
        <v>1</v>
      </c>
      <c r="N25" s="25">
        <f t="shared" si="2"/>
        <v>1</v>
      </c>
      <c r="O25" s="25">
        <v>1.07060725618658</v>
      </c>
      <c r="P25" s="25">
        <v>1.00031221844586</v>
      </c>
      <c r="Q25" s="24"/>
    </row>
    <row r="26" hidden="1">
      <c r="A26" s="24" t="s">
        <v>148</v>
      </c>
      <c r="B26" s="24" t="s">
        <v>22</v>
      </c>
      <c r="C26" s="24" t="s">
        <v>403</v>
      </c>
      <c r="D26" s="25">
        <v>17777.0</v>
      </c>
      <c r="E26" s="25">
        <v>19564.0</v>
      </c>
      <c r="F26" s="25">
        <v>38575.0</v>
      </c>
      <c r="G26" s="25">
        <v>24861.0</v>
      </c>
      <c r="H26" s="25">
        <v>49484.0</v>
      </c>
      <c r="I26" s="25">
        <v>26669.0</v>
      </c>
      <c r="J26" s="24" t="s">
        <v>85</v>
      </c>
      <c r="K26" s="26"/>
      <c r="L26" s="27">
        <v>2.51946571102785</v>
      </c>
      <c r="M26" s="25">
        <f t="shared" si="1"/>
        <v>0</v>
      </c>
      <c r="N26" s="25">
        <f t="shared" si="2"/>
        <v>1</v>
      </c>
      <c r="O26" s="25">
        <v>3.11572354526254</v>
      </c>
      <c r="P26" s="25">
        <v>1.28279974076474</v>
      </c>
      <c r="Q26" s="24"/>
    </row>
    <row r="27" hidden="1">
      <c r="A27" s="24" t="s">
        <v>237</v>
      </c>
      <c r="B27" s="24" t="s">
        <v>22</v>
      </c>
      <c r="C27" s="24" t="s">
        <v>403</v>
      </c>
      <c r="D27" s="25">
        <v>62794.0</v>
      </c>
      <c r="E27" s="25">
        <v>64821.0</v>
      </c>
      <c r="F27" s="25">
        <v>152189.0</v>
      </c>
      <c r="G27" s="25">
        <v>110240.0</v>
      </c>
      <c r="H27" s="25">
        <v>159469.0</v>
      </c>
      <c r="I27" s="25">
        <v>112358.0</v>
      </c>
      <c r="J27" s="25">
        <v>65535.0</v>
      </c>
      <c r="K27" s="27">
        <v>1.03228015415485</v>
      </c>
      <c r="L27" s="27">
        <v>1.28213395469816</v>
      </c>
      <c r="M27" s="25">
        <f t="shared" si="1"/>
        <v>1</v>
      </c>
      <c r="N27" s="25">
        <f t="shared" si="2"/>
        <v>1</v>
      </c>
      <c r="O27" s="25">
        <v>1.32542507381171</v>
      </c>
      <c r="P27" s="25">
        <v>1.0478352574759</v>
      </c>
      <c r="Q27" s="24"/>
    </row>
    <row r="28" hidden="1">
      <c r="A28" s="24" t="s">
        <v>116</v>
      </c>
      <c r="B28" s="24" t="s">
        <v>22</v>
      </c>
      <c r="C28" s="24" t="s">
        <v>403</v>
      </c>
      <c r="D28" s="25">
        <v>62798.0</v>
      </c>
      <c r="E28" s="25">
        <v>68185.0</v>
      </c>
      <c r="F28" s="25">
        <v>139193.0</v>
      </c>
      <c r="G28" s="25">
        <v>117480.0</v>
      </c>
      <c r="H28" s="25">
        <v>156616.0</v>
      </c>
      <c r="I28" s="25">
        <v>129557.0</v>
      </c>
      <c r="J28" s="25">
        <v>39476.0</v>
      </c>
      <c r="K28" s="27">
        <v>1.08578298671932</v>
      </c>
      <c r="L28" s="27">
        <v>1.2870350962994</v>
      </c>
      <c r="M28" s="25">
        <f t="shared" si="1"/>
        <v>1</v>
      </c>
      <c r="N28" s="25">
        <f t="shared" si="2"/>
        <v>1</v>
      </c>
      <c r="O28" s="25">
        <v>1.31992048671766</v>
      </c>
      <c r="P28" s="25">
        <v>1.1251715244301</v>
      </c>
      <c r="Q28" s="24"/>
    </row>
    <row r="29" hidden="1">
      <c r="A29" s="24" t="s">
        <v>177</v>
      </c>
      <c r="B29" s="24" t="s">
        <v>22</v>
      </c>
      <c r="C29" s="24" t="s">
        <v>403</v>
      </c>
      <c r="D29" s="25">
        <v>73647.0</v>
      </c>
      <c r="E29" s="25">
        <v>80024.0</v>
      </c>
      <c r="F29" s="25">
        <v>117134.0</v>
      </c>
      <c r="G29" s="25">
        <v>117134.0</v>
      </c>
      <c r="H29" s="25">
        <v>119915.0</v>
      </c>
      <c r="I29" s="25">
        <v>119915.0</v>
      </c>
      <c r="J29" s="24" t="s">
        <v>85</v>
      </c>
      <c r="K29" s="27">
        <v>1.09649546304205</v>
      </c>
      <c r="L29" s="27">
        <v>19.9047619047619</v>
      </c>
      <c r="M29" s="25">
        <f t="shared" si="1"/>
        <v>0</v>
      </c>
      <c r="N29" s="25">
        <f t="shared" si="2"/>
        <v>1</v>
      </c>
      <c r="O29" s="25">
        <v>1.62865487029719</v>
      </c>
      <c r="P29" s="25">
        <v>1.02485204194396</v>
      </c>
      <c r="Q29" s="24"/>
    </row>
    <row r="30">
      <c r="A30" s="24" t="s">
        <v>136</v>
      </c>
      <c r="B30" s="24" t="s">
        <v>22</v>
      </c>
      <c r="C30" s="24" t="s">
        <v>404</v>
      </c>
      <c r="D30" s="25">
        <v>75109.0</v>
      </c>
      <c r="E30" s="25">
        <v>78292.0</v>
      </c>
      <c r="F30" s="25">
        <v>195751.0</v>
      </c>
      <c r="G30" s="25">
        <v>195751.0</v>
      </c>
      <c r="H30" s="25">
        <v>201135.0</v>
      </c>
      <c r="I30" s="25">
        <v>201135.0</v>
      </c>
      <c r="J30" s="24" t="s">
        <v>85</v>
      </c>
      <c r="K30" s="27">
        <v>1.04237841004406</v>
      </c>
      <c r="L30" s="27">
        <v>4.25118340972274</v>
      </c>
      <c r="M30" s="25">
        <f t="shared" si="1"/>
        <v>0</v>
      </c>
      <c r="N30" s="25">
        <f t="shared" si="2"/>
        <v>1</v>
      </c>
      <c r="O30" s="25">
        <v>3.16089243266513</v>
      </c>
      <c r="P30" s="25">
        <v>1.02750432947979</v>
      </c>
      <c r="Q30" s="24"/>
    </row>
    <row r="31">
      <c r="A31" s="24" t="s">
        <v>51</v>
      </c>
      <c r="B31" s="24" t="s">
        <v>22</v>
      </c>
      <c r="C31" s="24" t="s">
        <v>404</v>
      </c>
      <c r="D31" s="24" t="s">
        <v>85</v>
      </c>
      <c r="E31" s="25">
        <v>6920.0</v>
      </c>
      <c r="F31" s="25">
        <v>90857.0</v>
      </c>
      <c r="G31" s="25">
        <v>0.0</v>
      </c>
      <c r="H31" s="25">
        <v>90857.0</v>
      </c>
      <c r="I31" s="25">
        <v>0.0</v>
      </c>
      <c r="J31" s="25">
        <v>1204.0</v>
      </c>
      <c r="K31" s="26" t="s">
        <v>85</v>
      </c>
      <c r="L31" s="27">
        <v>1.0</v>
      </c>
      <c r="M31" s="25">
        <f t="shared" si="1"/>
        <v>0</v>
      </c>
      <c r="N31" s="25">
        <f t="shared" si="2"/>
        <v>1</v>
      </c>
      <c r="O31" s="25">
        <v>1.0</v>
      </c>
      <c r="P31" s="25">
        <v>0.0</v>
      </c>
      <c r="Q31" s="24"/>
    </row>
    <row r="32">
      <c r="A32" s="24" t="s">
        <v>170</v>
      </c>
      <c r="B32" s="24" t="s">
        <v>22</v>
      </c>
      <c r="C32" s="24" t="s">
        <v>404</v>
      </c>
      <c r="D32" s="24" t="s">
        <v>85</v>
      </c>
      <c r="E32" s="25">
        <v>6.0</v>
      </c>
      <c r="F32" s="25">
        <v>4159.0</v>
      </c>
      <c r="G32" s="25">
        <v>0.0</v>
      </c>
      <c r="H32" s="25">
        <v>4159.0</v>
      </c>
      <c r="I32" s="25">
        <v>0.0</v>
      </c>
      <c r="J32" s="25">
        <v>12230.0</v>
      </c>
      <c r="K32" s="26" t="s">
        <v>85</v>
      </c>
      <c r="L32" s="27">
        <v>1.0</v>
      </c>
      <c r="M32" s="25">
        <f t="shared" si="1"/>
        <v>0</v>
      </c>
      <c r="N32" s="25">
        <f t="shared" si="2"/>
        <v>1</v>
      </c>
      <c r="O32" s="25">
        <v>1.0</v>
      </c>
      <c r="P32" s="25">
        <v>0.0</v>
      </c>
      <c r="Q32" s="24"/>
    </row>
    <row r="33">
      <c r="A33" s="24" t="s">
        <v>225</v>
      </c>
      <c r="B33" s="24" t="s">
        <v>226</v>
      </c>
      <c r="C33" s="24" t="s">
        <v>404</v>
      </c>
      <c r="D33" s="24" t="s">
        <v>85</v>
      </c>
      <c r="E33" s="25">
        <v>2.0</v>
      </c>
      <c r="F33" s="25">
        <v>178.0</v>
      </c>
      <c r="G33" s="25">
        <v>178.0</v>
      </c>
      <c r="H33" s="25">
        <v>178.0</v>
      </c>
      <c r="I33" s="25">
        <v>178.0</v>
      </c>
      <c r="J33" s="24" t="s">
        <v>85</v>
      </c>
      <c r="K33" s="26" t="s">
        <v>85</v>
      </c>
      <c r="L33" s="27">
        <v>1.0</v>
      </c>
      <c r="M33" s="25">
        <f t="shared" si="1"/>
        <v>0</v>
      </c>
      <c r="N33" s="25">
        <f t="shared" si="2"/>
        <v>1</v>
      </c>
      <c r="O33" s="25">
        <v>1.0</v>
      </c>
      <c r="P33" s="25">
        <v>0.0</v>
      </c>
      <c r="Q33" s="24"/>
    </row>
  </sheetData>
  <autoFilter ref="$A$3:$P$33">
    <filterColumn colId="2">
      <filters>
        <filter val="human"/>
      </filters>
    </filterColumn>
    <sortState ref="A3:P33">
      <sortCondition ref="D3:D33"/>
    </sortState>
  </autoFilter>
  <mergeCells count="3">
    <mergeCell ref="D2:E2"/>
    <mergeCell ref="F2:I2"/>
    <mergeCell ref="K2:P2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13"/>
    <col customWidth="1" min="2" max="2" width="18.75"/>
    <col customWidth="1" min="3" max="3" width="30.38"/>
    <col customWidth="1" min="4" max="4" width="65.13"/>
  </cols>
  <sheetData>
    <row r="1">
      <c r="A1" s="28" t="s">
        <v>407</v>
      </c>
    </row>
    <row r="2">
      <c r="A2" s="22" t="s">
        <v>388</v>
      </c>
      <c r="B2" s="21" t="s">
        <v>408</v>
      </c>
      <c r="C2" s="21" t="s">
        <v>409</v>
      </c>
      <c r="D2" s="21" t="s">
        <v>410</v>
      </c>
      <c r="E2" s="21" t="s">
        <v>411</v>
      </c>
      <c r="F2" s="21" t="s">
        <v>412</v>
      </c>
      <c r="G2" s="21" t="s">
        <v>413</v>
      </c>
      <c r="H2" s="21" t="s">
        <v>414</v>
      </c>
      <c r="I2" s="21" t="s">
        <v>415</v>
      </c>
      <c r="J2" s="21" t="s">
        <v>416</v>
      </c>
      <c r="K2" s="22" t="s">
        <v>417</v>
      </c>
      <c r="L2" s="22" t="s">
        <v>418</v>
      </c>
      <c r="M2" s="22" t="s">
        <v>419</v>
      </c>
      <c r="N2" s="22" t="s">
        <v>420</v>
      </c>
      <c r="O2" s="22" t="s">
        <v>421</v>
      </c>
      <c r="P2" s="22" t="s">
        <v>422</v>
      </c>
      <c r="Q2" s="22" t="s">
        <v>423</v>
      </c>
      <c r="R2" s="22" t="s">
        <v>424</v>
      </c>
      <c r="S2" s="22" t="s">
        <v>425</v>
      </c>
      <c r="T2" s="22" t="s">
        <v>426</v>
      </c>
      <c r="U2" s="22" t="s">
        <v>427</v>
      </c>
      <c r="V2" s="22" t="s">
        <v>428</v>
      </c>
      <c r="W2" s="22" t="s">
        <v>429</v>
      </c>
      <c r="X2" s="22" t="s">
        <v>430</v>
      </c>
      <c r="Y2" s="22" t="s">
        <v>431</v>
      </c>
      <c r="Z2" s="22" t="s">
        <v>432</v>
      </c>
      <c r="AA2" s="22" t="s">
        <v>433</v>
      </c>
      <c r="AB2" s="22" t="s">
        <v>434</v>
      </c>
      <c r="AC2" s="22" t="s">
        <v>435</v>
      </c>
      <c r="AD2" s="22" t="s">
        <v>436</v>
      </c>
      <c r="AE2" s="22" t="s">
        <v>437</v>
      </c>
      <c r="AF2" s="22" t="s">
        <v>438</v>
      </c>
      <c r="AG2" s="22" t="s">
        <v>439</v>
      </c>
      <c r="AH2" s="22" t="s">
        <v>440</v>
      </c>
      <c r="AI2" s="22" t="s">
        <v>441</v>
      </c>
      <c r="AJ2" s="22" t="s">
        <v>442</v>
      </c>
      <c r="AK2" s="22" t="s">
        <v>443</v>
      </c>
      <c r="AL2" s="22" t="s">
        <v>444</v>
      </c>
      <c r="AM2" s="22" t="s">
        <v>445</v>
      </c>
      <c r="AN2" s="22" t="s">
        <v>446</v>
      </c>
      <c r="AO2" s="22" t="s">
        <v>447</v>
      </c>
      <c r="AP2" s="22" t="s">
        <v>448</v>
      </c>
      <c r="AQ2" s="22" t="s">
        <v>449</v>
      </c>
      <c r="AR2" s="22" t="s">
        <v>450</v>
      </c>
      <c r="AS2" s="22" t="s">
        <v>451</v>
      </c>
      <c r="AT2" s="22" t="s">
        <v>452</v>
      </c>
      <c r="AU2" s="22" t="s">
        <v>453</v>
      </c>
      <c r="AV2" s="22" t="s">
        <v>454</v>
      </c>
      <c r="AW2" s="22" t="s">
        <v>455</v>
      </c>
      <c r="AX2" s="22" t="s">
        <v>456</v>
      </c>
      <c r="AY2" s="22" t="s">
        <v>457</v>
      </c>
      <c r="AZ2" s="22" t="s">
        <v>458</v>
      </c>
      <c r="BA2" s="22" t="s">
        <v>459</v>
      </c>
      <c r="BB2" s="22" t="s">
        <v>460</v>
      </c>
      <c r="BC2" s="22" t="s">
        <v>461</v>
      </c>
      <c r="BD2" s="22" t="s">
        <v>462</v>
      </c>
      <c r="BE2" s="22" t="s">
        <v>463</v>
      </c>
      <c r="BF2" s="22" t="s">
        <v>464</v>
      </c>
      <c r="BG2" s="22" t="s">
        <v>465</v>
      </c>
      <c r="BH2" s="22" t="s">
        <v>466</v>
      </c>
      <c r="BI2" s="22" t="s">
        <v>467</v>
      </c>
      <c r="BJ2" s="22" t="s">
        <v>468</v>
      </c>
      <c r="BK2" s="22" t="s">
        <v>469</v>
      </c>
      <c r="BL2" s="22" t="s">
        <v>470</v>
      </c>
      <c r="BM2" s="22" t="s">
        <v>471</v>
      </c>
      <c r="BN2" s="22" t="s">
        <v>472</v>
      </c>
      <c r="BO2" s="22" t="s">
        <v>473</v>
      </c>
      <c r="BP2" s="22" t="s">
        <v>474</v>
      </c>
      <c r="BQ2" s="22" t="s">
        <v>475</v>
      </c>
      <c r="BR2" s="22" t="s">
        <v>476</v>
      </c>
      <c r="BS2" s="22" t="s">
        <v>477</v>
      </c>
      <c r="BT2" s="22" t="s">
        <v>478</v>
      </c>
      <c r="BU2" s="22" t="s">
        <v>479</v>
      </c>
      <c r="BV2" s="22" t="s">
        <v>480</v>
      </c>
      <c r="BW2" s="22" t="s">
        <v>481</v>
      </c>
      <c r="BX2" s="22" t="s">
        <v>482</v>
      </c>
      <c r="BY2" s="22" t="s">
        <v>483</v>
      </c>
      <c r="BZ2" s="22" t="s">
        <v>484</v>
      </c>
      <c r="CA2" s="22" t="s">
        <v>485</v>
      </c>
      <c r="CB2" s="22" t="s">
        <v>486</v>
      </c>
      <c r="CC2" s="22" t="s">
        <v>487</v>
      </c>
      <c r="CD2" s="22" t="s">
        <v>488</v>
      </c>
      <c r="CE2" s="22" t="s">
        <v>489</v>
      </c>
      <c r="CF2" s="22" t="s">
        <v>490</v>
      </c>
      <c r="CG2" s="22" t="s">
        <v>491</v>
      </c>
      <c r="CH2" s="22" t="s">
        <v>492</v>
      </c>
      <c r="CI2" s="22" t="s">
        <v>493</v>
      </c>
      <c r="CJ2" s="22" t="s">
        <v>494</v>
      </c>
      <c r="CK2" s="22" t="s">
        <v>495</v>
      </c>
      <c r="CL2" s="22" t="s">
        <v>496</v>
      </c>
      <c r="CM2" s="22" t="s">
        <v>497</v>
      </c>
      <c r="CN2" s="22" t="s">
        <v>498</v>
      </c>
      <c r="CO2" s="22" t="s">
        <v>499</v>
      </c>
      <c r="CP2" s="22" t="s">
        <v>500</v>
      </c>
      <c r="CQ2" s="22" t="s">
        <v>501</v>
      </c>
      <c r="CR2" s="22" t="s">
        <v>502</v>
      </c>
      <c r="CS2" s="22" t="s">
        <v>503</v>
      </c>
      <c r="CT2" s="22" t="s">
        <v>504</v>
      </c>
      <c r="CU2" s="22" t="s">
        <v>505</v>
      </c>
      <c r="CV2" s="22" t="s">
        <v>506</v>
      </c>
      <c r="CW2" s="22" t="s">
        <v>507</v>
      </c>
      <c r="CX2" s="22" t="s">
        <v>508</v>
      </c>
      <c r="CY2" s="22" t="s">
        <v>509</v>
      </c>
      <c r="CZ2" s="22" t="s">
        <v>510</v>
      </c>
      <c r="DA2" s="22" t="s">
        <v>511</v>
      </c>
      <c r="DB2" s="22" t="s">
        <v>512</v>
      </c>
      <c r="DC2" s="22" t="s">
        <v>513</v>
      </c>
      <c r="DD2" s="22" t="s">
        <v>514</v>
      </c>
      <c r="DE2" s="22" t="s">
        <v>515</v>
      </c>
      <c r="DF2" s="22" t="s">
        <v>516</v>
      </c>
      <c r="DG2" s="22" t="s">
        <v>517</v>
      </c>
      <c r="DH2" s="22" t="s">
        <v>518</v>
      </c>
      <c r="DI2" s="22" t="s">
        <v>519</v>
      </c>
      <c r="DJ2" s="22" t="s">
        <v>520</v>
      </c>
      <c r="DK2" s="22" t="s">
        <v>521</v>
      </c>
      <c r="DL2" s="22" t="s">
        <v>522</v>
      </c>
      <c r="DM2" s="22" t="s">
        <v>523</v>
      </c>
      <c r="DN2" s="22" t="s">
        <v>524</v>
      </c>
      <c r="DO2" s="22" t="s">
        <v>525</v>
      </c>
      <c r="DP2" s="22" t="s">
        <v>526</v>
      </c>
      <c r="DQ2" s="22" t="s">
        <v>527</v>
      </c>
      <c r="DR2" s="22" t="s">
        <v>528</v>
      </c>
      <c r="DS2" s="22" t="s">
        <v>529</v>
      </c>
      <c r="DT2" s="22" t="s">
        <v>530</v>
      </c>
      <c r="DU2" s="22" t="s">
        <v>531</v>
      </c>
      <c r="DV2" s="22" t="s">
        <v>532</v>
      </c>
      <c r="DW2" s="22" t="s">
        <v>533</v>
      </c>
      <c r="DX2" s="22" t="s">
        <v>534</v>
      </c>
      <c r="DY2" s="22" t="s">
        <v>535</v>
      </c>
      <c r="DZ2" s="22" t="s">
        <v>536</v>
      </c>
      <c r="EA2" s="22" t="s">
        <v>537</v>
      </c>
      <c r="EB2" s="22" t="s">
        <v>538</v>
      </c>
      <c r="EC2" s="22" t="s">
        <v>539</v>
      </c>
      <c r="ED2" s="22" t="s">
        <v>540</v>
      </c>
      <c r="EE2" s="22" t="s">
        <v>541</v>
      </c>
      <c r="EF2" s="22" t="s">
        <v>542</v>
      </c>
      <c r="EG2" s="22" t="s">
        <v>543</v>
      </c>
      <c r="EH2" s="22" t="s">
        <v>544</v>
      </c>
      <c r="EI2" s="22" t="s">
        <v>545</v>
      </c>
      <c r="EJ2" s="22" t="s">
        <v>546</v>
      </c>
      <c r="EK2" s="22" t="s">
        <v>547</v>
      </c>
      <c r="EL2" s="22" t="s">
        <v>548</v>
      </c>
      <c r="EM2" s="22" t="s">
        <v>549</v>
      </c>
      <c r="EN2" s="22" t="s">
        <v>550</v>
      </c>
      <c r="EO2" s="22" t="s">
        <v>551</v>
      </c>
      <c r="EP2" s="22" t="s">
        <v>552</v>
      </c>
      <c r="EQ2" s="22" t="s">
        <v>553</v>
      </c>
      <c r="ER2" s="22" t="s">
        <v>554</v>
      </c>
      <c r="ES2" s="22" t="s">
        <v>555</v>
      </c>
      <c r="ET2" s="22" t="s">
        <v>556</v>
      </c>
      <c r="EU2" s="22" t="s">
        <v>557</v>
      </c>
      <c r="EV2" s="22" t="s">
        <v>558</v>
      </c>
      <c r="EW2" s="22" t="s">
        <v>559</v>
      </c>
      <c r="EX2" s="22" t="s">
        <v>560</v>
      </c>
      <c r="EY2" s="22" t="s">
        <v>561</v>
      </c>
      <c r="EZ2" s="22" t="s">
        <v>562</v>
      </c>
      <c r="FA2" s="22" t="s">
        <v>563</v>
      </c>
      <c r="FB2" s="22" t="s">
        <v>564</v>
      </c>
      <c r="FC2" s="22" t="s">
        <v>565</v>
      </c>
      <c r="FD2" s="22" t="s">
        <v>566</v>
      </c>
      <c r="FE2" s="22" t="s">
        <v>567</v>
      </c>
      <c r="FF2" s="22" t="s">
        <v>568</v>
      </c>
      <c r="FG2" s="22" t="s">
        <v>569</v>
      </c>
      <c r="FH2" s="22" t="s">
        <v>570</v>
      </c>
      <c r="FI2" s="22" t="s">
        <v>571</v>
      </c>
      <c r="FJ2" s="22" t="s">
        <v>572</v>
      </c>
      <c r="FK2" s="22" t="s">
        <v>573</v>
      </c>
      <c r="FL2" s="22" t="s">
        <v>574</v>
      </c>
      <c r="FM2" s="22" t="s">
        <v>575</v>
      </c>
      <c r="FN2" s="22" t="s">
        <v>576</v>
      </c>
      <c r="FO2" s="22" t="s">
        <v>577</v>
      </c>
      <c r="FP2" s="22" t="s">
        <v>578</v>
      </c>
      <c r="FQ2" s="22" t="s">
        <v>579</v>
      </c>
      <c r="FR2" s="22" t="s">
        <v>580</v>
      </c>
      <c r="FS2" s="22" t="s">
        <v>581</v>
      </c>
      <c r="FT2" s="22" t="s">
        <v>582</v>
      </c>
      <c r="FU2" s="22" t="s">
        <v>583</v>
      </c>
      <c r="FV2" s="22" t="s">
        <v>584</v>
      </c>
      <c r="FW2" s="22" t="s">
        <v>585</v>
      </c>
      <c r="FX2" s="22" t="s">
        <v>586</v>
      </c>
      <c r="FY2" s="22" t="s">
        <v>587</v>
      </c>
      <c r="FZ2" s="22" t="s">
        <v>588</v>
      </c>
      <c r="GA2" s="22" t="s">
        <v>589</v>
      </c>
      <c r="GB2" s="22" t="s">
        <v>590</v>
      </c>
      <c r="GC2" s="22" t="s">
        <v>591</v>
      </c>
      <c r="GD2" s="22" t="s">
        <v>592</v>
      </c>
      <c r="GE2" s="22" t="s">
        <v>593</v>
      </c>
      <c r="GF2" s="22" t="s">
        <v>594</v>
      </c>
      <c r="GG2" s="22" t="s">
        <v>595</v>
      </c>
      <c r="GH2" s="22" t="s">
        <v>596</v>
      </c>
      <c r="GI2" s="22" t="s">
        <v>597</v>
      </c>
      <c r="GJ2" s="22" t="s">
        <v>598</v>
      </c>
      <c r="GK2" s="22" t="s">
        <v>599</v>
      </c>
      <c r="GL2" s="22" t="s">
        <v>600</v>
      </c>
      <c r="GM2" s="22" t="s">
        <v>601</v>
      </c>
      <c r="GN2" s="22" t="s">
        <v>602</v>
      </c>
      <c r="GO2" s="22" t="s">
        <v>603</v>
      </c>
      <c r="GP2" s="22" t="s">
        <v>604</v>
      </c>
      <c r="GQ2" s="22" t="s">
        <v>605</v>
      </c>
      <c r="GR2" s="22" t="s">
        <v>606</v>
      </c>
      <c r="GS2" s="22" t="s">
        <v>607</v>
      </c>
      <c r="GT2" s="22" t="s">
        <v>608</v>
      </c>
      <c r="GU2" s="22" t="s">
        <v>609</v>
      </c>
      <c r="GV2" s="22" t="s">
        <v>610</v>
      </c>
      <c r="GW2" s="22" t="s">
        <v>611</v>
      </c>
      <c r="GX2" s="22" t="s">
        <v>612</v>
      </c>
      <c r="GY2" s="22" t="s">
        <v>613</v>
      </c>
      <c r="GZ2" s="22" t="s">
        <v>614</v>
      </c>
      <c r="HA2" s="22" t="s">
        <v>615</v>
      </c>
      <c r="HB2" s="22" t="s">
        <v>616</v>
      </c>
      <c r="HC2" s="22" t="s">
        <v>617</v>
      </c>
      <c r="HD2" s="22" t="s">
        <v>618</v>
      </c>
      <c r="HE2" s="22" t="s">
        <v>619</v>
      </c>
      <c r="HF2" s="22" t="s">
        <v>620</v>
      </c>
      <c r="HG2" s="22" t="s">
        <v>621</v>
      </c>
      <c r="HH2" s="22" t="s">
        <v>622</v>
      </c>
      <c r="HI2" s="22" t="s">
        <v>623</v>
      </c>
      <c r="HJ2" s="22" t="s">
        <v>624</v>
      </c>
      <c r="HK2" s="22" t="s">
        <v>625</v>
      </c>
      <c r="HL2" s="22" t="s">
        <v>626</v>
      </c>
      <c r="HM2" s="22" t="s">
        <v>627</v>
      </c>
      <c r="HN2" s="22" t="s">
        <v>628</v>
      </c>
      <c r="HO2" s="22" t="s">
        <v>629</v>
      </c>
      <c r="HP2" s="22" t="s">
        <v>630</v>
      </c>
      <c r="HQ2" s="22" t="s">
        <v>631</v>
      </c>
      <c r="HR2" s="22" t="s">
        <v>632</v>
      </c>
      <c r="HS2" s="22" t="s">
        <v>633</v>
      </c>
      <c r="HT2" s="22" t="s">
        <v>634</v>
      </c>
      <c r="HU2" s="22" t="s">
        <v>635</v>
      </c>
      <c r="HV2" s="22" t="s">
        <v>636</v>
      </c>
      <c r="HW2" s="22" t="s">
        <v>637</v>
      </c>
      <c r="HX2" s="22" t="s">
        <v>638</v>
      </c>
      <c r="HY2" s="22" t="s">
        <v>639</v>
      </c>
      <c r="HZ2" s="22" t="s">
        <v>640</v>
      </c>
      <c r="IA2" s="22" t="s">
        <v>641</v>
      </c>
      <c r="IB2" s="22" t="s">
        <v>642</v>
      </c>
      <c r="IC2" s="22" t="s">
        <v>643</v>
      </c>
      <c r="ID2" s="22" t="s">
        <v>644</v>
      </c>
      <c r="IE2" s="22" t="s">
        <v>645</v>
      </c>
      <c r="IF2" s="22" t="s">
        <v>646</v>
      </c>
      <c r="IG2" s="22" t="s">
        <v>647</v>
      </c>
      <c r="IH2" s="22" t="s">
        <v>648</v>
      </c>
      <c r="II2" s="22" t="s">
        <v>649</v>
      </c>
      <c r="IJ2" s="22" t="s">
        <v>650</v>
      </c>
      <c r="IK2" s="22" t="s">
        <v>651</v>
      </c>
      <c r="IL2" s="22" t="s">
        <v>652</v>
      </c>
      <c r="IM2" s="22" t="s">
        <v>653</v>
      </c>
      <c r="IN2" s="22" t="s">
        <v>654</v>
      </c>
      <c r="IO2" s="22" t="s">
        <v>655</v>
      </c>
      <c r="IP2" s="22" t="s">
        <v>656</v>
      </c>
      <c r="IQ2" s="22" t="s">
        <v>657</v>
      </c>
      <c r="IR2" s="22" t="s">
        <v>658</v>
      </c>
      <c r="IS2" s="22" t="s">
        <v>659</v>
      </c>
      <c r="IT2" s="22" t="s">
        <v>660</v>
      </c>
      <c r="IU2" s="22" t="s">
        <v>661</v>
      </c>
      <c r="IV2" s="22" t="s">
        <v>662</v>
      </c>
      <c r="IW2" s="22" t="s">
        <v>663</v>
      </c>
      <c r="IX2" s="22" t="s">
        <v>664</v>
      </c>
      <c r="IY2" s="22" t="s">
        <v>665</v>
      </c>
      <c r="IZ2" s="22" t="s">
        <v>666</v>
      </c>
      <c r="JA2" s="22" t="s">
        <v>667</v>
      </c>
      <c r="JB2" s="22" t="s">
        <v>668</v>
      </c>
      <c r="JC2" s="22" t="s">
        <v>669</v>
      </c>
      <c r="JD2" s="22" t="s">
        <v>670</v>
      </c>
      <c r="JE2" s="22" t="s">
        <v>671</v>
      </c>
      <c r="JF2" s="22" t="s">
        <v>672</v>
      </c>
      <c r="JG2" s="22" t="s">
        <v>673</v>
      </c>
      <c r="JH2" s="22" t="s">
        <v>674</v>
      </c>
      <c r="JI2" s="22" t="s">
        <v>675</v>
      </c>
      <c r="JJ2" s="22" t="s">
        <v>676</v>
      </c>
      <c r="JK2" s="22" t="s">
        <v>677</v>
      </c>
      <c r="JL2" s="22" t="s">
        <v>678</v>
      </c>
      <c r="JM2" s="22" t="s">
        <v>679</v>
      </c>
      <c r="JN2" s="22" t="s">
        <v>680</v>
      </c>
      <c r="JO2" s="22" t="s">
        <v>681</v>
      </c>
      <c r="JP2" s="22" t="s">
        <v>682</v>
      </c>
      <c r="JQ2" s="22" t="s">
        <v>683</v>
      </c>
      <c r="JR2" s="22" t="s">
        <v>684</v>
      </c>
      <c r="JS2" s="22" t="s">
        <v>685</v>
      </c>
      <c r="JT2" s="22" t="s">
        <v>686</v>
      </c>
      <c r="JU2" s="22" t="s">
        <v>687</v>
      </c>
      <c r="JV2" s="22" t="s">
        <v>688</v>
      </c>
      <c r="JW2" s="22" t="s">
        <v>689</v>
      </c>
      <c r="JX2" s="22" t="s">
        <v>690</v>
      </c>
      <c r="JY2" s="22" t="s">
        <v>691</v>
      </c>
      <c r="JZ2" s="22" t="s">
        <v>692</v>
      </c>
      <c r="KA2" s="22" t="s">
        <v>693</v>
      </c>
      <c r="KB2" s="22" t="s">
        <v>694</v>
      </c>
      <c r="KC2" s="22" t="s">
        <v>695</v>
      </c>
      <c r="KD2" s="22" t="s">
        <v>696</v>
      </c>
      <c r="KE2" s="22" t="s">
        <v>697</v>
      </c>
      <c r="KF2" s="22" t="s">
        <v>698</v>
      </c>
      <c r="KG2" s="22" t="s">
        <v>699</v>
      </c>
      <c r="KH2" s="22" t="s">
        <v>700</v>
      </c>
      <c r="KI2" s="22" t="s">
        <v>701</v>
      </c>
      <c r="KJ2" s="22" t="s">
        <v>702</v>
      </c>
      <c r="KK2" s="22" t="s">
        <v>703</v>
      </c>
      <c r="KL2" s="22" t="s">
        <v>704</v>
      </c>
      <c r="KM2" s="22" t="s">
        <v>705</v>
      </c>
      <c r="KN2" s="22" t="s">
        <v>706</v>
      </c>
      <c r="KO2" s="22" t="s">
        <v>707</v>
      </c>
      <c r="KP2" s="22" t="s">
        <v>708</v>
      </c>
      <c r="KQ2" s="22" t="s">
        <v>709</v>
      </c>
      <c r="KR2" s="22" t="s">
        <v>710</v>
      </c>
      <c r="KS2" s="22" t="s">
        <v>711</v>
      </c>
      <c r="KT2" s="22" t="s">
        <v>712</v>
      </c>
      <c r="KU2" s="22" t="s">
        <v>713</v>
      </c>
      <c r="KV2" s="22" t="s">
        <v>714</v>
      </c>
      <c r="KW2" s="22" t="s">
        <v>715</v>
      </c>
      <c r="KX2" s="22" t="s">
        <v>716</v>
      </c>
      <c r="KY2" s="22" t="s">
        <v>717</v>
      </c>
      <c r="KZ2" s="22" t="s">
        <v>718</v>
      </c>
      <c r="LA2" s="22" t="s">
        <v>719</v>
      </c>
      <c r="LB2" s="22" t="s">
        <v>720</v>
      </c>
      <c r="LC2" s="22" t="s">
        <v>721</v>
      </c>
      <c r="LD2" s="22" t="s">
        <v>722</v>
      </c>
      <c r="LE2" s="22" t="s">
        <v>723</v>
      </c>
      <c r="LF2" s="22" t="s">
        <v>724</v>
      </c>
      <c r="LG2" s="22" t="s">
        <v>725</v>
      </c>
      <c r="LH2" s="22" t="s">
        <v>726</v>
      </c>
      <c r="LI2" s="22" t="s">
        <v>727</v>
      </c>
      <c r="LJ2" s="22" t="s">
        <v>728</v>
      </c>
      <c r="LK2" s="22" t="s">
        <v>729</v>
      </c>
      <c r="LL2" s="22" t="s">
        <v>730</v>
      </c>
      <c r="LM2" s="22" t="s">
        <v>731</v>
      </c>
      <c r="LN2" s="22" t="s">
        <v>732</v>
      </c>
      <c r="LO2" s="22" t="s">
        <v>733</v>
      </c>
      <c r="LP2" s="22" t="s">
        <v>734</v>
      </c>
      <c r="LQ2" s="22" t="s">
        <v>735</v>
      </c>
      <c r="LR2" s="22" t="s">
        <v>736</v>
      </c>
      <c r="LS2" s="22" t="s">
        <v>737</v>
      </c>
      <c r="LT2" s="22" t="s">
        <v>738</v>
      </c>
      <c r="LU2" s="22" t="s">
        <v>739</v>
      </c>
      <c r="LV2" s="22" t="s">
        <v>740</v>
      </c>
      <c r="LW2" s="22" t="s">
        <v>741</v>
      </c>
      <c r="LX2" s="22" t="s">
        <v>742</v>
      </c>
      <c r="LY2" s="22" t="s">
        <v>743</v>
      </c>
      <c r="LZ2" s="22" t="s">
        <v>744</v>
      </c>
      <c r="MA2" s="22" t="s">
        <v>745</v>
      </c>
      <c r="MB2" s="22" t="s">
        <v>746</v>
      </c>
      <c r="MC2" s="22" t="s">
        <v>747</v>
      </c>
      <c r="MD2" s="22" t="s">
        <v>748</v>
      </c>
      <c r="ME2" s="22" t="s">
        <v>749</v>
      </c>
      <c r="MF2" s="22" t="s">
        <v>750</v>
      </c>
      <c r="MG2" s="22" t="s">
        <v>751</v>
      </c>
      <c r="MH2" s="22" t="s">
        <v>752</v>
      </c>
      <c r="MI2" s="22" t="s">
        <v>753</v>
      </c>
      <c r="MJ2" s="22" t="s">
        <v>754</v>
      </c>
      <c r="MK2" s="22" t="s">
        <v>755</v>
      </c>
      <c r="ML2" s="22" t="s">
        <v>756</v>
      </c>
      <c r="MM2" s="22" t="s">
        <v>757</v>
      </c>
      <c r="MN2" s="22" t="s">
        <v>758</v>
      </c>
      <c r="MO2" s="22" t="s">
        <v>759</v>
      </c>
      <c r="MP2" s="22" t="s">
        <v>760</v>
      </c>
      <c r="MQ2" s="22" t="s">
        <v>761</v>
      </c>
      <c r="MR2" s="22" t="s">
        <v>762</v>
      </c>
      <c r="MS2" s="22" t="s">
        <v>763</v>
      </c>
      <c r="MT2" s="22" t="s">
        <v>764</v>
      </c>
      <c r="MU2" s="22" t="s">
        <v>765</v>
      </c>
      <c r="MV2" s="22" t="s">
        <v>766</v>
      </c>
      <c r="MW2" s="22" t="s">
        <v>767</v>
      </c>
      <c r="MX2" s="22" t="s">
        <v>768</v>
      </c>
      <c r="MY2" s="22" t="s">
        <v>769</v>
      </c>
      <c r="MZ2" s="22" t="s">
        <v>770</v>
      </c>
      <c r="NA2" s="22" t="s">
        <v>771</v>
      </c>
      <c r="NB2" s="22" t="s">
        <v>772</v>
      </c>
      <c r="NC2" s="22" t="s">
        <v>773</v>
      </c>
      <c r="ND2" s="22" t="s">
        <v>774</v>
      </c>
      <c r="NE2" s="22" t="s">
        <v>775</v>
      </c>
      <c r="NF2" s="22" t="s">
        <v>776</v>
      </c>
      <c r="NG2" s="22" t="s">
        <v>777</v>
      </c>
      <c r="NH2" s="22" t="s">
        <v>778</v>
      </c>
      <c r="NI2" s="22" t="s">
        <v>779</v>
      </c>
      <c r="NJ2" s="22" t="s">
        <v>780</v>
      </c>
      <c r="NK2" s="22" t="s">
        <v>781</v>
      </c>
      <c r="NL2" s="22" t="s">
        <v>782</v>
      </c>
      <c r="NM2" s="22" t="s">
        <v>783</v>
      </c>
      <c r="NN2" s="22" t="s">
        <v>784</v>
      </c>
      <c r="NO2" s="22" t="s">
        <v>785</v>
      </c>
      <c r="NP2" s="22" t="s">
        <v>786</v>
      </c>
      <c r="NQ2" s="22" t="s">
        <v>787</v>
      </c>
      <c r="NR2" s="22" t="s">
        <v>788</v>
      </c>
      <c r="NS2" s="22" t="s">
        <v>789</v>
      </c>
      <c r="NT2" s="22" t="s">
        <v>790</v>
      </c>
      <c r="NU2" s="22" t="s">
        <v>791</v>
      </c>
      <c r="NV2" s="22" t="s">
        <v>792</v>
      </c>
      <c r="NW2" s="22" t="s">
        <v>793</v>
      </c>
      <c r="NX2" s="22" t="s">
        <v>794</v>
      </c>
      <c r="NY2" s="22" t="s">
        <v>795</v>
      </c>
      <c r="NZ2" s="22" t="s">
        <v>796</v>
      </c>
      <c r="OA2" s="22" t="s">
        <v>797</v>
      </c>
      <c r="OB2" s="22" t="s">
        <v>798</v>
      </c>
      <c r="OC2" s="22" t="s">
        <v>799</v>
      </c>
      <c r="OD2" s="22" t="s">
        <v>800</v>
      </c>
      <c r="OE2" s="22" t="s">
        <v>801</v>
      </c>
      <c r="OF2" s="22" t="s">
        <v>802</v>
      </c>
      <c r="OG2" s="22" t="s">
        <v>803</v>
      </c>
      <c r="OH2" s="22" t="s">
        <v>804</v>
      </c>
      <c r="OI2" s="22" t="s">
        <v>805</v>
      </c>
      <c r="OJ2" s="22" t="s">
        <v>806</v>
      </c>
      <c r="OK2" s="22" t="s">
        <v>807</v>
      </c>
      <c r="OL2" s="22" t="s">
        <v>808</v>
      </c>
      <c r="OM2" s="22" t="s">
        <v>809</v>
      </c>
      <c r="ON2" s="22" t="s">
        <v>810</v>
      </c>
      <c r="OO2" s="22" t="s">
        <v>811</v>
      </c>
      <c r="OP2" s="22" t="s">
        <v>812</v>
      </c>
      <c r="OQ2" s="22" t="s">
        <v>813</v>
      </c>
      <c r="OR2" s="22" t="s">
        <v>814</v>
      </c>
      <c r="OS2" s="22" t="s">
        <v>815</v>
      </c>
      <c r="OT2" s="22" t="s">
        <v>816</v>
      </c>
      <c r="OU2" s="22" t="s">
        <v>817</v>
      </c>
      <c r="OV2" s="22" t="s">
        <v>818</v>
      </c>
      <c r="OW2" s="22" t="s">
        <v>819</v>
      </c>
      <c r="OX2" s="22" t="s">
        <v>820</v>
      </c>
      <c r="OY2" s="22" t="s">
        <v>821</v>
      </c>
      <c r="OZ2" s="22" t="s">
        <v>822</v>
      </c>
      <c r="PA2" s="22" t="s">
        <v>823</v>
      </c>
      <c r="PB2" s="22" t="s">
        <v>824</v>
      </c>
      <c r="PC2" s="22" t="s">
        <v>825</v>
      </c>
      <c r="PD2" s="22" t="s">
        <v>826</v>
      </c>
      <c r="PE2" s="22" t="s">
        <v>827</v>
      </c>
      <c r="PF2" s="22" t="s">
        <v>828</v>
      </c>
      <c r="PG2" s="22" t="s">
        <v>829</v>
      </c>
      <c r="PH2" s="22" t="s">
        <v>830</v>
      </c>
      <c r="PI2" s="22" t="s">
        <v>831</v>
      </c>
      <c r="PJ2" s="22" t="s">
        <v>832</v>
      </c>
      <c r="PK2" s="22" t="s">
        <v>833</v>
      </c>
      <c r="PL2" s="22" t="s">
        <v>834</v>
      </c>
      <c r="PM2" s="22" t="s">
        <v>835</v>
      </c>
      <c r="PN2" s="22" t="s">
        <v>836</v>
      </c>
      <c r="PO2" s="22" t="s">
        <v>837</v>
      </c>
      <c r="PP2" s="22" t="s">
        <v>838</v>
      </c>
      <c r="PQ2" s="22" t="s">
        <v>839</v>
      </c>
      <c r="PR2" s="22" t="s">
        <v>840</v>
      </c>
      <c r="PS2" s="22" t="s">
        <v>841</v>
      </c>
      <c r="PT2" s="22" t="s">
        <v>842</v>
      </c>
      <c r="PU2" s="22" t="s">
        <v>843</v>
      </c>
      <c r="PV2" s="22" t="s">
        <v>844</v>
      </c>
      <c r="PW2" s="22" t="s">
        <v>845</v>
      </c>
      <c r="PX2" s="22" t="s">
        <v>846</v>
      </c>
      <c r="PY2" s="22" t="s">
        <v>847</v>
      </c>
      <c r="PZ2" s="22" t="s">
        <v>848</v>
      </c>
      <c r="QA2" s="22" t="s">
        <v>849</v>
      </c>
      <c r="QB2" s="22" t="s">
        <v>850</v>
      </c>
      <c r="QC2" s="22" t="s">
        <v>851</v>
      </c>
      <c r="QD2" s="22" t="s">
        <v>852</v>
      </c>
      <c r="QE2" s="22" t="s">
        <v>853</v>
      </c>
      <c r="QF2" s="22" t="s">
        <v>854</v>
      </c>
      <c r="QG2" s="22" t="s">
        <v>855</v>
      </c>
      <c r="QH2" s="22" t="s">
        <v>856</v>
      </c>
      <c r="QI2" s="22" t="s">
        <v>857</v>
      </c>
      <c r="QJ2" s="22" t="s">
        <v>858</v>
      </c>
      <c r="QK2" s="22" t="s">
        <v>859</v>
      </c>
      <c r="QL2" s="22" t="s">
        <v>860</v>
      </c>
      <c r="QM2" s="22" t="s">
        <v>861</v>
      </c>
      <c r="QN2" s="22" t="s">
        <v>862</v>
      </c>
      <c r="QO2" s="22" t="s">
        <v>863</v>
      </c>
      <c r="QP2" s="22" t="s">
        <v>864</v>
      </c>
      <c r="QQ2" s="22" t="s">
        <v>865</v>
      </c>
      <c r="QR2" s="22" t="s">
        <v>866</v>
      </c>
      <c r="QS2" s="22" t="s">
        <v>867</v>
      </c>
      <c r="QT2" s="22" t="s">
        <v>868</v>
      </c>
      <c r="QU2" s="22" t="s">
        <v>869</v>
      </c>
      <c r="QV2" s="22" t="s">
        <v>870</v>
      </c>
      <c r="QW2" s="22" t="s">
        <v>871</v>
      </c>
      <c r="QX2" s="22" t="s">
        <v>872</v>
      </c>
      <c r="QY2" s="22" t="s">
        <v>873</v>
      </c>
      <c r="QZ2" s="22" t="s">
        <v>874</v>
      </c>
      <c r="RA2" s="22" t="s">
        <v>875</v>
      </c>
      <c r="RB2" s="22" t="s">
        <v>876</v>
      </c>
      <c r="RC2" s="22" t="s">
        <v>877</v>
      </c>
      <c r="RD2" s="22" t="s">
        <v>878</v>
      </c>
      <c r="RE2" s="22" t="s">
        <v>879</v>
      </c>
      <c r="RF2" s="22" t="s">
        <v>880</v>
      </c>
      <c r="RG2" s="22" t="s">
        <v>881</v>
      </c>
      <c r="RH2" s="22" t="s">
        <v>882</v>
      </c>
      <c r="RI2" s="22" t="s">
        <v>883</v>
      </c>
      <c r="RJ2" s="22" t="s">
        <v>884</v>
      </c>
      <c r="RK2" s="22" t="s">
        <v>885</v>
      </c>
      <c r="RL2" s="22" t="s">
        <v>886</v>
      </c>
      <c r="RM2" s="22" t="s">
        <v>887</v>
      </c>
      <c r="RN2" s="22" t="s">
        <v>888</v>
      </c>
      <c r="RO2" s="22" t="s">
        <v>889</v>
      </c>
      <c r="RP2" s="22" t="s">
        <v>890</v>
      </c>
      <c r="RQ2" s="22" t="s">
        <v>891</v>
      </c>
      <c r="RR2" s="22" t="s">
        <v>892</v>
      </c>
      <c r="RS2" s="22" t="s">
        <v>893</v>
      </c>
      <c r="RT2" s="22" t="s">
        <v>894</v>
      </c>
      <c r="RU2" s="22" t="s">
        <v>895</v>
      </c>
      <c r="RV2" s="22" t="s">
        <v>896</v>
      </c>
      <c r="RW2" s="22" t="s">
        <v>897</v>
      </c>
      <c r="RX2" s="22" t="s">
        <v>898</v>
      </c>
      <c r="RY2" s="22" t="s">
        <v>899</v>
      </c>
      <c r="RZ2" s="22" t="s">
        <v>900</v>
      </c>
      <c r="SA2" s="22" t="s">
        <v>901</v>
      </c>
      <c r="SB2" s="22" t="s">
        <v>902</v>
      </c>
      <c r="SC2" s="22" t="s">
        <v>903</v>
      </c>
      <c r="SD2" s="22" t="s">
        <v>904</v>
      </c>
      <c r="SE2" s="22" t="s">
        <v>905</v>
      </c>
      <c r="SF2" s="22" t="s">
        <v>906</v>
      </c>
      <c r="SG2" s="22" t="s">
        <v>907</v>
      </c>
      <c r="SH2" s="22" t="s">
        <v>908</v>
      </c>
      <c r="SI2" s="22" t="s">
        <v>909</v>
      </c>
      <c r="SJ2" s="22" t="s">
        <v>910</v>
      </c>
      <c r="SK2" s="22" t="s">
        <v>911</v>
      </c>
      <c r="SL2" s="22" t="s">
        <v>912</v>
      </c>
      <c r="SM2" s="22" t="s">
        <v>913</v>
      </c>
      <c r="SN2" s="22" t="s">
        <v>914</v>
      </c>
      <c r="SO2" s="22" t="s">
        <v>915</v>
      </c>
      <c r="SP2" s="22" t="s">
        <v>916</v>
      </c>
      <c r="SQ2" s="22" t="s">
        <v>917</v>
      </c>
      <c r="SR2" s="22" t="s">
        <v>918</v>
      </c>
      <c r="SS2" s="22" t="s">
        <v>919</v>
      </c>
      <c r="ST2" s="22" t="s">
        <v>920</v>
      </c>
      <c r="SU2" s="22" t="s">
        <v>921</v>
      </c>
      <c r="SV2" s="22" t="s">
        <v>922</v>
      </c>
      <c r="SW2" s="22" t="s">
        <v>923</v>
      </c>
      <c r="SX2" s="22" t="s">
        <v>924</v>
      </c>
      <c r="SY2" s="22" t="s">
        <v>925</v>
      </c>
      <c r="SZ2" s="22" t="s">
        <v>926</v>
      </c>
      <c r="TA2" s="22" t="s">
        <v>927</v>
      </c>
      <c r="TB2" s="22" t="s">
        <v>928</v>
      </c>
      <c r="TC2" s="22" t="s">
        <v>929</v>
      </c>
      <c r="TD2" s="22" t="s">
        <v>930</v>
      </c>
      <c r="TE2" s="22" t="s">
        <v>931</v>
      </c>
      <c r="TF2" s="22" t="s">
        <v>932</v>
      </c>
      <c r="TG2" s="22" t="s">
        <v>933</v>
      </c>
      <c r="TH2" s="22" t="s">
        <v>934</v>
      </c>
      <c r="TI2" s="22" t="s">
        <v>935</v>
      </c>
      <c r="TJ2" s="22" t="s">
        <v>936</v>
      </c>
      <c r="TK2" s="22" t="s">
        <v>937</v>
      </c>
      <c r="TL2" s="22" t="s">
        <v>938</v>
      </c>
      <c r="TM2" s="22" t="s">
        <v>939</v>
      </c>
      <c r="TN2" s="22" t="s">
        <v>940</v>
      </c>
      <c r="TO2" s="22" t="s">
        <v>941</v>
      </c>
      <c r="TP2" s="22" t="s">
        <v>942</v>
      </c>
      <c r="TQ2" s="22" t="s">
        <v>943</v>
      </c>
      <c r="TR2" s="22" t="s">
        <v>944</v>
      </c>
      <c r="TS2" s="22" t="s">
        <v>945</v>
      </c>
      <c r="TT2" s="22" t="s">
        <v>946</v>
      </c>
      <c r="TU2" s="22" t="s">
        <v>947</v>
      </c>
      <c r="TV2" s="22" t="s">
        <v>948</v>
      </c>
      <c r="TW2" s="22" t="s">
        <v>949</v>
      </c>
      <c r="TX2" s="22" t="s">
        <v>950</v>
      </c>
      <c r="TY2" s="22" t="s">
        <v>951</v>
      </c>
      <c r="TZ2" s="22" t="s">
        <v>952</v>
      </c>
      <c r="UA2" s="22" t="s">
        <v>953</v>
      </c>
      <c r="UB2" s="22" t="s">
        <v>954</v>
      </c>
      <c r="UC2" s="22" t="s">
        <v>955</v>
      </c>
      <c r="UD2" s="22" t="s">
        <v>956</v>
      </c>
      <c r="UE2" s="22" t="s">
        <v>957</v>
      </c>
      <c r="UF2" s="22" t="s">
        <v>958</v>
      </c>
      <c r="UG2" s="22" t="s">
        <v>959</v>
      </c>
      <c r="UH2" s="22" t="s">
        <v>960</v>
      </c>
      <c r="UI2" s="22" t="s">
        <v>961</v>
      </c>
      <c r="UJ2" s="22" t="s">
        <v>962</v>
      </c>
      <c r="UK2" s="22" t="s">
        <v>963</v>
      </c>
      <c r="UL2" s="22" t="s">
        <v>964</v>
      </c>
      <c r="UM2" s="22" t="s">
        <v>965</v>
      </c>
      <c r="UN2" s="22" t="s">
        <v>966</v>
      </c>
      <c r="UO2" s="22" t="s">
        <v>967</v>
      </c>
      <c r="UP2" s="22" t="s">
        <v>968</v>
      </c>
      <c r="UQ2" s="22" t="s">
        <v>969</v>
      </c>
      <c r="UR2" s="22" t="s">
        <v>970</v>
      </c>
      <c r="US2" s="22" t="s">
        <v>971</v>
      </c>
      <c r="UT2" s="22" t="s">
        <v>972</v>
      </c>
      <c r="UU2" s="22" t="s">
        <v>973</v>
      </c>
      <c r="UV2" s="22" t="s">
        <v>974</v>
      </c>
      <c r="UW2" s="22" t="s">
        <v>975</v>
      </c>
      <c r="UX2" s="22" t="s">
        <v>976</v>
      </c>
      <c r="UY2" s="22" t="s">
        <v>977</v>
      </c>
      <c r="UZ2" s="22" t="s">
        <v>978</v>
      </c>
    </row>
    <row r="3">
      <c r="A3" s="24" t="s">
        <v>196</v>
      </c>
      <c r="B3" s="24" t="s">
        <v>979</v>
      </c>
      <c r="C3" s="24" t="s">
        <v>980</v>
      </c>
      <c r="D3" s="24" t="s">
        <v>981</v>
      </c>
      <c r="E3" s="24" t="s">
        <v>982</v>
      </c>
      <c r="F3" s="24" t="s">
        <v>983</v>
      </c>
      <c r="G3" s="24" t="s">
        <v>984</v>
      </c>
      <c r="H3" s="24" t="s">
        <v>985</v>
      </c>
      <c r="I3" s="24" t="s">
        <v>986</v>
      </c>
      <c r="J3" s="24" t="s">
        <v>987</v>
      </c>
      <c r="K3" s="25">
        <v>37879.0</v>
      </c>
      <c r="L3" s="25">
        <v>78270.0</v>
      </c>
      <c r="M3" s="25">
        <v>70906.0</v>
      </c>
      <c r="N3" s="25">
        <v>126578.0</v>
      </c>
      <c r="O3" s="25">
        <v>126578.0</v>
      </c>
      <c r="P3" s="25">
        <v>37879.0</v>
      </c>
      <c r="Q3" s="24" t="s">
        <v>988</v>
      </c>
      <c r="R3" s="24" t="s">
        <v>989</v>
      </c>
      <c r="S3" s="25">
        <v>3.34164048681327</v>
      </c>
      <c r="T3" s="25">
        <v>1.10385580909937</v>
      </c>
      <c r="U3" s="24" t="s">
        <v>990</v>
      </c>
      <c r="V3" s="25">
        <v>2440.0</v>
      </c>
      <c r="W3" s="25">
        <v>29783.0</v>
      </c>
      <c r="X3" s="25">
        <v>30570.0</v>
      </c>
      <c r="Y3" s="25">
        <v>54333.0</v>
      </c>
      <c r="Z3" s="25">
        <v>54333.0</v>
      </c>
      <c r="AA3" s="25">
        <v>2440.0</v>
      </c>
      <c r="AB3" s="24" t="s">
        <v>988</v>
      </c>
      <c r="AC3" s="24" t="s">
        <v>989</v>
      </c>
      <c r="AD3" s="25">
        <v>22.2676229508197</v>
      </c>
      <c r="AE3" s="25">
        <v>1.02642447033543</v>
      </c>
      <c r="AF3" s="24" t="s">
        <v>990</v>
      </c>
      <c r="AG3" s="25">
        <v>178156.0</v>
      </c>
      <c r="AH3" s="25">
        <v>114.0</v>
      </c>
      <c r="AI3" s="25">
        <v>222.0</v>
      </c>
      <c r="AJ3" s="25">
        <v>248.0</v>
      </c>
      <c r="AK3" s="25">
        <v>456.0</v>
      </c>
      <c r="AL3" s="25">
        <v>1959.0</v>
      </c>
      <c r="AM3" s="25">
        <v>307.413027073786</v>
      </c>
      <c r="AN3" s="25">
        <v>114.0</v>
      </c>
      <c r="AO3" s="25">
        <v>262.0</v>
      </c>
      <c r="AP3" s="25">
        <v>456.0</v>
      </c>
      <c r="AQ3" s="25">
        <v>456.0</v>
      </c>
      <c r="AR3" s="25">
        <v>1959.0</v>
      </c>
      <c r="AS3" s="25">
        <v>386.379307620598</v>
      </c>
      <c r="AT3" s="25">
        <v>120.0</v>
      </c>
      <c r="AU3" s="25">
        <v>480.0</v>
      </c>
      <c r="AV3" s="25">
        <v>480.0</v>
      </c>
      <c r="AW3" s="25">
        <v>480.0</v>
      </c>
      <c r="AX3" s="25">
        <v>1781.0</v>
      </c>
      <c r="AY3" s="25">
        <v>444.575366532702</v>
      </c>
      <c r="AZ3" s="25">
        <v>0.716367514187575</v>
      </c>
      <c r="BA3" s="25">
        <v>0.451228453854403</v>
      </c>
      <c r="BB3" s="25">
        <v>0.716472063820788</v>
      </c>
      <c r="BC3" s="25">
        <v>0.450796052252765</v>
      </c>
      <c r="BD3" s="25">
        <v>0.580499029026629</v>
      </c>
      <c r="BE3" s="25">
        <v>0.58609669090149</v>
      </c>
      <c r="BF3" s="25">
        <v>0.585677300202595</v>
      </c>
      <c r="BG3" s="25">
        <v>0.752099332886277</v>
      </c>
      <c r="BH3" s="25">
        <v>0.240382928056487</v>
      </c>
      <c r="BI3" s="25">
        <v>0.663527450952367</v>
      </c>
      <c r="BJ3" s="25">
        <v>0.336648081818059</v>
      </c>
      <c r="BK3" s="25">
        <v>0.495411405783702</v>
      </c>
      <c r="BL3" s="25">
        <v>0.085763492787352</v>
      </c>
      <c r="BM3" s="25">
        <v>0.531052683928804</v>
      </c>
      <c r="BN3" s="25">
        <v>0.246468293283332</v>
      </c>
      <c r="BO3" s="25">
        <v>0.400510644668102</v>
      </c>
      <c r="BP3" s="25">
        <v>1.7951194E7</v>
      </c>
      <c r="BQ3" s="25">
        <v>0.0</v>
      </c>
      <c r="BR3" s="25">
        <v>0.0</v>
      </c>
      <c r="BS3" s="25">
        <v>0.0</v>
      </c>
      <c r="BT3" s="25">
        <v>1.6884423E7</v>
      </c>
      <c r="BU3" s="25">
        <v>0.0</v>
      </c>
      <c r="BV3" s="25">
        <v>94.1</v>
      </c>
      <c r="BW3" s="25">
        <v>1.7951194E7</v>
      </c>
      <c r="BX3" s="25">
        <v>0.0</v>
      </c>
      <c r="BY3" s="25">
        <v>8975597.0</v>
      </c>
      <c r="BZ3" s="25">
        <v>0.0</v>
      </c>
      <c r="CA3" s="25">
        <v>8975597.0</v>
      </c>
      <c r="CB3" s="25">
        <v>0.0</v>
      </c>
      <c r="CC3" s="25">
        <v>1.665941E7</v>
      </c>
      <c r="CD3" s="25">
        <v>0.0</v>
      </c>
      <c r="CE3" s="25">
        <v>92.8</v>
      </c>
      <c r="CF3" s="25">
        <v>1.6703678E7</v>
      </c>
      <c r="CG3" s="25">
        <v>0.0</v>
      </c>
      <c r="CH3" s="25">
        <v>180745.0</v>
      </c>
      <c r="CI3" s="25">
        <v>0.0</v>
      </c>
      <c r="CJ3" s="25">
        <v>1.0</v>
      </c>
      <c r="CK3" s="25">
        <v>16199.0</v>
      </c>
      <c r="CL3" s="25">
        <v>0.0</v>
      </c>
      <c r="CM3" s="25">
        <v>0.0</v>
      </c>
      <c r="CN3" s="25">
        <v>7378682.0</v>
      </c>
      <c r="CO3" s="25">
        <v>0.0</v>
      </c>
      <c r="CP3" s="25">
        <v>0.0</v>
      </c>
      <c r="CQ3" s="25">
        <v>3950331.0</v>
      </c>
      <c r="CR3" s="25">
        <v>0.0</v>
      </c>
      <c r="CS3" s="25">
        <v>53.5371</v>
      </c>
      <c r="CT3" s="25">
        <v>6856702.0</v>
      </c>
      <c r="CU3" s="25">
        <v>0.0</v>
      </c>
      <c r="CV3" s="25">
        <v>0.0</v>
      </c>
      <c r="CW3" s="25">
        <v>0.0</v>
      </c>
      <c r="CX3" s="25">
        <v>6856702.0</v>
      </c>
      <c r="CY3" s="25">
        <v>0.0</v>
      </c>
      <c r="CZ3" s="25">
        <v>100.0</v>
      </c>
      <c r="DA3" s="25">
        <v>6856702.0</v>
      </c>
      <c r="DB3" s="25">
        <v>0.0</v>
      </c>
      <c r="DC3" s="25">
        <v>3428351.0</v>
      </c>
      <c r="DD3" s="25">
        <v>0.0</v>
      </c>
      <c r="DE3" s="25">
        <v>3428351.0</v>
      </c>
      <c r="DF3" s="25">
        <v>0.0</v>
      </c>
      <c r="DG3" s="25">
        <v>6856702.0</v>
      </c>
      <c r="DH3" s="25">
        <v>0.0</v>
      </c>
      <c r="DI3" s="25">
        <v>100.0</v>
      </c>
      <c r="DJ3" s="25">
        <v>6856702.0</v>
      </c>
      <c r="DK3" s="25">
        <v>0.0</v>
      </c>
      <c r="DL3" s="25">
        <v>0.0</v>
      </c>
      <c r="DM3" s="25">
        <v>0.0</v>
      </c>
      <c r="DN3" s="25">
        <v>0.0</v>
      </c>
      <c r="DO3" s="25">
        <v>0.0</v>
      </c>
      <c r="DP3" s="25">
        <v>0.0</v>
      </c>
      <c r="DQ3" s="25">
        <v>7372245.0</v>
      </c>
      <c r="DR3" s="25">
        <v>3425349.0</v>
      </c>
      <c r="DS3" s="25">
        <v>908692.0</v>
      </c>
      <c r="DT3" s="25">
        <v>0.464628</v>
      </c>
      <c r="DU3" s="25">
        <v>0.434669</v>
      </c>
      <c r="DV3" s="25">
        <v>1.638501</v>
      </c>
      <c r="DW3" s="25">
        <v>7430100.0</v>
      </c>
      <c r="DX3" s="25">
        <v>190.0</v>
      </c>
      <c r="DY3" s="25">
        <v>0.221963223712233</v>
      </c>
      <c r="DZ3" s="25">
        <v>80.0</v>
      </c>
      <c r="EA3" s="25">
        <v>0.03204234</v>
      </c>
      <c r="EB3" s="25">
        <v>1500.0</v>
      </c>
      <c r="EC3" s="25">
        <v>0.01912364</v>
      </c>
      <c r="ED3" s="25">
        <v>11.60674</v>
      </c>
      <c r="EE3" s="25">
        <v>15.70124</v>
      </c>
      <c r="EF3" s="25">
        <v>0.0266331583538823</v>
      </c>
      <c r="EG3" s="25">
        <v>0.485423267763592</v>
      </c>
      <c r="EH3" s="25">
        <v>0.788338332333533</v>
      </c>
      <c r="EI3" s="25">
        <v>1.79876275517637E-39</v>
      </c>
      <c r="EJ3" s="25">
        <v>0.85622875424915</v>
      </c>
      <c r="EK3" s="25">
        <v>0.495950607452215</v>
      </c>
      <c r="EL3" s="25">
        <v>0.330139856834444</v>
      </c>
      <c r="EM3" s="25">
        <v>0.598819585766604</v>
      </c>
      <c r="EN3" s="25">
        <v>12.7318536292741</v>
      </c>
      <c r="EO3" s="25">
        <v>75.1090560574523</v>
      </c>
      <c r="EP3" s="25">
        <v>0.688762542096754</v>
      </c>
      <c r="EQ3" s="24" t="s">
        <v>987</v>
      </c>
      <c r="ER3" s="25">
        <v>272506.0</v>
      </c>
      <c r="ES3" s="25">
        <v>75.0</v>
      </c>
      <c r="ET3" s="25">
        <v>300.0</v>
      </c>
      <c r="EU3" s="25">
        <v>300.0</v>
      </c>
      <c r="EV3" s="25">
        <v>300.0</v>
      </c>
      <c r="EW3" s="25">
        <v>1035.0</v>
      </c>
      <c r="EX3" s="25">
        <v>288.790489016756</v>
      </c>
      <c r="EY3" s="25">
        <v>0.485022816601643</v>
      </c>
      <c r="EZ3" s="25">
        <v>2.549009E7</v>
      </c>
      <c r="FA3" s="25">
        <v>0.0</v>
      </c>
      <c r="FB3" s="25">
        <v>0.0</v>
      </c>
      <c r="FC3" s="25">
        <v>0.0</v>
      </c>
      <c r="FD3" s="25">
        <v>2.451019E7</v>
      </c>
      <c r="FE3" s="25">
        <v>0.0</v>
      </c>
      <c r="FF3" s="25">
        <v>96.2</v>
      </c>
      <c r="FG3" s="25">
        <v>2.549009E7</v>
      </c>
      <c r="FH3" s="25">
        <v>0.0</v>
      </c>
      <c r="FI3" s="25">
        <v>1.2745045E7</v>
      </c>
      <c r="FJ3" s="25">
        <v>0.0</v>
      </c>
      <c r="FK3" s="25">
        <v>1.2745045E7</v>
      </c>
      <c r="FL3" s="25">
        <v>0.0</v>
      </c>
      <c r="FM3" s="25">
        <v>2.4045536E7</v>
      </c>
      <c r="FN3" s="25">
        <v>0.0</v>
      </c>
      <c r="FO3" s="25">
        <v>94.3</v>
      </c>
      <c r="FP3" s="25">
        <v>2.4214922E7</v>
      </c>
      <c r="FQ3" s="25">
        <v>0.0</v>
      </c>
      <c r="FR3" s="25">
        <v>295268.0</v>
      </c>
      <c r="FS3" s="25">
        <v>0.0</v>
      </c>
      <c r="FT3" s="25">
        <v>1.2</v>
      </c>
      <c r="FU3" s="25">
        <v>29731.0</v>
      </c>
      <c r="FV3" s="25">
        <v>0.0</v>
      </c>
      <c r="FW3" s="25">
        <v>0.0</v>
      </c>
      <c r="FX3" s="25">
        <v>1.0091693E7</v>
      </c>
      <c r="FY3" s="25">
        <v>0.0</v>
      </c>
      <c r="FZ3" s="25">
        <v>0.0</v>
      </c>
      <c r="GA3" s="25">
        <v>6305634.0</v>
      </c>
      <c r="GB3" s="25">
        <v>0.0</v>
      </c>
      <c r="GC3" s="25">
        <v>62.4834</v>
      </c>
      <c r="GD3" s="25">
        <v>7572118.0</v>
      </c>
      <c r="GE3" s="25">
        <v>0.0</v>
      </c>
      <c r="GF3" s="25">
        <v>0.0</v>
      </c>
      <c r="GG3" s="25">
        <v>0.0</v>
      </c>
      <c r="GH3" s="25">
        <v>7572118.0</v>
      </c>
      <c r="GI3" s="25">
        <v>0.0</v>
      </c>
      <c r="GJ3" s="25">
        <v>100.0</v>
      </c>
      <c r="GK3" s="25">
        <v>7572118.0</v>
      </c>
      <c r="GL3" s="25">
        <v>0.0</v>
      </c>
      <c r="GM3" s="25">
        <v>3786059.0</v>
      </c>
      <c r="GN3" s="25">
        <v>0.0</v>
      </c>
      <c r="GO3" s="25">
        <v>3786059.0</v>
      </c>
      <c r="GP3" s="25">
        <v>0.0</v>
      </c>
      <c r="GQ3" s="25">
        <v>7572118.0</v>
      </c>
      <c r="GR3" s="25">
        <v>0.0</v>
      </c>
      <c r="GS3" s="25">
        <v>100.0</v>
      </c>
      <c r="GT3" s="25">
        <v>7572118.0</v>
      </c>
      <c r="GU3" s="25">
        <v>0.0</v>
      </c>
      <c r="GV3" s="25">
        <v>0.0</v>
      </c>
      <c r="GW3" s="25">
        <v>0.0</v>
      </c>
      <c r="GX3" s="25">
        <v>0.0</v>
      </c>
      <c r="GY3" s="25">
        <v>0.0</v>
      </c>
      <c r="GZ3" s="25">
        <v>0.0</v>
      </c>
      <c r="HA3" s="25">
        <v>1.0067697E7</v>
      </c>
      <c r="HB3" s="25">
        <v>3781024.0</v>
      </c>
      <c r="HC3" s="25">
        <v>903528.0</v>
      </c>
      <c r="HD3" s="25">
        <v>0.37556</v>
      </c>
      <c r="HE3" s="25">
        <v>0.364778</v>
      </c>
      <c r="HF3" s="25">
        <v>1.526498</v>
      </c>
      <c r="HG3" s="25">
        <v>1.0058588E7</v>
      </c>
      <c r="HH3" s="25">
        <v>150.0</v>
      </c>
      <c r="HI3" s="25">
        <v>0.116021441854822</v>
      </c>
      <c r="HJ3" s="25">
        <v>80.0</v>
      </c>
      <c r="HK3" s="25">
        <v>0.04918289</v>
      </c>
      <c r="HL3" s="25">
        <v>1500.0</v>
      </c>
      <c r="HM3" s="25">
        <v>0.03143121</v>
      </c>
      <c r="HN3" s="25">
        <v>3.691281</v>
      </c>
      <c r="HO3" s="25">
        <v>4.765196</v>
      </c>
      <c r="HP3" s="25">
        <v>0.0833935277079741</v>
      </c>
      <c r="HQ3" s="25">
        <v>0.486173917933742</v>
      </c>
      <c r="HR3" s="25">
        <v>0.614447110577884</v>
      </c>
      <c r="HS3" s="25">
        <v>5.77719983518828E-44</v>
      </c>
      <c r="HT3" s="25">
        <v>0.714417116576685</v>
      </c>
      <c r="HU3" s="25">
        <v>0.517611540932171</v>
      </c>
      <c r="HV3" s="25">
        <v>0.265201454342482</v>
      </c>
      <c r="HW3" s="25">
        <v>0.441207177961373</v>
      </c>
      <c r="HX3" s="25">
        <v>27.6042791441712</v>
      </c>
      <c r="HY3" s="25">
        <v>58.6387148949685</v>
      </c>
      <c r="HZ3" s="25">
        <v>0.549298078921369</v>
      </c>
      <c r="IA3" s="24" t="s">
        <v>987</v>
      </c>
      <c r="IB3" s="25">
        <v>5.2219926E7</v>
      </c>
      <c r="IC3" s="25">
        <v>0.0</v>
      </c>
      <c r="ID3" s="25">
        <v>0.0</v>
      </c>
      <c r="IE3" s="25">
        <v>0.0</v>
      </c>
      <c r="IF3" s="25">
        <v>4.9410906E7</v>
      </c>
      <c r="IG3" s="25">
        <v>0.0</v>
      </c>
      <c r="IH3" s="25">
        <v>94.6</v>
      </c>
      <c r="II3" s="25">
        <v>5.2219926E7</v>
      </c>
      <c r="IJ3" s="25">
        <v>0.0</v>
      </c>
      <c r="IK3" s="25">
        <v>2.6109963E7</v>
      </c>
      <c r="IL3" s="25">
        <v>0.0</v>
      </c>
      <c r="IM3" s="25">
        <v>2.6109963E7</v>
      </c>
      <c r="IN3" s="25">
        <v>0.0</v>
      </c>
      <c r="IO3" s="25">
        <v>4.7314398E7</v>
      </c>
      <c r="IP3" s="25">
        <v>0.0</v>
      </c>
      <c r="IQ3" s="25">
        <v>90.6</v>
      </c>
      <c r="IR3" s="25">
        <v>4.8160168E7</v>
      </c>
      <c r="IS3" s="25">
        <v>0.0</v>
      </c>
      <c r="IT3" s="25">
        <v>1250738.0</v>
      </c>
      <c r="IU3" s="25">
        <v>0.0</v>
      </c>
      <c r="IV3" s="25">
        <v>2.4</v>
      </c>
      <c r="IW3" s="25">
        <v>514021.0</v>
      </c>
      <c r="IX3" s="25">
        <v>0.0</v>
      </c>
      <c r="IY3" s="25">
        <v>0.0</v>
      </c>
      <c r="IZ3" s="25">
        <v>1.6852043E7</v>
      </c>
      <c r="JA3" s="25">
        <v>0.0</v>
      </c>
      <c r="JB3" s="25">
        <v>0.0</v>
      </c>
      <c r="JC3" s="25">
        <v>1222111.0</v>
      </c>
      <c r="JD3" s="25">
        <v>0.0</v>
      </c>
      <c r="JE3" s="25">
        <v>7.252</v>
      </c>
      <c r="JF3" s="25">
        <v>3.1259864E7</v>
      </c>
      <c r="JG3" s="25">
        <v>0.0</v>
      </c>
      <c r="JH3" s="25">
        <v>0.0</v>
      </c>
      <c r="JI3" s="25">
        <v>0.0</v>
      </c>
      <c r="JJ3" s="25">
        <v>3.1259864E7</v>
      </c>
      <c r="JK3" s="25">
        <v>0.0</v>
      </c>
      <c r="JL3" s="25">
        <v>100.0</v>
      </c>
      <c r="JM3" s="25">
        <v>3.1259864E7</v>
      </c>
      <c r="JN3" s="25">
        <v>0.0</v>
      </c>
      <c r="JO3" s="25">
        <v>1.5629932E7</v>
      </c>
      <c r="JP3" s="25">
        <v>0.0</v>
      </c>
      <c r="JQ3" s="25">
        <v>1.5629932E7</v>
      </c>
      <c r="JR3" s="25">
        <v>0.0</v>
      </c>
      <c r="JS3" s="25">
        <v>3.1259864E7</v>
      </c>
      <c r="JT3" s="25">
        <v>0.0</v>
      </c>
      <c r="JU3" s="25">
        <v>100.0</v>
      </c>
      <c r="JV3" s="25">
        <v>3.1259864E7</v>
      </c>
      <c r="JW3" s="25">
        <v>0.0</v>
      </c>
      <c r="JX3" s="25">
        <v>0.0</v>
      </c>
      <c r="JY3" s="25">
        <v>0.0</v>
      </c>
      <c r="JZ3" s="25">
        <v>0.0</v>
      </c>
      <c r="KA3" s="25">
        <v>0.0</v>
      </c>
      <c r="KB3" s="25">
        <v>0.0</v>
      </c>
      <c r="KC3" s="25">
        <v>1.6848576E7</v>
      </c>
      <c r="KD3" s="25">
        <v>1.562798E7</v>
      </c>
      <c r="KE3" s="25">
        <v>1065005.0</v>
      </c>
      <c r="KF3" s="25">
        <v>0.927555</v>
      </c>
      <c r="KG3" s="25">
        <v>0.927104</v>
      </c>
      <c r="KH3" s="25">
        <v>13.604412</v>
      </c>
      <c r="KI3" s="24" t="s">
        <v>987</v>
      </c>
      <c r="KJ3" s="25">
        <v>3.083009E7</v>
      </c>
      <c r="KK3" s="25">
        <v>0.0</v>
      </c>
      <c r="KL3" s="25">
        <v>0.0</v>
      </c>
      <c r="KM3" s="25">
        <v>0.0</v>
      </c>
      <c r="KN3" s="25">
        <v>2.8519061E7</v>
      </c>
      <c r="KO3" s="25">
        <v>0.0</v>
      </c>
      <c r="KP3" s="25">
        <v>92.5</v>
      </c>
      <c r="KQ3" s="25">
        <v>3.083009E7</v>
      </c>
      <c r="KR3" s="25">
        <v>0.0</v>
      </c>
      <c r="KS3" s="25">
        <v>1.5415045E7</v>
      </c>
      <c r="KT3" s="25">
        <v>0.0</v>
      </c>
      <c r="KU3" s="25">
        <v>1.5415045E7</v>
      </c>
      <c r="KV3" s="25">
        <v>0.0</v>
      </c>
      <c r="KW3" s="25">
        <v>2.6966032E7</v>
      </c>
      <c r="KX3" s="25">
        <v>0.0</v>
      </c>
      <c r="KY3" s="25">
        <v>87.5</v>
      </c>
      <c r="KZ3" s="25">
        <v>2.7517316E7</v>
      </c>
      <c r="LA3" s="25">
        <v>0.0</v>
      </c>
      <c r="LB3" s="25">
        <v>1001745.0</v>
      </c>
      <c r="LC3" s="25">
        <v>0.0</v>
      </c>
      <c r="LD3" s="25">
        <v>3.2</v>
      </c>
      <c r="LE3" s="25">
        <v>280789.0</v>
      </c>
      <c r="LF3" s="25">
        <v>0.0</v>
      </c>
      <c r="LG3" s="25">
        <v>0.0</v>
      </c>
      <c r="LH3" s="25">
        <v>5509218.0</v>
      </c>
      <c r="LI3" s="25">
        <v>0.0</v>
      </c>
      <c r="LJ3" s="25">
        <v>0.0</v>
      </c>
      <c r="LK3" s="25">
        <v>355576.0</v>
      </c>
      <c r="LL3" s="25">
        <v>0.0</v>
      </c>
      <c r="LM3" s="25">
        <v>6.4542</v>
      </c>
      <c r="LN3" s="25">
        <v>1.0307284E7</v>
      </c>
      <c r="LO3" s="25">
        <v>0.0</v>
      </c>
      <c r="LP3" s="25">
        <v>0.0</v>
      </c>
      <c r="LQ3" s="25">
        <v>0.0</v>
      </c>
      <c r="LR3" s="25">
        <v>1.0307284E7</v>
      </c>
      <c r="LS3" s="25">
        <v>0.0</v>
      </c>
      <c r="LT3" s="25">
        <v>100.0</v>
      </c>
      <c r="LU3" s="25">
        <v>1.0307284E7</v>
      </c>
      <c r="LV3" s="25">
        <v>0.0</v>
      </c>
      <c r="LW3" s="25">
        <v>5153642.0</v>
      </c>
      <c r="LX3" s="25">
        <v>0.0</v>
      </c>
      <c r="LY3" s="25">
        <v>5153642.0</v>
      </c>
      <c r="LZ3" s="25">
        <v>0.0</v>
      </c>
      <c r="MA3" s="25">
        <v>1.0307284E7</v>
      </c>
      <c r="MB3" s="25">
        <v>0.0</v>
      </c>
      <c r="MC3" s="25">
        <v>100.0</v>
      </c>
      <c r="MD3" s="25">
        <v>1.0307284E7</v>
      </c>
      <c r="ME3" s="25">
        <v>0.0</v>
      </c>
      <c r="MF3" s="25">
        <v>0.0</v>
      </c>
      <c r="MG3" s="25">
        <v>0.0</v>
      </c>
      <c r="MH3" s="25">
        <v>0.0</v>
      </c>
      <c r="MI3" s="25">
        <v>0.0</v>
      </c>
      <c r="MJ3" s="25">
        <v>0.0</v>
      </c>
      <c r="MK3" s="25">
        <v>5507469.0</v>
      </c>
      <c r="ML3" s="25">
        <v>5153310.0</v>
      </c>
      <c r="MM3" s="25">
        <v>298556.0</v>
      </c>
      <c r="MN3" s="25">
        <v>0.935695</v>
      </c>
      <c r="MO3" s="25">
        <v>0.93778</v>
      </c>
      <c r="MP3" s="25">
        <v>16.186813</v>
      </c>
      <c r="MQ3" s="24" t="s">
        <v>85</v>
      </c>
      <c r="MR3" s="24" t="s">
        <v>85</v>
      </c>
      <c r="MS3" s="24" t="s">
        <v>85</v>
      </c>
      <c r="MT3" s="24" t="s">
        <v>85</v>
      </c>
      <c r="MU3" s="24" t="s">
        <v>85</v>
      </c>
      <c r="MV3" s="24" t="s">
        <v>85</v>
      </c>
      <c r="MW3" s="24" t="s">
        <v>85</v>
      </c>
      <c r="MX3" s="24" t="s">
        <v>85</v>
      </c>
      <c r="MY3" s="24" t="s">
        <v>85</v>
      </c>
      <c r="MZ3" s="24" t="s">
        <v>85</v>
      </c>
      <c r="NA3" s="24" t="s">
        <v>85</v>
      </c>
      <c r="NB3" s="24" t="s">
        <v>85</v>
      </c>
      <c r="NC3" s="24" t="s">
        <v>85</v>
      </c>
      <c r="ND3" s="24" t="s">
        <v>85</v>
      </c>
      <c r="NE3" s="24" t="s">
        <v>85</v>
      </c>
      <c r="NF3" s="24" t="s">
        <v>85</v>
      </c>
      <c r="NG3" s="24" t="s">
        <v>85</v>
      </c>
      <c r="NH3" s="24" t="s">
        <v>85</v>
      </c>
      <c r="NI3" s="24" t="s">
        <v>85</v>
      </c>
      <c r="NJ3" s="24" t="s">
        <v>85</v>
      </c>
      <c r="NK3" s="24" t="s">
        <v>85</v>
      </c>
      <c r="NL3" s="24" t="s">
        <v>85</v>
      </c>
      <c r="NM3" s="24" t="s">
        <v>85</v>
      </c>
      <c r="NN3" s="24" t="s">
        <v>85</v>
      </c>
      <c r="NO3" s="24" t="s">
        <v>85</v>
      </c>
      <c r="NP3" s="24" t="s">
        <v>85</v>
      </c>
      <c r="NQ3" s="24" t="s">
        <v>85</v>
      </c>
      <c r="NR3" s="24" t="s">
        <v>85</v>
      </c>
      <c r="NS3" s="24" t="s">
        <v>85</v>
      </c>
      <c r="NT3" s="24" t="s">
        <v>85</v>
      </c>
      <c r="NU3" s="24" t="s">
        <v>85</v>
      </c>
      <c r="NV3" s="24" t="s">
        <v>85</v>
      </c>
      <c r="NW3" s="24" t="s">
        <v>85</v>
      </c>
      <c r="NX3" s="24" t="s">
        <v>85</v>
      </c>
      <c r="NY3" s="24" t="s">
        <v>85</v>
      </c>
      <c r="NZ3" s="24" t="s">
        <v>85</v>
      </c>
      <c r="OA3" s="24" t="s">
        <v>85</v>
      </c>
      <c r="OB3" s="24" t="s">
        <v>85</v>
      </c>
      <c r="OC3" s="24" t="s">
        <v>85</v>
      </c>
      <c r="OD3" s="24" t="s">
        <v>85</v>
      </c>
      <c r="OE3" s="24" t="s">
        <v>85</v>
      </c>
      <c r="OF3" s="24" t="s">
        <v>85</v>
      </c>
      <c r="OG3" s="24" t="s">
        <v>85</v>
      </c>
      <c r="OH3" s="24" t="s">
        <v>85</v>
      </c>
      <c r="OI3" s="24" t="s">
        <v>85</v>
      </c>
      <c r="OJ3" s="24" t="s">
        <v>85</v>
      </c>
      <c r="OK3" s="24" t="s">
        <v>85</v>
      </c>
      <c r="OL3" s="24" t="s">
        <v>85</v>
      </c>
      <c r="OM3" s="24" t="s">
        <v>85</v>
      </c>
      <c r="ON3" s="24" t="s">
        <v>85</v>
      </c>
      <c r="OO3" s="24" t="s">
        <v>85</v>
      </c>
      <c r="OP3" s="24" t="s">
        <v>85</v>
      </c>
      <c r="OQ3" s="24" t="s">
        <v>85</v>
      </c>
      <c r="OR3" s="24" t="s">
        <v>85</v>
      </c>
      <c r="OS3" s="24" t="s">
        <v>85</v>
      </c>
      <c r="OT3" s="24" t="s">
        <v>85</v>
      </c>
      <c r="OU3" s="24" t="s">
        <v>85</v>
      </c>
      <c r="OV3" s="24" t="s">
        <v>85</v>
      </c>
      <c r="OW3" s="24" t="s">
        <v>85</v>
      </c>
      <c r="OX3" s="24" t="s">
        <v>85</v>
      </c>
      <c r="OY3" s="24" t="s">
        <v>85</v>
      </c>
      <c r="OZ3" s="24" t="s">
        <v>85</v>
      </c>
      <c r="PA3" s="24" t="s">
        <v>85</v>
      </c>
      <c r="PB3" s="24" t="s">
        <v>85</v>
      </c>
      <c r="PC3" s="24" t="s">
        <v>85</v>
      </c>
      <c r="PD3" s="24" t="s">
        <v>85</v>
      </c>
      <c r="PE3" s="24" t="s">
        <v>85</v>
      </c>
      <c r="PF3" s="24" t="s">
        <v>85</v>
      </c>
      <c r="PG3" s="24" t="s">
        <v>85</v>
      </c>
      <c r="PH3" s="24" t="s">
        <v>85</v>
      </c>
      <c r="PI3" s="24" t="s">
        <v>85</v>
      </c>
      <c r="PJ3" s="24" t="s">
        <v>85</v>
      </c>
      <c r="PK3" s="24" t="s">
        <v>85</v>
      </c>
      <c r="PL3" s="24" t="s">
        <v>85</v>
      </c>
      <c r="PM3" s="24" t="s">
        <v>85</v>
      </c>
      <c r="PN3" s="24" t="s">
        <v>85</v>
      </c>
      <c r="PO3" s="24" t="s">
        <v>85</v>
      </c>
      <c r="PP3" s="24" t="s">
        <v>85</v>
      </c>
      <c r="PQ3" s="24" t="s">
        <v>85</v>
      </c>
      <c r="PR3" s="24" t="s">
        <v>85</v>
      </c>
      <c r="PS3" s="24" t="s">
        <v>85</v>
      </c>
      <c r="PT3" s="24" t="s">
        <v>85</v>
      </c>
      <c r="PU3" s="24" t="s">
        <v>85</v>
      </c>
      <c r="PV3" s="24" t="s">
        <v>85</v>
      </c>
      <c r="PW3" s="24" t="s">
        <v>85</v>
      </c>
      <c r="PX3" s="24" t="s">
        <v>85</v>
      </c>
      <c r="PY3" s="24" t="s">
        <v>85</v>
      </c>
      <c r="PZ3" s="24" t="s">
        <v>85</v>
      </c>
      <c r="QA3" s="24" t="s">
        <v>85</v>
      </c>
      <c r="QB3" s="24" t="s">
        <v>85</v>
      </c>
      <c r="QC3" s="24" t="s">
        <v>85</v>
      </c>
      <c r="QD3" s="24" t="s">
        <v>85</v>
      </c>
      <c r="QE3" s="24" t="s">
        <v>85</v>
      </c>
      <c r="QF3" s="24" t="s">
        <v>85</v>
      </c>
      <c r="QG3" s="24" t="s">
        <v>85</v>
      </c>
      <c r="QH3" s="24" t="s">
        <v>85</v>
      </c>
      <c r="QI3" s="24" t="s">
        <v>85</v>
      </c>
      <c r="QJ3" s="24" t="s">
        <v>85</v>
      </c>
      <c r="QK3" s="24" t="s">
        <v>987</v>
      </c>
      <c r="QL3" s="25">
        <v>5.6752274E7</v>
      </c>
      <c r="QM3" s="25">
        <v>0.0</v>
      </c>
      <c r="QN3" s="25">
        <v>0.0</v>
      </c>
      <c r="QO3" s="25">
        <v>0.0</v>
      </c>
      <c r="QP3" s="25">
        <v>5.5625424E7</v>
      </c>
      <c r="QQ3" s="25">
        <v>0.0</v>
      </c>
      <c r="QR3" s="25">
        <v>98.0</v>
      </c>
      <c r="QS3" s="25">
        <v>5.6752274E7</v>
      </c>
      <c r="QT3" s="25">
        <v>0.0</v>
      </c>
      <c r="QU3" s="25">
        <v>2.8376137E7</v>
      </c>
      <c r="QV3" s="25">
        <v>0.0</v>
      </c>
      <c r="QW3" s="25">
        <v>2.8376137E7</v>
      </c>
      <c r="QX3" s="25">
        <v>0.0</v>
      </c>
      <c r="QY3" s="25">
        <v>5.4932458E7</v>
      </c>
      <c r="QZ3" s="25">
        <v>0.0</v>
      </c>
      <c r="RA3" s="25">
        <v>96.8</v>
      </c>
      <c r="RB3" s="25">
        <v>5.511484E7</v>
      </c>
      <c r="RC3" s="25">
        <v>0.0</v>
      </c>
      <c r="RD3" s="25">
        <v>510584.0</v>
      </c>
      <c r="RE3" s="25">
        <v>0.0</v>
      </c>
      <c r="RF3" s="25">
        <v>0.9</v>
      </c>
      <c r="RG3" s="25">
        <v>76712.0</v>
      </c>
      <c r="RH3" s="25">
        <v>0.0</v>
      </c>
      <c r="RI3" s="25">
        <v>0.0</v>
      </c>
      <c r="RJ3" s="25">
        <v>2.4446222E7</v>
      </c>
      <c r="RK3" s="25">
        <v>0.0</v>
      </c>
      <c r="RL3" s="25">
        <v>0.0</v>
      </c>
      <c r="RM3" s="25">
        <v>720182.0</v>
      </c>
      <c r="RN3" s="25">
        <v>0.0</v>
      </c>
      <c r="RO3" s="25">
        <v>2.946</v>
      </c>
      <c r="RP3" s="25">
        <v>4.745208E7</v>
      </c>
      <c r="RQ3" s="25">
        <v>0.0</v>
      </c>
      <c r="RR3" s="25">
        <v>0.0</v>
      </c>
      <c r="RS3" s="25">
        <v>0.0</v>
      </c>
      <c r="RT3" s="25">
        <v>4.745208E7</v>
      </c>
      <c r="RU3" s="25">
        <v>0.0</v>
      </c>
      <c r="RV3" s="25">
        <v>100.0</v>
      </c>
      <c r="RW3" s="25">
        <v>4.745208E7</v>
      </c>
      <c r="RX3" s="25">
        <v>0.0</v>
      </c>
      <c r="RY3" s="25">
        <v>2.372604E7</v>
      </c>
      <c r="RZ3" s="25">
        <v>0.0</v>
      </c>
      <c r="SA3" s="25">
        <v>2.372604E7</v>
      </c>
      <c r="SB3" s="25">
        <v>0.0</v>
      </c>
      <c r="SC3" s="25">
        <v>4.745208E7</v>
      </c>
      <c r="SD3" s="25">
        <v>0.0</v>
      </c>
      <c r="SE3" s="25">
        <v>100.0</v>
      </c>
      <c r="SF3" s="25">
        <v>4.745208E7</v>
      </c>
      <c r="SG3" s="25">
        <v>0.0</v>
      </c>
      <c r="SH3" s="25">
        <v>0.0</v>
      </c>
      <c r="SI3" s="25">
        <v>0.0</v>
      </c>
      <c r="SJ3" s="25">
        <v>0.0</v>
      </c>
      <c r="SK3" s="25">
        <v>0.0</v>
      </c>
      <c r="SL3" s="25">
        <v>0.0</v>
      </c>
      <c r="SM3" s="25">
        <v>2.4437693E7</v>
      </c>
      <c r="SN3" s="25">
        <v>2.3718026E7</v>
      </c>
      <c r="SO3" s="25">
        <v>683997.0</v>
      </c>
      <c r="SP3" s="25">
        <v>0.970551</v>
      </c>
      <c r="SQ3" s="25">
        <v>0.970419</v>
      </c>
      <c r="SR3" s="25">
        <v>33.649883</v>
      </c>
      <c r="SS3" s="24" t="s">
        <v>987</v>
      </c>
      <c r="ST3" s="25">
        <v>4.948266E7</v>
      </c>
      <c r="SU3" s="25">
        <v>0.0</v>
      </c>
      <c r="SV3" s="25">
        <v>0.0</v>
      </c>
      <c r="SW3" s="25">
        <v>0.0</v>
      </c>
      <c r="SX3" s="25">
        <v>4.8397642E7</v>
      </c>
      <c r="SY3" s="25">
        <v>0.0</v>
      </c>
      <c r="SZ3" s="25">
        <v>97.8</v>
      </c>
      <c r="TA3" s="25">
        <v>4.948266E7</v>
      </c>
      <c r="TB3" s="25">
        <v>0.0</v>
      </c>
      <c r="TC3" s="25">
        <v>2.474133E7</v>
      </c>
      <c r="TD3" s="25">
        <v>0.0</v>
      </c>
      <c r="TE3" s="25">
        <v>2.474133E7</v>
      </c>
      <c r="TF3" s="25">
        <v>0.0</v>
      </c>
      <c r="TG3" s="25">
        <v>4.7745008E7</v>
      </c>
      <c r="TH3" s="25">
        <v>0.0</v>
      </c>
      <c r="TI3" s="25">
        <v>96.5</v>
      </c>
      <c r="TJ3" s="25">
        <v>4.7912342E7</v>
      </c>
      <c r="TK3" s="25">
        <v>0.0</v>
      </c>
      <c r="TL3" s="25">
        <v>485300.0</v>
      </c>
      <c r="TM3" s="25">
        <v>0.0</v>
      </c>
      <c r="TN3" s="25">
        <v>1.0</v>
      </c>
      <c r="TO3" s="25">
        <v>70924.0</v>
      </c>
      <c r="TP3" s="25">
        <v>0.0</v>
      </c>
      <c r="TQ3" s="25">
        <v>0.0</v>
      </c>
      <c r="TR3" s="25">
        <v>2.0302841E7</v>
      </c>
      <c r="TS3" s="25">
        <v>0.0</v>
      </c>
      <c r="TT3" s="25">
        <v>0.0</v>
      </c>
      <c r="TU3" s="25">
        <v>628112.0</v>
      </c>
      <c r="TV3" s="25">
        <v>0.0</v>
      </c>
      <c r="TW3" s="25">
        <v>3.0937</v>
      </c>
      <c r="TX3" s="25">
        <v>3.9349458E7</v>
      </c>
      <c r="TY3" s="25">
        <v>0.0</v>
      </c>
      <c r="TZ3" s="25">
        <v>0.0</v>
      </c>
      <c r="UA3" s="25">
        <v>0.0</v>
      </c>
      <c r="UB3" s="25">
        <v>3.9349458E7</v>
      </c>
      <c r="UC3" s="25">
        <v>0.0</v>
      </c>
      <c r="UD3" s="25">
        <v>100.0</v>
      </c>
      <c r="UE3" s="25">
        <v>3.9349458E7</v>
      </c>
      <c r="UF3" s="25">
        <v>0.0</v>
      </c>
      <c r="UG3" s="25">
        <v>1.9674729E7</v>
      </c>
      <c r="UH3" s="25">
        <v>0.0</v>
      </c>
      <c r="UI3" s="25">
        <v>1.9674729E7</v>
      </c>
      <c r="UJ3" s="25">
        <v>0.0</v>
      </c>
      <c r="UK3" s="25">
        <v>3.9349458E7</v>
      </c>
      <c r="UL3" s="25">
        <v>0.0</v>
      </c>
      <c r="UM3" s="25">
        <v>100.0</v>
      </c>
      <c r="UN3" s="25">
        <v>3.9349458E7</v>
      </c>
      <c r="UO3" s="25">
        <v>0.0</v>
      </c>
      <c r="UP3" s="25">
        <v>0.0</v>
      </c>
      <c r="UQ3" s="25">
        <v>0.0</v>
      </c>
      <c r="UR3" s="25">
        <v>0.0</v>
      </c>
      <c r="US3" s="25">
        <v>0.0</v>
      </c>
      <c r="UT3" s="25">
        <v>0.0</v>
      </c>
      <c r="UU3" s="25">
        <v>2.0291788E7</v>
      </c>
      <c r="UV3" s="25">
        <v>1.9664433E7</v>
      </c>
      <c r="UW3" s="25">
        <v>592608.0</v>
      </c>
      <c r="UX3" s="25">
        <v>0.969083</v>
      </c>
      <c r="UY3" s="25">
        <v>0.969003</v>
      </c>
      <c r="UZ3" s="25">
        <v>32.154291</v>
      </c>
    </row>
    <row r="4">
      <c r="A4" s="24" t="s">
        <v>237</v>
      </c>
      <c r="B4" s="24" t="s">
        <v>991</v>
      </c>
      <c r="C4" s="24" t="s">
        <v>980</v>
      </c>
      <c r="D4" s="24" t="s">
        <v>992</v>
      </c>
      <c r="E4" s="24" t="s">
        <v>982</v>
      </c>
      <c r="F4" s="24" t="s">
        <v>983</v>
      </c>
      <c r="G4" s="24" t="s">
        <v>984</v>
      </c>
      <c r="H4" s="24" t="s">
        <v>985</v>
      </c>
      <c r="I4" s="24" t="s">
        <v>986</v>
      </c>
      <c r="J4" s="24" t="s">
        <v>987</v>
      </c>
      <c r="K4" s="25">
        <v>152189.0</v>
      </c>
      <c r="L4" s="25">
        <v>85691.0</v>
      </c>
      <c r="M4" s="25">
        <v>113577.0</v>
      </c>
      <c r="N4" s="25">
        <v>159469.0</v>
      </c>
      <c r="O4" s="25">
        <v>159469.0</v>
      </c>
      <c r="P4" s="25">
        <v>152189.0</v>
      </c>
      <c r="Q4" s="24" t="s">
        <v>988</v>
      </c>
      <c r="R4" s="24" t="s">
        <v>989</v>
      </c>
      <c r="S4" s="25">
        <v>1.0478352574759</v>
      </c>
      <c r="T4" s="25">
        <v>1.32542507381172</v>
      </c>
      <c r="U4" s="24" t="s">
        <v>993</v>
      </c>
      <c r="V4" s="25">
        <v>62794.0</v>
      </c>
      <c r="W4" s="25">
        <v>36908.0</v>
      </c>
      <c r="X4" s="25">
        <v>47321.0</v>
      </c>
      <c r="Y4" s="25">
        <v>64821.0</v>
      </c>
      <c r="Z4" s="25">
        <v>64821.0</v>
      </c>
      <c r="AA4" s="25">
        <v>62794.0</v>
      </c>
      <c r="AB4" s="24" t="s">
        <v>988</v>
      </c>
      <c r="AC4" s="24" t="s">
        <v>989</v>
      </c>
      <c r="AD4" s="25">
        <v>1.03228015415486</v>
      </c>
      <c r="AE4" s="25">
        <v>1.28213395469817</v>
      </c>
      <c r="AF4" s="24" t="s">
        <v>993</v>
      </c>
      <c r="AG4" s="25">
        <v>205098.0</v>
      </c>
      <c r="AH4" s="25">
        <v>108.0</v>
      </c>
      <c r="AI4" s="25">
        <v>213.0</v>
      </c>
      <c r="AJ4" s="25">
        <v>270.0</v>
      </c>
      <c r="AK4" s="25">
        <v>430.0</v>
      </c>
      <c r="AL4" s="25">
        <v>2034.0</v>
      </c>
      <c r="AM4" s="25">
        <v>308.145076441277</v>
      </c>
      <c r="AN4" s="25">
        <v>108.0</v>
      </c>
      <c r="AO4" s="25">
        <v>414.0</v>
      </c>
      <c r="AP4" s="25">
        <v>430.0</v>
      </c>
      <c r="AQ4" s="25">
        <v>430.0</v>
      </c>
      <c r="AR4" s="25">
        <v>2034.0</v>
      </c>
      <c r="AS4" s="25">
        <v>379.322777467721</v>
      </c>
      <c r="AT4" s="25">
        <v>92.0</v>
      </c>
      <c r="AU4" s="25">
        <v>370.0</v>
      </c>
      <c r="AV4" s="25">
        <v>370.0</v>
      </c>
      <c r="AW4" s="25">
        <v>370.0</v>
      </c>
      <c r="AX4" s="25">
        <v>1577.0</v>
      </c>
      <c r="AY4" s="25">
        <v>348.246511423807</v>
      </c>
      <c r="AZ4" s="25">
        <v>0.673069957396572</v>
      </c>
      <c r="BA4" s="25">
        <v>0.644248757354594</v>
      </c>
      <c r="BB4" s="25">
        <v>0.670954268841919</v>
      </c>
      <c r="BC4" s="25">
        <v>0.644419788283588</v>
      </c>
      <c r="BD4" s="25">
        <v>0.708046061622329</v>
      </c>
      <c r="BE4" s="25">
        <v>0.691716124474531</v>
      </c>
      <c r="BF4" s="25">
        <v>0.691838777900263</v>
      </c>
      <c r="BG4" s="25">
        <v>0.711879454428084</v>
      </c>
      <c r="BH4" s="25">
        <v>0.626595087525511</v>
      </c>
      <c r="BI4" s="25">
        <v>0.59160746061705</v>
      </c>
      <c r="BJ4" s="25">
        <v>0.550357828570001</v>
      </c>
      <c r="BK4" s="25">
        <v>0.634391799104852</v>
      </c>
      <c r="BL4" s="25">
        <v>0.499737369402101</v>
      </c>
      <c r="BM4" s="25">
        <v>0.454830386366388</v>
      </c>
      <c r="BN4" s="25">
        <v>0.408085365486266</v>
      </c>
      <c r="BO4" s="25">
        <v>0.505658583827057</v>
      </c>
      <c r="BP4" s="25">
        <v>1.633652E7</v>
      </c>
      <c r="BQ4" s="25">
        <v>0.0</v>
      </c>
      <c r="BR4" s="25">
        <v>0.0</v>
      </c>
      <c r="BS4" s="25">
        <v>0.0</v>
      </c>
      <c r="BT4" s="25">
        <v>1.4902488E7</v>
      </c>
      <c r="BU4" s="25">
        <v>0.0</v>
      </c>
      <c r="BV4" s="25">
        <v>91.2</v>
      </c>
      <c r="BW4" s="25">
        <v>1.633652E7</v>
      </c>
      <c r="BX4" s="25">
        <v>0.0</v>
      </c>
      <c r="BY4" s="25">
        <v>8168260.0</v>
      </c>
      <c r="BZ4" s="25">
        <v>0.0</v>
      </c>
      <c r="CA4" s="25">
        <v>8168260.0</v>
      </c>
      <c r="CB4" s="25">
        <v>0.0</v>
      </c>
      <c r="CC4" s="25">
        <v>1.4654278E7</v>
      </c>
      <c r="CD4" s="25">
        <v>0.0</v>
      </c>
      <c r="CE4" s="25">
        <v>89.7</v>
      </c>
      <c r="CF4" s="25">
        <v>1.470644E7</v>
      </c>
      <c r="CG4" s="25">
        <v>0.0</v>
      </c>
      <c r="CH4" s="25">
        <v>196048.0</v>
      </c>
      <c r="CI4" s="25">
        <v>0.0</v>
      </c>
      <c r="CJ4" s="25">
        <v>1.2</v>
      </c>
      <c r="CK4" s="25">
        <v>13918.0</v>
      </c>
      <c r="CL4" s="25">
        <v>0.0</v>
      </c>
      <c r="CM4" s="25">
        <v>0.0</v>
      </c>
      <c r="CN4" s="25">
        <v>6321230.0</v>
      </c>
      <c r="CO4" s="25">
        <v>0.0</v>
      </c>
      <c r="CP4" s="25">
        <v>0.0</v>
      </c>
      <c r="CQ4" s="25">
        <v>3190497.0</v>
      </c>
      <c r="CR4" s="25">
        <v>0.0</v>
      </c>
      <c r="CS4" s="25">
        <v>50.4727</v>
      </c>
      <c r="CT4" s="25">
        <v>6261466.0</v>
      </c>
      <c r="CU4" s="25">
        <v>0.0</v>
      </c>
      <c r="CV4" s="25">
        <v>0.0</v>
      </c>
      <c r="CW4" s="25">
        <v>0.0</v>
      </c>
      <c r="CX4" s="25">
        <v>6261466.0</v>
      </c>
      <c r="CY4" s="25">
        <v>0.0</v>
      </c>
      <c r="CZ4" s="25">
        <v>100.0</v>
      </c>
      <c r="DA4" s="25">
        <v>6261466.0</v>
      </c>
      <c r="DB4" s="25">
        <v>0.0</v>
      </c>
      <c r="DC4" s="25">
        <v>3130733.0</v>
      </c>
      <c r="DD4" s="25">
        <v>0.0</v>
      </c>
      <c r="DE4" s="25">
        <v>3130733.0</v>
      </c>
      <c r="DF4" s="25">
        <v>0.0</v>
      </c>
      <c r="DG4" s="25">
        <v>6261466.0</v>
      </c>
      <c r="DH4" s="25">
        <v>0.0</v>
      </c>
      <c r="DI4" s="25">
        <v>100.0</v>
      </c>
      <c r="DJ4" s="25">
        <v>6261466.0</v>
      </c>
      <c r="DK4" s="25">
        <v>0.0</v>
      </c>
      <c r="DL4" s="25">
        <v>0.0</v>
      </c>
      <c r="DM4" s="25">
        <v>0.0</v>
      </c>
      <c r="DN4" s="25">
        <v>0.0</v>
      </c>
      <c r="DO4" s="25">
        <v>0.0</v>
      </c>
      <c r="DP4" s="25">
        <v>0.0</v>
      </c>
      <c r="DQ4" s="25">
        <v>6314030.0</v>
      </c>
      <c r="DR4" s="25">
        <v>3128125.0</v>
      </c>
      <c r="DS4" s="25">
        <v>837834.0</v>
      </c>
      <c r="DT4" s="25">
        <v>0.495424</v>
      </c>
      <c r="DU4" s="25">
        <v>0.468099</v>
      </c>
      <c r="DV4" s="25">
        <v>1.747689</v>
      </c>
      <c r="DW4" s="25">
        <v>6321320.0</v>
      </c>
      <c r="DX4" s="25">
        <v>165.0</v>
      </c>
      <c r="DY4" s="25">
        <v>0.192534737309814</v>
      </c>
      <c r="DZ4" s="25">
        <v>80.0</v>
      </c>
      <c r="EA4" s="25">
        <v>0.04703623</v>
      </c>
      <c r="EB4" s="25">
        <v>1500.0</v>
      </c>
      <c r="EC4" s="25">
        <v>0.0220901</v>
      </c>
      <c r="ED4" s="25">
        <v>8.715885</v>
      </c>
      <c r="EE4" s="25">
        <v>6.832506</v>
      </c>
      <c r="EF4" s="25">
        <v>0.0286909346156535</v>
      </c>
      <c r="EG4" s="25">
        <v>0.484805282721879</v>
      </c>
      <c r="EH4" s="25">
        <v>0.799159364764506</v>
      </c>
      <c r="EI4" s="25">
        <v>2.87544019668017E-36</v>
      </c>
      <c r="EJ4" s="25">
        <v>0.852804850249351</v>
      </c>
      <c r="EK4" s="25">
        <v>0.515476076696139</v>
      </c>
      <c r="EL4" s="25">
        <v>0.23454307498079</v>
      </c>
      <c r="EM4" s="25">
        <v>0.554255007644674</v>
      </c>
      <c r="EN4" s="25">
        <v>14.1796207943243</v>
      </c>
      <c r="EO4" s="25">
        <v>77.5707063551299</v>
      </c>
      <c r="EP4" s="25">
        <v>0.721483236158251</v>
      </c>
      <c r="EQ4" s="24" t="s">
        <v>987</v>
      </c>
      <c r="ER4" s="25">
        <v>283690.0</v>
      </c>
      <c r="ES4" s="25">
        <v>99.0</v>
      </c>
      <c r="ET4" s="25">
        <v>396.0</v>
      </c>
      <c r="EU4" s="25">
        <v>396.0</v>
      </c>
      <c r="EV4" s="25">
        <v>396.0</v>
      </c>
      <c r="EW4" s="25">
        <v>1682.0</v>
      </c>
      <c r="EX4" s="25">
        <v>376.750484683986</v>
      </c>
      <c r="EY4" s="25">
        <v>0.680675567211984</v>
      </c>
      <c r="EZ4" s="25">
        <v>2.03962E7</v>
      </c>
      <c r="FA4" s="25">
        <v>0.0</v>
      </c>
      <c r="FB4" s="25">
        <v>0.0</v>
      </c>
      <c r="FC4" s="25">
        <v>0.0</v>
      </c>
      <c r="FD4" s="25">
        <v>1.9172612E7</v>
      </c>
      <c r="FE4" s="25">
        <v>0.0</v>
      </c>
      <c r="FF4" s="25">
        <v>94.0</v>
      </c>
      <c r="FG4" s="25">
        <v>2.03962E7</v>
      </c>
      <c r="FH4" s="25">
        <v>0.0</v>
      </c>
      <c r="FI4" s="25">
        <v>1.01981E7</v>
      </c>
      <c r="FJ4" s="25">
        <v>0.0</v>
      </c>
      <c r="FK4" s="25">
        <v>1.01981E7</v>
      </c>
      <c r="FL4" s="25">
        <v>0.0</v>
      </c>
      <c r="FM4" s="25">
        <v>1.8815206E7</v>
      </c>
      <c r="FN4" s="25">
        <v>0.0</v>
      </c>
      <c r="FO4" s="25">
        <v>92.2</v>
      </c>
      <c r="FP4" s="25">
        <v>1.8900186E7</v>
      </c>
      <c r="FQ4" s="25">
        <v>0.0</v>
      </c>
      <c r="FR4" s="25">
        <v>272426.0</v>
      </c>
      <c r="FS4" s="25">
        <v>0.0</v>
      </c>
      <c r="FT4" s="25">
        <v>1.3</v>
      </c>
      <c r="FU4" s="25">
        <v>42296.0</v>
      </c>
      <c r="FV4" s="25">
        <v>0.0</v>
      </c>
      <c r="FW4" s="25">
        <v>0.0</v>
      </c>
      <c r="FX4" s="25">
        <v>8160599.0</v>
      </c>
      <c r="FY4" s="25">
        <v>0.0</v>
      </c>
      <c r="FZ4" s="25">
        <v>0.0</v>
      </c>
      <c r="GA4" s="25">
        <v>4077778.0</v>
      </c>
      <c r="GB4" s="25">
        <v>0.0</v>
      </c>
      <c r="GC4" s="25">
        <v>49.9691</v>
      </c>
      <c r="GD4" s="25">
        <v>8165642.0</v>
      </c>
      <c r="GE4" s="25">
        <v>0.0</v>
      </c>
      <c r="GF4" s="25">
        <v>0.0</v>
      </c>
      <c r="GG4" s="25">
        <v>0.0</v>
      </c>
      <c r="GH4" s="25">
        <v>8165642.0</v>
      </c>
      <c r="GI4" s="25">
        <v>0.0</v>
      </c>
      <c r="GJ4" s="25">
        <v>100.0</v>
      </c>
      <c r="GK4" s="25">
        <v>8165642.0</v>
      </c>
      <c r="GL4" s="25">
        <v>0.0</v>
      </c>
      <c r="GM4" s="25">
        <v>4082821.0</v>
      </c>
      <c r="GN4" s="25">
        <v>0.0</v>
      </c>
      <c r="GO4" s="25">
        <v>4082821.0</v>
      </c>
      <c r="GP4" s="25">
        <v>0.0</v>
      </c>
      <c r="GQ4" s="25">
        <v>8165642.0</v>
      </c>
      <c r="GR4" s="25">
        <v>0.0</v>
      </c>
      <c r="GS4" s="25">
        <v>100.0</v>
      </c>
      <c r="GT4" s="25">
        <v>8165642.0</v>
      </c>
      <c r="GU4" s="25">
        <v>0.0</v>
      </c>
      <c r="GV4" s="25">
        <v>0.0</v>
      </c>
      <c r="GW4" s="25">
        <v>0.0</v>
      </c>
      <c r="GX4" s="25">
        <v>0.0</v>
      </c>
      <c r="GY4" s="25">
        <v>0.0</v>
      </c>
      <c r="GZ4" s="25">
        <v>0.0</v>
      </c>
      <c r="HA4" s="25">
        <v>8149773.0</v>
      </c>
      <c r="HB4" s="25">
        <v>4077828.0</v>
      </c>
      <c r="HC4" s="25">
        <v>1110465.0</v>
      </c>
      <c r="HD4" s="25">
        <v>0.500361</v>
      </c>
      <c r="HE4" s="25">
        <v>0.469329</v>
      </c>
      <c r="HF4" s="25">
        <v>1.72346</v>
      </c>
      <c r="HG4" s="25">
        <v>8246005.0</v>
      </c>
      <c r="HH4" s="25">
        <v>185.0</v>
      </c>
      <c r="HI4" s="25">
        <v>0.174489883430751</v>
      </c>
      <c r="HJ4" s="25">
        <v>80.0</v>
      </c>
      <c r="HK4" s="25">
        <v>0.04064706</v>
      </c>
      <c r="HL4" s="25">
        <v>1500.0</v>
      </c>
      <c r="HM4" s="25">
        <v>0.0306066</v>
      </c>
      <c r="HN4" s="25">
        <v>5.701054</v>
      </c>
      <c r="HO4" s="25">
        <v>14.33034</v>
      </c>
      <c r="HP4" s="25">
        <v>0.044579554263571</v>
      </c>
      <c r="HQ4" s="25">
        <v>0.486680566196682</v>
      </c>
      <c r="HR4" s="25">
        <v>0.712708309171402</v>
      </c>
      <c r="HS4" s="25">
        <v>1.94728814673983E-47</v>
      </c>
      <c r="HT4" s="25">
        <v>0.809563325588185</v>
      </c>
      <c r="HU4" s="25">
        <v>0.514369335950749</v>
      </c>
      <c r="HV4" s="25">
        <v>0.207199248422555</v>
      </c>
      <c r="HW4" s="25">
        <v>0.533609175316918</v>
      </c>
      <c r="HX4" s="25">
        <v>17.3987898371919</v>
      </c>
      <c r="HY4" s="25">
        <v>68.9772164900936</v>
      </c>
      <c r="HZ4" s="25">
        <v>0.630109703342065</v>
      </c>
      <c r="IA4" s="24" t="s">
        <v>987</v>
      </c>
      <c r="IB4" s="25">
        <v>1.298046E7</v>
      </c>
      <c r="IC4" s="25">
        <v>0.0</v>
      </c>
      <c r="ID4" s="25">
        <v>0.0</v>
      </c>
      <c r="IE4" s="25">
        <v>0.0</v>
      </c>
      <c r="IF4" s="25">
        <v>1.1927884E7</v>
      </c>
      <c r="IG4" s="25">
        <v>0.0</v>
      </c>
      <c r="IH4" s="25">
        <v>91.9</v>
      </c>
      <c r="II4" s="25">
        <v>1.298046E7</v>
      </c>
      <c r="IJ4" s="25">
        <v>0.0</v>
      </c>
      <c r="IK4" s="25">
        <v>6490230.0</v>
      </c>
      <c r="IL4" s="25">
        <v>0.0</v>
      </c>
      <c r="IM4" s="25">
        <v>6490230.0</v>
      </c>
      <c r="IN4" s="25">
        <v>0.0</v>
      </c>
      <c r="IO4" s="25">
        <v>1.1173674E7</v>
      </c>
      <c r="IP4" s="25">
        <v>0.0</v>
      </c>
      <c r="IQ4" s="25">
        <v>86.1</v>
      </c>
      <c r="IR4" s="25">
        <v>1.1489238E7</v>
      </c>
      <c r="IS4" s="25">
        <v>0.0</v>
      </c>
      <c r="IT4" s="25">
        <v>438646.0</v>
      </c>
      <c r="IU4" s="25">
        <v>0.0</v>
      </c>
      <c r="IV4" s="25">
        <v>3.4</v>
      </c>
      <c r="IW4" s="25">
        <v>174920.0</v>
      </c>
      <c r="IX4" s="25">
        <v>0.0</v>
      </c>
      <c r="IY4" s="25">
        <v>0.0</v>
      </c>
      <c r="IZ4" s="25">
        <v>1783341.0</v>
      </c>
      <c r="JA4" s="25">
        <v>0.0</v>
      </c>
      <c r="JB4" s="25">
        <v>0.0</v>
      </c>
      <c r="JC4" s="25">
        <v>186629.0</v>
      </c>
      <c r="JD4" s="25">
        <v>0.0</v>
      </c>
      <c r="JE4" s="25">
        <v>10.4651</v>
      </c>
      <c r="JF4" s="25">
        <v>3193424.0</v>
      </c>
      <c r="JG4" s="25">
        <v>0.0</v>
      </c>
      <c r="JH4" s="25">
        <v>0.0</v>
      </c>
      <c r="JI4" s="25">
        <v>0.0</v>
      </c>
      <c r="JJ4" s="25">
        <v>3193424.0</v>
      </c>
      <c r="JK4" s="25">
        <v>0.0</v>
      </c>
      <c r="JL4" s="25">
        <v>100.0</v>
      </c>
      <c r="JM4" s="25">
        <v>3193424.0</v>
      </c>
      <c r="JN4" s="25">
        <v>0.0</v>
      </c>
      <c r="JO4" s="25">
        <v>1596712.0</v>
      </c>
      <c r="JP4" s="25">
        <v>0.0</v>
      </c>
      <c r="JQ4" s="25">
        <v>1596712.0</v>
      </c>
      <c r="JR4" s="25">
        <v>0.0</v>
      </c>
      <c r="JS4" s="25">
        <v>3193424.0</v>
      </c>
      <c r="JT4" s="25">
        <v>0.0</v>
      </c>
      <c r="JU4" s="25">
        <v>100.0</v>
      </c>
      <c r="JV4" s="25">
        <v>3193424.0</v>
      </c>
      <c r="JW4" s="25">
        <v>0.0</v>
      </c>
      <c r="JX4" s="25">
        <v>0.0</v>
      </c>
      <c r="JY4" s="25">
        <v>0.0</v>
      </c>
      <c r="JZ4" s="25">
        <v>0.0</v>
      </c>
      <c r="KA4" s="25">
        <v>0.0</v>
      </c>
      <c r="KB4" s="25">
        <v>0.0</v>
      </c>
      <c r="KC4" s="25">
        <v>1781871.0</v>
      </c>
      <c r="KD4" s="25">
        <v>1596068.0</v>
      </c>
      <c r="KE4" s="25">
        <v>91867.0</v>
      </c>
      <c r="KF4" s="25">
        <v>0.895726</v>
      </c>
      <c r="KG4" s="25">
        <v>0.924417</v>
      </c>
      <c r="KH4" s="25">
        <v>16.060522</v>
      </c>
      <c r="KI4" s="24" t="s">
        <v>987</v>
      </c>
      <c r="KJ4" s="25">
        <v>3.536491E7</v>
      </c>
      <c r="KK4" s="25">
        <v>0.0</v>
      </c>
      <c r="KL4" s="25">
        <v>0.0</v>
      </c>
      <c r="KM4" s="25">
        <v>0.0</v>
      </c>
      <c r="KN4" s="25">
        <v>3.2951144E7</v>
      </c>
      <c r="KO4" s="25">
        <v>0.0</v>
      </c>
      <c r="KP4" s="25">
        <v>93.2</v>
      </c>
      <c r="KQ4" s="25">
        <v>3.536491E7</v>
      </c>
      <c r="KR4" s="25">
        <v>0.0</v>
      </c>
      <c r="KS4" s="25">
        <v>1.7682455E7</v>
      </c>
      <c r="KT4" s="25">
        <v>0.0</v>
      </c>
      <c r="KU4" s="25">
        <v>1.7682455E7</v>
      </c>
      <c r="KV4" s="25">
        <v>0.0</v>
      </c>
      <c r="KW4" s="25">
        <v>3.147265E7</v>
      </c>
      <c r="KX4" s="25">
        <v>0.0</v>
      </c>
      <c r="KY4" s="25">
        <v>89.0</v>
      </c>
      <c r="KZ4" s="25">
        <v>3.2037882E7</v>
      </c>
      <c r="LA4" s="25">
        <v>0.0</v>
      </c>
      <c r="LB4" s="25">
        <v>913262.0</v>
      </c>
      <c r="LC4" s="25">
        <v>0.0</v>
      </c>
      <c r="LD4" s="25">
        <v>2.6</v>
      </c>
      <c r="LE4" s="25">
        <v>206585.0</v>
      </c>
      <c r="LF4" s="25">
        <v>0.0</v>
      </c>
      <c r="LG4" s="25">
        <v>0.0</v>
      </c>
      <c r="LH4" s="25">
        <v>9453051.0</v>
      </c>
      <c r="LI4" s="25">
        <v>0.0</v>
      </c>
      <c r="LJ4" s="25">
        <v>0.0</v>
      </c>
      <c r="LK4" s="25">
        <v>2335417.0</v>
      </c>
      <c r="LL4" s="25">
        <v>0.0</v>
      </c>
      <c r="LM4" s="25">
        <v>24.7054</v>
      </c>
      <c r="LN4" s="25">
        <v>1.4235268E7</v>
      </c>
      <c r="LO4" s="25">
        <v>0.0</v>
      </c>
      <c r="LP4" s="25">
        <v>0.0</v>
      </c>
      <c r="LQ4" s="25">
        <v>0.0</v>
      </c>
      <c r="LR4" s="25">
        <v>1.4235268E7</v>
      </c>
      <c r="LS4" s="25">
        <v>0.0</v>
      </c>
      <c r="LT4" s="25">
        <v>100.0</v>
      </c>
      <c r="LU4" s="25">
        <v>1.4235268E7</v>
      </c>
      <c r="LV4" s="25">
        <v>0.0</v>
      </c>
      <c r="LW4" s="25">
        <v>7117634.0</v>
      </c>
      <c r="LX4" s="25">
        <v>0.0</v>
      </c>
      <c r="LY4" s="25">
        <v>7117634.0</v>
      </c>
      <c r="LZ4" s="25">
        <v>0.0</v>
      </c>
      <c r="MA4" s="25">
        <v>1.4235268E7</v>
      </c>
      <c r="MB4" s="25">
        <v>0.0</v>
      </c>
      <c r="MC4" s="25">
        <v>100.0</v>
      </c>
      <c r="MD4" s="25">
        <v>1.4235268E7</v>
      </c>
      <c r="ME4" s="25">
        <v>0.0</v>
      </c>
      <c r="MF4" s="25">
        <v>0.0</v>
      </c>
      <c r="MG4" s="25">
        <v>0.0</v>
      </c>
      <c r="MH4" s="25">
        <v>0.0</v>
      </c>
      <c r="MI4" s="25">
        <v>0.0</v>
      </c>
      <c r="MJ4" s="25">
        <v>0.0</v>
      </c>
      <c r="MK4" s="25">
        <v>9440005.0</v>
      </c>
      <c r="ML4" s="25">
        <v>7109215.0</v>
      </c>
      <c r="MM4" s="25">
        <v>1371399.0</v>
      </c>
      <c r="MN4" s="25">
        <v>0.753094</v>
      </c>
      <c r="MO4" s="25">
        <v>0.747979</v>
      </c>
      <c r="MP4" s="25">
        <v>3.877459</v>
      </c>
      <c r="MQ4" s="24" t="s">
        <v>85</v>
      </c>
      <c r="MR4" s="24" t="s">
        <v>85</v>
      </c>
      <c r="MS4" s="24" t="s">
        <v>85</v>
      </c>
      <c r="MT4" s="24" t="s">
        <v>85</v>
      </c>
      <c r="MU4" s="24" t="s">
        <v>85</v>
      </c>
      <c r="MV4" s="24" t="s">
        <v>85</v>
      </c>
      <c r="MW4" s="24" t="s">
        <v>85</v>
      </c>
      <c r="MX4" s="24" t="s">
        <v>85</v>
      </c>
      <c r="MY4" s="24" t="s">
        <v>85</v>
      </c>
      <c r="MZ4" s="24" t="s">
        <v>85</v>
      </c>
      <c r="NA4" s="24" t="s">
        <v>85</v>
      </c>
      <c r="NB4" s="24" t="s">
        <v>85</v>
      </c>
      <c r="NC4" s="24" t="s">
        <v>85</v>
      </c>
      <c r="ND4" s="24" t="s">
        <v>85</v>
      </c>
      <c r="NE4" s="24" t="s">
        <v>85</v>
      </c>
      <c r="NF4" s="24" t="s">
        <v>85</v>
      </c>
      <c r="NG4" s="24" t="s">
        <v>85</v>
      </c>
      <c r="NH4" s="24" t="s">
        <v>85</v>
      </c>
      <c r="NI4" s="24" t="s">
        <v>85</v>
      </c>
      <c r="NJ4" s="24" t="s">
        <v>85</v>
      </c>
      <c r="NK4" s="24" t="s">
        <v>85</v>
      </c>
      <c r="NL4" s="24" t="s">
        <v>85</v>
      </c>
      <c r="NM4" s="24" t="s">
        <v>85</v>
      </c>
      <c r="NN4" s="24" t="s">
        <v>85</v>
      </c>
      <c r="NO4" s="24" t="s">
        <v>85</v>
      </c>
      <c r="NP4" s="24" t="s">
        <v>85</v>
      </c>
      <c r="NQ4" s="24" t="s">
        <v>85</v>
      </c>
      <c r="NR4" s="24" t="s">
        <v>85</v>
      </c>
      <c r="NS4" s="24" t="s">
        <v>85</v>
      </c>
      <c r="NT4" s="24" t="s">
        <v>85</v>
      </c>
      <c r="NU4" s="24" t="s">
        <v>85</v>
      </c>
      <c r="NV4" s="24" t="s">
        <v>85</v>
      </c>
      <c r="NW4" s="24" t="s">
        <v>85</v>
      </c>
      <c r="NX4" s="24" t="s">
        <v>85</v>
      </c>
      <c r="NY4" s="24" t="s">
        <v>85</v>
      </c>
      <c r="NZ4" s="24" t="s">
        <v>85</v>
      </c>
      <c r="OA4" s="24" t="s">
        <v>85</v>
      </c>
      <c r="OB4" s="24" t="s">
        <v>85</v>
      </c>
      <c r="OC4" s="24" t="s">
        <v>85</v>
      </c>
      <c r="OD4" s="24" t="s">
        <v>85</v>
      </c>
      <c r="OE4" s="24" t="s">
        <v>85</v>
      </c>
      <c r="OF4" s="24" t="s">
        <v>85</v>
      </c>
      <c r="OG4" s="24" t="s">
        <v>85</v>
      </c>
      <c r="OH4" s="24" t="s">
        <v>85</v>
      </c>
      <c r="OI4" s="24" t="s">
        <v>85</v>
      </c>
      <c r="OJ4" s="24" t="s">
        <v>85</v>
      </c>
      <c r="OK4" s="24" t="s">
        <v>85</v>
      </c>
      <c r="OL4" s="24" t="s">
        <v>85</v>
      </c>
      <c r="OM4" s="24" t="s">
        <v>85</v>
      </c>
      <c r="ON4" s="24" t="s">
        <v>85</v>
      </c>
      <c r="OO4" s="24" t="s">
        <v>85</v>
      </c>
      <c r="OP4" s="24" t="s">
        <v>85</v>
      </c>
      <c r="OQ4" s="24" t="s">
        <v>85</v>
      </c>
      <c r="OR4" s="24" t="s">
        <v>85</v>
      </c>
      <c r="OS4" s="24" t="s">
        <v>85</v>
      </c>
      <c r="OT4" s="24" t="s">
        <v>85</v>
      </c>
      <c r="OU4" s="24" t="s">
        <v>85</v>
      </c>
      <c r="OV4" s="24" t="s">
        <v>85</v>
      </c>
      <c r="OW4" s="24" t="s">
        <v>85</v>
      </c>
      <c r="OX4" s="24" t="s">
        <v>85</v>
      </c>
      <c r="OY4" s="24" t="s">
        <v>85</v>
      </c>
      <c r="OZ4" s="24" t="s">
        <v>85</v>
      </c>
      <c r="PA4" s="24" t="s">
        <v>85</v>
      </c>
      <c r="PB4" s="24" t="s">
        <v>85</v>
      </c>
      <c r="PC4" s="24" t="s">
        <v>85</v>
      </c>
      <c r="PD4" s="24" t="s">
        <v>85</v>
      </c>
      <c r="PE4" s="24" t="s">
        <v>85</v>
      </c>
      <c r="PF4" s="24" t="s">
        <v>85</v>
      </c>
      <c r="PG4" s="24" t="s">
        <v>85</v>
      </c>
      <c r="PH4" s="24" t="s">
        <v>85</v>
      </c>
      <c r="PI4" s="24" t="s">
        <v>85</v>
      </c>
      <c r="PJ4" s="24" t="s">
        <v>85</v>
      </c>
      <c r="PK4" s="24" t="s">
        <v>85</v>
      </c>
      <c r="PL4" s="24" t="s">
        <v>85</v>
      </c>
      <c r="PM4" s="24" t="s">
        <v>85</v>
      </c>
      <c r="PN4" s="24" t="s">
        <v>85</v>
      </c>
      <c r="PO4" s="24" t="s">
        <v>85</v>
      </c>
      <c r="PP4" s="24" t="s">
        <v>85</v>
      </c>
      <c r="PQ4" s="24" t="s">
        <v>85</v>
      </c>
      <c r="PR4" s="24" t="s">
        <v>85</v>
      </c>
      <c r="PS4" s="24" t="s">
        <v>85</v>
      </c>
      <c r="PT4" s="24" t="s">
        <v>85</v>
      </c>
      <c r="PU4" s="24" t="s">
        <v>85</v>
      </c>
      <c r="PV4" s="24" t="s">
        <v>85</v>
      </c>
      <c r="PW4" s="24" t="s">
        <v>85</v>
      </c>
      <c r="PX4" s="24" t="s">
        <v>85</v>
      </c>
      <c r="PY4" s="24" t="s">
        <v>85</v>
      </c>
      <c r="PZ4" s="24" t="s">
        <v>85</v>
      </c>
      <c r="QA4" s="24" t="s">
        <v>85</v>
      </c>
      <c r="QB4" s="24" t="s">
        <v>85</v>
      </c>
      <c r="QC4" s="24" t="s">
        <v>85</v>
      </c>
      <c r="QD4" s="24" t="s">
        <v>85</v>
      </c>
      <c r="QE4" s="24" t="s">
        <v>85</v>
      </c>
      <c r="QF4" s="24" t="s">
        <v>85</v>
      </c>
      <c r="QG4" s="24" t="s">
        <v>85</v>
      </c>
      <c r="QH4" s="24" t="s">
        <v>85</v>
      </c>
      <c r="QI4" s="24" t="s">
        <v>85</v>
      </c>
      <c r="QJ4" s="24" t="s">
        <v>85</v>
      </c>
      <c r="QK4" s="24" t="s">
        <v>85</v>
      </c>
      <c r="QL4" s="24" t="s">
        <v>85</v>
      </c>
      <c r="QM4" s="24" t="s">
        <v>85</v>
      </c>
      <c r="QN4" s="24" t="s">
        <v>85</v>
      </c>
      <c r="QO4" s="24" t="s">
        <v>85</v>
      </c>
      <c r="QP4" s="24" t="s">
        <v>85</v>
      </c>
      <c r="QQ4" s="24" t="s">
        <v>85</v>
      </c>
      <c r="QR4" s="24" t="s">
        <v>85</v>
      </c>
      <c r="QS4" s="24" t="s">
        <v>85</v>
      </c>
      <c r="QT4" s="24" t="s">
        <v>85</v>
      </c>
      <c r="QU4" s="24" t="s">
        <v>85</v>
      </c>
      <c r="QV4" s="24" t="s">
        <v>85</v>
      </c>
      <c r="QW4" s="24" t="s">
        <v>85</v>
      </c>
      <c r="QX4" s="24" t="s">
        <v>85</v>
      </c>
      <c r="QY4" s="24" t="s">
        <v>85</v>
      </c>
      <c r="QZ4" s="24" t="s">
        <v>85</v>
      </c>
      <c r="RA4" s="24" t="s">
        <v>85</v>
      </c>
      <c r="RB4" s="24" t="s">
        <v>85</v>
      </c>
      <c r="RC4" s="24" t="s">
        <v>85</v>
      </c>
      <c r="RD4" s="24" t="s">
        <v>85</v>
      </c>
      <c r="RE4" s="24" t="s">
        <v>85</v>
      </c>
      <c r="RF4" s="24" t="s">
        <v>85</v>
      </c>
      <c r="RG4" s="24" t="s">
        <v>85</v>
      </c>
      <c r="RH4" s="24" t="s">
        <v>85</v>
      </c>
      <c r="RI4" s="24" t="s">
        <v>85</v>
      </c>
      <c r="RJ4" s="24" t="s">
        <v>85</v>
      </c>
      <c r="RK4" s="24" t="s">
        <v>85</v>
      </c>
      <c r="RL4" s="24" t="s">
        <v>85</v>
      </c>
      <c r="RM4" s="24" t="s">
        <v>85</v>
      </c>
      <c r="RN4" s="24" t="s">
        <v>85</v>
      </c>
      <c r="RO4" s="24" t="s">
        <v>85</v>
      </c>
      <c r="RP4" s="24" t="s">
        <v>85</v>
      </c>
      <c r="RQ4" s="24" t="s">
        <v>85</v>
      </c>
      <c r="RR4" s="24" t="s">
        <v>85</v>
      </c>
      <c r="RS4" s="24" t="s">
        <v>85</v>
      </c>
      <c r="RT4" s="24" t="s">
        <v>85</v>
      </c>
      <c r="RU4" s="24" t="s">
        <v>85</v>
      </c>
      <c r="RV4" s="24" t="s">
        <v>85</v>
      </c>
      <c r="RW4" s="24" t="s">
        <v>85</v>
      </c>
      <c r="RX4" s="24" t="s">
        <v>85</v>
      </c>
      <c r="RY4" s="24" t="s">
        <v>85</v>
      </c>
      <c r="RZ4" s="24" t="s">
        <v>85</v>
      </c>
      <c r="SA4" s="24" t="s">
        <v>85</v>
      </c>
      <c r="SB4" s="24" t="s">
        <v>85</v>
      </c>
      <c r="SC4" s="24" t="s">
        <v>85</v>
      </c>
      <c r="SD4" s="24" t="s">
        <v>85</v>
      </c>
      <c r="SE4" s="24" t="s">
        <v>85</v>
      </c>
      <c r="SF4" s="24" t="s">
        <v>85</v>
      </c>
      <c r="SG4" s="24" t="s">
        <v>85</v>
      </c>
      <c r="SH4" s="24" t="s">
        <v>85</v>
      </c>
      <c r="SI4" s="24" t="s">
        <v>85</v>
      </c>
      <c r="SJ4" s="24" t="s">
        <v>85</v>
      </c>
      <c r="SK4" s="24" t="s">
        <v>85</v>
      </c>
      <c r="SL4" s="24" t="s">
        <v>85</v>
      </c>
      <c r="SM4" s="24" t="s">
        <v>85</v>
      </c>
      <c r="SN4" s="24" t="s">
        <v>85</v>
      </c>
      <c r="SO4" s="24" t="s">
        <v>85</v>
      </c>
      <c r="SP4" s="24" t="s">
        <v>85</v>
      </c>
      <c r="SQ4" s="24" t="s">
        <v>85</v>
      </c>
      <c r="SR4" s="24" t="s">
        <v>85</v>
      </c>
      <c r="SS4" s="24" t="s">
        <v>85</v>
      </c>
      <c r="ST4" s="24" t="s">
        <v>85</v>
      </c>
      <c r="SU4" s="24" t="s">
        <v>85</v>
      </c>
      <c r="SV4" s="24" t="s">
        <v>85</v>
      </c>
      <c r="SW4" s="24" t="s">
        <v>85</v>
      </c>
      <c r="SX4" s="24" t="s">
        <v>85</v>
      </c>
      <c r="SY4" s="24" t="s">
        <v>85</v>
      </c>
      <c r="SZ4" s="24" t="s">
        <v>85</v>
      </c>
      <c r="TA4" s="24" t="s">
        <v>85</v>
      </c>
      <c r="TB4" s="24" t="s">
        <v>85</v>
      </c>
      <c r="TC4" s="24" t="s">
        <v>85</v>
      </c>
      <c r="TD4" s="24" t="s">
        <v>85</v>
      </c>
      <c r="TE4" s="24" t="s">
        <v>85</v>
      </c>
      <c r="TF4" s="24" t="s">
        <v>85</v>
      </c>
      <c r="TG4" s="24" t="s">
        <v>85</v>
      </c>
      <c r="TH4" s="24" t="s">
        <v>85</v>
      </c>
      <c r="TI4" s="24" t="s">
        <v>85</v>
      </c>
      <c r="TJ4" s="24" t="s">
        <v>85</v>
      </c>
      <c r="TK4" s="24" t="s">
        <v>85</v>
      </c>
      <c r="TL4" s="24" t="s">
        <v>85</v>
      </c>
      <c r="TM4" s="24" t="s">
        <v>85</v>
      </c>
      <c r="TN4" s="24" t="s">
        <v>85</v>
      </c>
      <c r="TO4" s="24" t="s">
        <v>85</v>
      </c>
      <c r="TP4" s="24" t="s">
        <v>85</v>
      </c>
      <c r="TQ4" s="24" t="s">
        <v>85</v>
      </c>
      <c r="TR4" s="24" t="s">
        <v>85</v>
      </c>
      <c r="TS4" s="24" t="s">
        <v>85</v>
      </c>
      <c r="TT4" s="24" t="s">
        <v>85</v>
      </c>
      <c r="TU4" s="24" t="s">
        <v>85</v>
      </c>
      <c r="TV4" s="24" t="s">
        <v>85</v>
      </c>
      <c r="TW4" s="24" t="s">
        <v>85</v>
      </c>
      <c r="TX4" s="24" t="s">
        <v>85</v>
      </c>
      <c r="TY4" s="24" t="s">
        <v>85</v>
      </c>
      <c r="TZ4" s="24" t="s">
        <v>85</v>
      </c>
      <c r="UA4" s="24" t="s">
        <v>85</v>
      </c>
      <c r="UB4" s="24" t="s">
        <v>85</v>
      </c>
      <c r="UC4" s="24" t="s">
        <v>85</v>
      </c>
      <c r="UD4" s="24" t="s">
        <v>85</v>
      </c>
      <c r="UE4" s="24" t="s">
        <v>85</v>
      </c>
      <c r="UF4" s="24" t="s">
        <v>85</v>
      </c>
      <c r="UG4" s="24" t="s">
        <v>85</v>
      </c>
      <c r="UH4" s="24" t="s">
        <v>85</v>
      </c>
      <c r="UI4" s="24" t="s">
        <v>85</v>
      </c>
      <c r="UJ4" s="24" t="s">
        <v>85</v>
      </c>
      <c r="UK4" s="24" t="s">
        <v>85</v>
      </c>
      <c r="UL4" s="24" t="s">
        <v>85</v>
      </c>
      <c r="UM4" s="24" t="s">
        <v>85</v>
      </c>
      <c r="UN4" s="24" t="s">
        <v>85</v>
      </c>
      <c r="UO4" s="24" t="s">
        <v>85</v>
      </c>
      <c r="UP4" s="24" t="s">
        <v>85</v>
      </c>
      <c r="UQ4" s="24" t="s">
        <v>85</v>
      </c>
      <c r="UR4" s="24" t="s">
        <v>85</v>
      </c>
      <c r="US4" s="24" t="s">
        <v>85</v>
      </c>
      <c r="UT4" s="24" t="s">
        <v>85</v>
      </c>
      <c r="UU4" s="24" t="s">
        <v>85</v>
      </c>
      <c r="UV4" s="24" t="s">
        <v>85</v>
      </c>
      <c r="UW4" s="24" t="s">
        <v>85</v>
      </c>
      <c r="UX4" s="24" t="s">
        <v>85</v>
      </c>
      <c r="UY4" s="24" t="s">
        <v>85</v>
      </c>
      <c r="UZ4" s="24" t="s">
        <v>85</v>
      </c>
    </row>
    <row r="5">
      <c r="A5" s="24" t="s">
        <v>21</v>
      </c>
      <c r="B5" s="24" t="s">
        <v>994</v>
      </c>
      <c r="C5" s="24" t="s">
        <v>995</v>
      </c>
      <c r="D5" s="24" t="s">
        <v>996</v>
      </c>
      <c r="E5" s="24" t="s">
        <v>982</v>
      </c>
      <c r="F5" s="24" t="s">
        <v>983</v>
      </c>
      <c r="G5" s="24" t="s">
        <v>997</v>
      </c>
      <c r="H5" s="24" t="s">
        <v>985</v>
      </c>
      <c r="I5" s="24" t="s">
        <v>986</v>
      </c>
      <c r="J5" s="24" t="s">
        <v>998</v>
      </c>
      <c r="K5" s="25">
        <v>19280.0</v>
      </c>
      <c r="L5" s="25">
        <v>226951.0</v>
      </c>
      <c r="M5" s="25">
        <v>167143.0</v>
      </c>
      <c r="N5" s="25">
        <v>230969.0</v>
      </c>
      <c r="O5" s="25">
        <v>230969.0</v>
      </c>
      <c r="P5" s="25">
        <v>19280.0</v>
      </c>
      <c r="Q5" s="24" t="s">
        <v>988</v>
      </c>
      <c r="R5" s="24" t="s">
        <v>989</v>
      </c>
      <c r="S5" s="25">
        <v>11.9797199170124</v>
      </c>
      <c r="T5" s="25">
        <v>1.35782533519202</v>
      </c>
      <c r="U5" s="24" t="s">
        <v>990</v>
      </c>
      <c r="V5" s="25">
        <v>249.0</v>
      </c>
      <c r="W5" s="25">
        <v>114771.0</v>
      </c>
      <c r="X5" s="25">
        <v>83384.0</v>
      </c>
      <c r="Y5" s="25">
        <v>120082.0</v>
      </c>
      <c r="Z5" s="25">
        <v>120082.0</v>
      </c>
      <c r="AA5" s="25">
        <v>249.0</v>
      </c>
      <c r="AB5" s="24" t="s">
        <v>988</v>
      </c>
      <c r="AC5" s="24" t="s">
        <v>989</v>
      </c>
      <c r="AD5" s="25">
        <v>482.25702811245</v>
      </c>
      <c r="AE5" s="25">
        <v>1.37641513959513</v>
      </c>
      <c r="AF5" s="24" t="s">
        <v>990</v>
      </c>
      <c r="AG5" s="25">
        <v>299574.0</v>
      </c>
      <c r="AH5" s="25">
        <v>80.0</v>
      </c>
      <c r="AI5" s="25">
        <v>142.0</v>
      </c>
      <c r="AJ5" s="25">
        <v>320.0</v>
      </c>
      <c r="AK5" s="25">
        <v>320.0</v>
      </c>
      <c r="AL5" s="25">
        <v>4074.0</v>
      </c>
      <c r="AM5" s="25">
        <v>243.221373727953</v>
      </c>
      <c r="AN5" s="25">
        <v>80.0</v>
      </c>
      <c r="AO5" s="25">
        <v>320.0</v>
      </c>
      <c r="AP5" s="25">
        <v>320.0</v>
      </c>
      <c r="AQ5" s="25">
        <v>320.0</v>
      </c>
      <c r="AR5" s="25">
        <v>4074.0</v>
      </c>
      <c r="AS5" s="25">
        <v>279.805969632288</v>
      </c>
      <c r="AT5" s="25">
        <v>74.0</v>
      </c>
      <c r="AU5" s="25">
        <v>296.0</v>
      </c>
      <c r="AV5" s="25">
        <v>296.0</v>
      </c>
      <c r="AW5" s="25">
        <v>296.0</v>
      </c>
      <c r="AX5" s="25">
        <v>4120.0</v>
      </c>
      <c r="AY5" s="25">
        <v>263.619796778092</v>
      </c>
      <c r="AZ5" s="25">
        <v>0.504309870479964</v>
      </c>
      <c r="BA5" s="25">
        <v>0.35155527962447</v>
      </c>
      <c r="BB5" s="25">
        <v>0.504179979438322</v>
      </c>
      <c r="BC5" s="25">
        <v>0.351431182469989</v>
      </c>
      <c r="BD5" s="25">
        <v>0.351692372275724</v>
      </c>
      <c r="BE5" s="25">
        <v>0.365063678876409</v>
      </c>
      <c r="BF5" s="25">
        <v>0.364875601172444</v>
      </c>
      <c r="BG5" s="25">
        <v>0.488515318326351</v>
      </c>
      <c r="BH5" s="25">
        <v>0.033778479652572</v>
      </c>
      <c r="BI5" s="25">
        <v>0.43813309046148</v>
      </c>
      <c r="BJ5" s="25">
        <v>0.286995004285627</v>
      </c>
      <c r="BK5" s="25">
        <v>0.311199276358203</v>
      </c>
      <c r="BL5" s="25">
        <v>0.00449371561077267</v>
      </c>
      <c r="BM5" s="25">
        <v>0.324586207504596</v>
      </c>
      <c r="BN5" s="25">
        <v>0.219623661343152</v>
      </c>
      <c r="BO5" s="25">
        <v>0.220890779064363</v>
      </c>
      <c r="BP5" s="25">
        <v>4.0149475E7</v>
      </c>
      <c r="BQ5" s="25">
        <v>0.0</v>
      </c>
      <c r="BR5" s="25">
        <v>0.0</v>
      </c>
      <c r="BS5" s="25">
        <v>0.0</v>
      </c>
      <c r="BT5" s="25">
        <v>3.9507532E7</v>
      </c>
      <c r="BU5" s="25">
        <v>0.0</v>
      </c>
      <c r="BV5" s="25">
        <v>98.4</v>
      </c>
      <c r="BW5" s="25">
        <v>0.0</v>
      </c>
      <c r="BX5" s="25">
        <v>0.0</v>
      </c>
      <c r="BY5" s="25">
        <v>0.0</v>
      </c>
      <c r="BZ5" s="25">
        <v>0.0</v>
      </c>
      <c r="CA5" s="25">
        <v>0.0</v>
      </c>
      <c r="CB5" s="25">
        <v>0.0</v>
      </c>
      <c r="CC5" s="25">
        <v>0.0</v>
      </c>
      <c r="CD5" s="25">
        <v>0.0</v>
      </c>
      <c r="CE5" s="25">
        <v>0.0</v>
      </c>
      <c r="CF5" s="25">
        <v>0.0</v>
      </c>
      <c r="CG5" s="25">
        <v>0.0</v>
      </c>
      <c r="CH5" s="25">
        <v>0.0</v>
      </c>
      <c r="CI5" s="25">
        <v>0.0</v>
      </c>
      <c r="CJ5" s="25">
        <v>0.0</v>
      </c>
      <c r="CK5" s="25">
        <v>0.0</v>
      </c>
      <c r="CL5" s="25">
        <v>0.0</v>
      </c>
      <c r="CM5" s="25">
        <v>3.488163E7</v>
      </c>
      <c r="CN5" s="25">
        <v>0.0</v>
      </c>
      <c r="CO5" s="25">
        <v>0.0</v>
      </c>
      <c r="CP5" s="25">
        <v>1.1346585E7</v>
      </c>
      <c r="CQ5" s="25">
        <v>0.0</v>
      </c>
      <c r="CR5" s="25">
        <v>0.0</v>
      </c>
      <c r="CS5" s="25">
        <v>32.5288</v>
      </c>
      <c r="CT5" s="25">
        <v>2.3535045E7</v>
      </c>
      <c r="CU5" s="25">
        <v>0.0</v>
      </c>
      <c r="CV5" s="25">
        <v>0.0</v>
      </c>
      <c r="CW5" s="25">
        <v>0.0</v>
      </c>
      <c r="CX5" s="25">
        <v>2.3535045E7</v>
      </c>
      <c r="CY5" s="25">
        <v>0.0</v>
      </c>
      <c r="CZ5" s="25">
        <v>100.0</v>
      </c>
      <c r="DA5" s="25">
        <v>0.0</v>
      </c>
      <c r="DB5" s="25">
        <v>0.0</v>
      </c>
      <c r="DC5" s="25">
        <v>0.0</v>
      </c>
      <c r="DD5" s="25">
        <v>0.0</v>
      </c>
      <c r="DE5" s="25">
        <v>0.0</v>
      </c>
      <c r="DF5" s="25">
        <v>0.0</v>
      </c>
      <c r="DG5" s="25">
        <v>0.0</v>
      </c>
      <c r="DH5" s="25">
        <v>0.0</v>
      </c>
      <c r="DI5" s="25">
        <v>0.0</v>
      </c>
      <c r="DJ5" s="25">
        <v>0.0</v>
      </c>
      <c r="DK5" s="25">
        <v>0.0</v>
      </c>
      <c r="DL5" s="25">
        <v>0.0</v>
      </c>
      <c r="DM5" s="25">
        <v>0.0</v>
      </c>
      <c r="DN5" s="25">
        <v>0.0</v>
      </c>
      <c r="DO5" s="25">
        <v>0.0</v>
      </c>
      <c r="DP5" s="25">
        <v>0.0</v>
      </c>
      <c r="DQ5" s="25">
        <v>3.4621597E7</v>
      </c>
      <c r="DR5" s="25">
        <v>2.4121638E7</v>
      </c>
      <c r="DS5" s="25">
        <v>3661738.0</v>
      </c>
      <c r="DT5" s="25">
        <v>0.696722</v>
      </c>
      <c r="DU5" s="25">
        <v>0.767677</v>
      </c>
      <c r="DV5" s="25">
        <v>5.057062</v>
      </c>
      <c r="DW5" s="25">
        <v>1.5E7</v>
      </c>
      <c r="DX5" s="25">
        <v>100.0</v>
      </c>
      <c r="DY5" s="25">
        <v>0.287280761587932</v>
      </c>
      <c r="DZ5" s="25">
        <v>80.0</v>
      </c>
      <c r="EA5" s="25">
        <v>0.1981155</v>
      </c>
      <c r="EB5" s="25">
        <v>1500.0</v>
      </c>
      <c r="EC5" s="25">
        <v>0.07309431</v>
      </c>
      <c r="ED5" s="25">
        <v>3.930275</v>
      </c>
      <c r="EE5" s="25">
        <v>1.713201</v>
      </c>
      <c r="EF5" s="25">
        <v>0.128808869150731</v>
      </c>
      <c r="EG5" s="25">
        <v>0.491606100173523</v>
      </c>
      <c r="EH5" s="25">
        <v>0.248657964344337</v>
      </c>
      <c r="EI5" s="25">
        <v>5.31763785216618E-121</v>
      </c>
      <c r="EJ5" s="25">
        <v>0.815175949121604</v>
      </c>
      <c r="EK5" s="25">
        <v>0.501837945515205</v>
      </c>
      <c r="EL5" s="25">
        <v>0.417004965111537</v>
      </c>
      <c r="EM5" s="25">
        <v>0.508065772485374</v>
      </c>
      <c r="EN5" s="25">
        <v>14.5631611462434</v>
      </c>
      <c r="EO5" s="25">
        <v>53.5181274589877</v>
      </c>
      <c r="EP5" s="25">
        <v>0.471613394370577</v>
      </c>
      <c r="EQ5" s="24" t="s">
        <v>998</v>
      </c>
      <c r="ER5" s="25">
        <v>298843.0</v>
      </c>
      <c r="ES5" s="25">
        <v>84.0</v>
      </c>
      <c r="ET5" s="25">
        <v>336.0</v>
      </c>
      <c r="EU5" s="25">
        <v>336.0</v>
      </c>
      <c r="EV5" s="25">
        <v>336.0</v>
      </c>
      <c r="EW5" s="25">
        <v>1993.0</v>
      </c>
      <c r="EX5" s="25">
        <v>313.458819513925</v>
      </c>
      <c r="EY5" s="25">
        <v>0.344561557027532</v>
      </c>
      <c r="EZ5" s="25">
        <v>5.0337297E7</v>
      </c>
      <c r="FA5" s="25">
        <v>0.0</v>
      </c>
      <c r="FB5" s="25">
        <v>0.0</v>
      </c>
      <c r="FC5" s="25">
        <v>0.0</v>
      </c>
      <c r="FD5" s="25">
        <v>4.9357702E7</v>
      </c>
      <c r="FE5" s="25">
        <v>0.0</v>
      </c>
      <c r="FF5" s="25">
        <v>98.1</v>
      </c>
      <c r="FG5" s="25">
        <v>0.0</v>
      </c>
      <c r="FH5" s="25">
        <v>0.0</v>
      </c>
      <c r="FI5" s="25">
        <v>0.0</v>
      </c>
      <c r="FJ5" s="25">
        <v>0.0</v>
      </c>
      <c r="FK5" s="25">
        <v>0.0</v>
      </c>
      <c r="FL5" s="25">
        <v>0.0</v>
      </c>
      <c r="FM5" s="25">
        <v>0.0</v>
      </c>
      <c r="FN5" s="25">
        <v>0.0</v>
      </c>
      <c r="FO5" s="25">
        <v>0.0</v>
      </c>
      <c r="FP5" s="25">
        <v>0.0</v>
      </c>
      <c r="FQ5" s="25">
        <v>0.0</v>
      </c>
      <c r="FR5" s="25">
        <v>0.0</v>
      </c>
      <c r="FS5" s="25">
        <v>0.0</v>
      </c>
      <c r="FT5" s="25">
        <v>0.0</v>
      </c>
      <c r="FU5" s="25">
        <v>0.0</v>
      </c>
      <c r="FV5" s="25">
        <v>0.0</v>
      </c>
      <c r="FW5" s="25">
        <v>4.4603007E7</v>
      </c>
      <c r="FX5" s="25">
        <v>0.0</v>
      </c>
      <c r="FY5" s="25">
        <v>0.0</v>
      </c>
      <c r="FZ5" s="25">
        <v>1.8113302E7</v>
      </c>
      <c r="GA5" s="25">
        <v>0.0</v>
      </c>
      <c r="GB5" s="25">
        <v>0.0</v>
      </c>
      <c r="GC5" s="25">
        <v>40.61</v>
      </c>
      <c r="GD5" s="25">
        <v>2.6489705E7</v>
      </c>
      <c r="GE5" s="25">
        <v>0.0</v>
      </c>
      <c r="GF5" s="25">
        <v>0.0</v>
      </c>
      <c r="GG5" s="25">
        <v>0.0</v>
      </c>
      <c r="GH5" s="25">
        <v>2.6489705E7</v>
      </c>
      <c r="GI5" s="25">
        <v>0.0</v>
      </c>
      <c r="GJ5" s="25">
        <v>100.0</v>
      </c>
      <c r="GK5" s="25">
        <v>0.0</v>
      </c>
      <c r="GL5" s="25">
        <v>0.0</v>
      </c>
      <c r="GM5" s="25">
        <v>0.0</v>
      </c>
      <c r="GN5" s="25">
        <v>0.0</v>
      </c>
      <c r="GO5" s="25">
        <v>0.0</v>
      </c>
      <c r="GP5" s="25">
        <v>0.0</v>
      </c>
      <c r="GQ5" s="25">
        <v>0.0</v>
      </c>
      <c r="GR5" s="25">
        <v>0.0</v>
      </c>
      <c r="GS5" s="25">
        <v>0.0</v>
      </c>
      <c r="GT5" s="25">
        <v>0.0</v>
      </c>
      <c r="GU5" s="25">
        <v>0.0</v>
      </c>
      <c r="GV5" s="25">
        <v>0.0</v>
      </c>
      <c r="GW5" s="25">
        <v>0.0</v>
      </c>
      <c r="GX5" s="25">
        <v>0.0</v>
      </c>
      <c r="GY5" s="25">
        <v>0.0</v>
      </c>
      <c r="GZ5" s="25">
        <v>0.0</v>
      </c>
      <c r="HA5" s="25">
        <v>4.4391665E7</v>
      </c>
      <c r="HB5" s="25">
        <v>2.7110588E7</v>
      </c>
      <c r="HC5" s="25">
        <v>5730907.0</v>
      </c>
      <c r="HD5" s="25">
        <v>0.610713</v>
      </c>
      <c r="HE5" s="25">
        <v>0.670952</v>
      </c>
      <c r="HF5" s="25">
        <v>3.174001</v>
      </c>
      <c r="HG5" s="25">
        <v>1.5E7</v>
      </c>
      <c r="HH5" s="25">
        <v>110.0</v>
      </c>
      <c r="HI5" s="25">
        <v>0.262844709490808</v>
      </c>
      <c r="HJ5" s="25">
        <v>80.0</v>
      </c>
      <c r="HK5" s="25">
        <v>0.1213175</v>
      </c>
      <c r="HL5" s="25">
        <v>1500.0</v>
      </c>
      <c r="HM5" s="25">
        <v>0.07796705</v>
      </c>
      <c r="HN5" s="25">
        <v>3.371228</v>
      </c>
      <c r="HO5" s="25">
        <v>4.264722</v>
      </c>
      <c r="HP5" s="25">
        <v>0.204067208149148</v>
      </c>
      <c r="HQ5" s="25">
        <v>0.492065896028956</v>
      </c>
      <c r="HR5" s="25">
        <v>0.143384389001406</v>
      </c>
      <c r="HS5" s="25">
        <v>1.37947900239589E-135</v>
      </c>
      <c r="HT5" s="25">
        <v>0.736241260523859</v>
      </c>
      <c r="HU5" s="25">
        <v>0.508514517475506</v>
      </c>
      <c r="HV5" s="25">
        <v>0.30779398743136</v>
      </c>
      <c r="HW5" s="25">
        <v>0.404755524407336</v>
      </c>
      <c r="HX5" s="25">
        <v>21.5249523664812</v>
      </c>
      <c r="HY5" s="25">
        <v>36.9603871082496</v>
      </c>
      <c r="HZ5" s="25">
        <v>0.32031737836626</v>
      </c>
      <c r="IA5" s="24" t="s">
        <v>998</v>
      </c>
      <c r="IB5" s="25">
        <v>5.4574538E7</v>
      </c>
      <c r="IC5" s="25">
        <v>0.0</v>
      </c>
      <c r="ID5" s="25">
        <v>0.0</v>
      </c>
      <c r="IE5" s="25">
        <v>0.0</v>
      </c>
      <c r="IF5" s="25">
        <v>5.4265007E7</v>
      </c>
      <c r="IG5" s="25">
        <v>0.0</v>
      </c>
      <c r="IH5" s="25">
        <v>99.4</v>
      </c>
      <c r="II5" s="25">
        <v>0.0</v>
      </c>
      <c r="IJ5" s="25">
        <v>0.0</v>
      </c>
      <c r="IK5" s="25">
        <v>0.0</v>
      </c>
      <c r="IL5" s="25">
        <v>0.0</v>
      </c>
      <c r="IM5" s="25">
        <v>0.0</v>
      </c>
      <c r="IN5" s="25">
        <v>0.0</v>
      </c>
      <c r="IO5" s="25">
        <v>0.0</v>
      </c>
      <c r="IP5" s="25">
        <v>0.0</v>
      </c>
      <c r="IQ5" s="25">
        <v>0.0</v>
      </c>
      <c r="IR5" s="25">
        <v>0.0</v>
      </c>
      <c r="IS5" s="25">
        <v>0.0</v>
      </c>
      <c r="IT5" s="25">
        <v>0.0</v>
      </c>
      <c r="IU5" s="25">
        <v>0.0</v>
      </c>
      <c r="IV5" s="25">
        <v>0.0</v>
      </c>
      <c r="IW5" s="25">
        <v>0.0</v>
      </c>
      <c r="IX5" s="25">
        <v>0.0</v>
      </c>
      <c r="IY5" s="25">
        <v>4.9566884E7</v>
      </c>
      <c r="IZ5" s="25">
        <v>0.0</v>
      </c>
      <c r="JA5" s="25">
        <v>0.0</v>
      </c>
      <c r="JB5" s="25">
        <v>922561.0</v>
      </c>
      <c r="JC5" s="25">
        <v>0.0</v>
      </c>
      <c r="JD5" s="25">
        <v>0.0</v>
      </c>
      <c r="JE5" s="25">
        <v>1.8612</v>
      </c>
      <c r="JF5" s="25">
        <v>4.8644323E7</v>
      </c>
      <c r="JG5" s="25">
        <v>0.0</v>
      </c>
      <c r="JH5" s="25">
        <v>0.0</v>
      </c>
      <c r="JI5" s="25">
        <v>0.0</v>
      </c>
      <c r="JJ5" s="25">
        <v>4.8644323E7</v>
      </c>
      <c r="JK5" s="25">
        <v>0.0</v>
      </c>
      <c r="JL5" s="25">
        <v>100.0</v>
      </c>
      <c r="JM5" s="25">
        <v>0.0</v>
      </c>
      <c r="JN5" s="25">
        <v>0.0</v>
      </c>
      <c r="JO5" s="25">
        <v>0.0</v>
      </c>
      <c r="JP5" s="25">
        <v>0.0</v>
      </c>
      <c r="JQ5" s="25">
        <v>0.0</v>
      </c>
      <c r="JR5" s="25">
        <v>0.0</v>
      </c>
      <c r="JS5" s="25">
        <v>0.0</v>
      </c>
      <c r="JT5" s="25">
        <v>0.0</v>
      </c>
      <c r="JU5" s="25">
        <v>0.0</v>
      </c>
      <c r="JV5" s="25">
        <v>0.0</v>
      </c>
      <c r="JW5" s="25">
        <v>0.0</v>
      </c>
      <c r="JX5" s="25">
        <v>0.0</v>
      </c>
      <c r="JY5" s="25">
        <v>0.0</v>
      </c>
      <c r="JZ5" s="25">
        <v>0.0</v>
      </c>
      <c r="KA5" s="25">
        <v>0.0</v>
      </c>
      <c r="KB5" s="25">
        <v>0.0</v>
      </c>
      <c r="KC5" s="25">
        <v>4.9397739E7</v>
      </c>
      <c r="KD5" s="25">
        <v>4.8649554E7</v>
      </c>
      <c r="KE5" s="25">
        <v>714800.0</v>
      </c>
      <c r="KF5" s="25">
        <v>0.984854</v>
      </c>
      <c r="KG5" s="25">
        <v>0.985043</v>
      </c>
      <c r="KH5" s="25">
        <v>67.042401</v>
      </c>
      <c r="KI5" s="24" t="s">
        <v>85</v>
      </c>
      <c r="KJ5" s="24" t="s">
        <v>85</v>
      </c>
      <c r="KK5" s="24" t="s">
        <v>85</v>
      </c>
      <c r="KL5" s="24" t="s">
        <v>85</v>
      </c>
      <c r="KM5" s="24" t="s">
        <v>85</v>
      </c>
      <c r="KN5" s="24" t="s">
        <v>85</v>
      </c>
      <c r="KO5" s="24" t="s">
        <v>85</v>
      </c>
      <c r="KP5" s="24" t="s">
        <v>85</v>
      </c>
      <c r="KQ5" s="24" t="s">
        <v>85</v>
      </c>
      <c r="KR5" s="24" t="s">
        <v>85</v>
      </c>
      <c r="KS5" s="24" t="s">
        <v>85</v>
      </c>
      <c r="KT5" s="24" t="s">
        <v>85</v>
      </c>
      <c r="KU5" s="24" t="s">
        <v>85</v>
      </c>
      <c r="KV5" s="24" t="s">
        <v>85</v>
      </c>
      <c r="KW5" s="24" t="s">
        <v>85</v>
      </c>
      <c r="KX5" s="24" t="s">
        <v>85</v>
      </c>
      <c r="KY5" s="24" t="s">
        <v>85</v>
      </c>
      <c r="KZ5" s="24" t="s">
        <v>85</v>
      </c>
      <c r="LA5" s="24" t="s">
        <v>85</v>
      </c>
      <c r="LB5" s="24" t="s">
        <v>85</v>
      </c>
      <c r="LC5" s="24" t="s">
        <v>85</v>
      </c>
      <c r="LD5" s="24" t="s">
        <v>85</v>
      </c>
      <c r="LE5" s="24" t="s">
        <v>85</v>
      </c>
      <c r="LF5" s="24" t="s">
        <v>85</v>
      </c>
      <c r="LG5" s="24" t="s">
        <v>85</v>
      </c>
      <c r="LH5" s="24" t="s">
        <v>85</v>
      </c>
      <c r="LI5" s="24" t="s">
        <v>85</v>
      </c>
      <c r="LJ5" s="24" t="s">
        <v>85</v>
      </c>
      <c r="LK5" s="24" t="s">
        <v>85</v>
      </c>
      <c r="LL5" s="24" t="s">
        <v>85</v>
      </c>
      <c r="LM5" s="24" t="s">
        <v>85</v>
      </c>
      <c r="LN5" s="24" t="s">
        <v>85</v>
      </c>
      <c r="LO5" s="24" t="s">
        <v>85</v>
      </c>
      <c r="LP5" s="24" t="s">
        <v>85</v>
      </c>
      <c r="LQ5" s="24" t="s">
        <v>85</v>
      </c>
      <c r="LR5" s="24" t="s">
        <v>85</v>
      </c>
      <c r="LS5" s="24" t="s">
        <v>85</v>
      </c>
      <c r="LT5" s="24" t="s">
        <v>85</v>
      </c>
      <c r="LU5" s="24" t="s">
        <v>85</v>
      </c>
      <c r="LV5" s="24" t="s">
        <v>85</v>
      </c>
      <c r="LW5" s="24" t="s">
        <v>85</v>
      </c>
      <c r="LX5" s="24" t="s">
        <v>85</v>
      </c>
      <c r="LY5" s="24" t="s">
        <v>85</v>
      </c>
      <c r="LZ5" s="24" t="s">
        <v>85</v>
      </c>
      <c r="MA5" s="24" t="s">
        <v>85</v>
      </c>
      <c r="MB5" s="24" t="s">
        <v>85</v>
      </c>
      <c r="MC5" s="24" t="s">
        <v>85</v>
      </c>
      <c r="MD5" s="24" t="s">
        <v>85</v>
      </c>
      <c r="ME5" s="24" t="s">
        <v>85</v>
      </c>
      <c r="MF5" s="24" t="s">
        <v>85</v>
      </c>
      <c r="MG5" s="24" t="s">
        <v>85</v>
      </c>
      <c r="MH5" s="24" t="s">
        <v>85</v>
      </c>
      <c r="MI5" s="24" t="s">
        <v>85</v>
      </c>
      <c r="MJ5" s="24" t="s">
        <v>85</v>
      </c>
      <c r="MK5" s="24" t="s">
        <v>85</v>
      </c>
      <c r="ML5" s="24" t="s">
        <v>85</v>
      </c>
      <c r="MM5" s="24" t="s">
        <v>85</v>
      </c>
      <c r="MN5" s="24" t="s">
        <v>85</v>
      </c>
      <c r="MO5" s="24" t="s">
        <v>85</v>
      </c>
      <c r="MP5" s="24" t="s">
        <v>85</v>
      </c>
      <c r="MQ5" s="24" t="s">
        <v>85</v>
      </c>
      <c r="MR5" s="24" t="s">
        <v>85</v>
      </c>
      <c r="MS5" s="24" t="s">
        <v>85</v>
      </c>
      <c r="MT5" s="24" t="s">
        <v>85</v>
      </c>
      <c r="MU5" s="24" t="s">
        <v>85</v>
      </c>
      <c r="MV5" s="24" t="s">
        <v>85</v>
      </c>
      <c r="MW5" s="24" t="s">
        <v>85</v>
      </c>
      <c r="MX5" s="24" t="s">
        <v>85</v>
      </c>
      <c r="MY5" s="24" t="s">
        <v>85</v>
      </c>
      <c r="MZ5" s="24" t="s">
        <v>85</v>
      </c>
      <c r="NA5" s="24" t="s">
        <v>85</v>
      </c>
      <c r="NB5" s="24" t="s">
        <v>85</v>
      </c>
      <c r="NC5" s="24" t="s">
        <v>85</v>
      </c>
      <c r="ND5" s="24" t="s">
        <v>85</v>
      </c>
      <c r="NE5" s="24" t="s">
        <v>85</v>
      </c>
      <c r="NF5" s="24" t="s">
        <v>85</v>
      </c>
      <c r="NG5" s="24" t="s">
        <v>85</v>
      </c>
      <c r="NH5" s="24" t="s">
        <v>85</v>
      </c>
      <c r="NI5" s="24" t="s">
        <v>85</v>
      </c>
      <c r="NJ5" s="24" t="s">
        <v>85</v>
      </c>
      <c r="NK5" s="24" t="s">
        <v>85</v>
      </c>
      <c r="NL5" s="24" t="s">
        <v>85</v>
      </c>
      <c r="NM5" s="24" t="s">
        <v>85</v>
      </c>
      <c r="NN5" s="24" t="s">
        <v>85</v>
      </c>
      <c r="NO5" s="24" t="s">
        <v>85</v>
      </c>
      <c r="NP5" s="24" t="s">
        <v>85</v>
      </c>
      <c r="NQ5" s="24" t="s">
        <v>85</v>
      </c>
      <c r="NR5" s="24" t="s">
        <v>85</v>
      </c>
      <c r="NS5" s="24" t="s">
        <v>85</v>
      </c>
      <c r="NT5" s="24" t="s">
        <v>85</v>
      </c>
      <c r="NU5" s="24" t="s">
        <v>85</v>
      </c>
      <c r="NV5" s="24" t="s">
        <v>85</v>
      </c>
      <c r="NW5" s="24" t="s">
        <v>85</v>
      </c>
      <c r="NX5" s="24" t="s">
        <v>85</v>
      </c>
      <c r="NY5" s="24" t="s">
        <v>85</v>
      </c>
      <c r="NZ5" s="24" t="s">
        <v>85</v>
      </c>
      <c r="OA5" s="24" t="s">
        <v>85</v>
      </c>
      <c r="OB5" s="24" t="s">
        <v>85</v>
      </c>
      <c r="OC5" s="24" t="s">
        <v>85</v>
      </c>
      <c r="OD5" s="24" t="s">
        <v>85</v>
      </c>
      <c r="OE5" s="24" t="s">
        <v>85</v>
      </c>
      <c r="OF5" s="24" t="s">
        <v>85</v>
      </c>
      <c r="OG5" s="24" t="s">
        <v>85</v>
      </c>
      <c r="OH5" s="24" t="s">
        <v>85</v>
      </c>
      <c r="OI5" s="24" t="s">
        <v>85</v>
      </c>
      <c r="OJ5" s="24" t="s">
        <v>85</v>
      </c>
      <c r="OK5" s="24" t="s">
        <v>85</v>
      </c>
      <c r="OL5" s="24" t="s">
        <v>85</v>
      </c>
      <c r="OM5" s="24" t="s">
        <v>85</v>
      </c>
      <c r="ON5" s="24" t="s">
        <v>85</v>
      </c>
      <c r="OO5" s="24" t="s">
        <v>85</v>
      </c>
      <c r="OP5" s="24" t="s">
        <v>85</v>
      </c>
      <c r="OQ5" s="24" t="s">
        <v>85</v>
      </c>
      <c r="OR5" s="24" t="s">
        <v>85</v>
      </c>
      <c r="OS5" s="24" t="s">
        <v>85</v>
      </c>
      <c r="OT5" s="24" t="s">
        <v>85</v>
      </c>
      <c r="OU5" s="24" t="s">
        <v>85</v>
      </c>
      <c r="OV5" s="24" t="s">
        <v>85</v>
      </c>
      <c r="OW5" s="24" t="s">
        <v>85</v>
      </c>
      <c r="OX5" s="24" t="s">
        <v>85</v>
      </c>
      <c r="OY5" s="24" t="s">
        <v>85</v>
      </c>
      <c r="OZ5" s="24" t="s">
        <v>85</v>
      </c>
      <c r="PA5" s="24" t="s">
        <v>85</v>
      </c>
      <c r="PB5" s="24" t="s">
        <v>85</v>
      </c>
      <c r="PC5" s="24" t="s">
        <v>85</v>
      </c>
      <c r="PD5" s="24" t="s">
        <v>85</v>
      </c>
      <c r="PE5" s="24" t="s">
        <v>85</v>
      </c>
      <c r="PF5" s="24" t="s">
        <v>85</v>
      </c>
      <c r="PG5" s="24" t="s">
        <v>85</v>
      </c>
      <c r="PH5" s="24" t="s">
        <v>85</v>
      </c>
      <c r="PI5" s="24" t="s">
        <v>85</v>
      </c>
      <c r="PJ5" s="24" t="s">
        <v>85</v>
      </c>
      <c r="PK5" s="24" t="s">
        <v>85</v>
      </c>
      <c r="PL5" s="24" t="s">
        <v>85</v>
      </c>
      <c r="PM5" s="24" t="s">
        <v>85</v>
      </c>
      <c r="PN5" s="24" t="s">
        <v>85</v>
      </c>
      <c r="PO5" s="24" t="s">
        <v>85</v>
      </c>
      <c r="PP5" s="24" t="s">
        <v>85</v>
      </c>
      <c r="PQ5" s="24" t="s">
        <v>85</v>
      </c>
      <c r="PR5" s="24" t="s">
        <v>85</v>
      </c>
      <c r="PS5" s="24" t="s">
        <v>85</v>
      </c>
      <c r="PT5" s="24" t="s">
        <v>85</v>
      </c>
      <c r="PU5" s="24" t="s">
        <v>85</v>
      </c>
      <c r="PV5" s="24" t="s">
        <v>85</v>
      </c>
      <c r="PW5" s="24" t="s">
        <v>85</v>
      </c>
      <c r="PX5" s="24" t="s">
        <v>85</v>
      </c>
      <c r="PY5" s="24" t="s">
        <v>85</v>
      </c>
      <c r="PZ5" s="24" t="s">
        <v>85</v>
      </c>
      <c r="QA5" s="24" t="s">
        <v>85</v>
      </c>
      <c r="QB5" s="24" t="s">
        <v>85</v>
      </c>
      <c r="QC5" s="24" t="s">
        <v>85</v>
      </c>
      <c r="QD5" s="24" t="s">
        <v>85</v>
      </c>
      <c r="QE5" s="24" t="s">
        <v>85</v>
      </c>
      <c r="QF5" s="24" t="s">
        <v>85</v>
      </c>
      <c r="QG5" s="24" t="s">
        <v>85</v>
      </c>
      <c r="QH5" s="24" t="s">
        <v>85</v>
      </c>
      <c r="QI5" s="24" t="s">
        <v>85</v>
      </c>
      <c r="QJ5" s="24" t="s">
        <v>85</v>
      </c>
      <c r="QK5" s="24" t="s">
        <v>85</v>
      </c>
      <c r="QL5" s="24" t="s">
        <v>85</v>
      </c>
      <c r="QM5" s="24" t="s">
        <v>85</v>
      </c>
      <c r="QN5" s="24" t="s">
        <v>85</v>
      </c>
      <c r="QO5" s="24" t="s">
        <v>85</v>
      </c>
      <c r="QP5" s="24" t="s">
        <v>85</v>
      </c>
      <c r="QQ5" s="24" t="s">
        <v>85</v>
      </c>
      <c r="QR5" s="24" t="s">
        <v>85</v>
      </c>
      <c r="QS5" s="24" t="s">
        <v>85</v>
      </c>
      <c r="QT5" s="24" t="s">
        <v>85</v>
      </c>
      <c r="QU5" s="24" t="s">
        <v>85</v>
      </c>
      <c r="QV5" s="24" t="s">
        <v>85</v>
      </c>
      <c r="QW5" s="24" t="s">
        <v>85</v>
      </c>
      <c r="QX5" s="24" t="s">
        <v>85</v>
      </c>
      <c r="QY5" s="24" t="s">
        <v>85</v>
      </c>
      <c r="QZ5" s="24" t="s">
        <v>85</v>
      </c>
      <c r="RA5" s="24" t="s">
        <v>85</v>
      </c>
      <c r="RB5" s="24" t="s">
        <v>85</v>
      </c>
      <c r="RC5" s="24" t="s">
        <v>85</v>
      </c>
      <c r="RD5" s="24" t="s">
        <v>85</v>
      </c>
      <c r="RE5" s="24" t="s">
        <v>85</v>
      </c>
      <c r="RF5" s="24" t="s">
        <v>85</v>
      </c>
      <c r="RG5" s="24" t="s">
        <v>85</v>
      </c>
      <c r="RH5" s="24" t="s">
        <v>85</v>
      </c>
      <c r="RI5" s="24" t="s">
        <v>85</v>
      </c>
      <c r="RJ5" s="24" t="s">
        <v>85</v>
      </c>
      <c r="RK5" s="24" t="s">
        <v>85</v>
      </c>
      <c r="RL5" s="24" t="s">
        <v>85</v>
      </c>
      <c r="RM5" s="24" t="s">
        <v>85</v>
      </c>
      <c r="RN5" s="24" t="s">
        <v>85</v>
      </c>
      <c r="RO5" s="24" t="s">
        <v>85</v>
      </c>
      <c r="RP5" s="24" t="s">
        <v>85</v>
      </c>
      <c r="RQ5" s="24" t="s">
        <v>85</v>
      </c>
      <c r="RR5" s="24" t="s">
        <v>85</v>
      </c>
      <c r="RS5" s="24" t="s">
        <v>85</v>
      </c>
      <c r="RT5" s="24" t="s">
        <v>85</v>
      </c>
      <c r="RU5" s="24" t="s">
        <v>85</v>
      </c>
      <c r="RV5" s="24" t="s">
        <v>85</v>
      </c>
      <c r="RW5" s="24" t="s">
        <v>85</v>
      </c>
      <c r="RX5" s="24" t="s">
        <v>85</v>
      </c>
      <c r="RY5" s="24" t="s">
        <v>85</v>
      </c>
      <c r="RZ5" s="24" t="s">
        <v>85</v>
      </c>
      <c r="SA5" s="24" t="s">
        <v>85</v>
      </c>
      <c r="SB5" s="24" t="s">
        <v>85</v>
      </c>
      <c r="SC5" s="24" t="s">
        <v>85</v>
      </c>
      <c r="SD5" s="24" t="s">
        <v>85</v>
      </c>
      <c r="SE5" s="24" t="s">
        <v>85</v>
      </c>
      <c r="SF5" s="24" t="s">
        <v>85</v>
      </c>
      <c r="SG5" s="24" t="s">
        <v>85</v>
      </c>
      <c r="SH5" s="24" t="s">
        <v>85</v>
      </c>
      <c r="SI5" s="24" t="s">
        <v>85</v>
      </c>
      <c r="SJ5" s="24" t="s">
        <v>85</v>
      </c>
      <c r="SK5" s="24" t="s">
        <v>85</v>
      </c>
      <c r="SL5" s="24" t="s">
        <v>85</v>
      </c>
      <c r="SM5" s="24" t="s">
        <v>85</v>
      </c>
      <c r="SN5" s="24" t="s">
        <v>85</v>
      </c>
      <c r="SO5" s="24" t="s">
        <v>85</v>
      </c>
      <c r="SP5" s="24" t="s">
        <v>85</v>
      </c>
      <c r="SQ5" s="24" t="s">
        <v>85</v>
      </c>
      <c r="SR5" s="24" t="s">
        <v>85</v>
      </c>
      <c r="SS5" s="24" t="s">
        <v>85</v>
      </c>
      <c r="ST5" s="24" t="s">
        <v>85</v>
      </c>
      <c r="SU5" s="24" t="s">
        <v>85</v>
      </c>
      <c r="SV5" s="24" t="s">
        <v>85</v>
      </c>
      <c r="SW5" s="24" t="s">
        <v>85</v>
      </c>
      <c r="SX5" s="24" t="s">
        <v>85</v>
      </c>
      <c r="SY5" s="24" t="s">
        <v>85</v>
      </c>
      <c r="SZ5" s="24" t="s">
        <v>85</v>
      </c>
      <c r="TA5" s="24" t="s">
        <v>85</v>
      </c>
      <c r="TB5" s="24" t="s">
        <v>85</v>
      </c>
      <c r="TC5" s="24" t="s">
        <v>85</v>
      </c>
      <c r="TD5" s="24" t="s">
        <v>85</v>
      </c>
      <c r="TE5" s="24" t="s">
        <v>85</v>
      </c>
      <c r="TF5" s="24" t="s">
        <v>85</v>
      </c>
      <c r="TG5" s="24" t="s">
        <v>85</v>
      </c>
      <c r="TH5" s="24" t="s">
        <v>85</v>
      </c>
      <c r="TI5" s="24" t="s">
        <v>85</v>
      </c>
      <c r="TJ5" s="24" t="s">
        <v>85</v>
      </c>
      <c r="TK5" s="24" t="s">
        <v>85</v>
      </c>
      <c r="TL5" s="24" t="s">
        <v>85</v>
      </c>
      <c r="TM5" s="24" t="s">
        <v>85</v>
      </c>
      <c r="TN5" s="24" t="s">
        <v>85</v>
      </c>
      <c r="TO5" s="24" t="s">
        <v>85</v>
      </c>
      <c r="TP5" s="24" t="s">
        <v>85</v>
      </c>
      <c r="TQ5" s="24" t="s">
        <v>85</v>
      </c>
      <c r="TR5" s="24" t="s">
        <v>85</v>
      </c>
      <c r="TS5" s="24" t="s">
        <v>85</v>
      </c>
      <c r="TT5" s="24" t="s">
        <v>85</v>
      </c>
      <c r="TU5" s="24" t="s">
        <v>85</v>
      </c>
      <c r="TV5" s="24" t="s">
        <v>85</v>
      </c>
      <c r="TW5" s="24" t="s">
        <v>85</v>
      </c>
      <c r="TX5" s="24" t="s">
        <v>85</v>
      </c>
      <c r="TY5" s="24" t="s">
        <v>85</v>
      </c>
      <c r="TZ5" s="24" t="s">
        <v>85</v>
      </c>
      <c r="UA5" s="24" t="s">
        <v>85</v>
      </c>
      <c r="UB5" s="24" t="s">
        <v>85</v>
      </c>
      <c r="UC5" s="24" t="s">
        <v>85</v>
      </c>
      <c r="UD5" s="24" t="s">
        <v>85</v>
      </c>
      <c r="UE5" s="24" t="s">
        <v>85</v>
      </c>
      <c r="UF5" s="24" t="s">
        <v>85</v>
      </c>
      <c r="UG5" s="24" t="s">
        <v>85</v>
      </c>
      <c r="UH5" s="24" t="s">
        <v>85</v>
      </c>
      <c r="UI5" s="24" t="s">
        <v>85</v>
      </c>
      <c r="UJ5" s="24" t="s">
        <v>85</v>
      </c>
      <c r="UK5" s="24" t="s">
        <v>85</v>
      </c>
      <c r="UL5" s="24" t="s">
        <v>85</v>
      </c>
      <c r="UM5" s="24" t="s">
        <v>85</v>
      </c>
      <c r="UN5" s="24" t="s">
        <v>85</v>
      </c>
      <c r="UO5" s="24" t="s">
        <v>85</v>
      </c>
      <c r="UP5" s="24" t="s">
        <v>85</v>
      </c>
      <c r="UQ5" s="24" t="s">
        <v>85</v>
      </c>
      <c r="UR5" s="24" t="s">
        <v>85</v>
      </c>
      <c r="US5" s="24" t="s">
        <v>85</v>
      </c>
      <c r="UT5" s="24" t="s">
        <v>85</v>
      </c>
      <c r="UU5" s="24" t="s">
        <v>85</v>
      </c>
      <c r="UV5" s="24" t="s">
        <v>85</v>
      </c>
      <c r="UW5" s="24" t="s">
        <v>85</v>
      </c>
      <c r="UX5" s="24" t="s">
        <v>85</v>
      </c>
      <c r="UY5" s="24" t="s">
        <v>85</v>
      </c>
      <c r="UZ5" s="24" t="s">
        <v>85</v>
      </c>
    </row>
    <row r="6">
      <c r="A6" s="24" t="s">
        <v>124</v>
      </c>
      <c r="B6" s="24" t="s">
        <v>999</v>
      </c>
      <c r="C6" s="24" t="s">
        <v>1000</v>
      </c>
      <c r="D6" s="24" t="s">
        <v>1001</v>
      </c>
      <c r="E6" s="24" t="s">
        <v>982</v>
      </c>
      <c r="F6" s="24" t="s">
        <v>983</v>
      </c>
      <c r="G6" s="24" t="s">
        <v>984</v>
      </c>
      <c r="H6" s="24" t="s">
        <v>985</v>
      </c>
      <c r="I6" s="24" t="s">
        <v>986</v>
      </c>
      <c r="J6" s="24" t="s">
        <v>998</v>
      </c>
      <c r="K6" s="25">
        <v>203.0</v>
      </c>
      <c r="L6" s="25">
        <v>504.0</v>
      </c>
      <c r="M6" s="25">
        <v>271.0</v>
      </c>
      <c r="N6" s="25">
        <v>345.0</v>
      </c>
      <c r="O6" s="25">
        <v>345.0</v>
      </c>
      <c r="P6" s="25">
        <v>203.0</v>
      </c>
      <c r="Q6" s="24" t="s">
        <v>988</v>
      </c>
      <c r="R6" s="24" t="s">
        <v>989</v>
      </c>
      <c r="S6" s="25">
        <v>1.69950738916256</v>
      </c>
      <c r="T6" s="25">
        <v>1.85977859778598</v>
      </c>
      <c r="U6" s="24" t="s">
        <v>993</v>
      </c>
      <c r="V6" s="25">
        <v>5.0</v>
      </c>
      <c r="W6" s="25">
        <v>8.0</v>
      </c>
      <c r="X6" s="25">
        <v>9.0</v>
      </c>
      <c r="Y6" s="25">
        <v>22.0</v>
      </c>
      <c r="Z6" s="25">
        <v>22.0</v>
      </c>
      <c r="AA6" s="25">
        <v>5.0</v>
      </c>
      <c r="AB6" s="24" t="s">
        <v>988</v>
      </c>
      <c r="AC6" s="24" t="s">
        <v>989</v>
      </c>
      <c r="AD6" s="25">
        <v>4.4</v>
      </c>
      <c r="AE6" s="25">
        <v>1.125</v>
      </c>
      <c r="AF6" s="24" t="s">
        <v>990</v>
      </c>
      <c r="AG6" s="25">
        <v>18560.0</v>
      </c>
      <c r="AH6" s="25">
        <v>730.0</v>
      </c>
      <c r="AI6" s="25">
        <v>730.0</v>
      </c>
      <c r="AJ6" s="25">
        <v>730.0</v>
      </c>
      <c r="AK6" s="25">
        <v>730.0</v>
      </c>
      <c r="AL6" s="25">
        <v>730.0</v>
      </c>
      <c r="AM6" s="25">
        <v>730.0</v>
      </c>
      <c r="AN6" s="25">
        <v>730.0</v>
      </c>
      <c r="AO6" s="25">
        <v>730.0</v>
      </c>
      <c r="AP6" s="25">
        <v>730.0</v>
      </c>
      <c r="AQ6" s="25">
        <v>730.0</v>
      </c>
      <c r="AR6" s="25">
        <v>730.0</v>
      </c>
      <c r="AS6" s="25">
        <v>730.0</v>
      </c>
      <c r="AT6" s="25">
        <v>916.0</v>
      </c>
      <c r="AU6" s="25">
        <v>916.0</v>
      </c>
      <c r="AV6" s="25">
        <v>916.0</v>
      </c>
      <c r="AW6" s="25">
        <v>916.0</v>
      </c>
      <c r="AX6" s="25">
        <v>916.0</v>
      </c>
      <c r="AY6" s="25">
        <v>916.0</v>
      </c>
      <c r="AZ6" s="25">
        <v>0.060437033689335</v>
      </c>
      <c r="BA6" s="25">
        <v>0.0806328738342114</v>
      </c>
      <c r="BB6" s="25">
        <v>0.0691391306071478</v>
      </c>
      <c r="BC6" s="25">
        <v>0.0485962422113696</v>
      </c>
      <c r="BD6" s="25">
        <v>0.0918300077066639</v>
      </c>
      <c r="BE6" s="25">
        <v>0.0511557327687977</v>
      </c>
      <c r="BF6" s="25">
        <v>0.0451178683418845</v>
      </c>
      <c r="BG6" s="25">
        <v>0.097129582093635</v>
      </c>
      <c r="BH6" s="25">
        <v>0.00126012577381671</v>
      </c>
      <c r="BI6" s="25">
        <v>0.00369084879611331</v>
      </c>
      <c r="BJ6" s="25">
        <v>0.00455489530958052</v>
      </c>
      <c r="BK6" s="25">
        <v>0.00254943340765865</v>
      </c>
      <c r="BL6" s="25">
        <v>1.36624162845391E-4</v>
      </c>
      <c r="BM6" s="25">
        <v>1.42718105972158E-4</v>
      </c>
      <c r="BN6" s="25">
        <v>6.45544141586675E-4</v>
      </c>
      <c r="BO6" s="25">
        <v>4.00587351255417E-4</v>
      </c>
      <c r="BP6" s="25">
        <v>5.1340715E7</v>
      </c>
      <c r="BQ6" s="25">
        <v>0.0</v>
      </c>
      <c r="BR6" s="25">
        <v>0.0</v>
      </c>
      <c r="BS6" s="25">
        <v>0.0</v>
      </c>
      <c r="BT6" s="25">
        <v>2.6840506E7</v>
      </c>
      <c r="BU6" s="25">
        <v>0.0</v>
      </c>
      <c r="BV6" s="25">
        <v>52.3</v>
      </c>
      <c r="BW6" s="25">
        <v>0.0</v>
      </c>
      <c r="BX6" s="25">
        <v>0.0</v>
      </c>
      <c r="BY6" s="25">
        <v>0.0</v>
      </c>
      <c r="BZ6" s="25">
        <v>0.0</v>
      </c>
      <c r="CA6" s="25">
        <v>0.0</v>
      </c>
      <c r="CB6" s="25">
        <v>0.0</v>
      </c>
      <c r="CC6" s="25">
        <v>0.0</v>
      </c>
      <c r="CD6" s="25">
        <v>0.0</v>
      </c>
      <c r="CE6" s="25">
        <v>0.0</v>
      </c>
      <c r="CF6" s="25">
        <v>0.0</v>
      </c>
      <c r="CG6" s="25">
        <v>0.0</v>
      </c>
      <c r="CH6" s="25">
        <v>0.0</v>
      </c>
      <c r="CI6" s="25">
        <v>0.0</v>
      </c>
      <c r="CJ6" s="25">
        <v>0.0</v>
      </c>
      <c r="CK6" s="25">
        <v>0.0</v>
      </c>
      <c r="CL6" s="25">
        <v>0.0</v>
      </c>
      <c r="CM6" s="25">
        <v>1.7150043E7</v>
      </c>
      <c r="CN6" s="25">
        <v>0.0</v>
      </c>
      <c r="CO6" s="25">
        <v>0.0</v>
      </c>
      <c r="CP6" s="25">
        <v>1.6645552E7</v>
      </c>
      <c r="CQ6" s="25">
        <v>0.0</v>
      </c>
      <c r="CR6" s="25">
        <v>0.0</v>
      </c>
      <c r="CS6" s="25">
        <v>97.0584</v>
      </c>
      <c r="CT6" s="25">
        <v>504491.0</v>
      </c>
      <c r="CU6" s="25">
        <v>0.0</v>
      </c>
      <c r="CV6" s="25">
        <v>0.0</v>
      </c>
      <c r="CW6" s="25">
        <v>0.0</v>
      </c>
      <c r="CX6" s="25">
        <v>504491.0</v>
      </c>
      <c r="CY6" s="25">
        <v>0.0</v>
      </c>
      <c r="CZ6" s="25">
        <v>100.0</v>
      </c>
      <c r="DA6" s="25">
        <v>0.0</v>
      </c>
      <c r="DB6" s="25">
        <v>0.0</v>
      </c>
      <c r="DC6" s="25">
        <v>0.0</v>
      </c>
      <c r="DD6" s="25">
        <v>0.0</v>
      </c>
      <c r="DE6" s="25">
        <v>0.0</v>
      </c>
      <c r="DF6" s="25">
        <v>0.0</v>
      </c>
      <c r="DG6" s="25">
        <v>0.0</v>
      </c>
      <c r="DH6" s="25">
        <v>0.0</v>
      </c>
      <c r="DI6" s="25">
        <v>0.0</v>
      </c>
      <c r="DJ6" s="25">
        <v>0.0</v>
      </c>
      <c r="DK6" s="25">
        <v>0.0</v>
      </c>
      <c r="DL6" s="25">
        <v>0.0</v>
      </c>
      <c r="DM6" s="25">
        <v>0.0</v>
      </c>
      <c r="DN6" s="25">
        <v>0.0</v>
      </c>
      <c r="DO6" s="25">
        <v>0.0</v>
      </c>
      <c r="DP6" s="25">
        <v>0.0</v>
      </c>
      <c r="DQ6" s="25">
        <v>1.7126067E7</v>
      </c>
      <c r="DR6" s="25">
        <v>694624.0</v>
      </c>
      <c r="DS6" s="25">
        <v>41612.0</v>
      </c>
      <c r="DT6" s="25">
        <v>0.040559</v>
      </c>
      <c r="DU6" s="25">
        <v>0.330471</v>
      </c>
      <c r="DV6" s="25">
        <v>5.51651</v>
      </c>
      <c r="DW6" s="25">
        <v>1.5E7</v>
      </c>
      <c r="DX6" s="25">
        <v>195.0</v>
      </c>
      <c r="DY6" s="25">
        <v>0.00850223953682762</v>
      </c>
      <c r="DZ6" s="25">
        <v>50.0</v>
      </c>
      <c r="EA6" s="25">
        <v>0.009841569</v>
      </c>
      <c r="EB6" s="25">
        <v>1500.0</v>
      </c>
      <c r="EC6" s="25">
        <v>0.005624497</v>
      </c>
      <c r="ED6" s="25">
        <v>1.511644</v>
      </c>
      <c r="EE6" s="25">
        <v>0.682403</v>
      </c>
      <c r="EF6" s="25">
        <v>0.0272098044019396</v>
      </c>
      <c r="EG6" s="25">
        <v>0.432486314358846</v>
      </c>
      <c r="EH6" s="25">
        <v>0.92636058060504</v>
      </c>
      <c r="EI6" s="25">
        <v>0.0613252389520545</v>
      </c>
      <c r="EJ6" s="25">
        <v>0.927274399668866</v>
      </c>
      <c r="EK6" s="25">
        <v>0.532959463278917</v>
      </c>
      <c r="EL6" s="25">
        <v>0.106537047006931</v>
      </c>
      <c r="EM6" s="25">
        <v>0.135175021354601</v>
      </c>
      <c r="EN6" s="25">
        <v>7.25036442784329</v>
      </c>
      <c r="EO6" s="25">
        <v>91.3455873216326</v>
      </c>
      <c r="EP6" s="25">
        <v>0.88273821314226</v>
      </c>
      <c r="EQ6" s="24" t="s">
        <v>998</v>
      </c>
      <c r="ER6" s="25">
        <v>10036.0</v>
      </c>
      <c r="ES6" s="25">
        <v>290.0</v>
      </c>
      <c r="ET6" s="25">
        <v>1050.0</v>
      </c>
      <c r="EU6" s="25">
        <v>1050.0</v>
      </c>
      <c r="EV6" s="25">
        <v>1050.0</v>
      </c>
      <c r="EW6" s="25">
        <v>1050.0</v>
      </c>
      <c r="EX6" s="25">
        <v>1049.92427261857</v>
      </c>
      <c r="EY6" s="25">
        <v>0.115263710796225</v>
      </c>
      <c r="EZ6" s="25">
        <v>4.2142662E7</v>
      </c>
      <c r="FA6" s="25">
        <v>0.0</v>
      </c>
      <c r="FB6" s="25">
        <v>0.0</v>
      </c>
      <c r="FC6" s="25">
        <v>0.0</v>
      </c>
      <c r="FD6" s="25">
        <v>1.2473624E7</v>
      </c>
      <c r="FE6" s="25">
        <v>0.0</v>
      </c>
      <c r="FF6" s="25">
        <v>29.6</v>
      </c>
      <c r="FG6" s="25">
        <v>0.0</v>
      </c>
      <c r="FH6" s="25">
        <v>0.0</v>
      </c>
      <c r="FI6" s="25">
        <v>0.0</v>
      </c>
      <c r="FJ6" s="25">
        <v>0.0</v>
      </c>
      <c r="FK6" s="25">
        <v>0.0</v>
      </c>
      <c r="FL6" s="25">
        <v>0.0</v>
      </c>
      <c r="FM6" s="25">
        <v>0.0</v>
      </c>
      <c r="FN6" s="25">
        <v>0.0</v>
      </c>
      <c r="FO6" s="25">
        <v>0.0</v>
      </c>
      <c r="FP6" s="25">
        <v>0.0</v>
      </c>
      <c r="FQ6" s="25">
        <v>0.0</v>
      </c>
      <c r="FR6" s="25">
        <v>0.0</v>
      </c>
      <c r="FS6" s="25">
        <v>0.0</v>
      </c>
      <c r="FT6" s="25">
        <v>0.0</v>
      </c>
      <c r="FU6" s="25">
        <v>0.0</v>
      </c>
      <c r="FV6" s="25">
        <v>0.0</v>
      </c>
      <c r="FW6" s="25">
        <v>9707431.0</v>
      </c>
      <c r="FX6" s="25">
        <v>0.0</v>
      </c>
      <c r="FY6" s="25">
        <v>0.0</v>
      </c>
      <c r="FZ6" s="25">
        <v>9458029.0</v>
      </c>
      <c r="GA6" s="25">
        <v>0.0</v>
      </c>
      <c r="GB6" s="25">
        <v>0.0</v>
      </c>
      <c r="GC6" s="25">
        <v>97.4308</v>
      </c>
      <c r="GD6" s="25">
        <v>249402.0</v>
      </c>
      <c r="GE6" s="25">
        <v>0.0</v>
      </c>
      <c r="GF6" s="25">
        <v>0.0</v>
      </c>
      <c r="GG6" s="25">
        <v>0.0</v>
      </c>
      <c r="GH6" s="25">
        <v>249402.0</v>
      </c>
      <c r="GI6" s="25">
        <v>0.0</v>
      </c>
      <c r="GJ6" s="25">
        <v>100.0</v>
      </c>
      <c r="GK6" s="25">
        <v>0.0</v>
      </c>
      <c r="GL6" s="25">
        <v>0.0</v>
      </c>
      <c r="GM6" s="25">
        <v>0.0</v>
      </c>
      <c r="GN6" s="25">
        <v>0.0</v>
      </c>
      <c r="GO6" s="25">
        <v>0.0</v>
      </c>
      <c r="GP6" s="25">
        <v>0.0</v>
      </c>
      <c r="GQ6" s="25">
        <v>0.0</v>
      </c>
      <c r="GR6" s="25">
        <v>0.0</v>
      </c>
      <c r="GS6" s="25">
        <v>0.0</v>
      </c>
      <c r="GT6" s="25">
        <v>0.0</v>
      </c>
      <c r="GU6" s="25">
        <v>0.0</v>
      </c>
      <c r="GV6" s="25">
        <v>0.0</v>
      </c>
      <c r="GW6" s="25">
        <v>0.0</v>
      </c>
      <c r="GX6" s="25">
        <v>0.0</v>
      </c>
      <c r="GY6" s="25">
        <v>0.0</v>
      </c>
      <c r="GZ6" s="25">
        <v>0.0</v>
      </c>
      <c r="HA6" s="25">
        <v>9690328.0</v>
      </c>
      <c r="HB6" s="25">
        <v>347760.0</v>
      </c>
      <c r="HC6" s="25">
        <v>17246.0</v>
      </c>
      <c r="HD6" s="25">
        <v>0.035887</v>
      </c>
      <c r="HE6" s="25">
        <v>0.355406</v>
      </c>
      <c r="HF6" s="25">
        <v>7.166647</v>
      </c>
      <c r="HG6" s="25">
        <v>9690328.0</v>
      </c>
      <c r="HH6" s="25">
        <v>170.0</v>
      </c>
      <c r="HI6" s="25">
        <v>0.00642626880187692</v>
      </c>
      <c r="HJ6" s="25">
        <v>45.0</v>
      </c>
      <c r="HK6" s="25">
        <v>0.00498741</v>
      </c>
      <c r="HL6" s="25">
        <v>1500.0</v>
      </c>
      <c r="HM6" s="25">
        <v>0.003464928</v>
      </c>
      <c r="HN6" s="25">
        <v>1.854661</v>
      </c>
      <c r="HO6" s="25">
        <v>1.945075</v>
      </c>
      <c r="HP6" s="25">
        <v>0.0132204834841468</v>
      </c>
      <c r="HQ6" s="25">
        <v>0.402762409077949</v>
      </c>
      <c r="HR6" s="25">
        <v>0.963695188352706</v>
      </c>
      <c r="HS6" s="25">
        <v>0.344012307922012</v>
      </c>
      <c r="HT6" s="25">
        <v>0.963947138466584</v>
      </c>
      <c r="HU6" s="25">
        <v>0.610984939183646</v>
      </c>
      <c r="HV6" s="25">
        <v>0.105178820930297</v>
      </c>
      <c r="HW6" s="25">
        <v>0.296265399743523</v>
      </c>
      <c r="HX6" s="25">
        <v>3.60568607415732</v>
      </c>
      <c r="HY6" s="25">
        <v>95.4391854592465</v>
      </c>
      <c r="HZ6" s="25">
        <v>0.929503361743568</v>
      </c>
      <c r="IA6" s="24" t="s">
        <v>998</v>
      </c>
      <c r="IB6" s="25">
        <v>3.5402152E7</v>
      </c>
      <c r="IC6" s="25">
        <v>0.0</v>
      </c>
      <c r="ID6" s="25">
        <v>0.0</v>
      </c>
      <c r="IE6" s="25">
        <v>0.0</v>
      </c>
      <c r="IF6" s="25">
        <v>3.4767113E7</v>
      </c>
      <c r="IG6" s="25">
        <v>0.0</v>
      </c>
      <c r="IH6" s="25">
        <v>98.2</v>
      </c>
      <c r="II6" s="25">
        <v>0.0</v>
      </c>
      <c r="IJ6" s="25">
        <v>0.0</v>
      </c>
      <c r="IK6" s="25">
        <v>0.0</v>
      </c>
      <c r="IL6" s="25">
        <v>0.0</v>
      </c>
      <c r="IM6" s="25">
        <v>0.0</v>
      </c>
      <c r="IN6" s="25">
        <v>0.0</v>
      </c>
      <c r="IO6" s="25">
        <v>0.0</v>
      </c>
      <c r="IP6" s="25">
        <v>0.0</v>
      </c>
      <c r="IQ6" s="25">
        <v>0.0</v>
      </c>
      <c r="IR6" s="25">
        <v>0.0</v>
      </c>
      <c r="IS6" s="25">
        <v>0.0</v>
      </c>
      <c r="IT6" s="25">
        <v>0.0</v>
      </c>
      <c r="IU6" s="25">
        <v>0.0</v>
      </c>
      <c r="IV6" s="25">
        <v>0.0</v>
      </c>
      <c r="IW6" s="25">
        <v>0.0</v>
      </c>
      <c r="IX6" s="25">
        <v>0.0</v>
      </c>
      <c r="IY6" s="25">
        <v>2.8445435E7</v>
      </c>
      <c r="IZ6" s="25">
        <v>0.0</v>
      </c>
      <c r="JA6" s="25">
        <v>0.0</v>
      </c>
      <c r="JB6" s="25">
        <v>365021.0</v>
      </c>
      <c r="JC6" s="25">
        <v>0.0</v>
      </c>
      <c r="JD6" s="25">
        <v>0.0</v>
      </c>
      <c r="JE6" s="25">
        <v>1.2832</v>
      </c>
      <c r="JF6" s="25">
        <v>2.8080414E7</v>
      </c>
      <c r="JG6" s="25">
        <v>0.0</v>
      </c>
      <c r="JH6" s="25">
        <v>0.0</v>
      </c>
      <c r="JI6" s="25">
        <v>0.0</v>
      </c>
      <c r="JJ6" s="25">
        <v>2.8080414E7</v>
      </c>
      <c r="JK6" s="25">
        <v>0.0</v>
      </c>
      <c r="JL6" s="25">
        <v>100.0</v>
      </c>
      <c r="JM6" s="25">
        <v>0.0</v>
      </c>
      <c r="JN6" s="25">
        <v>0.0</v>
      </c>
      <c r="JO6" s="25">
        <v>0.0</v>
      </c>
      <c r="JP6" s="25">
        <v>0.0</v>
      </c>
      <c r="JQ6" s="25">
        <v>0.0</v>
      </c>
      <c r="JR6" s="25">
        <v>0.0</v>
      </c>
      <c r="JS6" s="25">
        <v>0.0</v>
      </c>
      <c r="JT6" s="25">
        <v>0.0</v>
      </c>
      <c r="JU6" s="25">
        <v>0.0</v>
      </c>
      <c r="JV6" s="25">
        <v>0.0</v>
      </c>
      <c r="JW6" s="25">
        <v>0.0</v>
      </c>
      <c r="JX6" s="25">
        <v>0.0</v>
      </c>
      <c r="JY6" s="25">
        <v>0.0</v>
      </c>
      <c r="JZ6" s="25">
        <v>0.0</v>
      </c>
      <c r="KA6" s="25">
        <v>0.0</v>
      </c>
      <c r="KB6" s="25">
        <v>0.0</v>
      </c>
      <c r="KC6" s="25">
        <v>2.8386091E7</v>
      </c>
      <c r="KD6" s="25">
        <v>2.8065565E7</v>
      </c>
      <c r="KE6" s="25">
        <v>143145.0</v>
      </c>
      <c r="KF6" s="25">
        <v>0.988708</v>
      </c>
      <c r="KG6" s="25">
        <v>0.994746</v>
      </c>
      <c r="KH6" s="25">
        <v>195.0337</v>
      </c>
      <c r="KI6" s="24" t="s">
        <v>85</v>
      </c>
      <c r="KJ6" s="24" t="s">
        <v>85</v>
      </c>
      <c r="KK6" s="24" t="s">
        <v>85</v>
      </c>
      <c r="KL6" s="24" t="s">
        <v>85</v>
      </c>
      <c r="KM6" s="24" t="s">
        <v>85</v>
      </c>
      <c r="KN6" s="24" t="s">
        <v>85</v>
      </c>
      <c r="KO6" s="24" t="s">
        <v>85</v>
      </c>
      <c r="KP6" s="24" t="s">
        <v>85</v>
      </c>
      <c r="KQ6" s="24" t="s">
        <v>85</v>
      </c>
      <c r="KR6" s="24" t="s">
        <v>85</v>
      </c>
      <c r="KS6" s="24" t="s">
        <v>85</v>
      </c>
      <c r="KT6" s="24" t="s">
        <v>85</v>
      </c>
      <c r="KU6" s="24" t="s">
        <v>85</v>
      </c>
      <c r="KV6" s="24" t="s">
        <v>85</v>
      </c>
      <c r="KW6" s="24" t="s">
        <v>85</v>
      </c>
      <c r="KX6" s="24" t="s">
        <v>85</v>
      </c>
      <c r="KY6" s="24" t="s">
        <v>85</v>
      </c>
      <c r="KZ6" s="24" t="s">
        <v>85</v>
      </c>
      <c r="LA6" s="24" t="s">
        <v>85</v>
      </c>
      <c r="LB6" s="24" t="s">
        <v>85</v>
      </c>
      <c r="LC6" s="24" t="s">
        <v>85</v>
      </c>
      <c r="LD6" s="24" t="s">
        <v>85</v>
      </c>
      <c r="LE6" s="24" t="s">
        <v>85</v>
      </c>
      <c r="LF6" s="24" t="s">
        <v>85</v>
      </c>
      <c r="LG6" s="24" t="s">
        <v>85</v>
      </c>
      <c r="LH6" s="24" t="s">
        <v>85</v>
      </c>
      <c r="LI6" s="24" t="s">
        <v>85</v>
      </c>
      <c r="LJ6" s="24" t="s">
        <v>85</v>
      </c>
      <c r="LK6" s="24" t="s">
        <v>85</v>
      </c>
      <c r="LL6" s="24" t="s">
        <v>85</v>
      </c>
      <c r="LM6" s="24" t="s">
        <v>85</v>
      </c>
      <c r="LN6" s="24" t="s">
        <v>85</v>
      </c>
      <c r="LO6" s="24" t="s">
        <v>85</v>
      </c>
      <c r="LP6" s="24" t="s">
        <v>85</v>
      </c>
      <c r="LQ6" s="24" t="s">
        <v>85</v>
      </c>
      <c r="LR6" s="24" t="s">
        <v>85</v>
      </c>
      <c r="LS6" s="24" t="s">
        <v>85</v>
      </c>
      <c r="LT6" s="24" t="s">
        <v>85</v>
      </c>
      <c r="LU6" s="24" t="s">
        <v>85</v>
      </c>
      <c r="LV6" s="24" t="s">
        <v>85</v>
      </c>
      <c r="LW6" s="24" t="s">
        <v>85</v>
      </c>
      <c r="LX6" s="24" t="s">
        <v>85</v>
      </c>
      <c r="LY6" s="24" t="s">
        <v>85</v>
      </c>
      <c r="LZ6" s="24" t="s">
        <v>85</v>
      </c>
      <c r="MA6" s="24" t="s">
        <v>85</v>
      </c>
      <c r="MB6" s="24" t="s">
        <v>85</v>
      </c>
      <c r="MC6" s="24" t="s">
        <v>85</v>
      </c>
      <c r="MD6" s="24" t="s">
        <v>85</v>
      </c>
      <c r="ME6" s="24" t="s">
        <v>85</v>
      </c>
      <c r="MF6" s="24" t="s">
        <v>85</v>
      </c>
      <c r="MG6" s="24" t="s">
        <v>85</v>
      </c>
      <c r="MH6" s="24" t="s">
        <v>85</v>
      </c>
      <c r="MI6" s="24" t="s">
        <v>85</v>
      </c>
      <c r="MJ6" s="24" t="s">
        <v>85</v>
      </c>
      <c r="MK6" s="24" t="s">
        <v>85</v>
      </c>
      <c r="ML6" s="24" t="s">
        <v>85</v>
      </c>
      <c r="MM6" s="24" t="s">
        <v>85</v>
      </c>
      <c r="MN6" s="24" t="s">
        <v>85</v>
      </c>
      <c r="MO6" s="24" t="s">
        <v>85</v>
      </c>
      <c r="MP6" s="24" t="s">
        <v>85</v>
      </c>
      <c r="MQ6" s="24" t="s">
        <v>85</v>
      </c>
      <c r="MR6" s="24" t="s">
        <v>85</v>
      </c>
      <c r="MS6" s="24" t="s">
        <v>85</v>
      </c>
      <c r="MT6" s="24" t="s">
        <v>85</v>
      </c>
      <c r="MU6" s="24" t="s">
        <v>85</v>
      </c>
      <c r="MV6" s="24" t="s">
        <v>85</v>
      </c>
      <c r="MW6" s="24" t="s">
        <v>85</v>
      </c>
      <c r="MX6" s="24" t="s">
        <v>85</v>
      </c>
      <c r="MY6" s="24" t="s">
        <v>85</v>
      </c>
      <c r="MZ6" s="24" t="s">
        <v>85</v>
      </c>
      <c r="NA6" s="24" t="s">
        <v>85</v>
      </c>
      <c r="NB6" s="24" t="s">
        <v>85</v>
      </c>
      <c r="NC6" s="24" t="s">
        <v>85</v>
      </c>
      <c r="ND6" s="24" t="s">
        <v>85</v>
      </c>
      <c r="NE6" s="24" t="s">
        <v>85</v>
      </c>
      <c r="NF6" s="24" t="s">
        <v>85</v>
      </c>
      <c r="NG6" s="24" t="s">
        <v>85</v>
      </c>
      <c r="NH6" s="24" t="s">
        <v>85</v>
      </c>
      <c r="NI6" s="24" t="s">
        <v>85</v>
      </c>
      <c r="NJ6" s="24" t="s">
        <v>85</v>
      </c>
      <c r="NK6" s="24" t="s">
        <v>85</v>
      </c>
      <c r="NL6" s="24" t="s">
        <v>85</v>
      </c>
      <c r="NM6" s="24" t="s">
        <v>85</v>
      </c>
      <c r="NN6" s="24" t="s">
        <v>85</v>
      </c>
      <c r="NO6" s="24" t="s">
        <v>85</v>
      </c>
      <c r="NP6" s="24" t="s">
        <v>85</v>
      </c>
      <c r="NQ6" s="24" t="s">
        <v>85</v>
      </c>
      <c r="NR6" s="24" t="s">
        <v>85</v>
      </c>
      <c r="NS6" s="24" t="s">
        <v>85</v>
      </c>
      <c r="NT6" s="24" t="s">
        <v>85</v>
      </c>
      <c r="NU6" s="24" t="s">
        <v>85</v>
      </c>
      <c r="NV6" s="24" t="s">
        <v>85</v>
      </c>
      <c r="NW6" s="24" t="s">
        <v>85</v>
      </c>
      <c r="NX6" s="24" t="s">
        <v>85</v>
      </c>
      <c r="NY6" s="24" t="s">
        <v>85</v>
      </c>
      <c r="NZ6" s="24" t="s">
        <v>85</v>
      </c>
      <c r="OA6" s="24" t="s">
        <v>85</v>
      </c>
      <c r="OB6" s="24" t="s">
        <v>85</v>
      </c>
      <c r="OC6" s="24" t="s">
        <v>85</v>
      </c>
      <c r="OD6" s="24" t="s">
        <v>85</v>
      </c>
      <c r="OE6" s="24" t="s">
        <v>85</v>
      </c>
      <c r="OF6" s="24" t="s">
        <v>85</v>
      </c>
      <c r="OG6" s="24" t="s">
        <v>85</v>
      </c>
      <c r="OH6" s="24" t="s">
        <v>85</v>
      </c>
      <c r="OI6" s="24" t="s">
        <v>85</v>
      </c>
      <c r="OJ6" s="24" t="s">
        <v>85</v>
      </c>
      <c r="OK6" s="24" t="s">
        <v>85</v>
      </c>
      <c r="OL6" s="24" t="s">
        <v>85</v>
      </c>
      <c r="OM6" s="24" t="s">
        <v>85</v>
      </c>
      <c r="ON6" s="24" t="s">
        <v>85</v>
      </c>
      <c r="OO6" s="24" t="s">
        <v>85</v>
      </c>
      <c r="OP6" s="24" t="s">
        <v>85</v>
      </c>
      <c r="OQ6" s="24" t="s">
        <v>85</v>
      </c>
      <c r="OR6" s="24" t="s">
        <v>85</v>
      </c>
      <c r="OS6" s="24" t="s">
        <v>85</v>
      </c>
      <c r="OT6" s="24" t="s">
        <v>85</v>
      </c>
      <c r="OU6" s="24" t="s">
        <v>85</v>
      </c>
      <c r="OV6" s="24" t="s">
        <v>85</v>
      </c>
      <c r="OW6" s="24" t="s">
        <v>85</v>
      </c>
      <c r="OX6" s="24" t="s">
        <v>85</v>
      </c>
      <c r="OY6" s="24" t="s">
        <v>85</v>
      </c>
      <c r="OZ6" s="24" t="s">
        <v>85</v>
      </c>
      <c r="PA6" s="24" t="s">
        <v>85</v>
      </c>
      <c r="PB6" s="24" t="s">
        <v>85</v>
      </c>
      <c r="PC6" s="24" t="s">
        <v>85</v>
      </c>
      <c r="PD6" s="24" t="s">
        <v>85</v>
      </c>
      <c r="PE6" s="24" t="s">
        <v>85</v>
      </c>
      <c r="PF6" s="24" t="s">
        <v>85</v>
      </c>
      <c r="PG6" s="24" t="s">
        <v>85</v>
      </c>
      <c r="PH6" s="24" t="s">
        <v>85</v>
      </c>
      <c r="PI6" s="24" t="s">
        <v>85</v>
      </c>
      <c r="PJ6" s="24" t="s">
        <v>85</v>
      </c>
      <c r="PK6" s="24" t="s">
        <v>85</v>
      </c>
      <c r="PL6" s="24" t="s">
        <v>85</v>
      </c>
      <c r="PM6" s="24" t="s">
        <v>85</v>
      </c>
      <c r="PN6" s="24" t="s">
        <v>85</v>
      </c>
      <c r="PO6" s="24" t="s">
        <v>85</v>
      </c>
      <c r="PP6" s="24" t="s">
        <v>85</v>
      </c>
      <c r="PQ6" s="24" t="s">
        <v>85</v>
      </c>
      <c r="PR6" s="24" t="s">
        <v>85</v>
      </c>
      <c r="PS6" s="24" t="s">
        <v>85</v>
      </c>
      <c r="PT6" s="24" t="s">
        <v>85</v>
      </c>
      <c r="PU6" s="24" t="s">
        <v>85</v>
      </c>
      <c r="PV6" s="24" t="s">
        <v>85</v>
      </c>
      <c r="PW6" s="24" t="s">
        <v>85</v>
      </c>
      <c r="PX6" s="24" t="s">
        <v>85</v>
      </c>
      <c r="PY6" s="24" t="s">
        <v>85</v>
      </c>
      <c r="PZ6" s="24" t="s">
        <v>85</v>
      </c>
      <c r="QA6" s="24" t="s">
        <v>85</v>
      </c>
      <c r="QB6" s="24" t="s">
        <v>85</v>
      </c>
      <c r="QC6" s="24" t="s">
        <v>85</v>
      </c>
      <c r="QD6" s="24" t="s">
        <v>85</v>
      </c>
      <c r="QE6" s="24" t="s">
        <v>85</v>
      </c>
      <c r="QF6" s="24" t="s">
        <v>85</v>
      </c>
      <c r="QG6" s="24" t="s">
        <v>85</v>
      </c>
      <c r="QH6" s="24" t="s">
        <v>85</v>
      </c>
      <c r="QI6" s="24" t="s">
        <v>85</v>
      </c>
      <c r="QJ6" s="24" t="s">
        <v>85</v>
      </c>
      <c r="QK6" s="24" t="s">
        <v>85</v>
      </c>
      <c r="QL6" s="24" t="s">
        <v>85</v>
      </c>
      <c r="QM6" s="24" t="s">
        <v>85</v>
      </c>
      <c r="QN6" s="24" t="s">
        <v>85</v>
      </c>
      <c r="QO6" s="24" t="s">
        <v>85</v>
      </c>
      <c r="QP6" s="24" t="s">
        <v>85</v>
      </c>
      <c r="QQ6" s="24" t="s">
        <v>85</v>
      </c>
      <c r="QR6" s="24" t="s">
        <v>85</v>
      </c>
      <c r="QS6" s="24" t="s">
        <v>85</v>
      </c>
      <c r="QT6" s="24" t="s">
        <v>85</v>
      </c>
      <c r="QU6" s="24" t="s">
        <v>85</v>
      </c>
      <c r="QV6" s="24" t="s">
        <v>85</v>
      </c>
      <c r="QW6" s="24" t="s">
        <v>85</v>
      </c>
      <c r="QX6" s="24" t="s">
        <v>85</v>
      </c>
      <c r="QY6" s="24" t="s">
        <v>85</v>
      </c>
      <c r="QZ6" s="24" t="s">
        <v>85</v>
      </c>
      <c r="RA6" s="24" t="s">
        <v>85</v>
      </c>
      <c r="RB6" s="24" t="s">
        <v>85</v>
      </c>
      <c r="RC6" s="24" t="s">
        <v>85</v>
      </c>
      <c r="RD6" s="24" t="s">
        <v>85</v>
      </c>
      <c r="RE6" s="24" t="s">
        <v>85</v>
      </c>
      <c r="RF6" s="24" t="s">
        <v>85</v>
      </c>
      <c r="RG6" s="24" t="s">
        <v>85</v>
      </c>
      <c r="RH6" s="24" t="s">
        <v>85</v>
      </c>
      <c r="RI6" s="24" t="s">
        <v>85</v>
      </c>
      <c r="RJ6" s="24" t="s">
        <v>85</v>
      </c>
      <c r="RK6" s="24" t="s">
        <v>85</v>
      </c>
      <c r="RL6" s="24" t="s">
        <v>85</v>
      </c>
      <c r="RM6" s="24" t="s">
        <v>85</v>
      </c>
      <c r="RN6" s="24" t="s">
        <v>85</v>
      </c>
      <c r="RO6" s="24" t="s">
        <v>85</v>
      </c>
      <c r="RP6" s="24" t="s">
        <v>85</v>
      </c>
      <c r="RQ6" s="24" t="s">
        <v>85</v>
      </c>
      <c r="RR6" s="24" t="s">
        <v>85</v>
      </c>
      <c r="RS6" s="24" t="s">
        <v>85</v>
      </c>
      <c r="RT6" s="24" t="s">
        <v>85</v>
      </c>
      <c r="RU6" s="24" t="s">
        <v>85</v>
      </c>
      <c r="RV6" s="24" t="s">
        <v>85</v>
      </c>
      <c r="RW6" s="24" t="s">
        <v>85</v>
      </c>
      <c r="RX6" s="24" t="s">
        <v>85</v>
      </c>
      <c r="RY6" s="24" t="s">
        <v>85</v>
      </c>
      <c r="RZ6" s="24" t="s">
        <v>85</v>
      </c>
      <c r="SA6" s="24" t="s">
        <v>85</v>
      </c>
      <c r="SB6" s="24" t="s">
        <v>85</v>
      </c>
      <c r="SC6" s="24" t="s">
        <v>85</v>
      </c>
      <c r="SD6" s="24" t="s">
        <v>85</v>
      </c>
      <c r="SE6" s="24" t="s">
        <v>85</v>
      </c>
      <c r="SF6" s="24" t="s">
        <v>85</v>
      </c>
      <c r="SG6" s="24" t="s">
        <v>85</v>
      </c>
      <c r="SH6" s="24" t="s">
        <v>85</v>
      </c>
      <c r="SI6" s="24" t="s">
        <v>85</v>
      </c>
      <c r="SJ6" s="24" t="s">
        <v>85</v>
      </c>
      <c r="SK6" s="24" t="s">
        <v>85</v>
      </c>
      <c r="SL6" s="24" t="s">
        <v>85</v>
      </c>
      <c r="SM6" s="24" t="s">
        <v>85</v>
      </c>
      <c r="SN6" s="24" t="s">
        <v>85</v>
      </c>
      <c r="SO6" s="24" t="s">
        <v>85</v>
      </c>
      <c r="SP6" s="24" t="s">
        <v>85</v>
      </c>
      <c r="SQ6" s="24" t="s">
        <v>85</v>
      </c>
      <c r="SR6" s="24" t="s">
        <v>85</v>
      </c>
      <c r="SS6" s="24" t="s">
        <v>85</v>
      </c>
      <c r="ST6" s="24" t="s">
        <v>85</v>
      </c>
      <c r="SU6" s="24" t="s">
        <v>85</v>
      </c>
      <c r="SV6" s="24" t="s">
        <v>85</v>
      </c>
      <c r="SW6" s="24" t="s">
        <v>85</v>
      </c>
      <c r="SX6" s="24" t="s">
        <v>85</v>
      </c>
      <c r="SY6" s="24" t="s">
        <v>85</v>
      </c>
      <c r="SZ6" s="24" t="s">
        <v>85</v>
      </c>
      <c r="TA6" s="24" t="s">
        <v>85</v>
      </c>
      <c r="TB6" s="24" t="s">
        <v>85</v>
      </c>
      <c r="TC6" s="24" t="s">
        <v>85</v>
      </c>
      <c r="TD6" s="24" t="s">
        <v>85</v>
      </c>
      <c r="TE6" s="24" t="s">
        <v>85</v>
      </c>
      <c r="TF6" s="24" t="s">
        <v>85</v>
      </c>
      <c r="TG6" s="24" t="s">
        <v>85</v>
      </c>
      <c r="TH6" s="24" t="s">
        <v>85</v>
      </c>
      <c r="TI6" s="24" t="s">
        <v>85</v>
      </c>
      <c r="TJ6" s="24" t="s">
        <v>85</v>
      </c>
      <c r="TK6" s="24" t="s">
        <v>85</v>
      </c>
      <c r="TL6" s="24" t="s">
        <v>85</v>
      </c>
      <c r="TM6" s="24" t="s">
        <v>85</v>
      </c>
      <c r="TN6" s="24" t="s">
        <v>85</v>
      </c>
      <c r="TO6" s="24" t="s">
        <v>85</v>
      </c>
      <c r="TP6" s="24" t="s">
        <v>85</v>
      </c>
      <c r="TQ6" s="24" t="s">
        <v>85</v>
      </c>
      <c r="TR6" s="24" t="s">
        <v>85</v>
      </c>
      <c r="TS6" s="24" t="s">
        <v>85</v>
      </c>
      <c r="TT6" s="24" t="s">
        <v>85</v>
      </c>
      <c r="TU6" s="24" t="s">
        <v>85</v>
      </c>
      <c r="TV6" s="24" t="s">
        <v>85</v>
      </c>
      <c r="TW6" s="24" t="s">
        <v>85</v>
      </c>
      <c r="TX6" s="24" t="s">
        <v>85</v>
      </c>
      <c r="TY6" s="24" t="s">
        <v>85</v>
      </c>
      <c r="TZ6" s="24" t="s">
        <v>85</v>
      </c>
      <c r="UA6" s="24" t="s">
        <v>85</v>
      </c>
      <c r="UB6" s="24" t="s">
        <v>85</v>
      </c>
      <c r="UC6" s="24" t="s">
        <v>85</v>
      </c>
      <c r="UD6" s="24" t="s">
        <v>85</v>
      </c>
      <c r="UE6" s="24" t="s">
        <v>85</v>
      </c>
      <c r="UF6" s="24" t="s">
        <v>85</v>
      </c>
      <c r="UG6" s="24" t="s">
        <v>85</v>
      </c>
      <c r="UH6" s="24" t="s">
        <v>85</v>
      </c>
      <c r="UI6" s="24" t="s">
        <v>85</v>
      </c>
      <c r="UJ6" s="24" t="s">
        <v>85</v>
      </c>
      <c r="UK6" s="24" t="s">
        <v>85</v>
      </c>
      <c r="UL6" s="24" t="s">
        <v>85</v>
      </c>
      <c r="UM6" s="24" t="s">
        <v>85</v>
      </c>
      <c r="UN6" s="24" t="s">
        <v>85</v>
      </c>
      <c r="UO6" s="24" t="s">
        <v>85</v>
      </c>
      <c r="UP6" s="24" t="s">
        <v>85</v>
      </c>
      <c r="UQ6" s="24" t="s">
        <v>85</v>
      </c>
      <c r="UR6" s="24" t="s">
        <v>85</v>
      </c>
      <c r="US6" s="24" t="s">
        <v>85</v>
      </c>
      <c r="UT6" s="24" t="s">
        <v>85</v>
      </c>
      <c r="UU6" s="24" t="s">
        <v>85</v>
      </c>
      <c r="UV6" s="24" t="s">
        <v>85</v>
      </c>
      <c r="UW6" s="24" t="s">
        <v>85</v>
      </c>
      <c r="UX6" s="24" t="s">
        <v>85</v>
      </c>
      <c r="UY6" s="24" t="s">
        <v>85</v>
      </c>
      <c r="UZ6" s="24" t="s">
        <v>85</v>
      </c>
    </row>
    <row r="7">
      <c r="A7" s="24" t="s">
        <v>134</v>
      </c>
      <c r="B7" s="24" t="s">
        <v>1002</v>
      </c>
      <c r="C7" s="24" t="s">
        <v>1000</v>
      </c>
      <c r="D7" s="24" t="s">
        <v>1003</v>
      </c>
      <c r="E7" s="24" t="s">
        <v>982</v>
      </c>
      <c r="F7" s="24" t="s">
        <v>983</v>
      </c>
      <c r="G7" s="24" t="s">
        <v>984</v>
      </c>
      <c r="H7" s="24" t="s">
        <v>985</v>
      </c>
      <c r="I7" s="24" t="s">
        <v>986</v>
      </c>
      <c r="J7" s="24" t="s">
        <v>998</v>
      </c>
      <c r="K7" s="25">
        <v>115.0</v>
      </c>
      <c r="L7" s="25">
        <v>228.0</v>
      </c>
      <c r="M7" s="25">
        <v>591.0</v>
      </c>
      <c r="N7" s="25">
        <v>716.0</v>
      </c>
      <c r="O7" s="25">
        <v>716.0</v>
      </c>
      <c r="P7" s="25">
        <v>115.0</v>
      </c>
      <c r="Q7" s="24" t="s">
        <v>988</v>
      </c>
      <c r="R7" s="24" t="s">
        <v>989</v>
      </c>
      <c r="S7" s="25">
        <v>6.22608695652174</v>
      </c>
      <c r="T7" s="25">
        <v>2.59210526315789</v>
      </c>
      <c r="U7" s="24" t="s">
        <v>1004</v>
      </c>
      <c r="V7" s="25">
        <v>8.0</v>
      </c>
      <c r="W7" s="25">
        <v>4.0</v>
      </c>
      <c r="X7" s="25">
        <v>14.0</v>
      </c>
      <c r="Y7" s="25">
        <v>18.0</v>
      </c>
      <c r="Z7" s="25">
        <v>18.0</v>
      </c>
      <c r="AA7" s="25">
        <v>8.0</v>
      </c>
      <c r="AB7" s="24" t="s">
        <v>988</v>
      </c>
      <c r="AC7" s="24" t="s">
        <v>989</v>
      </c>
      <c r="AD7" s="25">
        <v>2.25</v>
      </c>
      <c r="AE7" s="25">
        <v>3.5</v>
      </c>
      <c r="AF7" s="24" t="s">
        <v>1004</v>
      </c>
      <c r="AG7" s="25">
        <v>9114.0</v>
      </c>
      <c r="AH7" s="25">
        <v>187.0</v>
      </c>
      <c r="AI7" s="25">
        <v>465.75</v>
      </c>
      <c r="AJ7" s="25">
        <v>696.0</v>
      </c>
      <c r="AK7" s="25">
        <v>696.0</v>
      </c>
      <c r="AL7" s="25">
        <v>696.0</v>
      </c>
      <c r="AM7" s="25">
        <v>585.388888888889</v>
      </c>
      <c r="AN7" s="25">
        <v>187.0</v>
      </c>
      <c r="AO7" s="25">
        <v>696.0</v>
      </c>
      <c r="AP7" s="25">
        <v>696.0</v>
      </c>
      <c r="AQ7" s="25">
        <v>696.0</v>
      </c>
      <c r="AR7" s="25">
        <v>696.0</v>
      </c>
      <c r="AS7" s="25">
        <v>692.212290502793</v>
      </c>
      <c r="AT7" s="25">
        <v>155.0</v>
      </c>
      <c r="AU7" s="25">
        <v>596.0</v>
      </c>
      <c r="AV7" s="25">
        <v>596.0</v>
      </c>
      <c r="AW7" s="25">
        <v>596.0</v>
      </c>
      <c r="AX7" s="25">
        <v>596.0</v>
      </c>
      <c r="AY7" s="25">
        <v>595.87436910248</v>
      </c>
      <c r="AZ7" s="25">
        <v>0.0406788574160392</v>
      </c>
      <c r="BA7" s="25">
        <v>0.0687349769482353</v>
      </c>
      <c r="BB7" s="25">
        <v>0.0385944783076371</v>
      </c>
      <c r="BC7" s="25">
        <v>0.0814627034268977</v>
      </c>
      <c r="BD7" s="25">
        <v>0.110990369628908</v>
      </c>
      <c r="BE7" s="25">
        <v>0.0580404685835996</v>
      </c>
      <c r="BF7" s="25">
        <v>0.0581250257099371</v>
      </c>
      <c r="BG7" s="25">
        <v>0.0788693677542727</v>
      </c>
      <c r="BH7" s="25">
        <v>0.0010032588773556</v>
      </c>
      <c r="BI7" s="25">
        <v>0.00482371220270109</v>
      </c>
      <c r="BJ7" s="25">
        <v>0.00737525120512787</v>
      </c>
      <c r="BK7" s="25">
        <v>0.00629836324827344</v>
      </c>
      <c r="BL7" s="25">
        <v>2.19391462929699E-4</v>
      </c>
      <c r="BM7" s="25">
        <v>2.60547388550257E-4</v>
      </c>
      <c r="BN7" s="25">
        <v>6.85204401070057E-4</v>
      </c>
      <c r="BO7" s="25">
        <v>6.52461069441969E-4</v>
      </c>
      <c r="BP7" s="25">
        <v>4.7064316E7</v>
      </c>
      <c r="BQ7" s="25">
        <v>0.0</v>
      </c>
      <c r="BR7" s="25">
        <v>0.0</v>
      </c>
      <c r="BS7" s="25">
        <v>0.0</v>
      </c>
      <c r="BT7" s="25">
        <v>1.5482521E7</v>
      </c>
      <c r="BU7" s="25">
        <v>0.0</v>
      </c>
      <c r="BV7" s="25">
        <v>32.9</v>
      </c>
      <c r="BW7" s="25">
        <v>0.0</v>
      </c>
      <c r="BX7" s="25">
        <v>0.0</v>
      </c>
      <c r="BY7" s="25">
        <v>0.0</v>
      </c>
      <c r="BZ7" s="25">
        <v>0.0</v>
      </c>
      <c r="CA7" s="25">
        <v>0.0</v>
      </c>
      <c r="CB7" s="25">
        <v>0.0</v>
      </c>
      <c r="CC7" s="25">
        <v>0.0</v>
      </c>
      <c r="CD7" s="25">
        <v>0.0</v>
      </c>
      <c r="CE7" s="25">
        <v>0.0</v>
      </c>
      <c r="CF7" s="25">
        <v>0.0</v>
      </c>
      <c r="CG7" s="25">
        <v>0.0</v>
      </c>
      <c r="CH7" s="25">
        <v>0.0</v>
      </c>
      <c r="CI7" s="25">
        <v>0.0</v>
      </c>
      <c r="CJ7" s="25">
        <v>0.0</v>
      </c>
      <c r="CK7" s="25">
        <v>0.0</v>
      </c>
      <c r="CL7" s="25">
        <v>0.0</v>
      </c>
      <c r="CM7" s="25">
        <v>1.1943011E7</v>
      </c>
      <c r="CN7" s="25">
        <v>0.0</v>
      </c>
      <c r="CO7" s="25">
        <v>0.0</v>
      </c>
      <c r="CP7" s="25">
        <v>1.1524661E7</v>
      </c>
      <c r="CQ7" s="25">
        <v>0.0</v>
      </c>
      <c r="CR7" s="25">
        <v>0.0</v>
      </c>
      <c r="CS7" s="25">
        <v>96.4971</v>
      </c>
      <c r="CT7" s="25">
        <v>418350.0</v>
      </c>
      <c r="CU7" s="25">
        <v>0.0</v>
      </c>
      <c r="CV7" s="25">
        <v>0.0</v>
      </c>
      <c r="CW7" s="25">
        <v>0.0</v>
      </c>
      <c r="CX7" s="25">
        <v>418350.0</v>
      </c>
      <c r="CY7" s="25">
        <v>0.0</v>
      </c>
      <c r="CZ7" s="25">
        <v>100.0</v>
      </c>
      <c r="DA7" s="25">
        <v>0.0</v>
      </c>
      <c r="DB7" s="25">
        <v>0.0</v>
      </c>
      <c r="DC7" s="25">
        <v>0.0</v>
      </c>
      <c r="DD7" s="25">
        <v>0.0</v>
      </c>
      <c r="DE7" s="25">
        <v>0.0</v>
      </c>
      <c r="DF7" s="25">
        <v>0.0</v>
      </c>
      <c r="DG7" s="25">
        <v>0.0</v>
      </c>
      <c r="DH7" s="25">
        <v>0.0</v>
      </c>
      <c r="DI7" s="25">
        <v>0.0</v>
      </c>
      <c r="DJ7" s="25">
        <v>0.0</v>
      </c>
      <c r="DK7" s="25">
        <v>0.0</v>
      </c>
      <c r="DL7" s="25">
        <v>0.0</v>
      </c>
      <c r="DM7" s="25">
        <v>0.0</v>
      </c>
      <c r="DN7" s="25">
        <v>0.0</v>
      </c>
      <c r="DO7" s="25">
        <v>0.0</v>
      </c>
      <c r="DP7" s="25">
        <v>0.0</v>
      </c>
      <c r="DQ7" s="25">
        <v>1.1935665E7</v>
      </c>
      <c r="DR7" s="25">
        <v>506596.0</v>
      </c>
      <c r="DS7" s="25">
        <v>20902.0</v>
      </c>
      <c r="DT7" s="25">
        <v>0.042444</v>
      </c>
      <c r="DU7" s="25">
        <v>0.398874</v>
      </c>
      <c r="DV7" s="25">
        <v>9.6674</v>
      </c>
      <c r="DW7" s="25">
        <v>1.1935665E7</v>
      </c>
      <c r="DX7" s="25">
        <v>140.0</v>
      </c>
      <c r="DY7" s="25">
        <v>0.0103219191576078</v>
      </c>
      <c r="DZ7" s="25">
        <v>50.0</v>
      </c>
      <c r="EA7" s="25">
        <v>0.009182721</v>
      </c>
      <c r="EB7" s="25">
        <v>1500.0</v>
      </c>
      <c r="EC7" s="25">
        <v>0.003462181</v>
      </c>
      <c r="ED7" s="25">
        <v>2.981334</v>
      </c>
      <c r="EE7" s="25">
        <v>1.199142</v>
      </c>
      <c r="EF7" s="25">
        <v>0.0233211069275878</v>
      </c>
      <c r="EG7" s="25">
        <v>0.425363001048879</v>
      </c>
      <c r="EH7" s="25">
        <v>0.937000347931805</v>
      </c>
      <c r="EI7" s="25">
        <v>0.115865660345972</v>
      </c>
      <c r="EJ7" s="25">
        <v>0.937628224867926</v>
      </c>
      <c r="EK7" s="25">
        <v>0.493388324823678</v>
      </c>
      <c r="EL7" s="25">
        <v>0.121390463967652</v>
      </c>
      <c r="EM7" s="25">
        <v>0.182195003921754</v>
      </c>
      <c r="EN7" s="25">
        <v>6.22258037424665</v>
      </c>
      <c r="EO7" s="25">
        <v>92.2856481429354</v>
      </c>
      <c r="EP7" s="25">
        <v>0.893095568244374</v>
      </c>
      <c r="EQ7" s="24" t="s">
        <v>998</v>
      </c>
      <c r="ER7" s="25">
        <v>18567.0</v>
      </c>
      <c r="ES7" s="25">
        <v>330.0</v>
      </c>
      <c r="ET7" s="25">
        <v>884.0</v>
      </c>
      <c r="EU7" s="25">
        <v>884.0</v>
      </c>
      <c r="EV7" s="25">
        <v>884.0</v>
      </c>
      <c r="EW7" s="25">
        <v>884.0</v>
      </c>
      <c r="EX7" s="25">
        <v>883.835191468735</v>
      </c>
      <c r="EY7" s="25">
        <v>0.127912118704548</v>
      </c>
      <c r="EZ7" s="25">
        <v>4.7755421E7</v>
      </c>
      <c r="FA7" s="25">
        <v>0.0</v>
      </c>
      <c r="FB7" s="25">
        <v>0.0</v>
      </c>
      <c r="FC7" s="25">
        <v>0.0</v>
      </c>
      <c r="FD7" s="25">
        <v>1.4336408E7</v>
      </c>
      <c r="FE7" s="25">
        <v>0.0</v>
      </c>
      <c r="FF7" s="25">
        <v>30.0</v>
      </c>
      <c r="FG7" s="25">
        <v>0.0</v>
      </c>
      <c r="FH7" s="25">
        <v>0.0</v>
      </c>
      <c r="FI7" s="25">
        <v>0.0</v>
      </c>
      <c r="FJ7" s="25">
        <v>0.0</v>
      </c>
      <c r="FK7" s="25">
        <v>0.0</v>
      </c>
      <c r="FL7" s="25">
        <v>0.0</v>
      </c>
      <c r="FM7" s="25">
        <v>0.0</v>
      </c>
      <c r="FN7" s="25">
        <v>0.0</v>
      </c>
      <c r="FO7" s="25">
        <v>0.0</v>
      </c>
      <c r="FP7" s="25">
        <v>0.0</v>
      </c>
      <c r="FQ7" s="25">
        <v>0.0</v>
      </c>
      <c r="FR7" s="25">
        <v>0.0</v>
      </c>
      <c r="FS7" s="25">
        <v>0.0</v>
      </c>
      <c r="FT7" s="25">
        <v>0.0</v>
      </c>
      <c r="FU7" s="25">
        <v>0.0</v>
      </c>
      <c r="FV7" s="25">
        <v>0.0</v>
      </c>
      <c r="FW7" s="25">
        <v>1.1313635E7</v>
      </c>
      <c r="FX7" s="25">
        <v>0.0</v>
      </c>
      <c r="FY7" s="25">
        <v>0.0</v>
      </c>
      <c r="FZ7" s="25">
        <v>1.0856837E7</v>
      </c>
      <c r="GA7" s="25">
        <v>0.0</v>
      </c>
      <c r="GB7" s="25">
        <v>0.0</v>
      </c>
      <c r="GC7" s="25">
        <v>95.9624</v>
      </c>
      <c r="GD7" s="25">
        <v>456798.0</v>
      </c>
      <c r="GE7" s="25">
        <v>0.0</v>
      </c>
      <c r="GF7" s="25">
        <v>0.0</v>
      </c>
      <c r="GG7" s="25">
        <v>0.0</v>
      </c>
      <c r="GH7" s="25">
        <v>456798.0</v>
      </c>
      <c r="GI7" s="25">
        <v>0.0</v>
      </c>
      <c r="GJ7" s="25">
        <v>100.0</v>
      </c>
      <c r="GK7" s="25">
        <v>0.0</v>
      </c>
      <c r="GL7" s="25">
        <v>0.0</v>
      </c>
      <c r="GM7" s="25">
        <v>0.0</v>
      </c>
      <c r="GN7" s="25">
        <v>0.0</v>
      </c>
      <c r="GO7" s="25">
        <v>0.0</v>
      </c>
      <c r="GP7" s="25">
        <v>0.0</v>
      </c>
      <c r="GQ7" s="25">
        <v>0.0</v>
      </c>
      <c r="GR7" s="25">
        <v>0.0</v>
      </c>
      <c r="GS7" s="25">
        <v>0.0</v>
      </c>
      <c r="GT7" s="25">
        <v>0.0</v>
      </c>
      <c r="GU7" s="25">
        <v>0.0</v>
      </c>
      <c r="GV7" s="25">
        <v>0.0</v>
      </c>
      <c r="GW7" s="25">
        <v>0.0</v>
      </c>
      <c r="GX7" s="25">
        <v>0.0</v>
      </c>
      <c r="GY7" s="25">
        <v>0.0</v>
      </c>
      <c r="GZ7" s="25">
        <v>0.0</v>
      </c>
      <c r="HA7" s="25">
        <v>1.1302618E7</v>
      </c>
      <c r="HB7" s="25">
        <v>549016.0</v>
      </c>
      <c r="HC7" s="25">
        <v>17465.0</v>
      </c>
      <c r="HD7" s="25">
        <v>0.048574</v>
      </c>
      <c r="HE7" s="25">
        <v>0.361142</v>
      </c>
      <c r="HF7" s="25">
        <v>11.352591</v>
      </c>
      <c r="HG7" s="25">
        <v>1.1302618E7</v>
      </c>
      <c r="HH7" s="25">
        <v>235.0</v>
      </c>
      <c r="HI7" s="25">
        <v>0.00925082089749617</v>
      </c>
      <c r="HJ7" s="25">
        <v>45.0</v>
      </c>
      <c r="HK7" s="25">
        <v>0.007108839</v>
      </c>
      <c r="HL7" s="25">
        <v>1500.0</v>
      </c>
      <c r="HM7" s="25">
        <v>0.006035232</v>
      </c>
      <c r="HN7" s="25">
        <v>1.532803</v>
      </c>
      <c r="HO7" s="25">
        <v>2.995126</v>
      </c>
      <c r="HP7" s="25">
        <v>0.0232266467062822</v>
      </c>
      <c r="HQ7" s="25">
        <v>0.429388275929759</v>
      </c>
      <c r="HR7" s="25">
        <v>0.935498642266116</v>
      </c>
      <c r="HS7" s="25">
        <v>0.0830699633057602</v>
      </c>
      <c r="HT7" s="25">
        <v>0.936158512931466</v>
      </c>
      <c r="HU7" s="25">
        <v>0.605109526427092</v>
      </c>
      <c r="HV7" s="25">
        <v>0.109403481851564</v>
      </c>
      <c r="HW7" s="25">
        <v>0.150188535226993</v>
      </c>
      <c r="HX7" s="25">
        <v>6.37095129354647</v>
      </c>
      <c r="HY7" s="25">
        <v>92.1785783114289</v>
      </c>
      <c r="HZ7" s="25">
        <v>0.891828986439979</v>
      </c>
      <c r="IA7" s="24" t="s">
        <v>998</v>
      </c>
      <c r="IB7" s="25">
        <v>3.2692286E7</v>
      </c>
      <c r="IC7" s="25">
        <v>0.0</v>
      </c>
      <c r="ID7" s="25">
        <v>0.0</v>
      </c>
      <c r="IE7" s="25">
        <v>0.0</v>
      </c>
      <c r="IF7" s="25">
        <v>3.2115078E7</v>
      </c>
      <c r="IG7" s="25">
        <v>0.0</v>
      </c>
      <c r="IH7" s="25">
        <v>98.2</v>
      </c>
      <c r="II7" s="25">
        <v>0.0</v>
      </c>
      <c r="IJ7" s="25">
        <v>0.0</v>
      </c>
      <c r="IK7" s="25">
        <v>0.0</v>
      </c>
      <c r="IL7" s="25">
        <v>0.0</v>
      </c>
      <c r="IM7" s="25">
        <v>0.0</v>
      </c>
      <c r="IN7" s="25">
        <v>0.0</v>
      </c>
      <c r="IO7" s="25">
        <v>0.0</v>
      </c>
      <c r="IP7" s="25">
        <v>0.0</v>
      </c>
      <c r="IQ7" s="25">
        <v>0.0</v>
      </c>
      <c r="IR7" s="25">
        <v>0.0</v>
      </c>
      <c r="IS7" s="25">
        <v>0.0</v>
      </c>
      <c r="IT7" s="25">
        <v>0.0</v>
      </c>
      <c r="IU7" s="25">
        <v>0.0</v>
      </c>
      <c r="IV7" s="25">
        <v>0.0</v>
      </c>
      <c r="IW7" s="25">
        <v>0.0</v>
      </c>
      <c r="IX7" s="25">
        <v>0.0</v>
      </c>
      <c r="IY7" s="25">
        <v>2.7049786E7</v>
      </c>
      <c r="IZ7" s="25">
        <v>0.0</v>
      </c>
      <c r="JA7" s="25">
        <v>0.0</v>
      </c>
      <c r="JB7" s="25">
        <v>314182.0</v>
      </c>
      <c r="JC7" s="25">
        <v>0.0</v>
      </c>
      <c r="JD7" s="25">
        <v>0.0</v>
      </c>
      <c r="JE7" s="25">
        <v>1.1615</v>
      </c>
      <c r="JF7" s="25">
        <v>2.6735604E7</v>
      </c>
      <c r="JG7" s="25">
        <v>0.0</v>
      </c>
      <c r="JH7" s="25">
        <v>0.0</v>
      </c>
      <c r="JI7" s="25">
        <v>0.0</v>
      </c>
      <c r="JJ7" s="25">
        <v>2.6735604E7</v>
      </c>
      <c r="JK7" s="25">
        <v>0.0</v>
      </c>
      <c r="JL7" s="25">
        <v>100.0</v>
      </c>
      <c r="JM7" s="25">
        <v>0.0</v>
      </c>
      <c r="JN7" s="25">
        <v>0.0</v>
      </c>
      <c r="JO7" s="25">
        <v>0.0</v>
      </c>
      <c r="JP7" s="25">
        <v>0.0</v>
      </c>
      <c r="JQ7" s="25">
        <v>0.0</v>
      </c>
      <c r="JR7" s="25">
        <v>0.0</v>
      </c>
      <c r="JS7" s="25">
        <v>0.0</v>
      </c>
      <c r="JT7" s="25">
        <v>0.0</v>
      </c>
      <c r="JU7" s="25">
        <v>0.0</v>
      </c>
      <c r="JV7" s="25">
        <v>0.0</v>
      </c>
      <c r="JW7" s="25">
        <v>0.0</v>
      </c>
      <c r="JX7" s="25">
        <v>0.0</v>
      </c>
      <c r="JY7" s="25">
        <v>0.0</v>
      </c>
      <c r="JZ7" s="25">
        <v>0.0</v>
      </c>
      <c r="KA7" s="25">
        <v>0.0</v>
      </c>
      <c r="KB7" s="25">
        <v>0.0</v>
      </c>
      <c r="KC7" s="25">
        <v>2.7027725E7</v>
      </c>
      <c r="KD7" s="25">
        <v>2.672873E7</v>
      </c>
      <c r="KE7" s="25">
        <v>170356.0</v>
      </c>
      <c r="KF7" s="25">
        <v>0.988937</v>
      </c>
      <c r="KG7" s="25">
        <v>0.993473</v>
      </c>
      <c r="KH7" s="25">
        <v>155.875197</v>
      </c>
      <c r="KI7" s="24" t="s">
        <v>85</v>
      </c>
      <c r="KJ7" s="24" t="s">
        <v>85</v>
      </c>
      <c r="KK7" s="24" t="s">
        <v>85</v>
      </c>
      <c r="KL7" s="24" t="s">
        <v>85</v>
      </c>
      <c r="KM7" s="24" t="s">
        <v>85</v>
      </c>
      <c r="KN7" s="24" t="s">
        <v>85</v>
      </c>
      <c r="KO7" s="24" t="s">
        <v>85</v>
      </c>
      <c r="KP7" s="24" t="s">
        <v>85</v>
      </c>
      <c r="KQ7" s="24" t="s">
        <v>85</v>
      </c>
      <c r="KR7" s="24" t="s">
        <v>85</v>
      </c>
      <c r="KS7" s="24" t="s">
        <v>85</v>
      </c>
      <c r="KT7" s="24" t="s">
        <v>85</v>
      </c>
      <c r="KU7" s="24" t="s">
        <v>85</v>
      </c>
      <c r="KV7" s="24" t="s">
        <v>85</v>
      </c>
      <c r="KW7" s="24" t="s">
        <v>85</v>
      </c>
      <c r="KX7" s="24" t="s">
        <v>85</v>
      </c>
      <c r="KY7" s="24" t="s">
        <v>85</v>
      </c>
      <c r="KZ7" s="24" t="s">
        <v>85</v>
      </c>
      <c r="LA7" s="24" t="s">
        <v>85</v>
      </c>
      <c r="LB7" s="24" t="s">
        <v>85</v>
      </c>
      <c r="LC7" s="24" t="s">
        <v>85</v>
      </c>
      <c r="LD7" s="24" t="s">
        <v>85</v>
      </c>
      <c r="LE7" s="24" t="s">
        <v>85</v>
      </c>
      <c r="LF7" s="24" t="s">
        <v>85</v>
      </c>
      <c r="LG7" s="24" t="s">
        <v>85</v>
      </c>
      <c r="LH7" s="24" t="s">
        <v>85</v>
      </c>
      <c r="LI7" s="24" t="s">
        <v>85</v>
      </c>
      <c r="LJ7" s="24" t="s">
        <v>85</v>
      </c>
      <c r="LK7" s="24" t="s">
        <v>85</v>
      </c>
      <c r="LL7" s="24" t="s">
        <v>85</v>
      </c>
      <c r="LM7" s="24" t="s">
        <v>85</v>
      </c>
      <c r="LN7" s="24" t="s">
        <v>85</v>
      </c>
      <c r="LO7" s="24" t="s">
        <v>85</v>
      </c>
      <c r="LP7" s="24" t="s">
        <v>85</v>
      </c>
      <c r="LQ7" s="24" t="s">
        <v>85</v>
      </c>
      <c r="LR7" s="24" t="s">
        <v>85</v>
      </c>
      <c r="LS7" s="24" t="s">
        <v>85</v>
      </c>
      <c r="LT7" s="24" t="s">
        <v>85</v>
      </c>
      <c r="LU7" s="24" t="s">
        <v>85</v>
      </c>
      <c r="LV7" s="24" t="s">
        <v>85</v>
      </c>
      <c r="LW7" s="24" t="s">
        <v>85</v>
      </c>
      <c r="LX7" s="24" t="s">
        <v>85</v>
      </c>
      <c r="LY7" s="24" t="s">
        <v>85</v>
      </c>
      <c r="LZ7" s="24" t="s">
        <v>85</v>
      </c>
      <c r="MA7" s="24" t="s">
        <v>85</v>
      </c>
      <c r="MB7" s="24" t="s">
        <v>85</v>
      </c>
      <c r="MC7" s="24" t="s">
        <v>85</v>
      </c>
      <c r="MD7" s="24" t="s">
        <v>85</v>
      </c>
      <c r="ME7" s="24" t="s">
        <v>85</v>
      </c>
      <c r="MF7" s="24" t="s">
        <v>85</v>
      </c>
      <c r="MG7" s="24" t="s">
        <v>85</v>
      </c>
      <c r="MH7" s="24" t="s">
        <v>85</v>
      </c>
      <c r="MI7" s="24" t="s">
        <v>85</v>
      </c>
      <c r="MJ7" s="24" t="s">
        <v>85</v>
      </c>
      <c r="MK7" s="24" t="s">
        <v>85</v>
      </c>
      <c r="ML7" s="24" t="s">
        <v>85</v>
      </c>
      <c r="MM7" s="24" t="s">
        <v>85</v>
      </c>
      <c r="MN7" s="24" t="s">
        <v>85</v>
      </c>
      <c r="MO7" s="24" t="s">
        <v>85</v>
      </c>
      <c r="MP7" s="24" t="s">
        <v>85</v>
      </c>
      <c r="MQ7" s="24" t="s">
        <v>85</v>
      </c>
      <c r="MR7" s="24" t="s">
        <v>85</v>
      </c>
      <c r="MS7" s="24" t="s">
        <v>85</v>
      </c>
      <c r="MT7" s="24" t="s">
        <v>85</v>
      </c>
      <c r="MU7" s="24" t="s">
        <v>85</v>
      </c>
      <c r="MV7" s="24" t="s">
        <v>85</v>
      </c>
      <c r="MW7" s="24" t="s">
        <v>85</v>
      </c>
      <c r="MX7" s="24" t="s">
        <v>85</v>
      </c>
      <c r="MY7" s="24" t="s">
        <v>85</v>
      </c>
      <c r="MZ7" s="24" t="s">
        <v>85</v>
      </c>
      <c r="NA7" s="24" t="s">
        <v>85</v>
      </c>
      <c r="NB7" s="24" t="s">
        <v>85</v>
      </c>
      <c r="NC7" s="24" t="s">
        <v>85</v>
      </c>
      <c r="ND7" s="24" t="s">
        <v>85</v>
      </c>
      <c r="NE7" s="24" t="s">
        <v>85</v>
      </c>
      <c r="NF7" s="24" t="s">
        <v>85</v>
      </c>
      <c r="NG7" s="24" t="s">
        <v>85</v>
      </c>
      <c r="NH7" s="24" t="s">
        <v>85</v>
      </c>
      <c r="NI7" s="24" t="s">
        <v>85</v>
      </c>
      <c r="NJ7" s="24" t="s">
        <v>85</v>
      </c>
      <c r="NK7" s="24" t="s">
        <v>85</v>
      </c>
      <c r="NL7" s="24" t="s">
        <v>85</v>
      </c>
      <c r="NM7" s="24" t="s">
        <v>85</v>
      </c>
      <c r="NN7" s="24" t="s">
        <v>85</v>
      </c>
      <c r="NO7" s="24" t="s">
        <v>85</v>
      </c>
      <c r="NP7" s="24" t="s">
        <v>85</v>
      </c>
      <c r="NQ7" s="24" t="s">
        <v>85</v>
      </c>
      <c r="NR7" s="24" t="s">
        <v>85</v>
      </c>
      <c r="NS7" s="24" t="s">
        <v>85</v>
      </c>
      <c r="NT7" s="24" t="s">
        <v>85</v>
      </c>
      <c r="NU7" s="24" t="s">
        <v>85</v>
      </c>
      <c r="NV7" s="24" t="s">
        <v>85</v>
      </c>
      <c r="NW7" s="24" t="s">
        <v>85</v>
      </c>
      <c r="NX7" s="24" t="s">
        <v>85</v>
      </c>
      <c r="NY7" s="24" t="s">
        <v>85</v>
      </c>
      <c r="NZ7" s="24" t="s">
        <v>85</v>
      </c>
      <c r="OA7" s="24" t="s">
        <v>85</v>
      </c>
      <c r="OB7" s="24" t="s">
        <v>85</v>
      </c>
      <c r="OC7" s="24" t="s">
        <v>85</v>
      </c>
      <c r="OD7" s="24" t="s">
        <v>85</v>
      </c>
      <c r="OE7" s="24" t="s">
        <v>85</v>
      </c>
      <c r="OF7" s="24" t="s">
        <v>85</v>
      </c>
      <c r="OG7" s="24" t="s">
        <v>85</v>
      </c>
      <c r="OH7" s="24" t="s">
        <v>85</v>
      </c>
      <c r="OI7" s="24" t="s">
        <v>85</v>
      </c>
      <c r="OJ7" s="24" t="s">
        <v>85</v>
      </c>
      <c r="OK7" s="24" t="s">
        <v>85</v>
      </c>
      <c r="OL7" s="24" t="s">
        <v>85</v>
      </c>
      <c r="OM7" s="24" t="s">
        <v>85</v>
      </c>
      <c r="ON7" s="24" t="s">
        <v>85</v>
      </c>
      <c r="OO7" s="24" t="s">
        <v>85</v>
      </c>
      <c r="OP7" s="24" t="s">
        <v>85</v>
      </c>
      <c r="OQ7" s="24" t="s">
        <v>85</v>
      </c>
      <c r="OR7" s="24" t="s">
        <v>85</v>
      </c>
      <c r="OS7" s="24" t="s">
        <v>85</v>
      </c>
      <c r="OT7" s="24" t="s">
        <v>85</v>
      </c>
      <c r="OU7" s="24" t="s">
        <v>85</v>
      </c>
      <c r="OV7" s="24" t="s">
        <v>85</v>
      </c>
      <c r="OW7" s="24" t="s">
        <v>85</v>
      </c>
      <c r="OX7" s="24" t="s">
        <v>85</v>
      </c>
      <c r="OY7" s="24" t="s">
        <v>85</v>
      </c>
      <c r="OZ7" s="24" t="s">
        <v>85</v>
      </c>
      <c r="PA7" s="24" t="s">
        <v>85</v>
      </c>
      <c r="PB7" s="24" t="s">
        <v>85</v>
      </c>
      <c r="PC7" s="24" t="s">
        <v>85</v>
      </c>
      <c r="PD7" s="24" t="s">
        <v>85</v>
      </c>
      <c r="PE7" s="24" t="s">
        <v>85</v>
      </c>
      <c r="PF7" s="24" t="s">
        <v>85</v>
      </c>
      <c r="PG7" s="24" t="s">
        <v>85</v>
      </c>
      <c r="PH7" s="24" t="s">
        <v>85</v>
      </c>
      <c r="PI7" s="24" t="s">
        <v>85</v>
      </c>
      <c r="PJ7" s="24" t="s">
        <v>85</v>
      </c>
      <c r="PK7" s="24" t="s">
        <v>85</v>
      </c>
      <c r="PL7" s="24" t="s">
        <v>85</v>
      </c>
      <c r="PM7" s="24" t="s">
        <v>85</v>
      </c>
      <c r="PN7" s="24" t="s">
        <v>85</v>
      </c>
      <c r="PO7" s="24" t="s">
        <v>85</v>
      </c>
      <c r="PP7" s="24" t="s">
        <v>85</v>
      </c>
      <c r="PQ7" s="24" t="s">
        <v>85</v>
      </c>
      <c r="PR7" s="24" t="s">
        <v>85</v>
      </c>
      <c r="PS7" s="24" t="s">
        <v>85</v>
      </c>
      <c r="PT7" s="24" t="s">
        <v>85</v>
      </c>
      <c r="PU7" s="24" t="s">
        <v>85</v>
      </c>
      <c r="PV7" s="24" t="s">
        <v>85</v>
      </c>
      <c r="PW7" s="24" t="s">
        <v>85</v>
      </c>
      <c r="PX7" s="24" t="s">
        <v>85</v>
      </c>
      <c r="PY7" s="24" t="s">
        <v>85</v>
      </c>
      <c r="PZ7" s="24" t="s">
        <v>85</v>
      </c>
      <c r="QA7" s="24" t="s">
        <v>85</v>
      </c>
      <c r="QB7" s="24" t="s">
        <v>85</v>
      </c>
      <c r="QC7" s="24" t="s">
        <v>85</v>
      </c>
      <c r="QD7" s="24" t="s">
        <v>85</v>
      </c>
      <c r="QE7" s="24" t="s">
        <v>85</v>
      </c>
      <c r="QF7" s="24" t="s">
        <v>85</v>
      </c>
      <c r="QG7" s="24" t="s">
        <v>85</v>
      </c>
      <c r="QH7" s="24" t="s">
        <v>85</v>
      </c>
      <c r="QI7" s="24" t="s">
        <v>85</v>
      </c>
      <c r="QJ7" s="24" t="s">
        <v>85</v>
      </c>
      <c r="QK7" s="24" t="s">
        <v>85</v>
      </c>
      <c r="QL7" s="24" t="s">
        <v>85</v>
      </c>
      <c r="QM7" s="24" t="s">
        <v>85</v>
      </c>
      <c r="QN7" s="24" t="s">
        <v>85</v>
      </c>
      <c r="QO7" s="24" t="s">
        <v>85</v>
      </c>
      <c r="QP7" s="24" t="s">
        <v>85</v>
      </c>
      <c r="QQ7" s="24" t="s">
        <v>85</v>
      </c>
      <c r="QR7" s="24" t="s">
        <v>85</v>
      </c>
      <c r="QS7" s="24" t="s">
        <v>85</v>
      </c>
      <c r="QT7" s="24" t="s">
        <v>85</v>
      </c>
      <c r="QU7" s="24" t="s">
        <v>85</v>
      </c>
      <c r="QV7" s="24" t="s">
        <v>85</v>
      </c>
      <c r="QW7" s="24" t="s">
        <v>85</v>
      </c>
      <c r="QX7" s="24" t="s">
        <v>85</v>
      </c>
      <c r="QY7" s="24" t="s">
        <v>85</v>
      </c>
      <c r="QZ7" s="24" t="s">
        <v>85</v>
      </c>
      <c r="RA7" s="24" t="s">
        <v>85</v>
      </c>
      <c r="RB7" s="24" t="s">
        <v>85</v>
      </c>
      <c r="RC7" s="24" t="s">
        <v>85</v>
      </c>
      <c r="RD7" s="24" t="s">
        <v>85</v>
      </c>
      <c r="RE7" s="24" t="s">
        <v>85</v>
      </c>
      <c r="RF7" s="24" t="s">
        <v>85</v>
      </c>
      <c r="RG7" s="24" t="s">
        <v>85</v>
      </c>
      <c r="RH7" s="24" t="s">
        <v>85</v>
      </c>
      <c r="RI7" s="24" t="s">
        <v>85</v>
      </c>
      <c r="RJ7" s="24" t="s">
        <v>85</v>
      </c>
      <c r="RK7" s="24" t="s">
        <v>85</v>
      </c>
      <c r="RL7" s="24" t="s">
        <v>85</v>
      </c>
      <c r="RM7" s="24" t="s">
        <v>85</v>
      </c>
      <c r="RN7" s="24" t="s">
        <v>85</v>
      </c>
      <c r="RO7" s="24" t="s">
        <v>85</v>
      </c>
      <c r="RP7" s="24" t="s">
        <v>85</v>
      </c>
      <c r="RQ7" s="24" t="s">
        <v>85</v>
      </c>
      <c r="RR7" s="24" t="s">
        <v>85</v>
      </c>
      <c r="RS7" s="24" t="s">
        <v>85</v>
      </c>
      <c r="RT7" s="24" t="s">
        <v>85</v>
      </c>
      <c r="RU7" s="24" t="s">
        <v>85</v>
      </c>
      <c r="RV7" s="24" t="s">
        <v>85</v>
      </c>
      <c r="RW7" s="24" t="s">
        <v>85</v>
      </c>
      <c r="RX7" s="24" t="s">
        <v>85</v>
      </c>
      <c r="RY7" s="24" t="s">
        <v>85</v>
      </c>
      <c r="RZ7" s="24" t="s">
        <v>85</v>
      </c>
      <c r="SA7" s="24" t="s">
        <v>85</v>
      </c>
      <c r="SB7" s="24" t="s">
        <v>85</v>
      </c>
      <c r="SC7" s="24" t="s">
        <v>85</v>
      </c>
      <c r="SD7" s="24" t="s">
        <v>85</v>
      </c>
      <c r="SE7" s="24" t="s">
        <v>85</v>
      </c>
      <c r="SF7" s="24" t="s">
        <v>85</v>
      </c>
      <c r="SG7" s="24" t="s">
        <v>85</v>
      </c>
      <c r="SH7" s="24" t="s">
        <v>85</v>
      </c>
      <c r="SI7" s="24" t="s">
        <v>85</v>
      </c>
      <c r="SJ7" s="24" t="s">
        <v>85</v>
      </c>
      <c r="SK7" s="24" t="s">
        <v>85</v>
      </c>
      <c r="SL7" s="24" t="s">
        <v>85</v>
      </c>
      <c r="SM7" s="24" t="s">
        <v>85</v>
      </c>
      <c r="SN7" s="24" t="s">
        <v>85</v>
      </c>
      <c r="SO7" s="24" t="s">
        <v>85</v>
      </c>
      <c r="SP7" s="24" t="s">
        <v>85</v>
      </c>
      <c r="SQ7" s="24" t="s">
        <v>85</v>
      </c>
      <c r="SR7" s="24" t="s">
        <v>85</v>
      </c>
      <c r="SS7" s="24" t="s">
        <v>85</v>
      </c>
      <c r="ST7" s="24" t="s">
        <v>85</v>
      </c>
      <c r="SU7" s="24" t="s">
        <v>85</v>
      </c>
      <c r="SV7" s="24" t="s">
        <v>85</v>
      </c>
      <c r="SW7" s="24" t="s">
        <v>85</v>
      </c>
      <c r="SX7" s="24" t="s">
        <v>85</v>
      </c>
      <c r="SY7" s="24" t="s">
        <v>85</v>
      </c>
      <c r="SZ7" s="24" t="s">
        <v>85</v>
      </c>
      <c r="TA7" s="24" t="s">
        <v>85</v>
      </c>
      <c r="TB7" s="24" t="s">
        <v>85</v>
      </c>
      <c r="TC7" s="24" t="s">
        <v>85</v>
      </c>
      <c r="TD7" s="24" t="s">
        <v>85</v>
      </c>
      <c r="TE7" s="24" t="s">
        <v>85</v>
      </c>
      <c r="TF7" s="24" t="s">
        <v>85</v>
      </c>
      <c r="TG7" s="24" t="s">
        <v>85</v>
      </c>
      <c r="TH7" s="24" t="s">
        <v>85</v>
      </c>
      <c r="TI7" s="24" t="s">
        <v>85</v>
      </c>
      <c r="TJ7" s="24" t="s">
        <v>85</v>
      </c>
      <c r="TK7" s="24" t="s">
        <v>85</v>
      </c>
      <c r="TL7" s="24" t="s">
        <v>85</v>
      </c>
      <c r="TM7" s="24" t="s">
        <v>85</v>
      </c>
      <c r="TN7" s="24" t="s">
        <v>85</v>
      </c>
      <c r="TO7" s="24" t="s">
        <v>85</v>
      </c>
      <c r="TP7" s="24" t="s">
        <v>85</v>
      </c>
      <c r="TQ7" s="24" t="s">
        <v>85</v>
      </c>
      <c r="TR7" s="24" t="s">
        <v>85</v>
      </c>
      <c r="TS7" s="24" t="s">
        <v>85</v>
      </c>
      <c r="TT7" s="24" t="s">
        <v>85</v>
      </c>
      <c r="TU7" s="24" t="s">
        <v>85</v>
      </c>
      <c r="TV7" s="24" t="s">
        <v>85</v>
      </c>
      <c r="TW7" s="24" t="s">
        <v>85</v>
      </c>
      <c r="TX7" s="24" t="s">
        <v>85</v>
      </c>
      <c r="TY7" s="24" t="s">
        <v>85</v>
      </c>
      <c r="TZ7" s="24" t="s">
        <v>85</v>
      </c>
      <c r="UA7" s="24" t="s">
        <v>85</v>
      </c>
      <c r="UB7" s="24" t="s">
        <v>85</v>
      </c>
      <c r="UC7" s="24" t="s">
        <v>85</v>
      </c>
      <c r="UD7" s="24" t="s">
        <v>85</v>
      </c>
      <c r="UE7" s="24" t="s">
        <v>85</v>
      </c>
      <c r="UF7" s="24" t="s">
        <v>85</v>
      </c>
      <c r="UG7" s="24" t="s">
        <v>85</v>
      </c>
      <c r="UH7" s="24" t="s">
        <v>85</v>
      </c>
      <c r="UI7" s="24" t="s">
        <v>85</v>
      </c>
      <c r="UJ7" s="24" t="s">
        <v>85</v>
      </c>
      <c r="UK7" s="24" t="s">
        <v>85</v>
      </c>
      <c r="UL7" s="24" t="s">
        <v>85</v>
      </c>
      <c r="UM7" s="24" t="s">
        <v>85</v>
      </c>
      <c r="UN7" s="24" t="s">
        <v>85</v>
      </c>
      <c r="UO7" s="24" t="s">
        <v>85</v>
      </c>
      <c r="UP7" s="24" t="s">
        <v>85</v>
      </c>
      <c r="UQ7" s="24" t="s">
        <v>85</v>
      </c>
      <c r="UR7" s="24" t="s">
        <v>85</v>
      </c>
      <c r="US7" s="24" t="s">
        <v>85</v>
      </c>
      <c r="UT7" s="24" t="s">
        <v>85</v>
      </c>
      <c r="UU7" s="24" t="s">
        <v>85</v>
      </c>
      <c r="UV7" s="24" t="s">
        <v>85</v>
      </c>
      <c r="UW7" s="24" t="s">
        <v>85</v>
      </c>
      <c r="UX7" s="24" t="s">
        <v>85</v>
      </c>
      <c r="UY7" s="24" t="s">
        <v>85</v>
      </c>
      <c r="UZ7" s="24" t="s">
        <v>85</v>
      </c>
    </row>
    <row r="8">
      <c r="A8" s="24" t="s">
        <v>293</v>
      </c>
      <c r="B8" s="24" t="s">
        <v>1005</v>
      </c>
      <c r="C8" s="24" t="s">
        <v>1006</v>
      </c>
      <c r="D8" s="24" t="s">
        <v>1007</v>
      </c>
      <c r="E8" s="24" t="s">
        <v>982</v>
      </c>
      <c r="F8" s="24" t="s">
        <v>983</v>
      </c>
      <c r="G8" s="24" t="s">
        <v>997</v>
      </c>
      <c r="H8" s="24" t="s">
        <v>985</v>
      </c>
      <c r="I8" s="24" t="s">
        <v>986</v>
      </c>
      <c r="J8" s="24" t="s">
        <v>987</v>
      </c>
      <c r="K8" s="25">
        <v>27142.0</v>
      </c>
      <c r="L8" s="25">
        <v>154726.0</v>
      </c>
      <c r="M8" s="25">
        <v>199529.0</v>
      </c>
      <c r="N8" s="25">
        <v>219828.0</v>
      </c>
      <c r="O8" s="25">
        <v>219828.0</v>
      </c>
      <c r="P8" s="25">
        <v>27142.0</v>
      </c>
      <c r="Q8" s="24" t="s">
        <v>988</v>
      </c>
      <c r="R8" s="24" t="s">
        <v>989</v>
      </c>
      <c r="S8" s="25">
        <v>8.09918207943409</v>
      </c>
      <c r="T8" s="25">
        <v>1.28956348642116</v>
      </c>
      <c r="U8" s="24" t="s">
        <v>990</v>
      </c>
      <c r="V8" s="25">
        <v>3.0</v>
      </c>
      <c r="W8" s="25">
        <v>55735.0</v>
      </c>
      <c r="X8" s="25">
        <v>76782.0</v>
      </c>
      <c r="Y8" s="25">
        <v>84624.0</v>
      </c>
      <c r="Z8" s="25">
        <v>84624.0</v>
      </c>
      <c r="AA8" s="25">
        <v>3.0</v>
      </c>
      <c r="AB8" s="24" t="s">
        <v>988</v>
      </c>
      <c r="AC8" s="24" t="s">
        <v>989</v>
      </c>
      <c r="AD8" s="25">
        <v>28208.0</v>
      </c>
      <c r="AE8" s="25">
        <v>1.37762626715708</v>
      </c>
      <c r="AF8" s="24" t="s">
        <v>990</v>
      </c>
      <c r="AG8" s="25">
        <v>299259.0</v>
      </c>
      <c r="AH8" s="25">
        <v>155.0</v>
      </c>
      <c r="AI8" s="25">
        <v>306.0</v>
      </c>
      <c r="AJ8" s="25">
        <v>451.0</v>
      </c>
      <c r="AK8" s="25">
        <v>620.0</v>
      </c>
      <c r="AL8" s="25">
        <v>1829.0</v>
      </c>
      <c r="AM8" s="25">
        <v>445.924702212138</v>
      </c>
      <c r="AN8" s="25">
        <v>155.0</v>
      </c>
      <c r="AO8" s="25">
        <v>575.0</v>
      </c>
      <c r="AP8" s="25">
        <v>620.0</v>
      </c>
      <c r="AQ8" s="25">
        <v>620.0</v>
      </c>
      <c r="AR8" s="25">
        <v>1829.0</v>
      </c>
      <c r="AS8" s="25">
        <v>547.344323744018</v>
      </c>
      <c r="AT8" s="25">
        <v>148.0</v>
      </c>
      <c r="AU8" s="25">
        <v>590.0</v>
      </c>
      <c r="AV8" s="25">
        <v>590.0</v>
      </c>
      <c r="AW8" s="25">
        <v>590.0</v>
      </c>
      <c r="AX8" s="25">
        <v>1664.0</v>
      </c>
      <c r="AY8" s="25">
        <v>562.374344631239</v>
      </c>
      <c r="AZ8" s="25">
        <v>0.404426295880821</v>
      </c>
      <c r="BA8" s="25">
        <v>0.531034935849994</v>
      </c>
      <c r="BB8" s="25">
        <v>0.404327857145629</v>
      </c>
      <c r="BC8" s="25">
        <v>0.531079145123083</v>
      </c>
      <c r="BD8" s="25">
        <v>0.409490397530566</v>
      </c>
      <c r="BE8" s="25">
        <v>0.412060017869806</v>
      </c>
      <c r="BF8" s="25">
        <v>0.412069542482374</v>
      </c>
      <c r="BG8" s="25">
        <v>0.392332491736624</v>
      </c>
      <c r="BH8" s="25">
        <v>0.0575942136457611</v>
      </c>
      <c r="BI8" s="25">
        <v>0.315199287808455</v>
      </c>
      <c r="BJ8" s="25">
        <v>0.472688046564515</v>
      </c>
      <c r="BK8" s="25">
        <v>0.366694175778043</v>
      </c>
      <c r="BL8" s="25">
        <v>5.47841264367491E-4</v>
      </c>
      <c r="BM8" s="25">
        <v>0.224317011552621</v>
      </c>
      <c r="BN8" s="25">
        <v>0.3584590585605</v>
      </c>
      <c r="BO8" s="25">
        <v>0.257529748363723</v>
      </c>
      <c r="BP8" s="25">
        <v>3.109756E7</v>
      </c>
      <c r="BQ8" s="25">
        <v>0.0</v>
      </c>
      <c r="BR8" s="25">
        <v>0.0</v>
      </c>
      <c r="BS8" s="25">
        <v>0.0</v>
      </c>
      <c r="BT8" s="25">
        <v>3.029807E7</v>
      </c>
      <c r="BU8" s="25">
        <v>0.0</v>
      </c>
      <c r="BV8" s="25">
        <v>97.4</v>
      </c>
      <c r="BW8" s="25">
        <v>3.109756E7</v>
      </c>
      <c r="BX8" s="25">
        <v>0.0</v>
      </c>
      <c r="BY8" s="25">
        <v>1.554878E7</v>
      </c>
      <c r="BZ8" s="25">
        <v>0.0</v>
      </c>
      <c r="CA8" s="25">
        <v>1.554878E7</v>
      </c>
      <c r="CB8" s="25">
        <v>0.0</v>
      </c>
      <c r="CC8" s="25">
        <v>2.9795968E7</v>
      </c>
      <c r="CD8" s="25">
        <v>0.0</v>
      </c>
      <c r="CE8" s="25">
        <v>95.8</v>
      </c>
      <c r="CF8" s="25">
        <v>2.9997026E7</v>
      </c>
      <c r="CG8" s="25">
        <v>0.0</v>
      </c>
      <c r="CH8" s="25">
        <v>301044.0</v>
      </c>
      <c r="CI8" s="25">
        <v>0.0</v>
      </c>
      <c r="CJ8" s="25">
        <v>1.0</v>
      </c>
      <c r="CK8" s="25">
        <v>64194.0</v>
      </c>
      <c r="CL8" s="25">
        <v>0.0</v>
      </c>
      <c r="CM8" s="25">
        <v>0.0</v>
      </c>
      <c r="CN8" s="25">
        <v>1.3248486E7</v>
      </c>
      <c r="CO8" s="25">
        <v>0.0</v>
      </c>
      <c r="CP8" s="25">
        <v>0.0</v>
      </c>
      <c r="CQ8" s="25">
        <v>365435.0</v>
      </c>
      <c r="CR8" s="25">
        <v>0.0</v>
      </c>
      <c r="CS8" s="25">
        <v>2.7583</v>
      </c>
      <c r="CT8" s="25">
        <v>2.5766102E7</v>
      </c>
      <c r="CU8" s="25">
        <v>0.0</v>
      </c>
      <c r="CV8" s="25">
        <v>0.0</v>
      </c>
      <c r="CW8" s="25">
        <v>0.0</v>
      </c>
      <c r="CX8" s="25">
        <v>2.5766102E7</v>
      </c>
      <c r="CY8" s="25">
        <v>0.0</v>
      </c>
      <c r="CZ8" s="25">
        <v>100.0</v>
      </c>
      <c r="DA8" s="25">
        <v>2.5766102E7</v>
      </c>
      <c r="DB8" s="25">
        <v>0.0</v>
      </c>
      <c r="DC8" s="25">
        <v>1.2883051E7</v>
      </c>
      <c r="DD8" s="25">
        <v>0.0</v>
      </c>
      <c r="DE8" s="25">
        <v>1.2883051E7</v>
      </c>
      <c r="DF8" s="25">
        <v>0.0</v>
      </c>
      <c r="DG8" s="25">
        <v>2.5766102E7</v>
      </c>
      <c r="DH8" s="25">
        <v>0.0</v>
      </c>
      <c r="DI8" s="25">
        <v>100.0</v>
      </c>
      <c r="DJ8" s="25">
        <v>2.5766102E7</v>
      </c>
      <c r="DK8" s="25">
        <v>0.0</v>
      </c>
      <c r="DL8" s="25">
        <v>0.0</v>
      </c>
      <c r="DM8" s="25">
        <v>0.0</v>
      </c>
      <c r="DN8" s="25">
        <v>0.0</v>
      </c>
      <c r="DO8" s="25">
        <v>0.0</v>
      </c>
      <c r="DP8" s="25">
        <v>0.0</v>
      </c>
      <c r="DQ8" s="25">
        <v>1.3204568E7</v>
      </c>
      <c r="DR8" s="25">
        <v>1.2845527E7</v>
      </c>
      <c r="DS8" s="25">
        <v>338790.0</v>
      </c>
      <c r="DT8" s="25">
        <v>0.972809</v>
      </c>
      <c r="DU8" s="25">
        <v>0.972916</v>
      </c>
      <c r="DV8" s="25">
        <v>36.888978</v>
      </c>
      <c r="DW8" s="25">
        <v>1.325462E7</v>
      </c>
      <c r="DX8" s="25">
        <v>190.0</v>
      </c>
      <c r="DY8" s="25">
        <v>0.181651080461182</v>
      </c>
      <c r="DZ8" s="25">
        <v>105.0</v>
      </c>
      <c r="EA8" s="25">
        <v>0.1261389</v>
      </c>
      <c r="EB8" s="25">
        <v>1500.0</v>
      </c>
      <c r="EC8" s="25">
        <v>0.1049693</v>
      </c>
      <c r="ED8" s="25">
        <v>1.730516</v>
      </c>
      <c r="EE8" s="25">
        <v>3.622263</v>
      </c>
      <c r="EF8" s="25">
        <v>0.17313219488034</v>
      </c>
      <c r="EG8" s="25">
        <v>0.492915719405445</v>
      </c>
      <c r="EH8" s="25">
        <v>0.222443924177931</v>
      </c>
      <c r="EI8" s="25">
        <v>2.03949218965643E-170</v>
      </c>
      <c r="EJ8" s="25">
        <v>0.709777256178387</v>
      </c>
      <c r="EK8" s="25">
        <v>0.499083007064551</v>
      </c>
      <c r="EL8" s="25">
        <v>0.252650921443294</v>
      </c>
      <c r="EM8" s="25">
        <v>0.430925710614048</v>
      </c>
      <c r="EN8" s="25">
        <v>16.6966897321116</v>
      </c>
      <c r="EO8" s="25">
        <v>34.2580953022972</v>
      </c>
      <c r="EP8" s="25">
        <v>0.296398975380282</v>
      </c>
      <c r="EQ8" s="24" t="s">
        <v>987</v>
      </c>
      <c r="ER8" s="25">
        <v>298936.0</v>
      </c>
      <c r="ES8" s="25">
        <v>159.0</v>
      </c>
      <c r="ET8" s="25">
        <v>636.0</v>
      </c>
      <c r="EU8" s="25">
        <v>636.0</v>
      </c>
      <c r="EV8" s="25">
        <v>636.0</v>
      </c>
      <c r="EW8" s="25">
        <v>1989.0</v>
      </c>
      <c r="EX8" s="25">
        <v>585.410422297749</v>
      </c>
      <c r="EY8" s="25">
        <v>0.526120321802514</v>
      </c>
      <c r="EZ8" s="25">
        <v>3.6844622E7</v>
      </c>
      <c r="FA8" s="25">
        <v>0.0</v>
      </c>
      <c r="FB8" s="25">
        <v>0.0</v>
      </c>
      <c r="FC8" s="25">
        <v>0.0</v>
      </c>
      <c r="FD8" s="25">
        <v>3.4794501E7</v>
      </c>
      <c r="FE8" s="25">
        <v>0.0</v>
      </c>
      <c r="FF8" s="25">
        <v>94.4</v>
      </c>
      <c r="FG8" s="25">
        <v>3.6844622E7</v>
      </c>
      <c r="FH8" s="25">
        <v>0.0</v>
      </c>
      <c r="FI8" s="25">
        <v>1.8422311E7</v>
      </c>
      <c r="FJ8" s="25">
        <v>0.0</v>
      </c>
      <c r="FK8" s="25">
        <v>1.8422311E7</v>
      </c>
      <c r="FL8" s="25">
        <v>0.0</v>
      </c>
      <c r="FM8" s="25">
        <v>3.456709E7</v>
      </c>
      <c r="FN8" s="25">
        <v>0.0</v>
      </c>
      <c r="FO8" s="25">
        <v>93.8</v>
      </c>
      <c r="FP8" s="25">
        <v>3.4688772E7</v>
      </c>
      <c r="FQ8" s="25">
        <v>0.0</v>
      </c>
      <c r="FR8" s="25">
        <v>105729.0</v>
      </c>
      <c r="FS8" s="25">
        <v>0.0</v>
      </c>
      <c r="FT8" s="25">
        <v>0.3</v>
      </c>
      <c r="FU8" s="25">
        <v>26916.0</v>
      </c>
      <c r="FV8" s="25">
        <v>0.0</v>
      </c>
      <c r="FW8" s="25">
        <v>0.0</v>
      </c>
      <c r="FX8" s="25">
        <v>1.5700534E7</v>
      </c>
      <c r="FY8" s="25">
        <v>0.0</v>
      </c>
      <c r="FZ8" s="25">
        <v>0.0</v>
      </c>
      <c r="GA8" s="25">
        <v>1742781.0</v>
      </c>
      <c r="GB8" s="25">
        <v>0.0</v>
      </c>
      <c r="GC8" s="25">
        <v>11.1001</v>
      </c>
      <c r="GD8" s="25">
        <v>2.7915506E7</v>
      </c>
      <c r="GE8" s="25">
        <v>0.0</v>
      </c>
      <c r="GF8" s="25">
        <v>0.0</v>
      </c>
      <c r="GG8" s="25">
        <v>0.0</v>
      </c>
      <c r="GH8" s="25">
        <v>2.7915506E7</v>
      </c>
      <c r="GI8" s="25">
        <v>0.0</v>
      </c>
      <c r="GJ8" s="25">
        <v>100.0</v>
      </c>
      <c r="GK8" s="25">
        <v>2.7915506E7</v>
      </c>
      <c r="GL8" s="25">
        <v>0.0</v>
      </c>
      <c r="GM8" s="25">
        <v>1.3957753E7</v>
      </c>
      <c r="GN8" s="25">
        <v>0.0</v>
      </c>
      <c r="GO8" s="25">
        <v>1.3957753E7</v>
      </c>
      <c r="GP8" s="25">
        <v>0.0</v>
      </c>
      <c r="GQ8" s="25">
        <v>2.7915506E7</v>
      </c>
      <c r="GR8" s="25">
        <v>0.0</v>
      </c>
      <c r="GS8" s="25">
        <v>100.0</v>
      </c>
      <c r="GT8" s="25">
        <v>2.7915506E7</v>
      </c>
      <c r="GU8" s="25">
        <v>0.0</v>
      </c>
      <c r="GV8" s="25">
        <v>0.0</v>
      </c>
      <c r="GW8" s="25">
        <v>0.0</v>
      </c>
      <c r="GX8" s="25">
        <v>0.0</v>
      </c>
      <c r="GY8" s="25">
        <v>0.0</v>
      </c>
      <c r="GZ8" s="25">
        <v>0.0</v>
      </c>
      <c r="HA8" s="25">
        <v>1.5685892E7</v>
      </c>
      <c r="HB8" s="25">
        <v>1.3945944E7</v>
      </c>
      <c r="HC8" s="25">
        <v>1431683.0</v>
      </c>
      <c r="HD8" s="25">
        <v>0.889076</v>
      </c>
      <c r="HE8" s="25">
        <v>0.886768</v>
      </c>
      <c r="HF8" s="25">
        <v>8.637959</v>
      </c>
      <c r="HG8" s="25">
        <v>1.5E7</v>
      </c>
      <c r="HH8" s="25">
        <v>190.0</v>
      </c>
      <c r="HI8" s="25">
        <v>0.194479269793488</v>
      </c>
      <c r="HJ8" s="25">
        <v>105.0</v>
      </c>
      <c r="HK8" s="25">
        <v>0.1124403</v>
      </c>
      <c r="HL8" s="25">
        <v>1500.0</v>
      </c>
      <c r="HM8" s="25">
        <v>0.08586168</v>
      </c>
      <c r="HN8" s="25">
        <v>2.26503</v>
      </c>
      <c r="HO8" s="25">
        <v>4.086651</v>
      </c>
      <c r="HP8" s="25">
        <v>0.126119346290232</v>
      </c>
      <c r="HQ8" s="25">
        <v>0.493254475689867</v>
      </c>
      <c r="HR8" s="25">
        <v>0.286198120242877</v>
      </c>
      <c r="HS8" s="25">
        <v>4.0385890055712E-188</v>
      </c>
      <c r="HT8" s="25">
        <v>0.798404945508636</v>
      </c>
      <c r="HU8" s="25">
        <v>0.501775255510708</v>
      </c>
      <c r="HV8" s="25">
        <v>0.351658236162086</v>
      </c>
      <c r="HW8" s="25">
        <v>0.512631621895829</v>
      </c>
      <c r="HX8" s="25">
        <v>9.11608229985345</v>
      </c>
      <c r="HY8" s="25">
        <v>45.881644618958</v>
      </c>
      <c r="HZ8" s="25">
        <v>0.411668373976739</v>
      </c>
      <c r="IA8" s="24" t="s">
        <v>987</v>
      </c>
      <c r="IB8" s="25">
        <v>4.6736648E7</v>
      </c>
      <c r="IC8" s="25">
        <v>0.0</v>
      </c>
      <c r="ID8" s="25">
        <v>0.0</v>
      </c>
      <c r="IE8" s="25">
        <v>0.0</v>
      </c>
      <c r="IF8" s="25">
        <v>4.6211187E7</v>
      </c>
      <c r="IG8" s="25">
        <v>0.0</v>
      </c>
      <c r="IH8" s="25">
        <v>98.9</v>
      </c>
      <c r="II8" s="25">
        <v>4.6736648E7</v>
      </c>
      <c r="IJ8" s="25">
        <v>0.0</v>
      </c>
      <c r="IK8" s="25">
        <v>2.3368324E7</v>
      </c>
      <c r="IL8" s="25">
        <v>0.0</v>
      </c>
      <c r="IM8" s="25">
        <v>2.3368324E7</v>
      </c>
      <c r="IN8" s="25">
        <v>0.0</v>
      </c>
      <c r="IO8" s="25">
        <v>4.5510644E7</v>
      </c>
      <c r="IP8" s="25">
        <v>0.0</v>
      </c>
      <c r="IQ8" s="25">
        <v>97.4</v>
      </c>
      <c r="IR8" s="25">
        <v>4.6059202E7</v>
      </c>
      <c r="IS8" s="25">
        <v>0.0</v>
      </c>
      <c r="IT8" s="25">
        <v>151985.0</v>
      </c>
      <c r="IU8" s="25">
        <v>0.0</v>
      </c>
      <c r="IV8" s="25">
        <v>0.3</v>
      </c>
      <c r="IW8" s="25">
        <v>261793.0</v>
      </c>
      <c r="IX8" s="25">
        <v>0.0</v>
      </c>
      <c r="IY8" s="25">
        <v>0.0</v>
      </c>
      <c r="IZ8" s="25">
        <v>2.0195059E7</v>
      </c>
      <c r="JA8" s="25">
        <v>0.0</v>
      </c>
      <c r="JB8" s="25">
        <v>0.0</v>
      </c>
      <c r="JC8" s="25">
        <v>106861.0</v>
      </c>
      <c r="JD8" s="25">
        <v>0.0</v>
      </c>
      <c r="JE8" s="25">
        <v>0.5291</v>
      </c>
      <c r="JF8" s="25">
        <v>4.0176396E7</v>
      </c>
      <c r="JG8" s="25">
        <v>0.0</v>
      </c>
      <c r="JH8" s="25">
        <v>0.0</v>
      </c>
      <c r="JI8" s="25">
        <v>0.0</v>
      </c>
      <c r="JJ8" s="25">
        <v>4.0176396E7</v>
      </c>
      <c r="JK8" s="25">
        <v>0.0</v>
      </c>
      <c r="JL8" s="25">
        <v>100.0</v>
      </c>
      <c r="JM8" s="25">
        <v>4.0176396E7</v>
      </c>
      <c r="JN8" s="25">
        <v>0.0</v>
      </c>
      <c r="JO8" s="25">
        <v>2.0088198E7</v>
      </c>
      <c r="JP8" s="25">
        <v>0.0</v>
      </c>
      <c r="JQ8" s="25">
        <v>2.0088198E7</v>
      </c>
      <c r="JR8" s="25">
        <v>0.0</v>
      </c>
      <c r="JS8" s="25">
        <v>4.0176396E7</v>
      </c>
      <c r="JT8" s="25">
        <v>0.0</v>
      </c>
      <c r="JU8" s="25">
        <v>100.0</v>
      </c>
      <c r="JV8" s="25">
        <v>4.0176396E7</v>
      </c>
      <c r="JW8" s="25">
        <v>0.0</v>
      </c>
      <c r="JX8" s="25">
        <v>0.0</v>
      </c>
      <c r="JY8" s="25">
        <v>0.0</v>
      </c>
      <c r="JZ8" s="25">
        <v>0.0</v>
      </c>
      <c r="KA8" s="25">
        <v>0.0</v>
      </c>
      <c r="KB8" s="25">
        <v>0.0</v>
      </c>
      <c r="KC8" s="25">
        <v>2.0149801E7</v>
      </c>
      <c r="KD8" s="25">
        <v>2.0044015E7</v>
      </c>
      <c r="KE8" s="25">
        <v>105282.0</v>
      </c>
      <c r="KF8" s="25">
        <v>0.99475</v>
      </c>
      <c r="KG8" s="25">
        <v>0.994735</v>
      </c>
      <c r="KH8" s="25">
        <v>189.38167</v>
      </c>
      <c r="KI8" s="24" t="s">
        <v>85</v>
      </c>
      <c r="KJ8" s="24" t="s">
        <v>85</v>
      </c>
      <c r="KK8" s="24" t="s">
        <v>85</v>
      </c>
      <c r="KL8" s="24" t="s">
        <v>85</v>
      </c>
      <c r="KM8" s="24" t="s">
        <v>85</v>
      </c>
      <c r="KN8" s="24" t="s">
        <v>85</v>
      </c>
      <c r="KO8" s="24" t="s">
        <v>85</v>
      </c>
      <c r="KP8" s="24" t="s">
        <v>85</v>
      </c>
      <c r="KQ8" s="24" t="s">
        <v>85</v>
      </c>
      <c r="KR8" s="24" t="s">
        <v>85</v>
      </c>
      <c r="KS8" s="24" t="s">
        <v>85</v>
      </c>
      <c r="KT8" s="24" t="s">
        <v>85</v>
      </c>
      <c r="KU8" s="24" t="s">
        <v>85</v>
      </c>
      <c r="KV8" s="24" t="s">
        <v>85</v>
      </c>
      <c r="KW8" s="24" t="s">
        <v>85</v>
      </c>
      <c r="KX8" s="24" t="s">
        <v>85</v>
      </c>
      <c r="KY8" s="24" t="s">
        <v>85</v>
      </c>
      <c r="KZ8" s="24" t="s">
        <v>85</v>
      </c>
      <c r="LA8" s="24" t="s">
        <v>85</v>
      </c>
      <c r="LB8" s="24" t="s">
        <v>85</v>
      </c>
      <c r="LC8" s="24" t="s">
        <v>85</v>
      </c>
      <c r="LD8" s="24" t="s">
        <v>85</v>
      </c>
      <c r="LE8" s="24" t="s">
        <v>85</v>
      </c>
      <c r="LF8" s="24" t="s">
        <v>85</v>
      </c>
      <c r="LG8" s="24" t="s">
        <v>85</v>
      </c>
      <c r="LH8" s="24" t="s">
        <v>85</v>
      </c>
      <c r="LI8" s="24" t="s">
        <v>85</v>
      </c>
      <c r="LJ8" s="24" t="s">
        <v>85</v>
      </c>
      <c r="LK8" s="24" t="s">
        <v>85</v>
      </c>
      <c r="LL8" s="24" t="s">
        <v>85</v>
      </c>
      <c r="LM8" s="24" t="s">
        <v>85</v>
      </c>
      <c r="LN8" s="24" t="s">
        <v>85</v>
      </c>
      <c r="LO8" s="24" t="s">
        <v>85</v>
      </c>
      <c r="LP8" s="24" t="s">
        <v>85</v>
      </c>
      <c r="LQ8" s="24" t="s">
        <v>85</v>
      </c>
      <c r="LR8" s="24" t="s">
        <v>85</v>
      </c>
      <c r="LS8" s="24" t="s">
        <v>85</v>
      </c>
      <c r="LT8" s="24" t="s">
        <v>85</v>
      </c>
      <c r="LU8" s="24" t="s">
        <v>85</v>
      </c>
      <c r="LV8" s="24" t="s">
        <v>85</v>
      </c>
      <c r="LW8" s="24" t="s">
        <v>85</v>
      </c>
      <c r="LX8" s="24" t="s">
        <v>85</v>
      </c>
      <c r="LY8" s="24" t="s">
        <v>85</v>
      </c>
      <c r="LZ8" s="24" t="s">
        <v>85</v>
      </c>
      <c r="MA8" s="24" t="s">
        <v>85</v>
      </c>
      <c r="MB8" s="24" t="s">
        <v>85</v>
      </c>
      <c r="MC8" s="24" t="s">
        <v>85</v>
      </c>
      <c r="MD8" s="24" t="s">
        <v>85</v>
      </c>
      <c r="ME8" s="24" t="s">
        <v>85</v>
      </c>
      <c r="MF8" s="24" t="s">
        <v>85</v>
      </c>
      <c r="MG8" s="24" t="s">
        <v>85</v>
      </c>
      <c r="MH8" s="24" t="s">
        <v>85</v>
      </c>
      <c r="MI8" s="24" t="s">
        <v>85</v>
      </c>
      <c r="MJ8" s="24" t="s">
        <v>85</v>
      </c>
      <c r="MK8" s="24" t="s">
        <v>85</v>
      </c>
      <c r="ML8" s="24" t="s">
        <v>85</v>
      </c>
      <c r="MM8" s="24" t="s">
        <v>85</v>
      </c>
      <c r="MN8" s="24" t="s">
        <v>85</v>
      </c>
      <c r="MO8" s="24" t="s">
        <v>85</v>
      </c>
      <c r="MP8" s="24" t="s">
        <v>85</v>
      </c>
      <c r="MQ8" s="24" t="s">
        <v>85</v>
      </c>
      <c r="MR8" s="24" t="s">
        <v>85</v>
      </c>
      <c r="MS8" s="24" t="s">
        <v>85</v>
      </c>
      <c r="MT8" s="24" t="s">
        <v>85</v>
      </c>
      <c r="MU8" s="24" t="s">
        <v>85</v>
      </c>
      <c r="MV8" s="24" t="s">
        <v>85</v>
      </c>
      <c r="MW8" s="24" t="s">
        <v>85</v>
      </c>
      <c r="MX8" s="24" t="s">
        <v>85</v>
      </c>
      <c r="MY8" s="24" t="s">
        <v>85</v>
      </c>
      <c r="MZ8" s="24" t="s">
        <v>85</v>
      </c>
      <c r="NA8" s="24" t="s">
        <v>85</v>
      </c>
      <c r="NB8" s="24" t="s">
        <v>85</v>
      </c>
      <c r="NC8" s="24" t="s">
        <v>85</v>
      </c>
      <c r="ND8" s="24" t="s">
        <v>85</v>
      </c>
      <c r="NE8" s="24" t="s">
        <v>85</v>
      </c>
      <c r="NF8" s="24" t="s">
        <v>85</v>
      </c>
      <c r="NG8" s="24" t="s">
        <v>85</v>
      </c>
      <c r="NH8" s="24" t="s">
        <v>85</v>
      </c>
      <c r="NI8" s="24" t="s">
        <v>85</v>
      </c>
      <c r="NJ8" s="24" t="s">
        <v>85</v>
      </c>
      <c r="NK8" s="24" t="s">
        <v>85</v>
      </c>
      <c r="NL8" s="24" t="s">
        <v>85</v>
      </c>
      <c r="NM8" s="24" t="s">
        <v>85</v>
      </c>
      <c r="NN8" s="24" t="s">
        <v>85</v>
      </c>
      <c r="NO8" s="24" t="s">
        <v>85</v>
      </c>
      <c r="NP8" s="24" t="s">
        <v>85</v>
      </c>
      <c r="NQ8" s="24" t="s">
        <v>85</v>
      </c>
      <c r="NR8" s="24" t="s">
        <v>85</v>
      </c>
      <c r="NS8" s="24" t="s">
        <v>85</v>
      </c>
      <c r="NT8" s="24" t="s">
        <v>85</v>
      </c>
      <c r="NU8" s="24" t="s">
        <v>85</v>
      </c>
      <c r="NV8" s="24" t="s">
        <v>85</v>
      </c>
      <c r="NW8" s="24" t="s">
        <v>85</v>
      </c>
      <c r="NX8" s="24" t="s">
        <v>85</v>
      </c>
      <c r="NY8" s="24" t="s">
        <v>85</v>
      </c>
      <c r="NZ8" s="24" t="s">
        <v>85</v>
      </c>
      <c r="OA8" s="24" t="s">
        <v>85</v>
      </c>
      <c r="OB8" s="24" t="s">
        <v>85</v>
      </c>
      <c r="OC8" s="24" t="s">
        <v>85</v>
      </c>
      <c r="OD8" s="24" t="s">
        <v>85</v>
      </c>
      <c r="OE8" s="24" t="s">
        <v>85</v>
      </c>
      <c r="OF8" s="24" t="s">
        <v>85</v>
      </c>
      <c r="OG8" s="24" t="s">
        <v>85</v>
      </c>
      <c r="OH8" s="24" t="s">
        <v>85</v>
      </c>
      <c r="OI8" s="24" t="s">
        <v>85</v>
      </c>
      <c r="OJ8" s="24" t="s">
        <v>85</v>
      </c>
      <c r="OK8" s="24" t="s">
        <v>85</v>
      </c>
      <c r="OL8" s="24" t="s">
        <v>85</v>
      </c>
      <c r="OM8" s="24" t="s">
        <v>85</v>
      </c>
      <c r="ON8" s="24" t="s">
        <v>85</v>
      </c>
      <c r="OO8" s="24" t="s">
        <v>85</v>
      </c>
      <c r="OP8" s="24" t="s">
        <v>85</v>
      </c>
      <c r="OQ8" s="24" t="s">
        <v>85</v>
      </c>
      <c r="OR8" s="24" t="s">
        <v>85</v>
      </c>
      <c r="OS8" s="24" t="s">
        <v>85</v>
      </c>
      <c r="OT8" s="24" t="s">
        <v>85</v>
      </c>
      <c r="OU8" s="24" t="s">
        <v>85</v>
      </c>
      <c r="OV8" s="24" t="s">
        <v>85</v>
      </c>
      <c r="OW8" s="24" t="s">
        <v>85</v>
      </c>
      <c r="OX8" s="24" t="s">
        <v>85</v>
      </c>
      <c r="OY8" s="24" t="s">
        <v>85</v>
      </c>
      <c r="OZ8" s="24" t="s">
        <v>85</v>
      </c>
      <c r="PA8" s="24" t="s">
        <v>85</v>
      </c>
      <c r="PB8" s="24" t="s">
        <v>85</v>
      </c>
      <c r="PC8" s="24" t="s">
        <v>85</v>
      </c>
      <c r="PD8" s="24" t="s">
        <v>85</v>
      </c>
      <c r="PE8" s="24" t="s">
        <v>85</v>
      </c>
      <c r="PF8" s="24" t="s">
        <v>85</v>
      </c>
      <c r="PG8" s="24" t="s">
        <v>85</v>
      </c>
      <c r="PH8" s="24" t="s">
        <v>85</v>
      </c>
      <c r="PI8" s="24" t="s">
        <v>85</v>
      </c>
      <c r="PJ8" s="24" t="s">
        <v>85</v>
      </c>
      <c r="PK8" s="24" t="s">
        <v>85</v>
      </c>
      <c r="PL8" s="24" t="s">
        <v>85</v>
      </c>
      <c r="PM8" s="24" t="s">
        <v>85</v>
      </c>
      <c r="PN8" s="24" t="s">
        <v>85</v>
      </c>
      <c r="PO8" s="24" t="s">
        <v>85</v>
      </c>
      <c r="PP8" s="24" t="s">
        <v>85</v>
      </c>
      <c r="PQ8" s="24" t="s">
        <v>85</v>
      </c>
      <c r="PR8" s="24" t="s">
        <v>85</v>
      </c>
      <c r="PS8" s="24" t="s">
        <v>85</v>
      </c>
      <c r="PT8" s="24" t="s">
        <v>85</v>
      </c>
      <c r="PU8" s="24" t="s">
        <v>85</v>
      </c>
      <c r="PV8" s="24" t="s">
        <v>85</v>
      </c>
      <c r="PW8" s="24" t="s">
        <v>85</v>
      </c>
      <c r="PX8" s="24" t="s">
        <v>85</v>
      </c>
      <c r="PY8" s="24" t="s">
        <v>85</v>
      </c>
      <c r="PZ8" s="24" t="s">
        <v>85</v>
      </c>
      <c r="QA8" s="24" t="s">
        <v>85</v>
      </c>
      <c r="QB8" s="24" t="s">
        <v>85</v>
      </c>
      <c r="QC8" s="24" t="s">
        <v>85</v>
      </c>
      <c r="QD8" s="24" t="s">
        <v>85</v>
      </c>
      <c r="QE8" s="24" t="s">
        <v>85</v>
      </c>
      <c r="QF8" s="24" t="s">
        <v>85</v>
      </c>
      <c r="QG8" s="24" t="s">
        <v>85</v>
      </c>
      <c r="QH8" s="24" t="s">
        <v>85</v>
      </c>
      <c r="QI8" s="24" t="s">
        <v>85</v>
      </c>
      <c r="QJ8" s="24" t="s">
        <v>85</v>
      </c>
      <c r="QK8" s="24" t="s">
        <v>85</v>
      </c>
      <c r="QL8" s="24" t="s">
        <v>85</v>
      </c>
      <c r="QM8" s="24" t="s">
        <v>85</v>
      </c>
      <c r="QN8" s="24" t="s">
        <v>85</v>
      </c>
      <c r="QO8" s="24" t="s">
        <v>85</v>
      </c>
      <c r="QP8" s="24" t="s">
        <v>85</v>
      </c>
      <c r="QQ8" s="24" t="s">
        <v>85</v>
      </c>
      <c r="QR8" s="24" t="s">
        <v>85</v>
      </c>
      <c r="QS8" s="24" t="s">
        <v>85</v>
      </c>
      <c r="QT8" s="24" t="s">
        <v>85</v>
      </c>
      <c r="QU8" s="24" t="s">
        <v>85</v>
      </c>
      <c r="QV8" s="24" t="s">
        <v>85</v>
      </c>
      <c r="QW8" s="24" t="s">
        <v>85</v>
      </c>
      <c r="QX8" s="24" t="s">
        <v>85</v>
      </c>
      <c r="QY8" s="24" t="s">
        <v>85</v>
      </c>
      <c r="QZ8" s="24" t="s">
        <v>85</v>
      </c>
      <c r="RA8" s="24" t="s">
        <v>85</v>
      </c>
      <c r="RB8" s="24" t="s">
        <v>85</v>
      </c>
      <c r="RC8" s="24" t="s">
        <v>85</v>
      </c>
      <c r="RD8" s="24" t="s">
        <v>85</v>
      </c>
      <c r="RE8" s="24" t="s">
        <v>85</v>
      </c>
      <c r="RF8" s="24" t="s">
        <v>85</v>
      </c>
      <c r="RG8" s="24" t="s">
        <v>85</v>
      </c>
      <c r="RH8" s="24" t="s">
        <v>85</v>
      </c>
      <c r="RI8" s="24" t="s">
        <v>85</v>
      </c>
      <c r="RJ8" s="24" t="s">
        <v>85</v>
      </c>
      <c r="RK8" s="24" t="s">
        <v>85</v>
      </c>
      <c r="RL8" s="24" t="s">
        <v>85</v>
      </c>
      <c r="RM8" s="24" t="s">
        <v>85</v>
      </c>
      <c r="RN8" s="24" t="s">
        <v>85</v>
      </c>
      <c r="RO8" s="24" t="s">
        <v>85</v>
      </c>
      <c r="RP8" s="24" t="s">
        <v>85</v>
      </c>
      <c r="RQ8" s="24" t="s">
        <v>85</v>
      </c>
      <c r="RR8" s="24" t="s">
        <v>85</v>
      </c>
      <c r="RS8" s="24" t="s">
        <v>85</v>
      </c>
      <c r="RT8" s="24" t="s">
        <v>85</v>
      </c>
      <c r="RU8" s="24" t="s">
        <v>85</v>
      </c>
      <c r="RV8" s="24" t="s">
        <v>85</v>
      </c>
      <c r="RW8" s="24" t="s">
        <v>85</v>
      </c>
      <c r="RX8" s="24" t="s">
        <v>85</v>
      </c>
      <c r="RY8" s="24" t="s">
        <v>85</v>
      </c>
      <c r="RZ8" s="24" t="s">
        <v>85</v>
      </c>
      <c r="SA8" s="24" t="s">
        <v>85</v>
      </c>
      <c r="SB8" s="24" t="s">
        <v>85</v>
      </c>
      <c r="SC8" s="24" t="s">
        <v>85</v>
      </c>
      <c r="SD8" s="24" t="s">
        <v>85</v>
      </c>
      <c r="SE8" s="24" t="s">
        <v>85</v>
      </c>
      <c r="SF8" s="24" t="s">
        <v>85</v>
      </c>
      <c r="SG8" s="24" t="s">
        <v>85</v>
      </c>
      <c r="SH8" s="24" t="s">
        <v>85</v>
      </c>
      <c r="SI8" s="24" t="s">
        <v>85</v>
      </c>
      <c r="SJ8" s="24" t="s">
        <v>85</v>
      </c>
      <c r="SK8" s="24" t="s">
        <v>85</v>
      </c>
      <c r="SL8" s="24" t="s">
        <v>85</v>
      </c>
      <c r="SM8" s="24" t="s">
        <v>85</v>
      </c>
      <c r="SN8" s="24" t="s">
        <v>85</v>
      </c>
      <c r="SO8" s="24" t="s">
        <v>85</v>
      </c>
      <c r="SP8" s="24" t="s">
        <v>85</v>
      </c>
      <c r="SQ8" s="24" t="s">
        <v>85</v>
      </c>
      <c r="SR8" s="24" t="s">
        <v>85</v>
      </c>
      <c r="SS8" s="24" t="s">
        <v>85</v>
      </c>
      <c r="ST8" s="24" t="s">
        <v>85</v>
      </c>
      <c r="SU8" s="24" t="s">
        <v>85</v>
      </c>
      <c r="SV8" s="24" t="s">
        <v>85</v>
      </c>
      <c r="SW8" s="24" t="s">
        <v>85</v>
      </c>
      <c r="SX8" s="24" t="s">
        <v>85</v>
      </c>
      <c r="SY8" s="24" t="s">
        <v>85</v>
      </c>
      <c r="SZ8" s="24" t="s">
        <v>85</v>
      </c>
      <c r="TA8" s="24" t="s">
        <v>85</v>
      </c>
      <c r="TB8" s="24" t="s">
        <v>85</v>
      </c>
      <c r="TC8" s="24" t="s">
        <v>85</v>
      </c>
      <c r="TD8" s="24" t="s">
        <v>85</v>
      </c>
      <c r="TE8" s="24" t="s">
        <v>85</v>
      </c>
      <c r="TF8" s="24" t="s">
        <v>85</v>
      </c>
      <c r="TG8" s="24" t="s">
        <v>85</v>
      </c>
      <c r="TH8" s="24" t="s">
        <v>85</v>
      </c>
      <c r="TI8" s="24" t="s">
        <v>85</v>
      </c>
      <c r="TJ8" s="24" t="s">
        <v>85</v>
      </c>
      <c r="TK8" s="24" t="s">
        <v>85</v>
      </c>
      <c r="TL8" s="24" t="s">
        <v>85</v>
      </c>
      <c r="TM8" s="24" t="s">
        <v>85</v>
      </c>
      <c r="TN8" s="24" t="s">
        <v>85</v>
      </c>
      <c r="TO8" s="24" t="s">
        <v>85</v>
      </c>
      <c r="TP8" s="24" t="s">
        <v>85</v>
      </c>
      <c r="TQ8" s="24" t="s">
        <v>85</v>
      </c>
      <c r="TR8" s="24" t="s">
        <v>85</v>
      </c>
      <c r="TS8" s="24" t="s">
        <v>85</v>
      </c>
      <c r="TT8" s="24" t="s">
        <v>85</v>
      </c>
      <c r="TU8" s="24" t="s">
        <v>85</v>
      </c>
      <c r="TV8" s="24" t="s">
        <v>85</v>
      </c>
      <c r="TW8" s="24" t="s">
        <v>85</v>
      </c>
      <c r="TX8" s="24" t="s">
        <v>85</v>
      </c>
      <c r="TY8" s="24" t="s">
        <v>85</v>
      </c>
      <c r="TZ8" s="24" t="s">
        <v>85</v>
      </c>
      <c r="UA8" s="24" t="s">
        <v>85</v>
      </c>
      <c r="UB8" s="24" t="s">
        <v>85</v>
      </c>
      <c r="UC8" s="24" t="s">
        <v>85</v>
      </c>
      <c r="UD8" s="24" t="s">
        <v>85</v>
      </c>
      <c r="UE8" s="24" t="s">
        <v>85</v>
      </c>
      <c r="UF8" s="24" t="s">
        <v>85</v>
      </c>
      <c r="UG8" s="24" t="s">
        <v>85</v>
      </c>
      <c r="UH8" s="24" t="s">
        <v>85</v>
      </c>
      <c r="UI8" s="24" t="s">
        <v>85</v>
      </c>
      <c r="UJ8" s="24" t="s">
        <v>85</v>
      </c>
      <c r="UK8" s="24" t="s">
        <v>85</v>
      </c>
      <c r="UL8" s="24" t="s">
        <v>85</v>
      </c>
      <c r="UM8" s="24" t="s">
        <v>85</v>
      </c>
      <c r="UN8" s="24" t="s">
        <v>85</v>
      </c>
      <c r="UO8" s="24" t="s">
        <v>85</v>
      </c>
      <c r="UP8" s="24" t="s">
        <v>85</v>
      </c>
      <c r="UQ8" s="24" t="s">
        <v>85</v>
      </c>
      <c r="UR8" s="24" t="s">
        <v>85</v>
      </c>
      <c r="US8" s="24" t="s">
        <v>85</v>
      </c>
      <c r="UT8" s="24" t="s">
        <v>85</v>
      </c>
      <c r="UU8" s="24" t="s">
        <v>85</v>
      </c>
      <c r="UV8" s="24" t="s">
        <v>85</v>
      </c>
      <c r="UW8" s="24" t="s">
        <v>85</v>
      </c>
      <c r="UX8" s="24" t="s">
        <v>85</v>
      </c>
      <c r="UY8" s="24" t="s">
        <v>85</v>
      </c>
      <c r="UZ8" s="24" t="s">
        <v>85</v>
      </c>
    </row>
    <row r="9">
      <c r="A9" s="24" t="s">
        <v>51</v>
      </c>
      <c r="B9" s="24" t="s">
        <v>1008</v>
      </c>
      <c r="C9" s="24" t="s">
        <v>1009</v>
      </c>
      <c r="D9" s="24" t="s">
        <v>1010</v>
      </c>
      <c r="E9" s="24" t="s">
        <v>982</v>
      </c>
      <c r="F9" s="24" t="s">
        <v>983</v>
      </c>
      <c r="G9" s="24" t="s">
        <v>997</v>
      </c>
      <c r="H9" s="24" t="s">
        <v>985</v>
      </c>
      <c r="I9" s="24" t="s">
        <v>986</v>
      </c>
      <c r="J9" s="24" t="s">
        <v>987</v>
      </c>
      <c r="K9" s="25">
        <v>0.0</v>
      </c>
      <c r="L9" s="25">
        <v>90857.0</v>
      </c>
      <c r="M9" s="24" t="s">
        <v>85</v>
      </c>
      <c r="N9" s="25">
        <v>0.0</v>
      </c>
      <c r="O9" s="25">
        <v>90857.0</v>
      </c>
      <c r="P9" s="25">
        <v>90857.0</v>
      </c>
      <c r="Q9" s="24" t="s">
        <v>1011</v>
      </c>
      <c r="R9" s="24" t="s">
        <v>1011</v>
      </c>
      <c r="S9" s="25">
        <v>0.0</v>
      </c>
      <c r="T9" s="25">
        <v>1.0</v>
      </c>
      <c r="U9" s="24" t="s">
        <v>993</v>
      </c>
      <c r="V9" s="25">
        <v>0.0</v>
      </c>
      <c r="W9" s="25">
        <v>6920.0</v>
      </c>
      <c r="X9" s="24" t="s">
        <v>85</v>
      </c>
      <c r="Y9" s="25">
        <v>0.0</v>
      </c>
      <c r="Z9" s="25">
        <v>6920.0</v>
      </c>
      <c r="AA9" s="25">
        <v>6920.0</v>
      </c>
      <c r="AB9" s="24" t="s">
        <v>1011</v>
      </c>
      <c r="AC9" s="24" t="s">
        <v>1011</v>
      </c>
      <c r="AD9" s="25">
        <v>0.0</v>
      </c>
      <c r="AE9" s="25">
        <v>1.0</v>
      </c>
      <c r="AF9" s="24" t="s">
        <v>993</v>
      </c>
      <c r="AG9" s="25">
        <v>299084.0</v>
      </c>
      <c r="AH9" s="25">
        <v>86.0</v>
      </c>
      <c r="AI9" s="25">
        <v>344.0</v>
      </c>
      <c r="AJ9" s="25">
        <v>344.0</v>
      </c>
      <c r="AK9" s="25">
        <v>344.0</v>
      </c>
      <c r="AL9" s="25">
        <v>1671.0</v>
      </c>
      <c r="AM9" s="25">
        <v>339.419075144509</v>
      </c>
      <c r="AN9" s="25">
        <v>86.0</v>
      </c>
      <c r="AO9" s="25">
        <v>344.0</v>
      </c>
      <c r="AP9" s="25">
        <v>344.0</v>
      </c>
      <c r="AQ9" s="25">
        <v>344.0</v>
      </c>
      <c r="AR9" s="25">
        <v>1671.0</v>
      </c>
      <c r="AS9" s="25">
        <v>343.659662986891</v>
      </c>
      <c r="AT9" s="25">
        <v>86.0</v>
      </c>
      <c r="AU9" s="25">
        <v>344.0</v>
      </c>
      <c r="AV9" s="25">
        <v>344.0</v>
      </c>
      <c r="AW9" s="25">
        <v>344.0</v>
      </c>
      <c r="AX9" s="25">
        <v>1671.0</v>
      </c>
      <c r="AY9" s="25">
        <v>343.883945647377</v>
      </c>
      <c r="AZ9" s="25">
        <v>0.268854106181752</v>
      </c>
      <c r="BA9" s="24" t="s">
        <v>85</v>
      </c>
      <c r="BB9" s="25">
        <v>0.268707829546545</v>
      </c>
      <c r="BC9" s="24" t="s">
        <v>85</v>
      </c>
      <c r="BD9" s="24" t="s">
        <v>85</v>
      </c>
      <c r="BE9" s="24" t="s">
        <v>85</v>
      </c>
      <c r="BF9" s="24" t="s">
        <v>85</v>
      </c>
      <c r="BG9" s="25">
        <v>0.231809517403334</v>
      </c>
      <c r="BH9" s="24" t="s">
        <v>85</v>
      </c>
      <c r="BI9" s="25">
        <v>0.118546208084263</v>
      </c>
      <c r="BJ9" s="24" t="s">
        <v>85</v>
      </c>
      <c r="BK9" s="24" t="s">
        <v>85</v>
      </c>
      <c r="BL9" s="24" t="s">
        <v>85</v>
      </c>
      <c r="BM9" s="25">
        <v>0.0196689523575886</v>
      </c>
      <c r="BN9" s="24" t="s">
        <v>85</v>
      </c>
      <c r="BO9" s="24" t="s">
        <v>85</v>
      </c>
      <c r="BP9" s="25">
        <v>2.0009432E7</v>
      </c>
      <c r="BQ9" s="25">
        <v>0.0</v>
      </c>
      <c r="BR9" s="25">
        <v>0.0</v>
      </c>
      <c r="BS9" s="25">
        <v>0.0</v>
      </c>
      <c r="BT9" s="25">
        <v>1.949999E7</v>
      </c>
      <c r="BU9" s="25">
        <v>0.0</v>
      </c>
      <c r="BV9" s="25">
        <v>97.5</v>
      </c>
      <c r="BW9" s="25">
        <v>2.0009432E7</v>
      </c>
      <c r="BX9" s="25">
        <v>0.0</v>
      </c>
      <c r="BY9" s="25">
        <v>1.0004716E7</v>
      </c>
      <c r="BZ9" s="25">
        <v>0.0</v>
      </c>
      <c r="CA9" s="25">
        <v>1.0004716E7</v>
      </c>
      <c r="CB9" s="25">
        <v>0.0</v>
      </c>
      <c r="CC9" s="25">
        <v>1.9182192E7</v>
      </c>
      <c r="CD9" s="25">
        <v>0.0</v>
      </c>
      <c r="CE9" s="25">
        <v>95.9</v>
      </c>
      <c r="CF9" s="25">
        <v>1.9450216E7</v>
      </c>
      <c r="CG9" s="25">
        <v>0.0</v>
      </c>
      <c r="CH9" s="25">
        <v>49774.0</v>
      </c>
      <c r="CI9" s="25">
        <v>0.0</v>
      </c>
      <c r="CJ9" s="25">
        <v>0.2</v>
      </c>
      <c r="CK9" s="25">
        <v>15467.0</v>
      </c>
      <c r="CL9" s="25">
        <v>0.0</v>
      </c>
      <c r="CM9" s="25">
        <v>0.0</v>
      </c>
      <c r="CN9" s="25">
        <v>8311370.0</v>
      </c>
      <c r="CO9" s="25">
        <v>0.0</v>
      </c>
      <c r="CP9" s="25">
        <v>0.0</v>
      </c>
      <c r="CQ9" s="25">
        <v>223954.0</v>
      </c>
      <c r="CR9" s="25">
        <v>0.0</v>
      </c>
      <c r="CS9" s="25">
        <v>2.6945</v>
      </c>
      <c r="CT9" s="25">
        <v>1.6174832E7</v>
      </c>
      <c r="CU9" s="25">
        <v>0.0</v>
      </c>
      <c r="CV9" s="25">
        <v>0.0</v>
      </c>
      <c r="CW9" s="25">
        <v>0.0</v>
      </c>
      <c r="CX9" s="25">
        <v>1.6174832E7</v>
      </c>
      <c r="CY9" s="25">
        <v>0.0</v>
      </c>
      <c r="CZ9" s="25">
        <v>100.0</v>
      </c>
      <c r="DA9" s="25">
        <v>1.6174832E7</v>
      </c>
      <c r="DB9" s="25">
        <v>0.0</v>
      </c>
      <c r="DC9" s="25">
        <v>8087416.0</v>
      </c>
      <c r="DD9" s="25">
        <v>0.0</v>
      </c>
      <c r="DE9" s="25">
        <v>8087416.0</v>
      </c>
      <c r="DF9" s="25">
        <v>0.0</v>
      </c>
      <c r="DG9" s="25">
        <v>1.6174832E7</v>
      </c>
      <c r="DH9" s="25">
        <v>0.0</v>
      </c>
      <c r="DI9" s="25">
        <v>100.0</v>
      </c>
      <c r="DJ9" s="25">
        <v>1.6174832E7</v>
      </c>
      <c r="DK9" s="25">
        <v>0.0</v>
      </c>
      <c r="DL9" s="25">
        <v>0.0</v>
      </c>
      <c r="DM9" s="25">
        <v>0.0</v>
      </c>
      <c r="DN9" s="25">
        <v>0.0</v>
      </c>
      <c r="DO9" s="25">
        <v>0.0</v>
      </c>
      <c r="DP9" s="25">
        <v>0.0</v>
      </c>
      <c r="DQ9" s="25">
        <v>8220430.0</v>
      </c>
      <c r="DR9" s="25">
        <v>8024142.0</v>
      </c>
      <c r="DS9" s="25">
        <v>185273.0</v>
      </c>
      <c r="DT9" s="25">
        <v>0.976122</v>
      </c>
      <c r="DU9" s="25">
        <v>0.976311</v>
      </c>
      <c r="DV9" s="25">
        <v>42.283857</v>
      </c>
      <c r="DW9" s="25">
        <v>8212768.0</v>
      </c>
      <c r="DX9" s="25">
        <v>135.0</v>
      </c>
      <c r="DY9" s="25">
        <v>0.110379955676971</v>
      </c>
      <c r="DZ9" s="25">
        <v>110.0</v>
      </c>
      <c r="EA9" s="25">
        <v>0.1089316</v>
      </c>
      <c r="EB9" s="25">
        <v>1500.0</v>
      </c>
      <c r="EC9" s="25">
        <v>0.09437619</v>
      </c>
      <c r="ED9" s="25">
        <v>1.169574</v>
      </c>
      <c r="EE9" s="25">
        <v>1.099504</v>
      </c>
      <c r="EF9" s="25">
        <v>0.171844604277541</v>
      </c>
      <c r="EG9" s="25">
        <v>0.490935268482923</v>
      </c>
      <c r="EH9" s="25">
        <v>0.346692897957878</v>
      </c>
      <c r="EI9" s="25">
        <v>1.39985035597457E-103</v>
      </c>
      <c r="EJ9" s="25">
        <v>0.685702346820856</v>
      </c>
      <c r="EK9" s="25">
        <v>0.508774573189309</v>
      </c>
      <c r="EL9" s="25">
        <v>0.164384850372787</v>
      </c>
      <c r="EM9" s="25">
        <v>0.347561314349563</v>
      </c>
      <c r="EN9" s="25">
        <v>27.6480208570755</v>
      </c>
      <c r="EO9" s="25">
        <v>39.6266413372087</v>
      </c>
      <c r="EP9" s="25">
        <v>0.343639565356812</v>
      </c>
      <c r="EQ9" s="24" t="s">
        <v>85</v>
      </c>
      <c r="ER9" s="24" t="s">
        <v>85</v>
      </c>
      <c r="ES9" s="24" t="s">
        <v>85</v>
      </c>
      <c r="ET9" s="24" t="s">
        <v>85</v>
      </c>
      <c r="EU9" s="24" t="s">
        <v>85</v>
      </c>
      <c r="EV9" s="24" t="s">
        <v>85</v>
      </c>
      <c r="EW9" s="24" t="s">
        <v>85</v>
      </c>
      <c r="EX9" s="24" t="s">
        <v>85</v>
      </c>
      <c r="EY9" s="24" t="s">
        <v>85</v>
      </c>
      <c r="EZ9" s="24" t="s">
        <v>85</v>
      </c>
      <c r="FA9" s="24" t="s">
        <v>85</v>
      </c>
      <c r="FB9" s="24" t="s">
        <v>85</v>
      </c>
      <c r="FC9" s="24" t="s">
        <v>85</v>
      </c>
      <c r="FD9" s="24" t="s">
        <v>85</v>
      </c>
      <c r="FE9" s="24" t="s">
        <v>85</v>
      </c>
      <c r="FF9" s="24" t="s">
        <v>85</v>
      </c>
      <c r="FG9" s="24" t="s">
        <v>85</v>
      </c>
      <c r="FH9" s="24" t="s">
        <v>85</v>
      </c>
      <c r="FI9" s="24" t="s">
        <v>85</v>
      </c>
      <c r="FJ9" s="24" t="s">
        <v>85</v>
      </c>
      <c r="FK9" s="24" t="s">
        <v>85</v>
      </c>
      <c r="FL9" s="24" t="s">
        <v>85</v>
      </c>
      <c r="FM9" s="24" t="s">
        <v>85</v>
      </c>
      <c r="FN9" s="24" t="s">
        <v>85</v>
      </c>
      <c r="FO9" s="24" t="s">
        <v>85</v>
      </c>
      <c r="FP9" s="24" t="s">
        <v>85</v>
      </c>
      <c r="FQ9" s="24" t="s">
        <v>85</v>
      </c>
      <c r="FR9" s="24" t="s">
        <v>85</v>
      </c>
      <c r="FS9" s="24" t="s">
        <v>85</v>
      </c>
      <c r="FT9" s="24" t="s">
        <v>85</v>
      </c>
      <c r="FU9" s="24" t="s">
        <v>85</v>
      </c>
      <c r="FV9" s="24" t="s">
        <v>85</v>
      </c>
      <c r="FW9" s="24" t="s">
        <v>85</v>
      </c>
      <c r="FX9" s="24" t="s">
        <v>85</v>
      </c>
      <c r="FY9" s="24" t="s">
        <v>85</v>
      </c>
      <c r="FZ9" s="24" t="s">
        <v>85</v>
      </c>
      <c r="GA9" s="24" t="s">
        <v>85</v>
      </c>
      <c r="GB9" s="24" t="s">
        <v>85</v>
      </c>
      <c r="GC9" s="24" t="s">
        <v>85</v>
      </c>
      <c r="GD9" s="24" t="s">
        <v>85</v>
      </c>
      <c r="GE9" s="24" t="s">
        <v>85</v>
      </c>
      <c r="GF9" s="24" t="s">
        <v>85</v>
      </c>
      <c r="GG9" s="24" t="s">
        <v>85</v>
      </c>
      <c r="GH9" s="24" t="s">
        <v>85</v>
      </c>
      <c r="GI9" s="24" t="s">
        <v>85</v>
      </c>
      <c r="GJ9" s="24" t="s">
        <v>85</v>
      </c>
      <c r="GK9" s="24" t="s">
        <v>85</v>
      </c>
      <c r="GL9" s="24" t="s">
        <v>85</v>
      </c>
      <c r="GM9" s="24" t="s">
        <v>85</v>
      </c>
      <c r="GN9" s="24" t="s">
        <v>85</v>
      </c>
      <c r="GO9" s="24" t="s">
        <v>85</v>
      </c>
      <c r="GP9" s="24" t="s">
        <v>85</v>
      </c>
      <c r="GQ9" s="24" t="s">
        <v>85</v>
      </c>
      <c r="GR9" s="24" t="s">
        <v>85</v>
      </c>
      <c r="GS9" s="24" t="s">
        <v>85</v>
      </c>
      <c r="GT9" s="24" t="s">
        <v>85</v>
      </c>
      <c r="GU9" s="24" t="s">
        <v>85</v>
      </c>
      <c r="GV9" s="24" t="s">
        <v>85</v>
      </c>
      <c r="GW9" s="24" t="s">
        <v>85</v>
      </c>
      <c r="GX9" s="24" t="s">
        <v>85</v>
      </c>
      <c r="GY9" s="24" t="s">
        <v>85</v>
      </c>
      <c r="GZ9" s="24" t="s">
        <v>85</v>
      </c>
      <c r="HA9" s="24" t="s">
        <v>85</v>
      </c>
      <c r="HB9" s="24" t="s">
        <v>85</v>
      </c>
      <c r="HC9" s="24" t="s">
        <v>85</v>
      </c>
      <c r="HD9" s="24" t="s">
        <v>85</v>
      </c>
      <c r="HE9" s="24" t="s">
        <v>85</v>
      </c>
      <c r="HF9" s="24" t="s">
        <v>85</v>
      </c>
      <c r="HG9" s="24" t="s">
        <v>85</v>
      </c>
      <c r="HH9" s="24" t="s">
        <v>85</v>
      </c>
      <c r="HI9" s="24" t="s">
        <v>85</v>
      </c>
      <c r="HJ9" s="24" t="s">
        <v>85</v>
      </c>
      <c r="HK9" s="24" t="s">
        <v>85</v>
      </c>
      <c r="HL9" s="24" t="s">
        <v>85</v>
      </c>
      <c r="HM9" s="24" t="s">
        <v>85</v>
      </c>
      <c r="HN9" s="24" t="s">
        <v>85</v>
      </c>
      <c r="HO9" s="24" t="s">
        <v>85</v>
      </c>
      <c r="HP9" s="24" t="s">
        <v>85</v>
      </c>
      <c r="HQ9" s="24" t="s">
        <v>85</v>
      </c>
      <c r="HR9" s="24" t="s">
        <v>85</v>
      </c>
      <c r="HS9" s="24" t="s">
        <v>85</v>
      </c>
      <c r="HT9" s="24" t="s">
        <v>85</v>
      </c>
      <c r="HU9" s="24" t="s">
        <v>85</v>
      </c>
      <c r="HV9" s="24" t="s">
        <v>85</v>
      </c>
      <c r="HW9" s="24" t="s">
        <v>85</v>
      </c>
      <c r="HX9" s="24" t="s">
        <v>85</v>
      </c>
      <c r="HY9" s="24" t="s">
        <v>85</v>
      </c>
      <c r="HZ9" s="24" t="s">
        <v>85</v>
      </c>
      <c r="IA9" s="24" t="s">
        <v>987</v>
      </c>
      <c r="IB9" s="25">
        <v>5.3820542E7</v>
      </c>
      <c r="IC9" s="25">
        <v>0.0</v>
      </c>
      <c r="ID9" s="25">
        <v>0.0</v>
      </c>
      <c r="IE9" s="25">
        <v>0.0</v>
      </c>
      <c r="IF9" s="25">
        <v>5.2337014E7</v>
      </c>
      <c r="IG9" s="25">
        <v>0.0</v>
      </c>
      <c r="IH9" s="25">
        <v>97.2</v>
      </c>
      <c r="II9" s="25">
        <v>5.3820542E7</v>
      </c>
      <c r="IJ9" s="25">
        <v>0.0</v>
      </c>
      <c r="IK9" s="25">
        <v>2.6910271E7</v>
      </c>
      <c r="IL9" s="25">
        <v>0.0</v>
      </c>
      <c r="IM9" s="25">
        <v>2.6910271E7</v>
      </c>
      <c r="IN9" s="25">
        <v>0.0</v>
      </c>
      <c r="IO9" s="25">
        <v>5.1609994E7</v>
      </c>
      <c r="IP9" s="25">
        <v>0.0</v>
      </c>
      <c r="IQ9" s="25">
        <v>95.9</v>
      </c>
      <c r="IR9" s="25">
        <v>5.224273E7</v>
      </c>
      <c r="IS9" s="25">
        <v>0.0</v>
      </c>
      <c r="IT9" s="25">
        <v>94284.0</v>
      </c>
      <c r="IU9" s="25">
        <v>0.0</v>
      </c>
      <c r="IV9" s="25">
        <v>0.2</v>
      </c>
      <c r="IW9" s="25">
        <v>24611.0</v>
      </c>
      <c r="IX9" s="25">
        <v>0.0</v>
      </c>
      <c r="IY9" s="25">
        <v>0.0</v>
      </c>
      <c r="IZ9" s="25">
        <v>2.2981279E7</v>
      </c>
      <c r="JA9" s="25">
        <v>0.0</v>
      </c>
      <c r="JB9" s="25">
        <v>0.0</v>
      </c>
      <c r="JC9" s="25">
        <v>981711.0</v>
      </c>
      <c r="JD9" s="25">
        <v>0.0</v>
      </c>
      <c r="JE9" s="25">
        <v>4.2718</v>
      </c>
      <c r="JF9" s="25">
        <v>4.3999136E7</v>
      </c>
      <c r="JG9" s="25">
        <v>0.0</v>
      </c>
      <c r="JH9" s="25">
        <v>0.0</v>
      </c>
      <c r="JI9" s="25">
        <v>0.0</v>
      </c>
      <c r="JJ9" s="25">
        <v>4.3999136E7</v>
      </c>
      <c r="JK9" s="25">
        <v>0.0</v>
      </c>
      <c r="JL9" s="25">
        <v>100.0</v>
      </c>
      <c r="JM9" s="25">
        <v>4.3999136E7</v>
      </c>
      <c r="JN9" s="25">
        <v>0.0</v>
      </c>
      <c r="JO9" s="25">
        <v>2.1999568E7</v>
      </c>
      <c r="JP9" s="25">
        <v>0.0</v>
      </c>
      <c r="JQ9" s="25">
        <v>2.1999568E7</v>
      </c>
      <c r="JR9" s="25">
        <v>0.0</v>
      </c>
      <c r="JS9" s="25">
        <v>4.3999136E7</v>
      </c>
      <c r="JT9" s="25">
        <v>0.0</v>
      </c>
      <c r="JU9" s="25">
        <v>100.0</v>
      </c>
      <c r="JV9" s="25">
        <v>4.3999136E7</v>
      </c>
      <c r="JW9" s="25">
        <v>0.0</v>
      </c>
      <c r="JX9" s="25">
        <v>0.0</v>
      </c>
      <c r="JY9" s="25">
        <v>0.0</v>
      </c>
      <c r="JZ9" s="25">
        <v>0.0</v>
      </c>
      <c r="KA9" s="25">
        <v>0.0</v>
      </c>
      <c r="KB9" s="25">
        <v>0.0</v>
      </c>
      <c r="KC9" s="25">
        <v>2.2900697E7</v>
      </c>
      <c r="KD9" s="25">
        <v>2.1965373E7</v>
      </c>
      <c r="KE9" s="25">
        <v>860466.0</v>
      </c>
      <c r="KF9" s="25">
        <v>0.959157</v>
      </c>
      <c r="KG9" s="25">
        <v>0.959192</v>
      </c>
      <c r="KH9" s="25">
        <v>24.485569</v>
      </c>
      <c r="KI9" s="24" t="s">
        <v>85</v>
      </c>
      <c r="KJ9" s="24" t="s">
        <v>85</v>
      </c>
      <c r="KK9" s="24" t="s">
        <v>85</v>
      </c>
      <c r="KL9" s="24" t="s">
        <v>85</v>
      </c>
      <c r="KM9" s="24" t="s">
        <v>85</v>
      </c>
      <c r="KN9" s="24" t="s">
        <v>85</v>
      </c>
      <c r="KO9" s="24" t="s">
        <v>85</v>
      </c>
      <c r="KP9" s="24" t="s">
        <v>85</v>
      </c>
      <c r="KQ9" s="24" t="s">
        <v>85</v>
      </c>
      <c r="KR9" s="24" t="s">
        <v>85</v>
      </c>
      <c r="KS9" s="24" t="s">
        <v>85</v>
      </c>
      <c r="KT9" s="24" t="s">
        <v>85</v>
      </c>
      <c r="KU9" s="24" t="s">
        <v>85</v>
      </c>
      <c r="KV9" s="24" t="s">
        <v>85</v>
      </c>
      <c r="KW9" s="24" t="s">
        <v>85</v>
      </c>
      <c r="KX9" s="24" t="s">
        <v>85</v>
      </c>
      <c r="KY9" s="24" t="s">
        <v>85</v>
      </c>
      <c r="KZ9" s="24" t="s">
        <v>85</v>
      </c>
      <c r="LA9" s="24" t="s">
        <v>85</v>
      </c>
      <c r="LB9" s="24" t="s">
        <v>85</v>
      </c>
      <c r="LC9" s="24" t="s">
        <v>85</v>
      </c>
      <c r="LD9" s="24" t="s">
        <v>85</v>
      </c>
      <c r="LE9" s="24" t="s">
        <v>85</v>
      </c>
      <c r="LF9" s="24" t="s">
        <v>85</v>
      </c>
      <c r="LG9" s="24" t="s">
        <v>85</v>
      </c>
      <c r="LH9" s="24" t="s">
        <v>85</v>
      </c>
      <c r="LI9" s="24" t="s">
        <v>85</v>
      </c>
      <c r="LJ9" s="24" t="s">
        <v>85</v>
      </c>
      <c r="LK9" s="24" t="s">
        <v>85</v>
      </c>
      <c r="LL9" s="24" t="s">
        <v>85</v>
      </c>
      <c r="LM9" s="24" t="s">
        <v>85</v>
      </c>
      <c r="LN9" s="24" t="s">
        <v>85</v>
      </c>
      <c r="LO9" s="24" t="s">
        <v>85</v>
      </c>
      <c r="LP9" s="24" t="s">
        <v>85</v>
      </c>
      <c r="LQ9" s="24" t="s">
        <v>85</v>
      </c>
      <c r="LR9" s="24" t="s">
        <v>85</v>
      </c>
      <c r="LS9" s="24" t="s">
        <v>85</v>
      </c>
      <c r="LT9" s="24" t="s">
        <v>85</v>
      </c>
      <c r="LU9" s="24" t="s">
        <v>85</v>
      </c>
      <c r="LV9" s="24" t="s">
        <v>85</v>
      </c>
      <c r="LW9" s="24" t="s">
        <v>85</v>
      </c>
      <c r="LX9" s="24" t="s">
        <v>85</v>
      </c>
      <c r="LY9" s="24" t="s">
        <v>85</v>
      </c>
      <c r="LZ9" s="24" t="s">
        <v>85</v>
      </c>
      <c r="MA9" s="24" t="s">
        <v>85</v>
      </c>
      <c r="MB9" s="24" t="s">
        <v>85</v>
      </c>
      <c r="MC9" s="24" t="s">
        <v>85</v>
      </c>
      <c r="MD9" s="24" t="s">
        <v>85</v>
      </c>
      <c r="ME9" s="24" t="s">
        <v>85</v>
      </c>
      <c r="MF9" s="24" t="s">
        <v>85</v>
      </c>
      <c r="MG9" s="24" t="s">
        <v>85</v>
      </c>
      <c r="MH9" s="24" t="s">
        <v>85</v>
      </c>
      <c r="MI9" s="24" t="s">
        <v>85</v>
      </c>
      <c r="MJ9" s="24" t="s">
        <v>85</v>
      </c>
      <c r="MK9" s="24" t="s">
        <v>85</v>
      </c>
      <c r="ML9" s="24" t="s">
        <v>85</v>
      </c>
      <c r="MM9" s="24" t="s">
        <v>85</v>
      </c>
      <c r="MN9" s="24" t="s">
        <v>85</v>
      </c>
      <c r="MO9" s="24" t="s">
        <v>85</v>
      </c>
      <c r="MP9" s="24" t="s">
        <v>85</v>
      </c>
      <c r="MQ9" s="24" t="s">
        <v>85</v>
      </c>
      <c r="MR9" s="24" t="s">
        <v>85</v>
      </c>
      <c r="MS9" s="24" t="s">
        <v>85</v>
      </c>
      <c r="MT9" s="24" t="s">
        <v>85</v>
      </c>
      <c r="MU9" s="24" t="s">
        <v>85</v>
      </c>
      <c r="MV9" s="24" t="s">
        <v>85</v>
      </c>
      <c r="MW9" s="24" t="s">
        <v>85</v>
      </c>
      <c r="MX9" s="24" t="s">
        <v>85</v>
      </c>
      <c r="MY9" s="24" t="s">
        <v>85</v>
      </c>
      <c r="MZ9" s="24" t="s">
        <v>85</v>
      </c>
      <c r="NA9" s="24" t="s">
        <v>85</v>
      </c>
      <c r="NB9" s="24" t="s">
        <v>85</v>
      </c>
      <c r="NC9" s="24" t="s">
        <v>85</v>
      </c>
      <c r="ND9" s="24" t="s">
        <v>85</v>
      </c>
      <c r="NE9" s="24" t="s">
        <v>85</v>
      </c>
      <c r="NF9" s="24" t="s">
        <v>85</v>
      </c>
      <c r="NG9" s="24" t="s">
        <v>85</v>
      </c>
      <c r="NH9" s="24" t="s">
        <v>85</v>
      </c>
      <c r="NI9" s="24" t="s">
        <v>85</v>
      </c>
      <c r="NJ9" s="24" t="s">
        <v>85</v>
      </c>
      <c r="NK9" s="24" t="s">
        <v>85</v>
      </c>
      <c r="NL9" s="24" t="s">
        <v>85</v>
      </c>
      <c r="NM9" s="24" t="s">
        <v>85</v>
      </c>
      <c r="NN9" s="24" t="s">
        <v>85</v>
      </c>
      <c r="NO9" s="24" t="s">
        <v>85</v>
      </c>
      <c r="NP9" s="24" t="s">
        <v>85</v>
      </c>
      <c r="NQ9" s="24" t="s">
        <v>85</v>
      </c>
      <c r="NR9" s="24" t="s">
        <v>85</v>
      </c>
      <c r="NS9" s="24" t="s">
        <v>85</v>
      </c>
      <c r="NT9" s="24" t="s">
        <v>85</v>
      </c>
      <c r="NU9" s="24" t="s">
        <v>85</v>
      </c>
      <c r="NV9" s="24" t="s">
        <v>85</v>
      </c>
      <c r="NW9" s="24" t="s">
        <v>85</v>
      </c>
      <c r="NX9" s="24" t="s">
        <v>85</v>
      </c>
      <c r="NY9" s="24" t="s">
        <v>85</v>
      </c>
      <c r="NZ9" s="24" t="s">
        <v>85</v>
      </c>
      <c r="OA9" s="24" t="s">
        <v>85</v>
      </c>
      <c r="OB9" s="24" t="s">
        <v>85</v>
      </c>
      <c r="OC9" s="24" t="s">
        <v>85</v>
      </c>
      <c r="OD9" s="24" t="s">
        <v>85</v>
      </c>
      <c r="OE9" s="24" t="s">
        <v>85</v>
      </c>
      <c r="OF9" s="24" t="s">
        <v>85</v>
      </c>
      <c r="OG9" s="24" t="s">
        <v>85</v>
      </c>
      <c r="OH9" s="24" t="s">
        <v>85</v>
      </c>
      <c r="OI9" s="24" t="s">
        <v>85</v>
      </c>
      <c r="OJ9" s="24" t="s">
        <v>85</v>
      </c>
      <c r="OK9" s="24" t="s">
        <v>85</v>
      </c>
      <c r="OL9" s="24" t="s">
        <v>85</v>
      </c>
      <c r="OM9" s="24" t="s">
        <v>85</v>
      </c>
      <c r="ON9" s="24" t="s">
        <v>85</v>
      </c>
      <c r="OO9" s="24" t="s">
        <v>85</v>
      </c>
      <c r="OP9" s="24" t="s">
        <v>85</v>
      </c>
      <c r="OQ9" s="24" t="s">
        <v>85</v>
      </c>
      <c r="OR9" s="24" t="s">
        <v>85</v>
      </c>
      <c r="OS9" s="24" t="s">
        <v>85</v>
      </c>
      <c r="OT9" s="24" t="s">
        <v>85</v>
      </c>
      <c r="OU9" s="24" t="s">
        <v>85</v>
      </c>
      <c r="OV9" s="24" t="s">
        <v>85</v>
      </c>
      <c r="OW9" s="24" t="s">
        <v>85</v>
      </c>
      <c r="OX9" s="24" t="s">
        <v>85</v>
      </c>
      <c r="OY9" s="24" t="s">
        <v>85</v>
      </c>
      <c r="OZ9" s="24" t="s">
        <v>85</v>
      </c>
      <c r="PA9" s="24" t="s">
        <v>85</v>
      </c>
      <c r="PB9" s="24" t="s">
        <v>85</v>
      </c>
      <c r="PC9" s="24" t="s">
        <v>85</v>
      </c>
      <c r="PD9" s="24" t="s">
        <v>85</v>
      </c>
      <c r="PE9" s="24" t="s">
        <v>85</v>
      </c>
      <c r="PF9" s="24" t="s">
        <v>85</v>
      </c>
      <c r="PG9" s="24" t="s">
        <v>85</v>
      </c>
      <c r="PH9" s="24" t="s">
        <v>85</v>
      </c>
      <c r="PI9" s="24" t="s">
        <v>85</v>
      </c>
      <c r="PJ9" s="24" t="s">
        <v>85</v>
      </c>
      <c r="PK9" s="24" t="s">
        <v>85</v>
      </c>
      <c r="PL9" s="24" t="s">
        <v>85</v>
      </c>
      <c r="PM9" s="24" t="s">
        <v>85</v>
      </c>
      <c r="PN9" s="24" t="s">
        <v>85</v>
      </c>
      <c r="PO9" s="24" t="s">
        <v>85</v>
      </c>
      <c r="PP9" s="24" t="s">
        <v>85</v>
      </c>
      <c r="PQ9" s="24" t="s">
        <v>85</v>
      </c>
      <c r="PR9" s="24" t="s">
        <v>85</v>
      </c>
      <c r="PS9" s="24" t="s">
        <v>85</v>
      </c>
      <c r="PT9" s="24" t="s">
        <v>85</v>
      </c>
      <c r="PU9" s="24" t="s">
        <v>85</v>
      </c>
      <c r="PV9" s="24" t="s">
        <v>85</v>
      </c>
      <c r="PW9" s="24" t="s">
        <v>85</v>
      </c>
      <c r="PX9" s="24" t="s">
        <v>85</v>
      </c>
      <c r="PY9" s="24" t="s">
        <v>85</v>
      </c>
      <c r="PZ9" s="24" t="s">
        <v>85</v>
      </c>
      <c r="QA9" s="24" t="s">
        <v>85</v>
      </c>
      <c r="QB9" s="24" t="s">
        <v>85</v>
      </c>
      <c r="QC9" s="24" t="s">
        <v>85</v>
      </c>
      <c r="QD9" s="24" t="s">
        <v>85</v>
      </c>
      <c r="QE9" s="24" t="s">
        <v>85</v>
      </c>
      <c r="QF9" s="24" t="s">
        <v>85</v>
      </c>
      <c r="QG9" s="24" t="s">
        <v>85</v>
      </c>
      <c r="QH9" s="24" t="s">
        <v>85</v>
      </c>
      <c r="QI9" s="24" t="s">
        <v>85</v>
      </c>
      <c r="QJ9" s="24" t="s">
        <v>85</v>
      </c>
      <c r="QK9" s="24" t="s">
        <v>85</v>
      </c>
      <c r="QL9" s="24" t="s">
        <v>85</v>
      </c>
      <c r="QM9" s="24" t="s">
        <v>85</v>
      </c>
      <c r="QN9" s="24" t="s">
        <v>85</v>
      </c>
      <c r="QO9" s="24" t="s">
        <v>85</v>
      </c>
      <c r="QP9" s="24" t="s">
        <v>85</v>
      </c>
      <c r="QQ9" s="24" t="s">
        <v>85</v>
      </c>
      <c r="QR9" s="24" t="s">
        <v>85</v>
      </c>
      <c r="QS9" s="24" t="s">
        <v>85</v>
      </c>
      <c r="QT9" s="24" t="s">
        <v>85</v>
      </c>
      <c r="QU9" s="24" t="s">
        <v>85</v>
      </c>
      <c r="QV9" s="24" t="s">
        <v>85</v>
      </c>
      <c r="QW9" s="24" t="s">
        <v>85</v>
      </c>
      <c r="QX9" s="24" t="s">
        <v>85</v>
      </c>
      <c r="QY9" s="24" t="s">
        <v>85</v>
      </c>
      <c r="QZ9" s="24" t="s">
        <v>85</v>
      </c>
      <c r="RA9" s="24" t="s">
        <v>85</v>
      </c>
      <c r="RB9" s="24" t="s">
        <v>85</v>
      </c>
      <c r="RC9" s="24" t="s">
        <v>85</v>
      </c>
      <c r="RD9" s="24" t="s">
        <v>85</v>
      </c>
      <c r="RE9" s="24" t="s">
        <v>85</v>
      </c>
      <c r="RF9" s="24" t="s">
        <v>85</v>
      </c>
      <c r="RG9" s="24" t="s">
        <v>85</v>
      </c>
      <c r="RH9" s="24" t="s">
        <v>85</v>
      </c>
      <c r="RI9" s="24" t="s">
        <v>85</v>
      </c>
      <c r="RJ9" s="24" t="s">
        <v>85</v>
      </c>
      <c r="RK9" s="24" t="s">
        <v>85</v>
      </c>
      <c r="RL9" s="24" t="s">
        <v>85</v>
      </c>
      <c r="RM9" s="24" t="s">
        <v>85</v>
      </c>
      <c r="RN9" s="24" t="s">
        <v>85</v>
      </c>
      <c r="RO9" s="24" t="s">
        <v>85</v>
      </c>
      <c r="RP9" s="24" t="s">
        <v>85</v>
      </c>
      <c r="RQ9" s="24" t="s">
        <v>85</v>
      </c>
      <c r="RR9" s="24" t="s">
        <v>85</v>
      </c>
      <c r="RS9" s="24" t="s">
        <v>85</v>
      </c>
      <c r="RT9" s="24" t="s">
        <v>85</v>
      </c>
      <c r="RU9" s="24" t="s">
        <v>85</v>
      </c>
      <c r="RV9" s="24" t="s">
        <v>85</v>
      </c>
      <c r="RW9" s="24" t="s">
        <v>85</v>
      </c>
      <c r="RX9" s="24" t="s">
        <v>85</v>
      </c>
      <c r="RY9" s="24" t="s">
        <v>85</v>
      </c>
      <c r="RZ9" s="24" t="s">
        <v>85</v>
      </c>
      <c r="SA9" s="24" t="s">
        <v>85</v>
      </c>
      <c r="SB9" s="24" t="s">
        <v>85</v>
      </c>
      <c r="SC9" s="24" t="s">
        <v>85</v>
      </c>
      <c r="SD9" s="24" t="s">
        <v>85</v>
      </c>
      <c r="SE9" s="24" t="s">
        <v>85</v>
      </c>
      <c r="SF9" s="24" t="s">
        <v>85</v>
      </c>
      <c r="SG9" s="24" t="s">
        <v>85</v>
      </c>
      <c r="SH9" s="24" t="s">
        <v>85</v>
      </c>
      <c r="SI9" s="24" t="s">
        <v>85</v>
      </c>
      <c r="SJ9" s="24" t="s">
        <v>85</v>
      </c>
      <c r="SK9" s="24" t="s">
        <v>85</v>
      </c>
      <c r="SL9" s="24" t="s">
        <v>85</v>
      </c>
      <c r="SM9" s="24" t="s">
        <v>85</v>
      </c>
      <c r="SN9" s="24" t="s">
        <v>85</v>
      </c>
      <c r="SO9" s="24" t="s">
        <v>85</v>
      </c>
      <c r="SP9" s="24" t="s">
        <v>85</v>
      </c>
      <c r="SQ9" s="24" t="s">
        <v>85</v>
      </c>
      <c r="SR9" s="24" t="s">
        <v>85</v>
      </c>
      <c r="SS9" s="24" t="s">
        <v>85</v>
      </c>
      <c r="ST9" s="24" t="s">
        <v>85</v>
      </c>
      <c r="SU9" s="24" t="s">
        <v>85</v>
      </c>
      <c r="SV9" s="24" t="s">
        <v>85</v>
      </c>
      <c r="SW9" s="24" t="s">
        <v>85</v>
      </c>
      <c r="SX9" s="24" t="s">
        <v>85</v>
      </c>
      <c r="SY9" s="24" t="s">
        <v>85</v>
      </c>
      <c r="SZ9" s="24" t="s">
        <v>85</v>
      </c>
      <c r="TA9" s="24" t="s">
        <v>85</v>
      </c>
      <c r="TB9" s="24" t="s">
        <v>85</v>
      </c>
      <c r="TC9" s="24" t="s">
        <v>85</v>
      </c>
      <c r="TD9" s="24" t="s">
        <v>85</v>
      </c>
      <c r="TE9" s="24" t="s">
        <v>85</v>
      </c>
      <c r="TF9" s="24" t="s">
        <v>85</v>
      </c>
      <c r="TG9" s="24" t="s">
        <v>85</v>
      </c>
      <c r="TH9" s="24" t="s">
        <v>85</v>
      </c>
      <c r="TI9" s="24" t="s">
        <v>85</v>
      </c>
      <c r="TJ9" s="24" t="s">
        <v>85</v>
      </c>
      <c r="TK9" s="24" t="s">
        <v>85</v>
      </c>
      <c r="TL9" s="24" t="s">
        <v>85</v>
      </c>
      <c r="TM9" s="24" t="s">
        <v>85</v>
      </c>
      <c r="TN9" s="24" t="s">
        <v>85</v>
      </c>
      <c r="TO9" s="24" t="s">
        <v>85</v>
      </c>
      <c r="TP9" s="24" t="s">
        <v>85</v>
      </c>
      <c r="TQ9" s="24" t="s">
        <v>85</v>
      </c>
      <c r="TR9" s="24" t="s">
        <v>85</v>
      </c>
      <c r="TS9" s="24" t="s">
        <v>85</v>
      </c>
      <c r="TT9" s="24" t="s">
        <v>85</v>
      </c>
      <c r="TU9" s="24" t="s">
        <v>85</v>
      </c>
      <c r="TV9" s="24" t="s">
        <v>85</v>
      </c>
      <c r="TW9" s="24" t="s">
        <v>85</v>
      </c>
      <c r="TX9" s="24" t="s">
        <v>85</v>
      </c>
      <c r="TY9" s="24" t="s">
        <v>85</v>
      </c>
      <c r="TZ9" s="24" t="s">
        <v>85</v>
      </c>
      <c r="UA9" s="24" t="s">
        <v>85</v>
      </c>
      <c r="UB9" s="24" t="s">
        <v>85</v>
      </c>
      <c r="UC9" s="24" t="s">
        <v>85</v>
      </c>
      <c r="UD9" s="24" t="s">
        <v>85</v>
      </c>
      <c r="UE9" s="24" t="s">
        <v>85</v>
      </c>
      <c r="UF9" s="24" t="s">
        <v>85</v>
      </c>
      <c r="UG9" s="24" t="s">
        <v>85</v>
      </c>
      <c r="UH9" s="24" t="s">
        <v>85</v>
      </c>
      <c r="UI9" s="24" t="s">
        <v>85</v>
      </c>
      <c r="UJ9" s="24" t="s">
        <v>85</v>
      </c>
      <c r="UK9" s="24" t="s">
        <v>85</v>
      </c>
      <c r="UL9" s="24" t="s">
        <v>85</v>
      </c>
      <c r="UM9" s="24" t="s">
        <v>85</v>
      </c>
      <c r="UN9" s="24" t="s">
        <v>85</v>
      </c>
      <c r="UO9" s="24" t="s">
        <v>85</v>
      </c>
      <c r="UP9" s="24" t="s">
        <v>85</v>
      </c>
      <c r="UQ9" s="24" t="s">
        <v>85</v>
      </c>
      <c r="UR9" s="24" t="s">
        <v>85</v>
      </c>
      <c r="US9" s="24" t="s">
        <v>85</v>
      </c>
      <c r="UT9" s="24" t="s">
        <v>85</v>
      </c>
      <c r="UU9" s="24" t="s">
        <v>85</v>
      </c>
      <c r="UV9" s="24" t="s">
        <v>85</v>
      </c>
      <c r="UW9" s="24" t="s">
        <v>85</v>
      </c>
      <c r="UX9" s="24" t="s">
        <v>85</v>
      </c>
      <c r="UY9" s="24" t="s">
        <v>85</v>
      </c>
      <c r="UZ9" s="24" t="s">
        <v>85</v>
      </c>
    </row>
    <row r="10">
      <c r="A10" s="24" t="s">
        <v>260</v>
      </c>
      <c r="B10" s="24" t="s">
        <v>1012</v>
      </c>
      <c r="C10" s="24" t="s">
        <v>1013</v>
      </c>
      <c r="D10" s="24" t="s">
        <v>1014</v>
      </c>
      <c r="E10" s="24" t="s">
        <v>982</v>
      </c>
      <c r="F10" s="24" t="s">
        <v>983</v>
      </c>
      <c r="G10" s="24" t="s">
        <v>984</v>
      </c>
      <c r="H10" s="24" t="s">
        <v>985</v>
      </c>
      <c r="I10" s="24" t="s">
        <v>986</v>
      </c>
      <c r="J10" s="24" t="s">
        <v>998</v>
      </c>
      <c r="K10" s="25">
        <v>35131.0</v>
      </c>
      <c r="L10" s="25">
        <v>139837.0</v>
      </c>
      <c r="M10" s="25">
        <v>216176.0</v>
      </c>
      <c r="N10" s="25">
        <v>191967.0</v>
      </c>
      <c r="O10" s="25">
        <v>191967.0</v>
      </c>
      <c r="P10" s="25">
        <v>35131.0</v>
      </c>
      <c r="Q10" s="24" t="s">
        <v>988</v>
      </c>
      <c r="R10" s="24" t="s">
        <v>989</v>
      </c>
      <c r="S10" s="25">
        <v>5.46431926219009</v>
      </c>
      <c r="T10" s="25">
        <v>1.54591417149967</v>
      </c>
      <c r="U10" s="24" t="s">
        <v>990</v>
      </c>
      <c r="V10" s="25">
        <v>1.0</v>
      </c>
      <c r="W10" s="25">
        <v>20124.0</v>
      </c>
      <c r="X10" s="25">
        <v>54441.0</v>
      </c>
      <c r="Y10" s="25">
        <v>35701.0</v>
      </c>
      <c r="Z10" s="25">
        <v>35701.0</v>
      </c>
      <c r="AA10" s="25">
        <v>1.0</v>
      </c>
      <c r="AB10" s="24" t="s">
        <v>988</v>
      </c>
      <c r="AC10" s="24" t="s">
        <v>989</v>
      </c>
      <c r="AD10" s="25">
        <v>35701.0</v>
      </c>
      <c r="AE10" s="25">
        <v>2.70527728085868</v>
      </c>
      <c r="AF10" s="24" t="s">
        <v>1004</v>
      </c>
      <c r="AG10" s="25">
        <v>299851.0</v>
      </c>
      <c r="AH10" s="25">
        <v>118.0</v>
      </c>
      <c r="AI10" s="25">
        <v>470.0</v>
      </c>
      <c r="AJ10" s="25">
        <v>470.0</v>
      </c>
      <c r="AK10" s="25">
        <v>470.0</v>
      </c>
      <c r="AL10" s="25">
        <v>773.0</v>
      </c>
      <c r="AM10" s="25">
        <v>463.07013809137</v>
      </c>
      <c r="AN10" s="25">
        <v>118.0</v>
      </c>
      <c r="AO10" s="25">
        <v>470.0</v>
      </c>
      <c r="AP10" s="25">
        <v>470.0</v>
      </c>
      <c r="AQ10" s="25">
        <v>470.0</v>
      </c>
      <c r="AR10" s="25">
        <v>773.0</v>
      </c>
      <c r="AS10" s="25">
        <v>468.623107096532</v>
      </c>
      <c r="AT10" s="25">
        <v>112.0</v>
      </c>
      <c r="AU10" s="25">
        <v>450.0</v>
      </c>
      <c r="AV10" s="25">
        <v>450.0</v>
      </c>
      <c r="AW10" s="25">
        <v>450.0</v>
      </c>
      <c r="AX10" s="25">
        <v>497.0</v>
      </c>
      <c r="AY10" s="25">
        <v>449.957578930869</v>
      </c>
      <c r="AZ10" s="25">
        <v>0.176740106825667</v>
      </c>
      <c r="BA10" s="25">
        <v>0.362814543548985</v>
      </c>
      <c r="BB10" s="25">
        <v>0.177332036311159</v>
      </c>
      <c r="BC10" s="25">
        <v>0.362774514502643</v>
      </c>
      <c r="BD10" s="25">
        <v>0.206613481967155</v>
      </c>
      <c r="BE10" s="25">
        <v>0.207753757636115</v>
      </c>
      <c r="BF10" s="25">
        <v>0.207624821413269</v>
      </c>
      <c r="BG10" s="25">
        <v>0.171828955262649</v>
      </c>
      <c r="BH10" s="25">
        <v>0.0299541895405375</v>
      </c>
      <c r="BI10" s="25">
        <v>0.103199887524405</v>
      </c>
      <c r="BJ10" s="25">
        <v>0.288887566077269</v>
      </c>
      <c r="BK10" s="25">
        <v>0.149240988602584</v>
      </c>
      <c r="BL10" s="25">
        <v>2.0609096504079E-6</v>
      </c>
      <c r="BM10" s="25">
        <v>0.0246641696927818</v>
      </c>
      <c r="BN10" s="25">
        <v>0.119197566572864</v>
      </c>
      <c r="BO10" s="25">
        <v>0.0457365338700451</v>
      </c>
      <c r="BP10" s="25">
        <v>7.0026162E7</v>
      </c>
      <c r="BQ10" s="25">
        <v>0.0</v>
      </c>
      <c r="BR10" s="25">
        <v>0.0</v>
      </c>
      <c r="BS10" s="25">
        <v>0.0</v>
      </c>
      <c r="BT10" s="25">
        <v>6.7529479E7</v>
      </c>
      <c r="BU10" s="25">
        <v>0.0</v>
      </c>
      <c r="BV10" s="25">
        <v>96.4</v>
      </c>
      <c r="BW10" s="25">
        <v>0.0</v>
      </c>
      <c r="BX10" s="25">
        <v>0.0</v>
      </c>
      <c r="BY10" s="25">
        <v>0.0</v>
      </c>
      <c r="BZ10" s="25">
        <v>0.0</v>
      </c>
      <c r="CA10" s="25">
        <v>0.0</v>
      </c>
      <c r="CB10" s="25">
        <v>0.0</v>
      </c>
      <c r="CC10" s="25">
        <v>0.0</v>
      </c>
      <c r="CD10" s="25">
        <v>0.0</v>
      </c>
      <c r="CE10" s="25">
        <v>0.0</v>
      </c>
      <c r="CF10" s="25">
        <v>0.0</v>
      </c>
      <c r="CG10" s="25">
        <v>0.0</v>
      </c>
      <c r="CH10" s="25">
        <v>0.0</v>
      </c>
      <c r="CI10" s="25">
        <v>0.0</v>
      </c>
      <c r="CJ10" s="25">
        <v>0.0</v>
      </c>
      <c r="CK10" s="25">
        <v>0.0</v>
      </c>
      <c r="CL10" s="25">
        <v>0.0</v>
      </c>
      <c r="CM10" s="25">
        <v>5.2291664E7</v>
      </c>
      <c r="CN10" s="25">
        <v>0.0</v>
      </c>
      <c r="CO10" s="25">
        <v>0.0</v>
      </c>
      <c r="CP10" s="25">
        <v>6393707.0</v>
      </c>
      <c r="CQ10" s="25">
        <v>0.0</v>
      </c>
      <c r="CR10" s="25">
        <v>0.0</v>
      </c>
      <c r="CS10" s="25">
        <v>12.227</v>
      </c>
      <c r="CT10" s="25">
        <v>4.5897957E7</v>
      </c>
      <c r="CU10" s="25">
        <v>0.0</v>
      </c>
      <c r="CV10" s="25">
        <v>0.0</v>
      </c>
      <c r="CW10" s="25">
        <v>0.0</v>
      </c>
      <c r="CX10" s="25">
        <v>4.5897957E7</v>
      </c>
      <c r="CY10" s="25">
        <v>0.0</v>
      </c>
      <c r="CZ10" s="25">
        <v>100.0</v>
      </c>
      <c r="DA10" s="25">
        <v>0.0</v>
      </c>
      <c r="DB10" s="25">
        <v>0.0</v>
      </c>
      <c r="DC10" s="25">
        <v>0.0</v>
      </c>
      <c r="DD10" s="25">
        <v>0.0</v>
      </c>
      <c r="DE10" s="25">
        <v>0.0</v>
      </c>
      <c r="DF10" s="25">
        <v>0.0</v>
      </c>
      <c r="DG10" s="25">
        <v>0.0</v>
      </c>
      <c r="DH10" s="25">
        <v>0.0</v>
      </c>
      <c r="DI10" s="25">
        <v>0.0</v>
      </c>
      <c r="DJ10" s="25">
        <v>0.0</v>
      </c>
      <c r="DK10" s="25">
        <v>0.0</v>
      </c>
      <c r="DL10" s="25">
        <v>0.0</v>
      </c>
      <c r="DM10" s="25">
        <v>0.0</v>
      </c>
      <c r="DN10" s="25">
        <v>0.0</v>
      </c>
      <c r="DO10" s="25">
        <v>0.0</v>
      </c>
      <c r="DP10" s="25">
        <v>0.0</v>
      </c>
      <c r="DQ10" s="25">
        <v>5.2144679E7</v>
      </c>
      <c r="DR10" s="25">
        <v>4.6873757E7</v>
      </c>
      <c r="DS10" s="25">
        <v>3722789.0</v>
      </c>
      <c r="DT10" s="25">
        <v>0.898917</v>
      </c>
      <c r="DU10" s="25">
        <v>0.910617</v>
      </c>
      <c r="DV10" s="25">
        <v>11.465614</v>
      </c>
      <c r="DW10" s="25">
        <v>1.5E7</v>
      </c>
      <c r="DX10" s="25">
        <v>160.0</v>
      </c>
      <c r="DY10" s="25">
        <v>0.188227881301262</v>
      </c>
      <c r="DZ10" s="25">
        <v>75.0</v>
      </c>
      <c r="EA10" s="25">
        <v>0.184008</v>
      </c>
      <c r="EB10" s="25">
        <v>1500.0</v>
      </c>
      <c r="EC10" s="25">
        <v>0.1796476</v>
      </c>
      <c r="ED10" s="25">
        <v>1.047762</v>
      </c>
      <c r="EE10" s="25">
        <v>1.967779</v>
      </c>
      <c r="EF10" s="25">
        <v>0.279838555382675</v>
      </c>
      <c r="EG10" s="25">
        <v>0.494354582356387</v>
      </c>
      <c r="EH10" s="25">
        <v>0.110465906818636</v>
      </c>
      <c r="EI10" s="25">
        <v>2.87305840110438E-269</v>
      </c>
      <c r="EJ10" s="25">
        <v>0.582865426914617</v>
      </c>
      <c r="EK10" s="25">
        <v>0.498207316916153</v>
      </c>
      <c r="EL10" s="25">
        <v>0.0459983277222769</v>
      </c>
      <c r="EM10" s="25">
        <v>0.273426256464526</v>
      </c>
      <c r="EN10" s="25">
        <v>25.8284343131374</v>
      </c>
      <c r="EO10" s="25">
        <v>11.0627531499187</v>
      </c>
      <c r="EP10" s="25">
        <v>0.0940893821331236</v>
      </c>
      <c r="EQ10" s="24" t="s">
        <v>998</v>
      </c>
      <c r="ER10" s="25">
        <v>299893.0</v>
      </c>
      <c r="ES10" s="25">
        <v>116.0</v>
      </c>
      <c r="ET10" s="25">
        <v>464.0</v>
      </c>
      <c r="EU10" s="25">
        <v>464.0</v>
      </c>
      <c r="EV10" s="25">
        <v>464.0</v>
      </c>
      <c r="EW10" s="25">
        <v>849.0</v>
      </c>
      <c r="EX10" s="25">
        <v>454.840683177</v>
      </c>
      <c r="EY10" s="25">
        <v>0.355659753977217</v>
      </c>
      <c r="EZ10" s="25">
        <v>5.7672795E7</v>
      </c>
      <c r="FA10" s="25">
        <v>0.0</v>
      </c>
      <c r="FB10" s="25">
        <v>0.0</v>
      </c>
      <c r="FC10" s="25">
        <v>0.0</v>
      </c>
      <c r="FD10" s="25">
        <v>5.3454595E7</v>
      </c>
      <c r="FE10" s="25">
        <v>0.0</v>
      </c>
      <c r="FF10" s="25">
        <v>92.7</v>
      </c>
      <c r="FG10" s="25">
        <v>0.0</v>
      </c>
      <c r="FH10" s="25">
        <v>0.0</v>
      </c>
      <c r="FI10" s="25">
        <v>0.0</v>
      </c>
      <c r="FJ10" s="25">
        <v>0.0</v>
      </c>
      <c r="FK10" s="25">
        <v>0.0</v>
      </c>
      <c r="FL10" s="25">
        <v>0.0</v>
      </c>
      <c r="FM10" s="25">
        <v>0.0</v>
      </c>
      <c r="FN10" s="25">
        <v>0.0</v>
      </c>
      <c r="FO10" s="25">
        <v>0.0</v>
      </c>
      <c r="FP10" s="25">
        <v>0.0</v>
      </c>
      <c r="FQ10" s="25">
        <v>0.0</v>
      </c>
      <c r="FR10" s="25">
        <v>0.0</v>
      </c>
      <c r="FS10" s="25">
        <v>0.0</v>
      </c>
      <c r="FT10" s="25">
        <v>0.0</v>
      </c>
      <c r="FU10" s="25">
        <v>0.0</v>
      </c>
      <c r="FV10" s="25">
        <v>0.0</v>
      </c>
      <c r="FW10" s="25">
        <v>3.9627734E7</v>
      </c>
      <c r="FX10" s="25">
        <v>0.0</v>
      </c>
      <c r="FY10" s="25">
        <v>0.0</v>
      </c>
      <c r="FZ10" s="25">
        <v>6919625.0</v>
      </c>
      <c r="GA10" s="25">
        <v>0.0</v>
      </c>
      <c r="GB10" s="25">
        <v>0.0</v>
      </c>
      <c r="GC10" s="25">
        <v>17.4616</v>
      </c>
      <c r="GD10" s="25">
        <v>3.2708109E7</v>
      </c>
      <c r="GE10" s="25">
        <v>0.0</v>
      </c>
      <c r="GF10" s="25">
        <v>0.0</v>
      </c>
      <c r="GG10" s="25">
        <v>0.0</v>
      </c>
      <c r="GH10" s="25">
        <v>3.2708109E7</v>
      </c>
      <c r="GI10" s="25">
        <v>0.0</v>
      </c>
      <c r="GJ10" s="25">
        <v>100.0</v>
      </c>
      <c r="GK10" s="25">
        <v>0.0</v>
      </c>
      <c r="GL10" s="25">
        <v>0.0</v>
      </c>
      <c r="GM10" s="25">
        <v>0.0</v>
      </c>
      <c r="GN10" s="25">
        <v>0.0</v>
      </c>
      <c r="GO10" s="25">
        <v>0.0</v>
      </c>
      <c r="GP10" s="25">
        <v>0.0</v>
      </c>
      <c r="GQ10" s="25">
        <v>0.0</v>
      </c>
      <c r="GR10" s="25">
        <v>0.0</v>
      </c>
      <c r="GS10" s="25">
        <v>0.0</v>
      </c>
      <c r="GT10" s="25">
        <v>0.0</v>
      </c>
      <c r="GU10" s="25">
        <v>0.0</v>
      </c>
      <c r="GV10" s="25">
        <v>0.0</v>
      </c>
      <c r="GW10" s="25">
        <v>0.0</v>
      </c>
      <c r="GX10" s="25">
        <v>0.0</v>
      </c>
      <c r="GY10" s="25">
        <v>0.0</v>
      </c>
      <c r="GZ10" s="25">
        <v>0.0</v>
      </c>
      <c r="HA10" s="25">
        <v>3.9568569E7</v>
      </c>
      <c r="HB10" s="25">
        <v>3.3952048E7</v>
      </c>
      <c r="HC10" s="25">
        <v>3345715.0</v>
      </c>
      <c r="HD10" s="25">
        <v>0.858056</v>
      </c>
      <c r="HE10" s="25">
        <v>0.880792</v>
      </c>
      <c r="HF10" s="25">
        <v>8.938211</v>
      </c>
      <c r="HG10" s="25">
        <v>1.5E7</v>
      </c>
      <c r="HH10" s="25">
        <v>150.0</v>
      </c>
      <c r="HI10" s="25">
        <v>0.199215330438395</v>
      </c>
      <c r="HJ10" s="25">
        <v>80.0</v>
      </c>
      <c r="HK10" s="25">
        <v>0.1861883</v>
      </c>
      <c r="HL10" s="25">
        <v>1500.0</v>
      </c>
      <c r="HM10" s="25">
        <v>0.1548715</v>
      </c>
      <c r="HN10" s="25">
        <v>1.286327</v>
      </c>
      <c r="HO10" s="25">
        <v>1.415976</v>
      </c>
      <c r="HP10" s="25">
        <v>0.201978329204714</v>
      </c>
      <c r="HQ10" s="25">
        <v>0.493277817610314</v>
      </c>
      <c r="HR10" s="25">
        <v>0.141893621275745</v>
      </c>
      <c r="HS10" s="25">
        <v>1.89919826603516E-189</v>
      </c>
      <c r="HT10" s="25">
        <v>0.723073385322935</v>
      </c>
      <c r="HU10" s="25">
        <v>0.500552525160562</v>
      </c>
      <c r="HV10" s="25">
        <v>0.206277343560796</v>
      </c>
      <c r="HW10" s="25">
        <v>0.395339571208085</v>
      </c>
      <c r="HX10" s="25">
        <v>14.999800039992</v>
      </c>
      <c r="HY10" s="25">
        <v>35.6114944901818</v>
      </c>
      <c r="HZ10" s="25">
        <v>0.317385288428739</v>
      </c>
      <c r="IA10" s="24" t="s">
        <v>998</v>
      </c>
      <c r="IB10" s="25">
        <v>6.5815947E7</v>
      </c>
      <c r="IC10" s="25">
        <v>0.0</v>
      </c>
      <c r="ID10" s="25">
        <v>0.0</v>
      </c>
      <c r="IE10" s="25">
        <v>0.0</v>
      </c>
      <c r="IF10" s="25">
        <v>6.4946746E7</v>
      </c>
      <c r="IG10" s="25">
        <v>0.0</v>
      </c>
      <c r="IH10" s="25">
        <v>98.7</v>
      </c>
      <c r="II10" s="25">
        <v>0.0</v>
      </c>
      <c r="IJ10" s="25">
        <v>0.0</v>
      </c>
      <c r="IK10" s="25">
        <v>0.0</v>
      </c>
      <c r="IL10" s="25">
        <v>0.0</v>
      </c>
      <c r="IM10" s="25">
        <v>0.0</v>
      </c>
      <c r="IN10" s="25">
        <v>0.0</v>
      </c>
      <c r="IO10" s="25">
        <v>0.0</v>
      </c>
      <c r="IP10" s="25">
        <v>0.0</v>
      </c>
      <c r="IQ10" s="25">
        <v>0.0</v>
      </c>
      <c r="IR10" s="25">
        <v>0.0</v>
      </c>
      <c r="IS10" s="25">
        <v>0.0</v>
      </c>
      <c r="IT10" s="25">
        <v>0.0</v>
      </c>
      <c r="IU10" s="25">
        <v>0.0</v>
      </c>
      <c r="IV10" s="25">
        <v>0.0</v>
      </c>
      <c r="IW10" s="25">
        <v>0.0</v>
      </c>
      <c r="IX10" s="25">
        <v>0.0</v>
      </c>
      <c r="IY10" s="25">
        <v>5.2283928E7</v>
      </c>
      <c r="IZ10" s="25">
        <v>0.0</v>
      </c>
      <c r="JA10" s="25">
        <v>0.0</v>
      </c>
      <c r="JB10" s="25">
        <v>2416756.0</v>
      </c>
      <c r="JC10" s="25">
        <v>0.0</v>
      </c>
      <c r="JD10" s="25">
        <v>0.0</v>
      </c>
      <c r="JE10" s="25">
        <v>4.6224</v>
      </c>
      <c r="JF10" s="25">
        <v>4.9867172E7</v>
      </c>
      <c r="JG10" s="25">
        <v>0.0</v>
      </c>
      <c r="JH10" s="25">
        <v>0.0</v>
      </c>
      <c r="JI10" s="25">
        <v>0.0</v>
      </c>
      <c r="JJ10" s="25">
        <v>4.9867172E7</v>
      </c>
      <c r="JK10" s="25">
        <v>0.0</v>
      </c>
      <c r="JL10" s="25">
        <v>100.0</v>
      </c>
      <c r="JM10" s="25">
        <v>0.0</v>
      </c>
      <c r="JN10" s="25">
        <v>0.0</v>
      </c>
      <c r="JO10" s="25">
        <v>0.0</v>
      </c>
      <c r="JP10" s="25">
        <v>0.0</v>
      </c>
      <c r="JQ10" s="25">
        <v>0.0</v>
      </c>
      <c r="JR10" s="25">
        <v>0.0</v>
      </c>
      <c r="JS10" s="25">
        <v>0.0</v>
      </c>
      <c r="JT10" s="25">
        <v>0.0</v>
      </c>
      <c r="JU10" s="25">
        <v>0.0</v>
      </c>
      <c r="JV10" s="25">
        <v>0.0</v>
      </c>
      <c r="JW10" s="25">
        <v>0.0</v>
      </c>
      <c r="JX10" s="25">
        <v>0.0</v>
      </c>
      <c r="JY10" s="25">
        <v>0.0</v>
      </c>
      <c r="JZ10" s="25">
        <v>0.0</v>
      </c>
      <c r="KA10" s="25">
        <v>0.0</v>
      </c>
      <c r="KB10" s="25">
        <v>0.0</v>
      </c>
      <c r="KC10" s="25">
        <v>5.2104599E7</v>
      </c>
      <c r="KD10" s="25">
        <v>5.0199278E7</v>
      </c>
      <c r="KE10" s="25">
        <v>1579629.0</v>
      </c>
      <c r="KF10" s="25">
        <v>0.963433</v>
      </c>
      <c r="KG10" s="25">
        <v>0.967304</v>
      </c>
      <c r="KH10" s="25">
        <v>30.740093</v>
      </c>
      <c r="KI10" s="24" t="s">
        <v>85</v>
      </c>
      <c r="KJ10" s="24" t="s">
        <v>85</v>
      </c>
      <c r="KK10" s="24" t="s">
        <v>85</v>
      </c>
      <c r="KL10" s="24" t="s">
        <v>85</v>
      </c>
      <c r="KM10" s="24" t="s">
        <v>85</v>
      </c>
      <c r="KN10" s="24" t="s">
        <v>85</v>
      </c>
      <c r="KO10" s="24" t="s">
        <v>85</v>
      </c>
      <c r="KP10" s="24" t="s">
        <v>85</v>
      </c>
      <c r="KQ10" s="24" t="s">
        <v>85</v>
      </c>
      <c r="KR10" s="24" t="s">
        <v>85</v>
      </c>
      <c r="KS10" s="24" t="s">
        <v>85</v>
      </c>
      <c r="KT10" s="24" t="s">
        <v>85</v>
      </c>
      <c r="KU10" s="24" t="s">
        <v>85</v>
      </c>
      <c r="KV10" s="24" t="s">
        <v>85</v>
      </c>
      <c r="KW10" s="24" t="s">
        <v>85</v>
      </c>
      <c r="KX10" s="24" t="s">
        <v>85</v>
      </c>
      <c r="KY10" s="24" t="s">
        <v>85</v>
      </c>
      <c r="KZ10" s="24" t="s">
        <v>85</v>
      </c>
      <c r="LA10" s="24" t="s">
        <v>85</v>
      </c>
      <c r="LB10" s="24" t="s">
        <v>85</v>
      </c>
      <c r="LC10" s="24" t="s">
        <v>85</v>
      </c>
      <c r="LD10" s="24" t="s">
        <v>85</v>
      </c>
      <c r="LE10" s="24" t="s">
        <v>85</v>
      </c>
      <c r="LF10" s="24" t="s">
        <v>85</v>
      </c>
      <c r="LG10" s="24" t="s">
        <v>85</v>
      </c>
      <c r="LH10" s="24" t="s">
        <v>85</v>
      </c>
      <c r="LI10" s="24" t="s">
        <v>85</v>
      </c>
      <c r="LJ10" s="24" t="s">
        <v>85</v>
      </c>
      <c r="LK10" s="24" t="s">
        <v>85</v>
      </c>
      <c r="LL10" s="24" t="s">
        <v>85</v>
      </c>
      <c r="LM10" s="24" t="s">
        <v>85</v>
      </c>
      <c r="LN10" s="24" t="s">
        <v>85</v>
      </c>
      <c r="LO10" s="24" t="s">
        <v>85</v>
      </c>
      <c r="LP10" s="24" t="s">
        <v>85</v>
      </c>
      <c r="LQ10" s="24" t="s">
        <v>85</v>
      </c>
      <c r="LR10" s="24" t="s">
        <v>85</v>
      </c>
      <c r="LS10" s="24" t="s">
        <v>85</v>
      </c>
      <c r="LT10" s="24" t="s">
        <v>85</v>
      </c>
      <c r="LU10" s="24" t="s">
        <v>85</v>
      </c>
      <c r="LV10" s="24" t="s">
        <v>85</v>
      </c>
      <c r="LW10" s="24" t="s">
        <v>85</v>
      </c>
      <c r="LX10" s="24" t="s">
        <v>85</v>
      </c>
      <c r="LY10" s="24" t="s">
        <v>85</v>
      </c>
      <c r="LZ10" s="24" t="s">
        <v>85</v>
      </c>
      <c r="MA10" s="24" t="s">
        <v>85</v>
      </c>
      <c r="MB10" s="24" t="s">
        <v>85</v>
      </c>
      <c r="MC10" s="24" t="s">
        <v>85</v>
      </c>
      <c r="MD10" s="24" t="s">
        <v>85</v>
      </c>
      <c r="ME10" s="24" t="s">
        <v>85</v>
      </c>
      <c r="MF10" s="24" t="s">
        <v>85</v>
      </c>
      <c r="MG10" s="24" t="s">
        <v>85</v>
      </c>
      <c r="MH10" s="24" t="s">
        <v>85</v>
      </c>
      <c r="MI10" s="24" t="s">
        <v>85</v>
      </c>
      <c r="MJ10" s="24" t="s">
        <v>85</v>
      </c>
      <c r="MK10" s="24" t="s">
        <v>85</v>
      </c>
      <c r="ML10" s="24" t="s">
        <v>85</v>
      </c>
      <c r="MM10" s="24" t="s">
        <v>85</v>
      </c>
      <c r="MN10" s="24" t="s">
        <v>85</v>
      </c>
      <c r="MO10" s="24" t="s">
        <v>85</v>
      </c>
      <c r="MP10" s="24" t="s">
        <v>85</v>
      </c>
      <c r="MQ10" s="24" t="s">
        <v>85</v>
      </c>
      <c r="MR10" s="24" t="s">
        <v>85</v>
      </c>
      <c r="MS10" s="24" t="s">
        <v>85</v>
      </c>
      <c r="MT10" s="24" t="s">
        <v>85</v>
      </c>
      <c r="MU10" s="24" t="s">
        <v>85</v>
      </c>
      <c r="MV10" s="24" t="s">
        <v>85</v>
      </c>
      <c r="MW10" s="24" t="s">
        <v>85</v>
      </c>
      <c r="MX10" s="24" t="s">
        <v>85</v>
      </c>
      <c r="MY10" s="24" t="s">
        <v>85</v>
      </c>
      <c r="MZ10" s="24" t="s">
        <v>85</v>
      </c>
      <c r="NA10" s="24" t="s">
        <v>85</v>
      </c>
      <c r="NB10" s="24" t="s">
        <v>85</v>
      </c>
      <c r="NC10" s="24" t="s">
        <v>85</v>
      </c>
      <c r="ND10" s="24" t="s">
        <v>85</v>
      </c>
      <c r="NE10" s="24" t="s">
        <v>85</v>
      </c>
      <c r="NF10" s="24" t="s">
        <v>85</v>
      </c>
      <c r="NG10" s="24" t="s">
        <v>85</v>
      </c>
      <c r="NH10" s="24" t="s">
        <v>85</v>
      </c>
      <c r="NI10" s="24" t="s">
        <v>85</v>
      </c>
      <c r="NJ10" s="24" t="s">
        <v>85</v>
      </c>
      <c r="NK10" s="24" t="s">
        <v>85</v>
      </c>
      <c r="NL10" s="24" t="s">
        <v>85</v>
      </c>
      <c r="NM10" s="24" t="s">
        <v>85</v>
      </c>
      <c r="NN10" s="24" t="s">
        <v>85</v>
      </c>
      <c r="NO10" s="24" t="s">
        <v>85</v>
      </c>
      <c r="NP10" s="24" t="s">
        <v>85</v>
      </c>
      <c r="NQ10" s="24" t="s">
        <v>85</v>
      </c>
      <c r="NR10" s="24" t="s">
        <v>85</v>
      </c>
      <c r="NS10" s="24" t="s">
        <v>85</v>
      </c>
      <c r="NT10" s="24" t="s">
        <v>85</v>
      </c>
      <c r="NU10" s="24" t="s">
        <v>85</v>
      </c>
      <c r="NV10" s="24" t="s">
        <v>85</v>
      </c>
      <c r="NW10" s="24" t="s">
        <v>85</v>
      </c>
      <c r="NX10" s="24" t="s">
        <v>85</v>
      </c>
      <c r="NY10" s="24" t="s">
        <v>85</v>
      </c>
      <c r="NZ10" s="24" t="s">
        <v>85</v>
      </c>
      <c r="OA10" s="24" t="s">
        <v>85</v>
      </c>
      <c r="OB10" s="24" t="s">
        <v>85</v>
      </c>
      <c r="OC10" s="24" t="s">
        <v>85</v>
      </c>
      <c r="OD10" s="24" t="s">
        <v>85</v>
      </c>
      <c r="OE10" s="24" t="s">
        <v>85</v>
      </c>
      <c r="OF10" s="24" t="s">
        <v>85</v>
      </c>
      <c r="OG10" s="24" t="s">
        <v>85</v>
      </c>
      <c r="OH10" s="24" t="s">
        <v>85</v>
      </c>
      <c r="OI10" s="24" t="s">
        <v>85</v>
      </c>
      <c r="OJ10" s="24" t="s">
        <v>85</v>
      </c>
      <c r="OK10" s="24" t="s">
        <v>85</v>
      </c>
      <c r="OL10" s="24" t="s">
        <v>85</v>
      </c>
      <c r="OM10" s="24" t="s">
        <v>85</v>
      </c>
      <c r="ON10" s="24" t="s">
        <v>85</v>
      </c>
      <c r="OO10" s="24" t="s">
        <v>85</v>
      </c>
      <c r="OP10" s="24" t="s">
        <v>85</v>
      </c>
      <c r="OQ10" s="24" t="s">
        <v>85</v>
      </c>
      <c r="OR10" s="24" t="s">
        <v>85</v>
      </c>
      <c r="OS10" s="24" t="s">
        <v>85</v>
      </c>
      <c r="OT10" s="24" t="s">
        <v>85</v>
      </c>
      <c r="OU10" s="24" t="s">
        <v>85</v>
      </c>
      <c r="OV10" s="24" t="s">
        <v>85</v>
      </c>
      <c r="OW10" s="24" t="s">
        <v>85</v>
      </c>
      <c r="OX10" s="24" t="s">
        <v>85</v>
      </c>
      <c r="OY10" s="24" t="s">
        <v>85</v>
      </c>
      <c r="OZ10" s="24" t="s">
        <v>85</v>
      </c>
      <c r="PA10" s="24" t="s">
        <v>85</v>
      </c>
      <c r="PB10" s="24" t="s">
        <v>85</v>
      </c>
      <c r="PC10" s="24" t="s">
        <v>85</v>
      </c>
      <c r="PD10" s="24" t="s">
        <v>85</v>
      </c>
      <c r="PE10" s="24" t="s">
        <v>85</v>
      </c>
      <c r="PF10" s="24" t="s">
        <v>85</v>
      </c>
      <c r="PG10" s="24" t="s">
        <v>85</v>
      </c>
      <c r="PH10" s="24" t="s">
        <v>85</v>
      </c>
      <c r="PI10" s="24" t="s">
        <v>85</v>
      </c>
      <c r="PJ10" s="24" t="s">
        <v>85</v>
      </c>
      <c r="PK10" s="24" t="s">
        <v>85</v>
      </c>
      <c r="PL10" s="24" t="s">
        <v>85</v>
      </c>
      <c r="PM10" s="24" t="s">
        <v>85</v>
      </c>
      <c r="PN10" s="24" t="s">
        <v>85</v>
      </c>
      <c r="PO10" s="24" t="s">
        <v>85</v>
      </c>
      <c r="PP10" s="24" t="s">
        <v>85</v>
      </c>
      <c r="PQ10" s="24" t="s">
        <v>85</v>
      </c>
      <c r="PR10" s="24" t="s">
        <v>85</v>
      </c>
      <c r="PS10" s="24" t="s">
        <v>85</v>
      </c>
      <c r="PT10" s="24" t="s">
        <v>85</v>
      </c>
      <c r="PU10" s="24" t="s">
        <v>85</v>
      </c>
      <c r="PV10" s="24" t="s">
        <v>85</v>
      </c>
      <c r="PW10" s="24" t="s">
        <v>85</v>
      </c>
      <c r="PX10" s="24" t="s">
        <v>85</v>
      </c>
      <c r="PY10" s="24" t="s">
        <v>85</v>
      </c>
      <c r="PZ10" s="24" t="s">
        <v>85</v>
      </c>
      <c r="QA10" s="24" t="s">
        <v>85</v>
      </c>
      <c r="QB10" s="24" t="s">
        <v>85</v>
      </c>
      <c r="QC10" s="24" t="s">
        <v>85</v>
      </c>
      <c r="QD10" s="24" t="s">
        <v>85</v>
      </c>
      <c r="QE10" s="24" t="s">
        <v>85</v>
      </c>
      <c r="QF10" s="24" t="s">
        <v>85</v>
      </c>
      <c r="QG10" s="24" t="s">
        <v>85</v>
      </c>
      <c r="QH10" s="24" t="s">
        <v>85</v>
      </c>
      <c r="QI10" s="24" t="s">
        <v>85</v>
      </c>
      <c r="QJ10" s="24" t="s">
        <v>85</v>
      </c>
      <c r="QK10" s="24" t="s">
        <v>85</v>
      </c>
      <c r="QL10" s="24" t="s">
        <v>85</v>
      </c>
      <c r="QM10" s="24" t="s">
        <v>85</v>
      </c>
      <c r="QN10" s="24" t="s">
        <v>85</v>
      </c>
      <c r="QO10" s="24" t="s">
        <v>85</v>
      </c>
      <c r="QP10" s="24" t="s">
        <v>85</v>
      </c>
      <c r="QQ10" s="24" t="s">
        <v>85</v>
      </c>
      <c r="QR10" s="24" t="s">
        <v>85</v>
      </c>
      <c r="QS10" s="24" t="s">
        <v>85</v>
      </c>
      <c r="QT10" s="24" t="s">
        <v>85</v>
      </c>
      <c r="QU10" s="24" t="s">
        <v>85</v>
      </c>
      <c r="QV10" s="24" t="s">
        <v>85</v>
      </c>
      <c r="QW10" s="24" t="s">
        <v>85</v>
      </c>
      <c r="QX10" s="24" t="s">
        <v>85</v>
      </c>
      <c r="QY10" s="24" t="s">
        <v>85</v>
      </c>
      <c r="QZ10" s="24" t="s">
        <v>85</v>
      </c>
      <c r="RA10" s="24" t="s">
        <v>85</v>
      </c>
      <c r="RB10" s="24" t="s">
        <v>85</v>
      </c>
      <c r="RC10" s="24" t="s">
        <v>85</v>
      </c>
      <c r="RD10" s="24" t="s">
        <v>85</v>
      </c>
      <c r="RE10" s="24" t="s">
        <v>85</v>
      </c>
      <c r="RF10" s="24" t="s">
        <v>85</v>
      </c>
      <c r="RG10" s="24" t="s">
        <v>85</v>
      </c>
      <c r="RH10" s="24" t="s">
        <v>85</v>
      </c>
      <c r="RI10" s="24" t="s">
        <v>85</v>
      </c>
      <c r="RJ10" s="24" t="s">
        <v>85</v>
      </c>
      <c r="RK10" s="24" t="s">
        <v>85</v>
      </c>
      <c r="RL10" s="24" t="s">
        <v>85</v>
      </c>
      <c r="RM10" s="24" t="s">
        <v>85</v>
      </c>
      <c r="RN10" s="24" t="s">
        <v>85</v>
      </c>
      <c r="RO10" s="24" t="s">
        <v>85</v>
      </c>
      <c r="RP10" s="24" t="s">
        <v>85</v>
      </c>
      <c r="RQ10" s="24" t="s">
        <v>85</v>
      </c>
      <c r="RR10" s="24" t="s">
        <v>85</v>
      </c>
      <c r="RS10" s="24" t="s">
        <v>85</v>
      </c>
      <c r="RT10" s="24" t="s">
        <v>85</v>
      </c>
      <c r="RU10" s="24" t="s">
        <v>85</v>
      </c>
      <c r="RV10" s="24" t="s">
        <v>85</v>
      </c>
      <c r="RW10" s="24" t="s">
        <v>85</v>
      </c>
      <c r="RX10" s="24" t="s">
        <v>85</v>
      </c>
      <c r="RY10" s="24" t="s">
        <v>85</v>
      </c>
      <c r="RZ10" s="24" t="s">
        <v>85</v>
      </c>
      <c r="SA10" s="24" t="s">
        <v>85</v>
      </c>
      <c r="SB10" s="24" t="s">
        <v>85</v>
      </c>
      <c r="SC10" s="24" t="s">
        <v>85</v>
      </c>
      <c r="SD10" s="24" t="s">
        <v>85</v>
      </c>
      <c r="SE10" s="24" t="s">
        <v>85</v>
      </c>
      <c r="SF10" s="24" t="s">
        <v>85</v>
      </c>
      <c r="SG10" s="24" t="s">
        <v>85</v>
      </c>
      <c r="SH10" s="24" t="s">
        <v>85</v>
      </c>
      <c r="SI10" s="24" t="s">
        <v>85</v>
      </c>
      <c r="SJ10" s="24" t="s">
        <v>85</v>
      </c>
      <c r="SK10" s="24" t="s">
        <v>85</v>
      </c>
      <c r="SL10" s="24" t="s">
        <v>85</v>
      </c>
      <c r="SM10" s="24" t="s">
        <v>85</v>
      </c>
      <c r="SN10" s="24" t="s">
        <v>85</v>
      </c>
      <c r="SO10" s="24" t="s">
        <v>85</v>
      </c>
      <c r="SP10" s="24" t="s">
        <v>85</v>
      </c>
      <c r="SQ10" s="24" t="s">
        <v>85</v>
      </c>
      <c r="SR10" s="24" t="s">
        <v>85</v>
      </c>
      <c r="SS10" s="24" t="s">
        <v>85</v>
      </c>
      <c r="ST10" s="24" t="s">
        <v>85</v>
      </c>
      <c r="SU10" s="24" t="s">
        <v>85</v>
      </c>
      <c r="SV10" s="24" t="s">
        <v>85</v>
      </c>
      <c r="SW10" s="24" t="s">
        <v>85</v>
      </c>
      <c r="SX10" s="24" t="s">
        <v>85</v>
      </c>
      <c r="SY10" s="24" t="s">
        <v>85</v>
      </c>
      <c r="SZ10" s="24" t="s">
        <v>85</v>
      </c>
      <c r="TA10" s="24" t="s">
        <v>85</v>
      </c>
      <c r="TB10" s="24" t="s">
        <v>85</v>
      </c>
      <c r="TC10" s="24" t="s">
        <v>85</v>
      </c>
      <c r="TD10" s="24" t="s">
        <v>85</v>
      </c>
      <c r="TE10" s="24" t="s">
        <v>85</v>
      </c>
      <c r="TF10" s="24" t="s">
        <v>85</v>
      </c>
      <c r="TG10" s="24" t="s">
        <v>85</v>
      </c>
      <c r="TH10" s="24" t="s">
        <v>85</v>
      </c>
      <c r="TI10" s="24" t="s">
        <v>85</v>
      </c>
      <c r="TJ10" s="24" t="s">
        <v>85</v>
      </c>
      <c r="TK10" s="24" t="s">
        <v>85</v>
      </c>
      <c r="TL10" s="24" t="s">
        <v>85</v>
      </c>
      <c r="TM10" s="24" t="s">
        <v>85</v>
      </c>
      <c r="TN10" s="24" t="s">
        <v>85</v>
      </c>
      <c r="TO10" s="24" t="s">
        <v>85</v>
      </c>
      <c r="TP10" s="24" t="s">
        <v>85</v>
      </c>
      <c r="TQ10" s="24" t="s">
        <v>85</v>
      </c>
      <c r="TR10" s="24" t="s">
        <v>85</v>
      </c>
      <c r="TS10" s="24" t="s">
        <v>85</v>
      </c>
      <c r="TT10" s="24" t="s">
        <v>85</v>
      </c>
      <c r="TU10" s="24" t="s">
        <v>85</v>
      </c>
      <c r="TV10" s="24" t="s">
        <v>85</v>
      </c>
      <c r="TW10" s="24" t="s">
        <v>85</v>
      </c>
      <c r="TX10" s="24" t="s">
        <v>85</v>
      </c>
      <c r="TY10" s="24" t="s">
        <v>85</v>
      </c>
      <c r="TZ10" s="24" t="s">
        <v>85</v>
      </c>
      <c r="UA10" s="24" t="s">
        <v>85</v>
      </c>
      <c r="UB10" s="24" t="s">
        <v>85</v>
      </c>
      <c r="UC10" s="24" t="s">
        <v>85</v>
      </c>
      <c r="UD10" s="24" t="s">
        <v>85</v>
      </c>
      <c r="UE10" s="24" t="s">
        <v>85</v>
      </c>
      <c r="UF10" s="24" t="s">
        <v>85</v>
      </c>
      <c r="UG10" s="24" t="s">
        <v>85</v>
      </c>
      <c r="UH10" s="24" t="s">
        <v>85</v>
      </c>
      <c r="UI10" s="24" t="s">
        <v>85</v>
      </c>
      <c r="UJ10" s="24" t="s">
        <v>85</v>
      </c>
      <c r="UK10" s="24" t="s">
        <v>85</v>
      </c>
      <c r="UL10" s="24" t="s">
        <v>85</v>
      </c>
      <c r="UM10" s="24" t="s">
        <v>85</v>
      </c>
      <c r="UN10" s="24" t="s">
        <v>85</v>
      </c>
      <c r="UO10" s="24" t="s">
        <v>85</v>
      </c>
      <c r="UP10" s="24" t="s">
        <v>85</v>
      </c>
      <c r="UQ10" s="24" t="s">
        <v>85</v>
      </c>
      <c r="UR10" s="24" t="s">
        <v>85</v>
      </c>
      <c r="US10" s="24" t="s">
        <v>85</v>
      </c>
      <c r="UT10" s="24" t="s">
        <v>85</v>
      </c>
      <c r="UU10" s="24" t="s">
        <v>85</v>
      </c>
      <c r="UV10" s="24" t="s">
        <v>85</v>
      </c>
      <c r="UW10" s="24" t="s">
        <v>85</v>
      </c>
      <c r="UX10" s="24" t="s">
        <v>85</v>
      </c>
      <c r="UY10" s="24" t="s">
        <v>85</v>
      </c>
      <c r="UZ10" s="24" t="s">
        <v>85</v>
      </c>
    </row>
    <row r="11">
      <c r="A11" s="24" t="s">
        <v>285</v>
      </c>
      <c r="B11" s="24" t="s">
        <v>1015</v>
      </c>
      <c r="C11" s="24" t="s">
        <v>1016</v>
      </c>
      <c r="D11" s="24" t="s">
        <v>1017</v>
      </c>
      <c r="E11" s="24" t="s">
        <v>982</v>
      </c>
      <c r="F11" s="24" t="s">
        <v>983</v>
      </c>
      <c r="G11" s="24" t="s">
        <v>997</v>
      </c>
      <c r="H11" s="24" t="s">
        <v>985</v>
      </c>
      <c r="I11" s="24" t="s">
        <v>986</v>
      </c>
      <c r="J11" s="24" t="s">
        <v>998</v>
      </c>
      <c r="K11" s="25">
        <v>112101.0</v>
      </c>
      <c r="L11" s="25">
        <v>88733.0</v>
      </c>
      <c r="M11" s="25">
        <v>82881.0</v>
      </c>
      <c r="N11" s="25">
        <v>112136.0</v>
      </c>
      <c r="O11" s="25">
        <v>112136.0</v>
      </c>
      <c r="P11" s="25">
        <v>112101.0</v>
      </c>
      <c r="Q11" s="24" t="s">
        <v>988</v>
      </c>
      <c r="R11" s="24" t="s">
        <v>989</v>
      </c>
      <c r="S11" s="25">
        <v>1.00031221844587</v>
      </c>
      <c r="T11" s="25">
        <v>1.07060725618658</v>
      </c>
      <c r="U11" s="24" t="s">
        <v>993</v>
      </c>
      <c r="V11" s="25">
        <v>6958.0</v>
      </c>
      <c r="W11" s="25">
        <v>4299.0</v>
      </c>
      <c r="X11" s="25">
        <v>2848.0</v>
      </c>
      <c r="Y11" s="25">
        <v>7010.0</v>
      </c>
      <c r="Z11" s="25">
        <v>7010.0</v>
      </c>
      <c r="AA11" s="25">
        <v>6958.0</v>
      </c>
      <c r="AB11" s="24" t="s">
        <v>988</v>
      </c>
      <c r="AC11" s="24" t="s">
        <v>989</v>
      </c>
      <c r="AD11" s="25">
        <v>1.00747341189997</v>
      </c>
      <c r="AE11" s="25">
        <v>1.50948033707865</v>
      </c>
      <c r="AF11" s="24" t="s">
        <v>993</v>
      </c>
      <c r="AG11" s="25">
        <v>298320.0</v>
      </c>
      <c r="AH11" s="25">
        <v>121.0</v>
      </c>
      <c r="AI11" s="25">
        <v>484.0</v>
      </c>
      <c r="AJ11" s="25">
        <v>484.0</v>
      </c>
      <c r="AK11" s="25">
        <v>484.0</v>
      </c>
      <c r="AL11" s="25">
        <v>567.0</v>
      </c>
      <c r="AM11" s="25">
        <v>468.265763195435</v>
      </c>
      <c r="AN11" s="25">
        <v>121.0</v>
      </c>
      <c r="AO11" s="25">
        <v>484.0</v>
      </c>
      <c r="AP11" s="25">
        <v>484.0</v>
      </c>
      <c r="AQ11" s="25">
        <v>484.0</v>
      </c>
      <c r="AR11" s="25">
        <v>567.0</v>
      </c>
      <c r="AS11" s="25">
        <v>483.004102161661</v>
      </c>
      <c r="AT11" s="25">
        <v>116.0</v>
      </c>
      <c r="AU11" s="25">
        <v>464.0</v>
      </c>
      <c r="AV11" s="25">
        <v>464.0</v>
      </c>
      <c r="AW11" s="25">
        <v>464.0</v>
      </c>
      <c r="AX11" s="25">
        <v>464.0</v>
      </c>
      <c r="AY11" s="25">
        <v>463.88240815232</v>
      </c>
      <c r="AZ11" s="25">
        <v>0.158188567913091</v>
      </c>
      <c r="BA11" s="25">
        <v>0.158538771223383</v>
      </c>
      <c r="BB11" s="25">
        <v>0.157763322567878</v>
      </c>
      <c r="BC11" s="25">
        <v>0.158399469221311</v>
      </c>
      <c r="BD11" s="25">
        <v>0.149942939290741</v>
      </c>
      <c r="BE11" s="25">
        <v>0.152752120003369</v>
      </c>
      <c r="BF11" s="25">
        <v>0.1527252104429</v>
      </c>
      <c r="BG11" s="25">
        <v>0.152947159531563</v>
      </c>
      <c r="BH11" s="25">
        <v>0.0701277775596752</v>
      </c>
      <c r="BI11" s="25">
        <v>0.0599214701218519</v>
      </c>
      <c r="BJ11" s="25">
        <v>0.0547518780142771</v>
      </c>
      <c r="BK11" s="25">
        <v>0.0699951419949311</v>
      </c>
      <c r="BL11" s="25">
        <v>0.00957442391883929</v>
      </c>
      <c r="BM11" s="25">
        <v>0.00678765919273429</v>
      </c>
      <c r="BN11" s="25">
        <v>0.00460983057019735</v>
      </c>
      <c r="BO11" s="25">
        <v>0.00963121507171306</v>
      </c>
      <c r="BP11" s="25">
        <v>6.0536469E7</v>
      </c>
      <c r="BQ11" s="25">
        <v>0.0</v>
      </c>
      <c r="BR11" s="25">
        <v>0.0</v>
      </c>
      <c r="BS11" s="25">
        <v>0.0</v>
      </c>
      <c r="BT11" s="25">
        <v>6.0137773E7</v>
      </c>
      <c r="BU11" s="25">
        <v>0.0</v>
      </c>
      <c r="BV11" s="25">
        <v>99.3</v>
      </c>
      <c r="BW11" s="25">
        <v>0.0</v>
      </c>
      <c r="BX11" s="25">
        <v>0.0</v>
      </c>
      <c r="BY11" s="25">
        <v>0.0</v>
      </c>
      <c r="BZ11" s="25">
        <v>0.0</v>
      </c>
      <c r="CA11" s="25">
        <v>0.0</v>
      </c>
      <c r="CB11" s="25">
        <v>0.0</v>
      </c>
      <c r="CC11" s="25">
        <v>0.0</v>
      </c>
      <c r="CD11" s="25">
        <v>0.0</v>
      </c>
      <c r="CE11" s="25">
        <v>0.0</v>
      </c>
      <c r="CF11" s="25">
        <v>0.0</v>
      </c>
      <c r="CG11" s="25">
        <v>0.0</v>
      </c>
      <c r="CH11" s="25">
        <v>0.0</v>
      </c>
      <c r="CI11" s="25">
        <v>0.0</v>
      </c>
      <c r="CJ11" s="25">
        <v>0.0</v>
      </c>
      <c r="CK11" s="25">
        <v>0.0</v>
      </c>
      <c r="CL11" s="25">
        <v>0.0</v>
      </c>
      <c r="CM11" s="25">
        <v>5.0637577E7</v>
      </c>
      <c r="CN11" s="25">
        <v>0.0</v>
      </c>
      <c r="CO11" s="25">
        <v>0.0</v>
      </c>
      <c r="CP11" s="25">
        <v>3239057.0</v>
      </c>
      <c r="CQ11" s="25">
        <v>0.0</v>
      </c>
      <c r="CR11" s="25">
        <v>0.0</v>
      </c>
      <c r="CS11" s="25">
        <v>6.3965</v>
      </c>
      <c r="CT11" s="25">
        <v>4.739852E7</v>
      </c>
      <c r="CU11" s="25">
        <v>0.0</v>
      </c>
      <c r="CV11" s="25">
        <v>0.0</v>
      </c>
      <c r="CW11" s="25">
        <v>0.0</v>
      </c>
      <c r="CX11" s="25">
        <v>4.739852E7</v>
      </c>
      <c r="CY11" s="25">
        <v>0.0</v>
      </c>
      <c r="CZ11" s="25">
        <v>100.0</v>
      </c>
      <c r="DA11" s="25">
        <v>0.0</v>
      </c>
      <c r="DB11" s="25">
        <v>0.0</v>
      </c>
      <c r="DC11" s="25">
        <v>0.0</v>
      </c>
      <c r="DD11" s="25">
        <v>0.0</v>
      </c>
      <c r="DE11" s="25">
        <v>0.0</v>
      </c>
      <c r="DF11" s="25">
        <v>0.0</v>
      </c>
      <c r="DG11" s="25">
        <v>0.0</v>
      </c>
      <c r="DH11" s="25">
        <v>0.0</v>
      </c>
      <c r="DI11" s="25">
        <v>0.0</v>
      </c>
      <c r="DJ11" s="25">
        <v>0.0</v>
      </c>
      <c r="DK11" s="25">
        <v>0.0</v>
      </c>
      <c r="DL11" s="25">
        <v>0.0</v>
      </c>
      <c r="DM11" s="25">
        <v>0.0</v>
      </c>
      <c r="DN11" s="25">
        <v>0.0</v>
      </c>
      <c r="DO11" s="25">
        <v>0.0</v>
      </c>
      <c r="DP11" s="25">
        <v>0.0</v>
      </c>
      <c r="DQ11" s="25">
        <v>4.910186E7</v>
      </c>
      <c r="DR11" s="25">
        <v>4.7522659E7</v>
      </c>
      <c r="DS11" s="25">
        <v>1441024.0</v>
      </c>
      <c r="DT11" s="25">
        <v>0.967838</v>
      </c>
      <c r="DU11" s="25">
        <v>0.968535</v>
      </c>
      <c r="DV11" s="25">
        <v>31.940735</v>
      </c>
      <c r="DW11" s="25">
        <v>1.5E7</v>
      </c>
      <c r="DX11" s="25">
        <v>130.0</v>
      </c>
      <c r="DY11" s="25">
        <v>0.179483271894262</v>
      </c>
      <c r="DZ11" s="25">
        <v>50.0</v>
      </c>
      <c r="EA11" s="25">
        <v>0.1774099</v>
      </c>
      <c r="EB11" s="25">
        <v>1500.0</v>
      </c>
      <c r="EC11" s="25">
        <v>0.1719984</v>
      </c>
      <c r="ED11" s="25">
        <v>1.043517</v>
      </c>
      <c r="EE11" s="25">
        <v>1.383155</v>
      </c>
      <c r="EF11" s="25">
        <v>0.253295581713735</v>
      </c>
      <c r="EG11" s="25">
        <v>0.492734739392865</v>
      </c>
      <c r="EH11" s="25">
        <v>0.125623288082052</v>
      </c>
      <c r="EI11" s="25">
        <v>5.74511397315053E-162</v>
      </c>
      <c r="EJ11" s="25">
        <v>0.607833336665534</v>
      </c>
      <c r="EK11" s="25">
        <v>0.509464082622762</v>
      </c>
      <c r="EL11" s="25">
        <v>0.12775414761374</v>
      </c>
      <c r="EM11" s="25">
        <v>0.30482753790761</v>
      </c>
      <c r="EN11" s="25">
        <v>32.8538296979027</v>
      </c>
      <c r="EO11" s="25">
        <v>22.9073309928607</v>
      </c>
      <c r="EP11" s="25">
        <v>0.197161909221787</v>
      </c>
      <c r="EQ11" s="24" t="s">
        <v>998</v>
      </c>
      <c r="ER11" s="25">
        <v>298054.0</v>
      </c>
      <c r="ES11" s="25">
        <v>124.0</v>
      </c>
      <c r="ET11" s="25">
        <v>496.0</v>
      </c>
      <c r="EU11" s="25">
        <v>496.0</v>
      </c>
      <c r="EV11" s="25">
        <v>496.0</v>
      </c>
      <c r="EW11" s="25">
        <v>496.0</v>
      </c>
      <c r="EX11" s="25">
        <v>495.931307749602</v>
      </c>
      <c r="EY11" s="25">
        <v>0.151753190548697</v>
      </c>
      <c r="EZ11" s="25">
        <v>5.0110627E7</v>
      </c>
      <c r="FA11" s="25">
        <v>0.0</v>
      </c>
      <c r="FB11" s="25">
        <v>0.0</v>
      </c>
      <c r="FC11" s="25">
        <v>0.0</v>
      </c>
      <c r="FD11" s="25">
        <v>4.9751013E7</v>
      </c>
      <c r="FE11" s="25">
        <v>0.0</v>
      </c>
      <c r="FF11" s="25">
        <v>99.3</v>
      </c>
      <c r="FG11" s="25">
        <v>0.0</v>
      </c>
      <c r="FH11" s="25">
        <v>0.0</v>
      </c>
      <c r="FI11" s="25">
        <v>0.0</v>
      </c>
      <c r="FJ11" s="25">
        <v>0.0</v>
      </c>
      <c r="FK11" s="25">
        <v>0.0</v>
      </c>
      <c r="FL11" s="25">
        <v>0.0</v>
      </c>
      <c r="FM11" s="25">
        <v>0.0</v>
      </c>
      <c r="FN11" s="25">
        <v>0.0</v>
      </c>
      <c r="FO11" s="25">
        <v>0.0</v>
      </c>
      <c r="FP11" s="25">
        <v>0.0</v>
      </c>
      <c r="FQ11" s="25">
        <v>0.0</v>
      </c>
      <c r="FR11" s="25">
        <v>0.0</v>
      </c>
      <c r="FS11" s="25">
        <v>0.0</v>
      </c>
      <c r="FT11" s="25">
        <v>0.0</v>
      </c>
      <c r="FU11" s="25">
        <v>0.0</v>
      </c>
      <c r="FV11" s="25">
        <v>0.0</v>
      </c>
      <c r="FW11" s="25">
        <v>4.17405E7</v>
      </c>
      <c r="FX11" s="25">
        <v>0.0</v>
      </c>
      <c r="FY11" s="25">
        <v>0.0</v>
      </c>
      <c r="FZ11" s="25">
        <v>2329724.0</v>
      </c>
      <c r="GA11" s="25">
        <v>0.0</v>
      </c>
      <c r="GB11" s="25">
        <v>0.0</v>
      </c>
      <c r="GC11" s="25">
        <v>5.5814</v>
      </c>
      <c r="GD11" s="25">
        <v>3.9410776E7</v>
      </c>
      <c r="GE11" s="25">
        <v>0.0</v>
      </c>
      <c r="GF11" s="25">
        <v>0.0</v>
      </c>
      <c r="GG11" s="25">
        <v>0.0</v>
      </c>
      <c r="GH11" s="25">
        <v>3.9410776E7</v>
      </c>
      <c r="GI11" s="25">
        <v>0.0</v>
      </c>
      <c r="GJ11" s="25">
        <v>100.0</v>
      </c>
      <c r="GK11" s="25">
        <v>0.0</v>
      </c>
      <c r="GL11" s="25">
        <v>0.0</v>
      </c>
      <c r="GM11" s="25">
        <v>0.0</v>
      </c>
      <c r="GN11" s="25">
        <v>0.0</v>
      </c>
      <c r="GO11" s="25">
        <v>0.0</v>
      </c>
      <c r="GP11" s="25">
        <v>0.0</v>
      </c>
      <c r="GQ11" s="25">
        <v>0.0</v>
      </c>
      <c r="GR11" s="25">
        <v>0.0</v>
      </c>
      <c r="GS11" s="25">
        <v>0.0</v>
      </c>
      <c r="GT11" s="25">
        <v>0.0</v>
      </c>
      <c r="GU11" s="25">
        <v>0.0</v>
      </c>
      <c r="GV11" s="25">
        <v>0.0</v>
      </c>
      <c r="GW11" s="25">
        <v>0.0</v>
      </c>
      <c r="GX11" s="25">
        <v>0.0</v>
      </c>
      <c r="GY11" s="25">
        <v>0.0</v>
      </c>
      <c r="GZ11" s="25">
        <v>0.0</v>
      </c>
      <c r="HA11" s="25">
        <v>4.0422589E7</v>
      </c>
      <c r="HB11" s="25">
        <v>3.9478172E7</v>
      </c>
      <c r="HC11" s="25">
        <v>871132.0</v>
      </c>
      <c r="HD11" s="25">
        <v>0.976636</v>
      </c>
      <c r="HE11" s="25">
        <v>0.977291</v>
      </c>
      <c r="HF11" s="25">
        <v>44.289109</v>
      </c>
      <c r="HG11" s="25">
        <v>1.5E7</v>
      </c>
      <c r="HH11" s="25">
        <v>145.0</v>
      </c>
      <c r="HI11" s="25">
        <v>0.178252781636327</v>
      </c>
      <c r="HJ11" s="25">
        <v>50.0</v>
      </c>
      <c r="HK11" s="25">
        <v>0.1767955</v>
      </c>
      <c r="HL11" s="25">
        <v>1500.0</v>
      </c>
      <c r="HM11" s="25">
        <v>0.1720704</v>
      </c>
      <c r="HN11" s="25">
        <v>1.035929</v>
      </c>
      <c r="HO11" s="25">
        <v>1.308401</v>
      </c>
      <c r="HP11" s="25">
        <v>0.256963616023137</v>
      </c>
      <c r="HQ11" s="25">
        <v>0.492029089733088</v>
      </c>
      <c r="HR11" s="25">
        <v>0.131637243337265</v>
      </c>
      <c r="HS11" s="25">
        <v>2.54062393370038E-134</v>
      </c>
      <c r="HT11" s="25">
        <v>0.60443849091309</v>
      </c>
      <c r="HU11" s="25">
        <v>0.506809318330555</v>
      </c>
      <c r="HV11" s="25">
        <v>0.116802223781036</v>
      </c>
      <c r="HW11" s="25">
        <v>0.292960460891163</v>
      </c>
      <c r="HX11" s="25">
        <v>32.2728272387388</v>
      </c>
      <c r="HY11" s="25">
        <v>22.5957258205998</v>
      </c>
      <c r="HZ11" s="25">
        <v>0.193877512558375</v>
      </c>
      <c r="IA11" s="24" t="s">
        <v>998</v>
      </c>
      <c r="IB11" s="25">
        <v>6.4003558E7</v>
      </c>
      <c r="IC11" s="25">
        <v>0.0</v>
      </c>
      <c r="ID11" s="25">
        <v>0.0</v>
      </c>
      <c r="IE11" s="25">
        <v>0.0</v>
      </c>
      <c r="IF11" s="25">
        <v>6.3669066E7</v>
      </c>
      <c r="IG11" s="25">
        <v>0.0</v>
      </c>
      <c r="IH11" s="25">
        <v>99.5</v>
      </c>
      <c r="II11" s="25">
        <v>0.0</v>
      </c>
      <c r="IJ11" s="25">
        <v>0.0</v>
      </c>
      <c r="IK11" s="25">
        <v>0.0</v>
      </c>
      <c r="IL11" s="25">
        <v>0.0</v>
      </c>
      <c r="IM11" s="25">
        <v>0.0</v>
      </c>
      <c r="IN11" s="25">
        <v>0.0</v>
      </c>
      <c r="IO11" s="25">
        <v>0.0</v>
      </c>
      <c r="IP11" s="25">
        <v>0.0</v>
      </c>
      <c r="IQ11" s="25">
        <v>0.0</v>
      </c>
      <c r="IR11" s="25">
        <v>0.0</v>
      </c>
      <c r="IS11" s="25">
        <v>0.0</v>
      </c>
      <c r="IT11" s="25">
        <v>0.0</v>
      </c>
      <c r="IU11" s="25">
        <v>0.0</v>
      </c>
      <c r="IV11" s="25">
        <v>0.0</v>
      </c>
      <c r="IW11" s="25">
        <v>0.0</v>
      </c>
      <c r="IX11" s="25">
        <v>0.0</v>
      </c>
      <c r="IY11" s="25">
        <v>5.4880144E7</v>
      </c>
      <c r="IZ11" s="25">
        <v>0.0</v>
      </c>
      <c r="JA11" s="25">
        <v>0.0</v>
      </c>
      <c r="JB11" s="25">
        <v>1773998.0</v>
      </c>
      <c r="JC11" s="25">
        <v>0.0</v>
      </c>
      <c r="JD11" s="25">
        <v>0.0</v>
      </c>
      <c r="JE11" s="25">
        <v>3.2325</v>
      </c>
      <c r="JF11" s="25">
        <v>5.3106146E7</v>
      </c>
      <c r="JG11" s="25">
        <v>0.0</v>
      </c>
      <c r="JH11" s="25">
        <v>0.0</v>
      </c>
      <c r="JI11" s="25">
        <v>0.0</v>
      </c>
      <c r="JJ11" s="25">
        <v>5.3106146E7</v>
      </c>
      <c r="JK11" s="25">
        <v>0.0</v>
      </c>
      <c r="JL11" s="25">
        <v>100.0</v>
      </c>
      <c r="JM11" s="25">
        <v>0.0</v>
      </c>
      <c r="JN11" s="25">
        <v>0.0</v>
      </c>
      <c r="JO11" s="25">
        <v>0.0</v>
      </c>
      <c r="JP11" s="25">
        <v>0.0</v>
      </c>
      <c r="JQ11" s="25">
        <v>0.0</v>
      </c>
      <c r="JR11" s="25">
        <v>0.0</v>
      </c>
      <c r="JS11" s="25">
        <v>0.0</v>
      </c>
      <c r="JT11" s="25">
        <v>0.0</v>
      </c>
      <c r="JU11" s="25">
        <v>0.0</v>
      </c>
      <c r="JV11" s="25">
        <v>0.0</v>
      </c>
      <c r="JW11" s="25">
        <v>0.0</v>
      </c>
      <c r="JX11" s="25">
        <v>0.0</v>
      </c>
      <c r="JY11" s="25">
        <v>0.0</v>
      </c>
      <c r="JZ11" s="25">
        <v>0.0</v>
      </c>
      <c r="KA11" s="25">
        <v>0.0</v>
      </c>
      <c r="KB11" s="25">
        <v>0.0</v>
      </c>
      <c r="KC11" s="25">
        <v>5.4634206E7</v>
      </c>
      <c r="KD11" s="25">
        <v>5.321497E7</v>
      </c>
      <c r="KE11" s="25">
        <v>1328085.0</v>
      </c>
      <c r="KF11" s="25">
        <v>0.974023</v>
      </c>
      <c r="KG11" s="25">
        <v>0.974361</v>
      </c>
      <c r="KH11" s="25">
        <v>39.041639</v>
      </c>
      <c r="KI11" s="24" t="s">
        <v>85</v>
      </c>
      <c r="KJ11" s="24" t="s">
        <v>85</v>
      </c>
      <c r="KK11" s="24" t="s">
        <v>85</v>
      </c>
      <c r="KL11" s="24" t="s">
        <v>85</v>
      </c>
      <c r="KM11" s="24" t="s">
        <v>85</v>
      </c>
      <c r="KN11" s="24" t="s">
        <v>85</v>
      </c>
      <c r="KO11" s="24" t="s">
        <v>85</v>
      </c>
      <c r="KP11" s="24" t="s">
        <v>85</v>
      </c>
      <c r="KQ11" s="24" t="s">
        <v>85</v>
      </c>
      <c r="KR11" s="24" t="s">
        <v>85</v>
      </c>
      <c r="KS11" s="24" t="s">
        <v>85</v>
      </c>
      <c r="KT11" s="24" t="s">
        <v>85</v>
      </c>
      <c r="KU11" s="24" t="s">
        <v>85</v>
      </c>
      <c r="KV11" s="24" t="s">
        <v>85</v>
      </c>
      <c r="KW11" s="24" t="s">
        <v>85</v>
      </c>
      <c r="KX11" s="24" t="s">
        <v>85</v>
      </c>
      <c r="KY11" s="24" t="s">
        <v>85</v>
      </c>
      <c r="KZ11" s="24" t="s">
        <v>85</v>
      </c>
      <c r="LA11" s="24" t="s">
        <v>85</v>
      </c>
      <c r="LB11" s="24" t="s">
        <v>85</v>
      </c>
      <c r="LC11" s="24" t="s">
        <v>85</v>
      </c>
      <c r="LD11" s="24" t="s">
        <v>85</v>
      </c>
      <c r="LE11" s="24" t="s">
        <v>85</v>
      </c>
      <c r="LF11" s="24" t="s">
        <v>85</v>
      </c>
      <c r="LG11" s="24" t="s">
        <v>85</v>
      </c>
      <c r="LH11" s="24" t="s">
        <v>85</v>
      </c>
      <c r="LI11" s="24" t="s">
        <v>85</v>
      </c>
      <c r="LJ11" s="24" t="s">
        <v>85</v>
      </c>
      <c r="LK11" s="24" t="s">
        <v>85</v>
      </c>
      <c r="LL11" s="24" t="s">
        <v>85</v>
      </c>
      <c r="LM11" s="24" t="s">
        <v>85</v>
      </c>
      <c r="LN11" s="24" t="s">
        <v>85</v>
      </c>
      <c r="LO11" s="24" t="s">
        <v>85</v>
      </c>
      <c r="LP11" s="24" t="s">
        <v>85</v>
      </c>
      <c r="LQ11" s="24" t="s">
        <v>85</v>
      </c>
      <c r="LR11" s="24" t="s">
        <v>85</v>
      </c>
      <c r="LS11" s="24" t="s">
        <v>85</v>
      </c>
      <c r="LT11" s="24" t="s">
        <v>85</v>
      </c>
      <c r="LU11" s="24" t="s">
        <v>85</v>
      </c>
      <c r="LV11" s="24" t="s">
        <v>85</v>
      </c>
      <c r="LW11" s="24" t="s">
        <v>85</v>
      </c>
      <c r="LX11" s="24" t="s">
        <v>85</v>
      </c>
      <c r="LY11" s="24" t="s">
        <v>85</v>
      </c>
      <c r="LZ11" s="24" t="s">
        <v>85</v>
      </c>
      <c r="MA11" s="24" t="s">
        <v>85</v>
      </c>
      <c r="MB11" s="24" t="s">
        <v>85</v>
      </c>
      <c r="MC11" s="24" t="s">
        <v>85</v>
      </c>
      <c r="MD11" s="24" t="s">
        <v>85</v>
      </c>
      <c r="ME11" s="24" t="s">
        <v>85</v>
      </c>
      <c r="MF11" s="24" t="s">
        <v>85</v>
      </c>
      <c r="MG11" s="24" t="s">
        <v>85</v>
      </c>
      <c r="MH11" s="24" t="s">
        <v>85</v>
      </c>
      <c r="MI11" s="24" t="s">
        <v>85</v>
      </c>
      <c r="MJ11" s="24" t="s">
        <v>85</v>
      </c>
      <c r="MK11" s="24" t="s">
        <v>85</v>
      </c>
      <c r="ML11" s="24" t="s">
        <v>85</v>
      </c>
      <c r="MM11" s="24" t="s">
        <v>85</v>
      </c>
      <c r="MN11" s="24" t="s">
        <v>85</v>
      </c>
      <c r="MO11" s="24" t="s">
        <v>85</v>
      </c>
      <c r="MP11" s="24" t="s">
        <v>85</v>
      </c>
      <c r="MQ11" s="24" t="s">
        <v>85</v>
      </c>
      <c r="MR11" s="24" t="s">
        <v>85</v>
      </c>
      <c r="MS11" s="24" t="s">
        <v>85</v>
      </c>
      <c r="MT11" s="24" t="s">
        <v>85</v>
      </c>
      <c r="MU11" s="24" t="s">
        <v>85</v>
      </c>
      <c r="MV11" s="24" t="s">
        <v>85</v>
      </c>
      <c r="MW11" s="24" t="s">
        <v>85</v>
      </c>
      <c r="MX11" s="24" t="s">
        <v>85</v>
      </c>
      <c r="MY11" s="24" t="s">
        <v>85</v>
      </c>
      <c r="MZ11" s="24" t="s">
        <v>85</v>
      </c>
      <c r="NA11" s="24" t="s">
        <v>85</v>
      </c>
      <c r="NB11" s="24" t="s">
        <v>85</v>
      </c>
      <c r="NC11" s="24" t="s">
        <v>85</v>
      </c>
      <c r="ND11" s="24" t="s">
        <v>85</v>
      </c>
      <c r="NE11" s="24" t="s">
        <v>85</v>
      </c>
      <c r="NF11" s="24" t="s">
        <v>85</v>
      </c>
      <c r="NG11" s="24" t="s">
        <v>85</v>
      </c>
      <c r="NH11" s="24" t="s">
        <v>85</v>
      </c>
      <c r="NI11" s="24" t="s">
        <v>85</v>
      </c>
      <c r="NJ11" s="24" t="s">
        <v>85</v>
      </c>
      <c r="NK11" s="24" t="s">
        <v>85</v>
      </c>
      <c r="NL11" s="24" t="s">
        <v>85</v>
      </c>
      <c r="NM11" s="24" t="s">
        <v>85</v>
      </c>
      <c r="NN11" s="24" t="s">
        <v>85</v>
      </c>
      <c r="NO11" s="24" t="s">
        <v>85</v>
      </c>
      <c r="NP11" s="24" t="s">
        <v>85</v>
      </c>
      <c r="NQ11" s="24" t="s">
        <v>85</v>
      </c>
      <c r="NR11" s="24" t="s">
        <v>85</v>
      </c>
      <c r="NS11" s="24" t="s">
        <v>85</v>
      </c>
      <c r="NT11" s="24" t="s">
        <v>85</v>
      </c>
      <c r="NU11" s="24" t="s">
        <v>85</v>
      </c>
      <c r="NV11" s="24" t="s">
        <v>85</v>
      </c>
      <c r="NW11" s="24" t="s">
        <v>85</v>
      </c>
      <c r="NX11" s="24" t="s">
        <v>85</v>
      </c>
      <c r="NY11" s="24" t="s">
        <v>85</v>
      </c>
      <c r="NZ11" s="24" t="s">
        <v>85</v>
      </c>
      <c r="OA11" s="24" t="s">
        <v>85</v>
      </c>
      <c r="OB11" s="24" t="s">
        <v>85</v>
      </c>
      <c r="OC11" s="24" t="s">
        <v>85</v>
      </c>
      <c r="OD11" s="24" t="s">
        <v>85</v>
      </c>
      <c r="OE11" s="24" t="s">
        <v>85</v>
      </c>
      <c r="OF11" s="24" t="s">
        <v>85</v>
      </c>
      <c r="OG11" s="24" t="s">
        <v>85</v>
      </c>
      <c r="OH11" s="24" t="s">
        <v>85</v>
      </c>
      <c r="OI11" s="24" t="s">
        <v>85</v>
      </c>
      <c r="OJ11" s="24" t="s">
        <v>85</v>
      </c>
      <c r="OK11" s="24" t="s">
        <v>85</v>
      </c>
      <c r="OL11" s="24" t="s">
        <v>85</v>
      </c>
      <c r="OM11" s="24" t="s">
        <v>85</v>
      </c>
      <c r="ON11" s="24" t="s">
        <v>85</v>
      </c>
      <c r="OO11" s="24" t="s">
        <v>85</v>
      </c>
      <c r="OP11" s="24" t="s">
        <v>85</v>
      </c>
      <c r="OQ11" s="24" t="s">
        <v>85</v>
      </c>
      <c r="OR11" s="24" t="s">
        <v>85</v>
      </c>
      <c r="OS11" s="24" t="s">
        <v>85</v>
      </c>
      <c r="OT11" s="24" t="s">
        <v>85</v>
      </c>
      <c r="OU11" s="24" t="s">
        <v>85</v>
      </c>
      <c r="OV11" s="24" t="s">
        <v>85</v>
      </c>
      <c r="OW11" s="24" t="s">
        <v>85</v>
      </c>
      <c r="OX11" s="24" t="s">
        <v>85</v>
      </c>
      <c r="OY11" s="24" t="s">
        <v>85</v>
      </c>
      <c r="OZ11" s="24" t="s">
        <v>85</v>
      </c>
      <c r="PA11" s="24" t="s">
        <v>85</v>
      </c>
      <c r="PB11" s="24" t="s">
        <v>85</v>
      </c>
      <c r="PC11" s="24" t="s">
        <v>85</v>
      </c>
      <c r="PD11" s="24" t="s">
        <v>85</v>
      </c>
      <c r="PE11" s="24" t="s">
        <v>85</v>
      </c>
      <c r="PF11" s="24" t="s">
        <v>85</v>
      </c>
      <c r="PG11" s="24" t="s">
        <v>85</v>
      </c>
      <c r="PH11" s="24" t="s">
        <v>85</v>
      </c>
      <c r="PI11" s="24" t="s">
        <v>85</v>
      </c>
      <c r="PJ11" s="24" t="s">
        <v>85</v>
      </c>
      <c r="PK11" s="24" t="s">
        <v>85</v>
      </c>
      <c r="PL11" s="24" t="s">
        <v>85</v>
      </c>
      <c r="PM11" s="24" t="s">
        <v>85</v>
      </c>
      <c r="PN11" s="24" t="s">
        <v>85</v>
      </c>
      <c r="PO11" s="24" t="s">
        <v>85</v>
      </c>
      <c r="PP11" s="24" t="s">
        <v>85</v>
      </c>
      <c r="PQ11" s="24" t="s">
        <v>85</v>
      </c>
      <c r="PR11" s="24" t="s">
        <v>85</v>
      </c>
      <c r="PS11" s="24" t="s">
        <v>85</v>
      </c>
      <c r="PT11" s="24" t="s">
        <v>85</v>
      </c>
      <c r="PU11" s="24" t="s">
        <v>85</v>
      </c>
      <c r="PV11" s="24" t="s">
        <v>85</v>
      </c>
      <c r="PW11" s="24" t="s">
        <v>85</v>
      </c>
      <c r="PX11" s="24" t="s">
        <v>85</v>
      </c>
      <c r="PY11" s="24" t="s">
        <v>85</v>
      </c>
      <c r="PZ11" s="24" t="s">
        <v>85</v>
      </c>
      <c r="QA11" s="24" t="s">
        <v>85</v>
      </c>
      <c r="QB11" s="24" t="s">
        <v>85</v>
      </c>
      <c r="QC11" s="24" t="s">
        <v>85</v>
      </c>
      <c r="QD11" s="24" t="s">
        <v>85</v>
      </c>
      <c r="QE11" s="24" t="s">
        <v>85</v>
      </c>
      <c r="QF11" s="24" t="s">
        <v>85</v>
      </c>
      <c r="QG11" s="24" t="s">
        <v>85</v>
      </c>
      <c r="QH11" s="24" t="s">
        <v>85</v>
      </c>
      <c r="QI11" s="24" t="s">
        <v>85</v>
      </c>
      <c r="QJ11" s="24" t="s">
        <v>85</v>
      </c>
      <c r="QK11" s="24" t="s">
        <v>85</v>
      </c>
      <c r="QL11" s="24" t="s">
        <v>85</v>
      </c>
      <c r="QM11" s="24" t="s">
        <v>85</v>
      </c>
      <c r="QN11" s="24" t="s">
        <v>85</v>
      </c>
      <c r="QO11" s="24" t="s">
        <v>85</v>
      </c>
      <c r="QP11" s="24" t="s">
        <v>85</v>
      </c>
      <c r="QQ11" s="24" t="s">
        <v>85</v>
      </c>
      <c r="QR11" s="24" t="s">
        <v>85</v>
      </c>
      <c r="QS11" s="24" t="s">
        <v>85</v>
      </c>
      <c r="QT11" s="24" t="s">
        <v>85</v>
      </c>
      <c r="QU11" s="24" t="s">
        <v>85</v>
      </c>
      <c r="QV11" s="24" t="s">
        <v>85</v>
      </c>
      <c r="QW11" s="24" t="s">
        <v>85</v>
      </c>
      <c r="QX11" s="24" t="s">
        <v>85</v>
      </c>
      <c r="QY11" s="24" t="s">
        <v>85</v>
      </c>
      <c r="QZ11" s="24" t="s">
        <v>85</v>
      </c>
      <c r="RA11" s="24" t="s">
        <v>85</v>
      </c>
      <c r="RB11" s="24" t="s">
        <v>85</v>
      </c>
      <c r="RC11" s="24" t="s">
        <v>85</v>
      </c>
      <c r="RD11" s="24" t="s">
        <v>85</v>
      </c>
      <c r="RE11" s="24" t="s">
        <v>85</v>
      </c>
      <c r="RF11" s="24" t="s">
        <v>85</v>
      </c>
      <c r="RG11" s="24" t="s">
        <v>85</v>
      </c>
      <c r="RH11" s="24" t="s">
        <v>85</v>
      </c>
      <c r="RI11" s="24" t="s">
        <v>85</v>
      </c>
      <c r="RJ11" s="24" t="s">
        <v>85</v>
      </c>
      <c r="RK11" s="24" t="s">
        <v>85</v>
      </c>
      <c r="RL11" s="24" t="s">
        <v>85</v>
      </c>
      <c r="RM11" s="24" t="s">
        <v>85</v>
      </c>
      <c r="RN11" s="24" t="s">
        <v>85</v>
      </c>
      <c r="RO11" s="24" t="s">
        <v>85</v>
      </c>
      <c r="RP11" s="24" t="s">
        <v>85</v>
      </c>
      <c r="RQ11" s="24" t="s">
        <v>85</v>
      </c>
      <c r="RR11" s="24" t="s">
        <v>85</v>
      </c>
      <c r="RS11" s="24" t="s">
        <v>85</v>
      </c>
      <c r="RT11" s="24" t="s">
        <v>85</v>
      </c>
      <c r="RU11" s="24" t="s">
        <v>85</v>
      </c>
      <c r="RV11" s="24" t="s">
        <v>85</v>
      </c>
      <c r="RW11" s="24" t="s">
        <v>85</v>
      </c>
      <c r="RX11" s="24" t="s">
        <v>85</v>
      </c>
      <c r="RY11" s="24" t="s">
        <v>85</v>
      </c>
      <c r="RZ11" s="24" t="s">
        <v>85</v>
      </c>
      <c r="SA11" s="24" t="s">
        <v>85</v>
      </c>
      <c r="SB11" s="24" t="s">
        <v>85</v>
      </c>
      <c r="SC11" s="24" t="s">
        <v>85</v>
      </c>
      <c r="SD11" s="24" t="s">
        <v>85</v>
      </c>
      <c r="SE11" s="24" t="s">
        <v>85</v>
      </c>
      <c r="SF11" s="24" t="s">
        <v>85</v>
      </c>
      <c r="SG11" s="24" t="s">
        <v>85</v>
      </c>
      <c r="SH11" s="24" t="s">
        <v>85</v>
      </c>
      <c r="SI11" s="24" t="s">
        <v>85</v>
      </c>
      <c r="SJ11" s="24" t="s">
        <v>85</v>
      </c>
      <c r="SK11" s="24" t="s">
        <v>85</v>
      </c>
      <c r="SL11" s="24" t="s">
        <v>85</v>
      </c>
      <c r="SM11" s="24" t="s">
        <v>85</v>
      </c>
      <c r="SN11" s="24" t="s">
        <v>85</v>
      </c>
      <c r="SO11" s="24" t="s">
        <v>85</v>
      </c>
      <c r="SP11" s="24" t="s">
        <v>85</v>
      </c>
      <c r="SQ11" s="24" t="s">
        <v>85</v>
      </c>
      <c r="SR11" s="24" t="s">
        <v>85</v>
      </c>
      <c r="SS11" s="24" t="s">
        <v>85</v>
      </c>
      <c r="ST11" s="24" t="s">
        <v>85</v>
      </c>
      <c r="SU11" s="24" t="s">
        <v>85</v>
      </c>
      <c r="SV11" s="24" t="s">
        <v>85</v>
      </c>
      <c r="SW11" s="24" t="s">
        <v>85</v>
      </c>
      <c r="SX11" s="24" t="s">
        <v>85</v>
      </c>
      <c r="SY11" s="24" t="s">
        <v>85</v>
      </c>
      <c r="SZ11" s="24" t="s">
        <v>85</v>
      </c>
      <c r="TA11" s="24" t="s">
        <v>85</v>
      </c>
      <c r="TB11" s="24" t="s">
        <v>85</v>
      </c>
      <c r="TC11" s="24" t="s">
        <v>85</v>
      </c>
      <c r="TD11" s="24" t="s">
        <v>85</v>
      </c>
      <c r="TE11" s="24" t="s">
        <v>85</v>
      </c>
      <c r="TF11" s="24" t="s">
        <v>85</v>
      </c>
      <c r="TG11" s="24" t="s">
        <v>85</v>
      </c>
      <c r="TH11" s="24" t="s">
        <v>85</v>
      </c>
      <c r="TI11" s="24" t="s">
        <v>85</v>
      </c>
      <c r="TJ11" s="24" t="s">
        <v>85</v>
      </c>
      <c r="TK11" s="24" t="s">
        <v>85</v>
      </c>
      <c r="TL11" s="24" t="s">
        <v>85</v>
      </c>
      <c r="TM11" s="24" t="s">
        <v>85</v>
      </c>
      <c r="TN11" s="24" t="s">
        <v>85</v>
      </c>
      <c r="TO11" s="24" t="s">
        <v>85</v>
      </c>
      <c r="TP11" s="24" t="s">
        <v>85</v>
      </c>
      <c r="TQ11" s="24" t="s">
        <v>85</v>
      </c>
      <c r="TR11" s="24" t="s">
        <v>85</v>
      </c>
      <c r="TS11" s="24" t="s">
        <v>85</v>
      </c>
      <c r="TT11" s="24" t="s">
        <v>85</v>
      </c>
      <c r="TU11" s="24" t="s">
        <v>85</v>
      </c>
      <c r="TV11" s="24" t="s">
        <v>85</v>
      </c>
      <c r="TW11" s="24" t="s">
        <v>85</v>
      </c>
      <c r="TX11" s="24" t="s">
        <v>85</v>
      </c>
      <c r="TY11" s="24" t="s">
        <v>85</v>
      </c>
      <c r="TZ11" s="24" t="s">
        <v>85</v>
      </c>
      <c r="UA11" s="24" t="s">
        <v>85</v>
      </c>
      <c r="UB11" s="24" t="s">
        <v>85</v>
      </c>
      <c r="UC11" s="24" t="s">
        <v>85</v>
      </c>
      <c r="UD11" s="24" t="s">
        <v>85</v>
      </c>
      <c r="UE11" s="24" t="s">
        <v>85</v>
      </c>
      <c r="UF11" s="24" t="s">
        <v>85</v>
      </c>
      <c r="UG11" s="24" t="s">
        <v>85</v>
      </c>
      <c r="UH11" s="24" t="s">
        <v>85</v>
      </c>
      <c r="UI11" s="24" t="s">
        <v>85</v>
      </c>
      <c r="UJ11" s="24" t="s">
        <v>85</v>
      </c>
      <c r="UK11" s="24" t="s">
        <v>85</v>
      </c>
      <c r="UL11" s="24" t="s">
        <v>85</v>
      </c>
      <c r="UM11" s="24" t="s">
        <v>85</v>
      </c>
      <c r="UN11" s="24" t="s">
        <v>85</v>
      </c>
      <c r="UO11" s="24" t="s">
        <v>85</v>
      </c>
      <c r="UP11" s="24" t="s">
        <v>85</v>
      </c>
      <c r="UQ11" s="24" t="s">
        <v>85</v>
      </c>
      <c r="UR11" s="24" t="s">
        <v>85</v>
      </c>
      <c r="US11" s="24" t="s">
        <v>85</v>
      </c>
      <c r="UT11" s="24" t="s">
        <v>85</v>
      </c>
      <c r="UU11" s="24" t="s">
        <v>85</v>
      </c>
      <c r="UV11" s="24" t="s">
        <v>85</v>
      </c>
      <c r="UW11" s="24" t="s">
        <v>85</v>
      </c>
      <c r="UX11" s="24" t="s">
        <v>85</v>
      </c>
      <c r="UY11" s="24" t="s">
        <v>85</v>
      </c>
      <c r="UZ11" s="24" t="s">
        <v>85</v>
      </c>
    </row>
    <row r="12">
      <c r="A12" s="24" t="s">
        <v>71</v>
      </c>
      <c r="B12" s="24" t="s">
        <v>1018</v>
      </c>
      <c r="C12" s="24" t="s">
        <v>1019</v>
      </c>
      <c r="D12" s="24" t="s">
        <v>1020</v>
      </c>
      <c r="E12" s="24" t="s">
        <v>982</v>
      </c>
      <c r="F12" s="24" t="s">
        <v>983</v>
      </c>
      <c r="G12" s="24" t="s">
        <v>984</v>
      </c>
      <c r="H12" s="24" t="s">
        <v>985</v>
      </c>
      <c r="I12" s="24" t="s">
        <v>986</v>
      </c>
      <c r="J12" s="24" t="s">
        <v>998</v>
      </c>
      <c r="K12" s="25">
        <v>69846.0</v>
      </c>
      <c r="L12" s="25">
        <v>147293.0</v>
      </c>
      <c r="M12" s="25">
        <v>149121.0</v>
      </c>
      <c r="N12" s="25">
        <v>212613.0</v>
      </c>
      <c r="O12" s="25">
        <v>212613.0</v>
      </c>
      <c r="P12" s="25">
        <v>69846.0</v>
      </c>
      <c r="Q12" s="24" t="s">
        <v>988</v>
      </c>
      <c r="R12" s="24" t="s">
        <v>989</v>
      </c>
      <c r="S12" s="25">
        <v>3.04402542736878</v>
      </c>
      <c r="T12" s="25">
        <v>1.01241063730116</v>
      </c>
      <c r="U12" s="24" t="s">
        <v>990</v>
      </c>
      <c r="V12" s="25">
        <v>742.0</v>
      </c>
      <c r="W12" s="25">
        <v>60641.0</v>
      </c>
      <c r="X12" s="25">
        <v>66077.0</v>
      </c>
      <c r="Y12" s="25">
        <v>93977.0</v>
      </c>
      <c r="Z12" s="25">
        <v>93977.0</v>
      </c>
      <c r="AA12" s="25">
        <v>742.0</v>
      </c>
      <c r="AB12" s="24" t="s">
        <v>988</v>
      </c>
      <c r="AC12" s="24" t="s">
        <v>989</v>
      </c>
      <c r="AD12" s="25">
        <v>126.653638814016</v>
      </c>
      <c r="AE12" s="25">
        <v>1.08964232120183</v>
      </c>
      <c r="AF12" s="24" t="s">
        <v>990</v>
      </c>
      <c r="AG12" s="25">
        <v>299770.0</v>
      </c>
      <c r="AH12" s="25">
        <v>102.0</v>
      </c>
      <c r="AI12" s="25">
        <v>195.0</v>
      </c>
      <c r="AJ12" s="25">
        <v>238.0</v>
      </c>
      <c r="AK12" s="25">
        <v>410.0</v>
      </c>
      <c r="AL12" s="25">
        <v>2034.0</v>
      </c>
      <c r="AM12" s="25">
        <v>289.282579780159</v>
      </c>
      <c r="AN12" s="25">
        <v>102.0</v>
      </c>
      <c r="AO12" s="25">
        <v>258.0</v>
      </c>
      <c r="AP12" s="25">
        <v>410.0</v>
      </c>
      <c r="AQ12" s="25">
        <v>410.0</v>
      </c>
      <c r="AR12" s="25">
        <v>2034.0</v>
      </c>
      <c r="AS12" s="25">
        <v>352.69741737335</v>
      </c>
      <c r="AT12" s="25">
        <v>104.0</v>
      </c>
      <c r="AU12" s="25">
        <v>416.0</v>
      </c>
      <c r="AV12" s="25">
        <v>416.0</v>
      </c>
      <c r="AW12" s="25">
        <v>416.0</v>
      </c>
      <c r="AX12" s="25">
        <v>2012.0</v>
      </c>
      <c r="AY12" s="25">
        <v>392.586256129699</v>
      </c>
      <c r="AZ12" s="25">
        <v>0.646648190005871</v>
      </c>
      <c r="BA12" s="25">
        <v>0.606258818744153</v>
      </c>
      <c r="BB12" s="25">
        <v>0.646246244744662</v>
      </c>
      <c r="BC12" s="25">
        <v>0.606203005722364</v>
      </c>
      <c r="BD12" s="25">
        <v>0.594030542396386</v>
      </c>
      <c r="BE12" s="25">
        <v>0.603330864201555</v>
      </c>
      <c r="BF12" s="25">
        <v>0.603328275879126</v>
      </c>
      <c r="BG12" s="25">
        <v>0.678669572724495</v>
      </c>
      <c r="BH12" s="25">
        <v>0.274558554420006</v>
      </c>
      <c r="BI12" s="25">
        <v>0.577070119062341</v>
      </c>
      <c r="BJ12" s="25">
        <v>0.52924439872364</v>
      </c>
      <c r="BK12" s="25">
        <v>0.539480400982911</v>
      </c>
      <c r="BL12" s="25">
        <v>0.0166374010481939</v>
      </c>
      <c r="BM12" s="25">
        <v>0.436387162137603</v>
      </c>
      <c r="BN12" s="25">
        <v>0.395836749969513</v>
      </c>
      <c r="BO12" s="25">
        <v>0.408818769210505</v>
      </c>
      <c r="BP12" s="25">
        <v>5.0327462E7</v>
      </c>
      <c r="BQ12" s="25">
        <v>0.0</v>
      </c>
      <c r="BR12" s="25">
        <v>0.0</v>
      </c>
      <c r="BS12" s="25">
        <v>0.0</v>
      </c>
      <c r="BT12" s="25">
        <v>3.8599532E7</v>
      </c>
      <c r="BU12" s="25">
        <v>0.0</v>
      </c>
      <c r="BV12" s="25">
        <v>76.7</v>
      </c>
      <c r="BW12" s="25">
        <v>0.0</v>
      </c>
      <c r="BX12" s="25">
        <v>0.0</v>
      </c>
      <c r="BY12" s="25">
        <v>0.0</v>
      </c>
      <c r="BZ12" s="25">
        <v>0.0</v>
      </c>
      <c r="CA12" s="25">
        <v>0.0</v>
      </c>
      <c r="CB12" s="25">
        <v>0.0</v>
      </c>
      <c r="CC12" s="25">
        <v>0.0</v>
      </c>
      <c r="CD12" s="25">
        <v>0.0</v>
      </c>
      <c r="CE12" s="25">
        <v>0.0</v>
      </c>
      <c r="CF12" s="25">
        <v>0.0</v>
      </c>
      <c r="CG12" s="25">
        <v>0.0</v>
      </c>
      <c r="CH12" s="25">
        <v>0.0</v>
      </c>
      <c r="CI12" s="25">
        <v>0.0</v>
      </c>
      <c r="CJ12" s="25">
        <v>0.0</v>
      </c>
      <c r="CK12" s="25">
        <v>0.0</v>
      </c>
      <c r="CL12" s="25">
        <v>0.0</v>
      </c>
      <c r="CM12" s="25">
        <v>3.1876933E7</v>
      </c>
      <c r="CN12" s="25">
        <v>0.0</v>
      </c>
      <c r="CO12" s="25">
        <v>0.0</v>
      </c>
      <c r="CP12" s="25">
        <v>2.1477507E7</v>
      </c>
      <c r="CQ12" s="25">
        <v>0.0</v>
      </c>
      <c r="CR12" s="25">
        <v>0.0</v>
      </c>
      <c r="CS12" s="25">
        <v>67.3763</v>
      </c>
      <c r="CT12" s="25">
        <v>1.0399426E7</v>
      </c>
      <c r="CU12" s="25">
        <v>0.0</v>
      </c>
      <c r="CV12" s="25">
        <v>0.0</v>
      </c>
      <c r="CW12" s="25">
        <v>0.0</v>
      </c>
      <c r="CX12" s="25">
        <v>1.0399426E7</v>
      </c>
      <c r="CY12" s="25">
        <v>0.0</v>
      </c>
      <c r="CZ12" s="25">
        <v>100.0</v>
      </c>
      <c r="DA12" s="25">
        <v>0.0</v>
      </c>
      <c r="DB12" s="25">
        <v>0.0</v>
      </c>
      <c r="DC12" s="25">
        <v>0.0</v>
      </c>
      <c r="DD12" s="25">
        <v>0.0</v>
      </c>
      <c r="DE12" s="25">
        <v>0.0</v>
      </c>
      <c r="DF12" s="25">
        <v>0.0</v>
      </c>
      <c r="DG12" s="25">
        <v>0.0</v>
      </c>
      <c r="DH12" s="25">
        <v>0.0</v>
      </c>
      <c r="DI12" s="25">
        <v>0.0</v>
      </c>
      <c r="DJ12" s="25">
        <v>0.0</v>
      </c>
      <c r="DK12" s="25">
        <v>0.0</v>
      </c>
      <c r="DL12" s="25">
        <v>0.0</v>
      </c>
      <c r="DM12" s="25">
        <v>0.0</v>
      </c>
      <c r="DN12" s="25">
        <v>0.0</v>
      </c>
      <c r="DO12" s="25">
        <v>0.0</v>
      </c>
      <c r="DP12" s="25">
        <v>0.0</v>
      </c>
      <c r="DQ12" s="25">
        <v>3.1838199E7</v>
      </c>
      <c r="DR12" s="25">
        <v>1.1332067E7</v>
      </c>
      <c r="DS12" s="25">
        <v>2693393.0</v>
      </c>
      <c r="DT12" s="25">
        <v>0.355927</v>
      </c>
      <c r="DU12" s="25">
        <v>0.399169</v>
      </c>
      <c r="DV12" s="25">
        <v>1.679447</v>
      </c>
      <c r="DW12" s="25">
        <v>1.5E7</v>
      </c>
      <c r="DX12" s="25">
        <v>155.0</v>
      </c>
      <c r="DY12" s="25">
        <v>0.261293659907664</v>
      </c>
      <c r="DZ12" s="25">
        <v>40.0</v>
      </c>
      <c r="EA12" s="25">
        <v>0.07088611</v>
      </c>
      <c r="EB12" s="25">
        <v>1500.0</v>
      </c>
      <c r="EC12" s="25">
        <v>0.03968015</v>
      </c>
      <c r="ED12" s="25">
        <v>6.584997</v>
      </c>
      <c r="EE12" s="25">
        <v>7.101642</v>
      </c>
      <c r="EF12" s="25">
        <v>0.0600401036519384</v>
      </c>
      <c r="EG12" s="25">
        <v>0.485509451007655</v>
      </c>
      <c r="EH12" s="25">
        <v>0.60091376242177</v>
      </c>
      <c r="EI12" s="25">
        <v>5.94224854548889E-40</v>
      </c>
      <c r="EJ12" s="25">
        <v>0.804394857337092</v>
      </c>
      <c r="EK12" s="25">
        <v>0.491083422592847</v>
      </c>
      <c r="EL12" s="25">
        <v>0.400023547844147</v>
      </c>
      <c r="EM12" s="25">
        <v>0.540071533981521</v>
      </c>
      <c r="EN12" s="25">
        <v>11.7869353967968</v>
      </c>
      <c r="EO12" s="25">
        <v>65.4367591057561</v>
      </c>
      <c r="EP12" s="25">
        <v>0.579858470655771</v>
      </c>
      <c r="EQ12" s="24" t="s">
        <v>998</v>
      </c>
      <c r="ER12" s="25">
        <v>299792.0</v>
      </c>
      <c r="ES12" s="25">
        <v>101.0</v>
      </c>
      <c r="ET12" s="25">
        <v>404.0</v>
      </c>
      <c r="EU12" s="25">
        <v>404.0</v>
      </c>
      <c r="EV12" s="25">
        <v>404.0</v>
      </c>
      <c r="EW12" s="25">
        <v>1968.0</v>
      </c>
      <c r="EX12" s="25">
        <v>378.890133826119</v>
      </c>
      <c r="EY12" s="25">
        <v>0.632788544721331</v>
      </c>
      <c r="EZ12" s="25">
        <v>2.8001641E7</v>
      </c>
      <c r="FA12" s="25">
        <v>0.0</v>
      </c>
      <c r="FB12" s="25">
        <v>0.0</v>
      </c>
      <c r="FC12" s="25">
        <v>0.0</v>
      </c>
      <c r="FD12" s="25">
        <v>2.4648817E7</v>
      </c>
      <c r="FE12" s="25">
        <v>0.0</v>
      </c>
      <c r="FF12" s="25">
        <v>88.0</v>
      </c>
      <c r="FG12" s="25">
        <v>0.0</v>
      </c>
      <c r="FH12" s="25">
        <v>0.0</v>
      </c>
      <c r="FI12" s="25">
        <v>0.0</v>
      </c>
      <c r="FJ12" s="25">
        <v>0.0</v>
      </c>
      <c r="FK12" s="25">
        <v>0.0</v>
      </c>
      <c r="FL12" s="25">
        <v>0.0</v>
      </c>
      <c r="FM12" s="25">
        <v>0.0</v>
      </c>
      <c r="FN12" s="25">
        <v>0.0</v>
      </c>
      <c r="FO12" s="25">
        <v>0.0</v>
      </c>
      <c r="FP12" s="25">
        <v>0.0</v>
      </c>
      <c r="FQ12" s="25">
        <v>0.0</v>
      </c>
      <c r="FR12" s="25">
        <v>0.0</v>
      </c>
      <c r="FS12" s="25">
        <v>0.0</v>
      </c>
      <c r="FT12" s="25">
        <v>0.0</v>
      </c>
      <c r="FU12" s="25">
        <v>0.0</v>
      </c>
      <c r="FV12" s="25">
        <v>0.0</v>
      </c>
      <c r="FW12" s="25">
        <v>1.9838849E7</v>
      </c>
      <c r="FX12" s="25">
        <v>0.0</v>
      </c>
      <c r="FY12" s="25">
        <v>0.0</v>
      </c>
      <c r="FZ12" s="25">
        <v>9375341.0</v>
      </c>
      <c r="GA12" s="25">
        <v>0.0</v>
      </c>
      <c r="GB12" s="25">
        <v>0.0</v>
      </c>
      <c r="GC12" s="25">
        <v>47.2575</v>
      </c>
      <c r="GD12" s="25">
        <v>1.0463508E7</v>
      </c>
      <c r="GE12" s="25">
        <v>0.0</v>
      </c>
      <c r="GF12" s="25">
        <v>0.0</v>
      </c>
      <c r="GG12" s="25">
        <v>0.0</v>
      </c>
      <c r="GH12" s="25">
        <v>1.0463508E7</v>
      </c>
      <c r="GI12" s="25">
        <v>0.0</v>
      </c>
      <c r="GJ12" s="25">
        <v>100.0</v>
      </c>
      <c r="GK12" s="25">
        <v>0.0</v>
      </c>
      <c r="GL12" s="25">
        <v>0.0</v>
      </c>
      <c r="GM12" s="25">
        <v>0.0</v>
      </c>
      <c r="GN12" s="25">
        <v>0.0</v>
      </c>
      <c r="GO12" s="25">
        <v>0.0</v>
      </c>
      <c r="GP12" s="25">
        <v>0.0</v>
      </c>
      <c r="GQ12" s="25">
        <v>0.0</v>
      </c>
      <c r="GR12" s="25">
        <v>0.0</v>
      </c>
      <c r="GS12" s="25">
        <v>0.0</v>
      </c>
      <c r="GT12" s="25">
        <v>0.0</v>
      </c>
      <c r="GU12" s="25">
        <v>0.0</v>
      </c>
      <c r="GV12" s="25">
        <v>0.0</v>
      </c>
      <c r="GW12" s="25">
        <v>0.0</v>
      </c>
      <c r="GX12" s="25">
        <v>0.0</v>
      </c>
      <c r="GY12" s="25">
        <v>0.0</v>
      </c>
      <c r="GZ12" s="25">
        <v>0.0</v>
      </c>
      <c r="HA12" s="25">
        <v>1.9573639E7</v>
      </c>
      <c r="HB12" s="25">
        <v>1.0891389E7</v>
      </c>
      <c r="HC12" s="25">
        <v>2440409.0</v>
      </c>
      <c r="HD12" s="25">
        <v>0.556431</v>
      </c>
      <c r="HE12" s="25">
        <v>0.618585</v>
      </c>
      <c r="HF12" s="25">
        <v>2.760707</v>
      </c>
      <c r="HG12" s="25">
        <v>1.5E7</v>
      </c>
      <c r="HH12" s="25">
        <v>155.0</v>
      </c>
      <c r="HI12" s="25">
        <v>0.255608135187357</v>
      </c>
      <c r="HJ12" s="25">
        <v>40.0</v>
      </c>
      <c r="HK12" s="25">
        <v>0.07930373</v>
      </c>
      <c r="HL12" s="25">
        <v>1500.0</v>
      </c>
      <c r="HM12" s="25">
        <v>0.05140463</v>
      </c>
      <c r="HN12" s="25">
        <v>4.972473</v>
      </c>
      <c r="HO12" s="25">
        <v>7.319357</v>
      </c>
      <c r="HP12" s="25">
        <v>0.0730771555856133</v>
      </c>
      <c r="HQ12" s="25">
        <v>0.48555985493237</v>
      </c>
      <c r="HR12" s="25">
        <v>0.546959790454482</v>
      </c>
      <c r="HS12" s="25">
        <v>3.08717077114053E-40</v>
      </c>
      <c r="HT12" s="25">
        <v>0.793623657848959</v>
      </c>
      <c r="HU12" s="25">
        <v>0.504926586553596</v>
      </c>
      <c r="HV12" s="25">
        <v>0.378160130809241</v>
      </c>
      <c r="HW12" s="25">
        <v>0.520670740657756</v>
      </c>
      <c r="HX12" s="25">
        <v>12.5419390958351</v>
      </c>
      <c r="HY12" s="25">
        <v>61.725840793851</v>
      </c>
      <c r="HZ12" s="25">
        <v>0.544355356962723</v>
      </c>
      <c r="IA12" s="24" t="s">
        <v>998</v>
      </c>
      <c r="IB12" s="25">
        <v>1.14734795E8</v>
      </c>
      <c r="IC12" s="25">
        <v>0.0</v>
      </c>
      <c r="ID12" s="25">
        <v>0.0</v>
      </c>
      <c r="IE12" s="25">
        <v>0.0</v>
      </c>
      <c r="IF12" s="25">
        <v>1.11677338E8</v>
      </c>
      <c r="IG12" s="25">
        <v>0.0</v>
      </c>
      <c r="IH12" s="25">
        <v>97.3</v>
      </c>
      <c r="II12" s="25">
        <v>0.0</v>
      </c>
      <c r="IJ12" s="25">
        <v>0.0</v>
      </c>
      <c r="IK12" s="25">
        <v>0.0</v>
      </c>
      <c r="IL12" s="25">
        <v>0.0</v>
      </c>
      <c r="IM12" s="25">
        <v>0.0</v>
      </c>
      <c r="IN12" s="25">
        <v>0.0</v>
      </c>
      <c r="IO12" s="25">
        <v>0.0</v>
      </c>
      <c r="IP12" s="25">
        <v>0.0</v>
      </c>
      <c r="IQ12" s="25">
        <v>0.0</v>
      </c>
      <c r="IR12" s="25">
        <v>0.0</v>
      </c>
      <c r="IS12" s="25">
        <v>0.0</v>
      </c>
      <c r="IT12" s="25">
        <v>0.0</v>
      </c>
      <c r="IU12" s="25">
        <v>0.0</v>
      </c>
      <c r="IV12" s="25">
        <v>0.0</v>
      </c>
      <c r="IW12" s="25">
        <v>0.0</v>
      </c>
      <c r="IX12" s="25">
        <v>0.0</v>
      </c>
      <c r="IY12" s="25">
        <v>9.1585382E7</v>
      </c>
      <c r="IZ12" s="25">
        <v>0.0</v>
      </c>
      <c r="JA12" s="25">
        <v>0.0</v>
      </c>
      <c r="JB12" s="25">
        <v>4274022.0</v>
      </c>
      <c r="JC12" s="25">
        <v>0.0</v>
      </c>
      <c r="JD12" s="25">
        <v>0.0</v>
      </c>
      <c r="JE12" s="25">
        <v>4.6667</v>
      </c>
      <c r="JF12" s="25">
        <v>8.731136E7</v>
      </c>
      <c r="JG12" s="25">
        <v>0.0</v>
      </c>
      <c r="JH12" s="25">
        <v>0.0</v>
      </c>
      <c r="JI12" s="25">
        <v>0.0</v>
      </c>
      <c r="JJ12" s="25">
        <v>8.731136E7</v>
      </c>
      <c r="JK12" s="25">
        <v>0.0</v>
      </c>
      <c r="JL12" s="25">
        <v>100.0</v>
      </c>
      <c r="JM12" s="25">
        <v>0.0</v>
      </c>
      <c r="JN12" s="25">
        <v>0.0</v>
      </c>
      <c r="JO12" s="25">
        <v>0.0</v>
      </c>
      <c r="JP12" s="25">
        <v>0.0</v>
      </c>
      <c r="JQ12" s="25">
        <v>0.0</v>
      </c>
      <c r="JR12" s="25">
        <v>0.0</v>
      </c>
      <c r="JS12" s="25">
        <v>0.0</v>
      </c>
      <c r="JT12" s="25">
        <v>0.0</v>
      </c>
      <c r="JU12" s="25">
        <v>0.0</v>
      </c>
      <c r="JV12" s="25">
        <v>0.0</v>
      </c>
      <c r="JW12" s="25">
        <v>0.0</v>
      </c>
      <c r="JX12" s="25">
        <v>0.0</v>
      </c>
      <c r="JY12" s="25">
        <v>0.0</v>
      </c>
      <c r="JZ12" s="25">
        <v>0.0</v>
      </c>
      <c r="KA12" s="25">
        <v>0.0</v>
      </c>
      <c r="KB12" s="25">
        <v>0.0</v>
      </c>
      <c r="KC12" s="25">
        <v>9.1087786E7</v>
      </c>
      <c r="KD12" s="25">
        <v>8.7408911E7</v>
      </c>
      <c r="KE12" s="25">
        <v>2980094.0</v>
      </c>
      <c r="KF12" s="25">
        <v>0.959612</v>
      </c>
      <c r="KG12" s="25">
        <v>0.964654</v>
      </c>
      <c r="KH12" s="25">
        <v>28.294193</v>
      </c>
      <c r="KI12" s="24" t="s">
        <v>85</v>
      </c>
      <c r="KJ12" s="24" t="s">
        <v>85</v>
      </c>
      <c r="KK12" s="24" t="s">
        <v>85</v>
      </c>
      <c r="KL12" s="24" t="s">
        <v>85</v>
      </c>
      <c r="KM12" s="24" t="s">
        <v>85</v>
      </c>
      <c r="KN12" s="24" t="s">
        <v>85</v>
      </c>
      <c r="KO12" s="24" t="s">
        <v>85</v>
      </c>
      <c r="KP12" s="24" t="s">
        <v>85</v>
      </c>
      <c r="KQ12" s="24" t="s">
        <v>85</v>
      </c>
      <c r="KR12" s="24" t="s">
        <v>85</v>
      </c>
      <c r="KS12" s="24" t="s">
        <v>85</v>
      </c>
      <c r="KT12" s="24" t="s">
        <v>85</v>
      </c>
      <c r="KU12" s="24" t="s">
        <v>85</v>
      </c>
      <c r="KV12" s="24" t="s">
        <v>85</v>
      </c>
      <c r="KW12" s="24" t="s">
        <v>85</v>
      </c>
      <c r="KX12" s="24" t="s">
        <v>85</v>
      </c>
      <c r="KY12" s="24" t="s">
        <v>85</v>
      </c>
      <c r="KZ12" s="24" t="s">
        <v>85</v>
      </c>
      <c r="LA12" s="24" t="s">
        <v>85</v>
      </c>
      <c r="LB12" s="24" t="s">
        <v>85</v>
      </c>
      <c r="LC12" s="24" t="s">
        <v>85</v>
      </c>
      <c r="LD12" s="24" t="s">
        <v>85</v>
      </c>
      <c r="LE12" s="24" t="s">
        <v>85</v>
      </c>
      <c r="LF12" s="24" t="s">
        <v>85</v>
      </c>
      <c r="LG12" s="24" t="s">
        <v>85</v>
      </c>
      <c r="LH12" s="24" t="s">
        <v>85</v>
      </c>
      <c r="LI12" s="24" t="s">
        <v>85</v>
      </c>
      <c r="LJ12" s="24" t="s">
        <v>85</v>
      </c>
      <c r="LK12" s="24" t="s">
        <v>85</v>
      </c>
      <c r="LL12" s="24" t="s">
        <v>85</v>
      </c>
      <c r="LM12" s="24" t="s">
        <v>85</v>
      </c>
      <c r="LN12" s="24" t="s">
        <v>85</v>
      </c>
      <c r="LO12" s="24" t="s">
        <v>85</v>
      </c>
      <c r="LP12" s="24" t="s">
        <v>85</v>
      </c>
      <c r="LQ12" s="24" t="s">
        <v>85</v>
      </c>
      <c r="LR12" s="24" t="s">
        <v>85</v>
      </c>
      <c r="LS12" s="24" t="s">
        <v>85</v>
      </c>
      <c r="LT12" s="24" t="s">
        <v>85</v>
      </c>
      <c r="LU12" s="24" t="s">
        <v>85</v>
      </c>
      <c r="LV12" s="24" t="s">
        <v>85</v>
      </c>
      <c r="LW12" s="24" t="s">
        <v>85</v>
      </c>
      <c r="LX12" s="24" t="s">
        <v>85</v>
      </c>
      <c r="LY12" s="24" t="s">
        <v>85</v>
      </c>
      <c r="LZ12" s="24" t="s">
        <v>85</v>
      </c>
      <c r="MA12" s="24" t="s">
        <v>85</v>
      </c>
      <c r="MB12" s="24" t="s">
        <v>85</v>
      </c>
      <c r="MC12" s="24" t="s">
        <v>85</v>
      </c>
      <c r="MD12" s="24" t="s">
        <v>85</v>
      </c>
      <c r="ME12" s="24" t="s">
        <v>85</v>
      </c>
      <c r="MF12" s="24" t="s">
        <v>85</v>
      </c>
      <c r="MG12" s="24" t="s">
        <v>85</v>
      </c>
      <c r="MH12" s="24" t="s">
        <v>85</v>
      </c>
      <c r="MI12" s="24" t="s">
        <v>85</v>
      </c>
      <c r="MJ12" s="24" t="s">
        <v>85</v>
      </c>
      <c r="MK12" s="24" t="s">
        <v>85</v>
      </c>
      <c r="ML12" s="24" t="s">
        <v>85</v>
      </c>
      <c r="MM12" s="24" t="s">
        <v>85</v>
      </c>
      <c r="MN12" s="24" t="s">
        <v>85</v>
      </c>
      <c r="MO12" s="24" t="s">
        <v>85</v>
      </c>
      <c r="MP12" s="24" t="s">
        <v>85</v>
      </c>
      <c r="MQ12" s="24" t="s">
        <v>85</v>
      </c>
      <c r="MR12" s="24" t="s">
        <v>85</v>
      </c>
      <c r="MS12" s="24" t="s">
        <v>85</v>
      </c>
      <c r="MT12" s="24" t="s">
        <v>85</v>
      </c>
      <c r="MU12" s="24" t="s">
        <v>85</v>
      </c>
      <c r="MV12" s="24" t="s">
        <v>85</v>
      </c>
      <c r="MW12" s="24" t="s">
        <v>85</v>
      </c>
      <c r="MX12" s="24" t="s">
        <v>85</v>
      </c>
      <c r="MY12" s="24" t="s">
        <v>85</v>
      </c>
      <c r="MZ12" s="24" t="s">
        <v>85</v>
      </c>
      <c r="NA12" s="24" t="s">
        <v>85</v>
      </c>
      <c r="NB12" s="24" t="s">
        <v>85</v>
      </c>
      <c r="NC12" s="24" t="s">
        <v>85</v>
      </c>
      <c r="ND12" s="24" t="s">
        <v>85</v>
      </c>
      <c r="NE12" s="24" t="s">
        <v>85</v>
      </c>
      <c r="NF12" s="24" t="s">
        <v>85</v>
      </c>
      <c r="NG12" s="24" t="s">
        <v>85</v>
      </c>
      <c r="NH12" s="24" t="s">
        <v>85</v>
      </c>
      <c r="NI12" s="24" t="s">
        <v>85</v>
      </c>
      <c r="NJ12" s="24" t="s">
        <v>85</v>
      </c>
      <c r="NK12" s="24" t="s">
        <v>85</v>
      </c>
      <c r="NL12" s="24" t="s">
        <v>85</v>
      </c>
      <c r="NM12" s="24" t="s">
        <v>85</v>
      </c>
      <c r="NN12" s="24" t="s">
        <v>85</v>
      </c>
      <c r="NO12" s="24" t="s">
        <v>85</v>
      </c>
      <c r="NP12" s="24" t="s">
        <v>85</v>
      </c>
      <c r="NQ12" s="24" t="s">
        <v>85</v>
      </c>
      <c r="NR12" s="24" t="s">
        <v>85</v>
      </c>
      <c r="NS12" s="24" t="s">
        <v>85</v>
      </c>
      <c r="NT12" s="24" t="s">
        <v>85</v>
      </c>
      <c r="NU12" s="24" t="s">
        <v>85</v>
      </c>
      <c r="NV12" s="24" t="s">
        <v>85</v>
      </c>
      <c r="NW12" s="24" t="s">
        <v>85</v>
      </c>
      <c r="NX12" s="24" t="s">
        <v>85</v>
      </c>
      <c r="NY12" s="24" t="s">
        <v>85</v>
      </c>
      <c r="NZ12" s="24" t="s">
        <v>85</v>
      </c>
      <c r="OA12" s="24" t="s">
        <v>85</v>
      </c>
      <c r="OB12" s="24" t="s">
        <v>85</v>
      </c>
      <c r="OC12" s="24" t="s">
        <v>85</v>
      </c>
      <c r="OD12" s="24" t="s">
        <v>85</v>
      </c>
      <c r="OE12" s="24" t="s">
        <v>85</v>
      </c>
      <c r="OF12" s="24" t="s">
        <v>85</v>
      </c>
      <c r="OG12" s="24" t="s">
        <v>85</v>
      </c>
      <c r="OH12" s="24" t="s">
        <v>85</v>
      </c>
      <c r="OI12" s="24" t="s">
        <v>85</v>
      </c>
      <c r="OJ12" s="24" t="s">
        <v>85</v>
      </c>
      <c r="OK12" s="24" t="s">
        <v>85</v>
      </c>
      <c r="OL12" s="24" t="s">
        <v>85</v>
      </c>
      <c r="OM12" s="24" t="s">
        <v>85</v>
      </c>
      <c r="ON12" s="24" t="s">
        <v>85</v>
      </c>
      <c r="OO12" s="24" t="s">
        <v>85</v>
      </c>
      <c r="OP12" s="24" t="s">
        <v>85</v>
      </c>
      <c r="OQ12" s="24" t="s">
        <v>85</v>
      </c>
      <c r="OR12" s="24" t="s">
        <v>85</v>
      </c>
      <c r="OS12" s="24" t="s">
        <v>85</v>
      </c>
      <c r="OT12" s="24" t="s">
        <v>85</v>
      </c>
      <c r="OU12" s="24" t="s">
        <v>85</v>
      </c>
      <c r="OV12" s="24" t="s">
        <v>85</v>
      </c>
      <c r="OW12" s="24" t="s">
        <v>85</v>
      </c>
      <c r="OX12" s="24" t="s">
        <v>85</v>
      </c>
      <c r="OY12" s="24" t="s">
        <v>85</v>
      </c>
      <c r="OZ12" s="24" t="s">
        <v>85</v>
      </c>
      <c r="PA12" s="24" t="s">
        <v>85</v>
      </c>
      <c r="PB12" s="24" t="s">
        <v>85</v>
      </c>
      <c r="PC12" s="24" t="s">
        <v>85</v>
      </c>
      <c r="PD12" s="24" t="s">
        <v>85</v>
      </c>
      <c r="PE12" s="24" t="s">
        <v>85</v>
      </c>
      <c r="PF12" s="24" t="s">
        <v>85</v>
      </c>
      <c r="PG12" s="24" t="s">
        <v>85</v>
      </c>
      <c r="PH12" s="24" t="s">
        <v>85</v>
      </c>
      <c r="PI12" s="24" t="s">
        <v>85</v>
      </c>
      <c r="PJ12" s="24" t="s">
        <v>85</v>
      </c>
      <c r="PK12" s="24" t="s">
        <v>85</v>
      </c>
      <c r="PL12" s="24" t="s">
        <v>85</v>
      </c>
      <c r="PM12" s="24" t="s">
        <v>85</v>
      </c>
      <c r="PN12" s="24" t="s">
        <v>85</v>
      </c>
      <c r="PO12" s="24" t="s">
        <v>85</v>
      </c>
      <c r="PP12" s="24" t="s">
        <v>85</v>
      </c>
      <c r="PQ12" s="24" t="s">
        <v>85</v>
      </c>
      <c r="PR12" s="24" t="s">
        <v>85</v>
      </c>
      <c r="PS12" s="24" t="s">
        <v>85</v>
      </c>
      <c r="PT12" s="24" t="s">
        <v>85</v>
      </c>
      <c r="PU12" s="24" t="s">
        <v>85</v>
      </c>
      <c r="PV12" s="24" t="s">
        <v>85</v>
      </c>
      <c r="PW12" s="24" t="s">
        <v>85</v>
      </c>
      <c r="PX12" s="24" t="s">
        <v>85</v>
      </c>
      <c r="PY12" s="24" t="s">
        <v>85</v>
      </c>
      <c r="PZ12" s="24" t="s">
        <v>85</v>
      </c>
      <c r="QA12" s="24" t="s">
        <v>85</v>
      </c>
      <c r="QB12" s="24" t="s">
        <v>85</v>
      </c>
      <c r="QC12" s="24" t="s">
        <v>85</v>
      </c>
      <c r="QD12" s="24" t="s">
        <v>85</v>
      </c>
      <c r="QE12" s="24" t="s">
        <v>85</v>
      </c>
      <c r="QF12" s="24" t="s">
        <v>85</v>
      </c>
      <c r="QG12" s="24" t="s">
        <v>85</v>
      </c>
      <c r="QH12" s="24" t="s">
        <v>85</v>
      </c>
      <c r="QI12" s="24" t="s">
        <v>85</v>
      </c>
      <c r="QJ12" s="24" t="s">
        <v>85</v>
      </c>
      <c r="QK12" s="24" t="s">
        <v>85</v>
      </c>
      <c r="QL12" s="24" t="s">
        <v>85</v>
      </c>
      <c r="QM12" s="24" t="s">
        <v>85</v>
      </c>
      <c r="QN12" s="24" t="s">
        <v>85</v>
      </c>
      <c r="QO12" s="24" t="s">
        <v>85</v>
      </c>
      <c r="QP12" s="24" t="s">
        <v>85</v>
      </c>
      <c r="QQ12" s="24" t="s">
        <v>85</v>
      </c>
      <c r="QR12" s="24" t="s">
        <v>85</v>
      </c>
      <c r="QS12" s="24" t="s">
        <v>85</v>
      </c>
      <c r="QT12" s="24" t="s">
        <v>85</v>
      </c>
      <c r="QU12" s="24" t="s">
        <v>85</v>
      </c>
      <c r="QV12" s="24" t="s">
        <v>85</v>
      </c>
      <c r="QW12" s="24" t="s">
        <v>85</v>
      </c>
      <c r="QX12" s="24" t="s">
        <v>85</v>
      </c>
      <c r="QY12" s="24" t="s">
        <v>85</v>
      </c>
      <c r="QZ12" s="24" t="s">
        <v>85</v>
      </c>
      <c r="RA12" s="24" t="s">
        <v>85</v>
      </c>
      <c r="RB12" s="24" t="s">
        <v>85</v>
      </c>
      <c r="RC12" s="24" t="s">
        <v>85</v>
      </c>
      <c r="RD12" s="24" t="s">
        <v>85</v>
      </c>
      <c r="RE12" s="24" t="s">
        <v>85</v>
      </c>
      <c r="RF12" s="24" t="s">
        <v>85</v>
      </c>
      <c r="RG12" s="24" t="s">
        <v>85</v>
      </c>
      <c r="RH12" s="24" t="s">
        <v>85</v>
      </c>
      <c r="RI12" s="24" t="s">
        <v>85</v>
      </c>
      <c r="RJ12" s="24" t="s">
        <v>85</v>
      </c>
      <c r="RK12" s="24" t="s">
        <v>85</v>
      </c>
      <c r="RL12" s="24" t="s">
        <v>85</v>
      </c>
      <c r="RM12" s="24" t="s">
        <v>85</v>
      </c>
      <c r="RN12" s="24" t="s">
        <v>85</v>
      </c>
      <c r="RO12" s="24" t="s">
        <v>85</v>
      </c>
      <c r="RP12" s="24" t="s">
        <v>85</v>
      </c>
      <c r="RQ12" s="24" t="s">
        <v>85</v>
      </c>
      <c r="RR12" s="24" t="s">
        <v>85</v>
      </c>
      <c r="RS12" s="24" t="s">
        <v>85</v>
      </c>
      <c r="RT12" s="24" t="s">
        <v>85</v>
      </c>
      <c r="RU12" s="24" t="s">
        <v>85</v>
      </c>
      <c r="RV12" s="24" t="s">
        <v>85</v>
      </c>
      <c r="RW12" s="24" t="s">
        <v>85</v>
      </c>
      <c r="RX12" s="24" t="s">
        <v>85</v>
      </c>
      <c r="RY12" s="24" t="s">
        <v>85</v>
      </c>
      <c r="RZ12" s="24" t="s">
        <v>85</v>
      </c>
      <c r="SA12" s="24" t="s">
        <v>85</v>
      </c>
      <c r="SB12" s="24" t="s">
        <v>85</v>
      </c>
      <c r="SC12" s="24" t="s">
        <v>85</v>
      </c>
      <c r="SD12" s="24" t="s">
        <v>85</v>
      </c>
      <c r="SE12" s="24" t="s">
        <v>85</v>
      </c>
      <c r="SF12" s="24" t="s">
        <v>85</v>
      </c>
      <c r="SG12" s="24" t="s">
        <v>85</v>
      </c>
      <c r="SH12" s="24" t="s">
        <v>85</v>
      </c>
      <c r="SI12" s="24" t="s">
        <v>85</v>
      </c>
      <c r="SJ12" s="24" t="s">
        <v>85</v>
      </c>
      <c r="SK12" s="24" t="s">
        <v>85</v>
      </c>
      <c r="SL12" s="24" t="s">
        <v>85</v>
      </c>
      <c r="SM12" s="24" t="s">
        <v>85</v>
      </c>
      <c r="SN12" s="24" t="s">
        <v>85</v>
      </c>
      <c r="SO12" s="24" t="s">
        <v>85</v>
      </c>
      <c r="SP12" s="24" t="s">
        <v>85</v>
      </c>
      <c r="SQ12" s="24" t="s">
        <v>85</v>
      </c>
      <c r="SR12" s="24" t="s">
        <v>85</v>
      </c>
      <c r="SS12" s="24" t="s">
        <v>85</v>
      </c>
      <c r="ST12" s="24" t="s">
        <v>85</v>
      </c>
      <c r="SU12" s="24" t="s">
        <v>85</v>
      </c>
      <c r="SV12" s="24" t="s">
        <v>85</v>
      </c>
      <c r="SW12" s="24" t="s">
        <v>85</v>
      </c>
      <c r="SX12" s="24" t="s">
        <v>85</v>
      </c>
      <c r="SY12" s="24" t="s">
        <v>85</v>
      </c>
      <c r="SZ12" s="24" t="s">
        <v>85</v>
      </c>
      <c r="TA12" s="24" t="s">
        <v>85</v>
      </c>
      <c r="TB12" s="24" t="s">
        <v>85</v>
      </c>
      <c r="TC12" s="24" t="s">
        <v>85</v>
      </c>
      <c r="TD12" s="24" t="s">
        <v>85</v>
      </c>
      <c r="TE12" s="24" t="s">
        <v>85</v>
      </c>
      <c r="TF12" s="24" t="s">
        <v>85</v>
      </c>
      <c r="TG12" s="24" t="s">
        <v>85</v>
      </c>
      <c r="TH12" s="24" t="s">
        <v>85</v>
      </c>
      <c r="TI12" s="24" t="s">
        <v>85</v>
      </c>
      <c r="TJ12" s="24" t="s">
        <v>85</v>
      </c>
      <c r="TK12" s="24" t="s">
        <v>85</v>
      </c>
      <c r="TL12" s="24" t="s">
        <v>85</v>
      </c>
      <c r="TM12" s="24" t="s">
        <v>85</v>
      </c>
      <c r="TN12" s="24" t="s">
        <v>85</v>
      </c>
      <c r="TO12" s="24" t="s">
        <v>85</v>
      </c>
      <c r="TP12" s="24" t="s">
        <v>85</v>
      </c>
      <c r="TQ12" s="24" t="s">
        <v>85</v>
      </c>
      <c r="TR12" s="24" t="s">
        <v>85</v>
      </c>
      <c r="TS12" s="24" t="s">
        <v>85</v>
      </c>
      <c r="TT12" s="24" t="s">
        <v>85</v>
      </c>
      <c r="TU12" s="24" t="s">
        <v>85</v>
      </c>
      <c r="TV12" s="24" t="s">
        <v>85</v>
      </c>
      <c r="TW12" s="24" t="s">
        <v>85</v>
      </c>
      <c r="TX12" s="24" t="s">
        <v>85</v>
      </c>
      <c r="TY12" s="24" t="s">
        <v>85</v>
      </c>
      <c r="TZ12" s="24" t="s">
        <v>85</v>
      </c>
      <c r="UA12" s="24" t="s">
        <v>85</v>
      </c>
      <c r="UB12" s="24" t="s">
        <v>85</v>
      </c>
      <c r="UC12" s="24" t="s">
        <v>85</v>
      </c>
      <c r="UD12" s="24" t="s">
        <v>85</v>
      </c>
      <c r="UE12" s="24" t="s">
        <v>85</v>
      </c>
      <c r="UF12" s="24" t="s">
        <v>85</v>
      </c>
      <c r="UG12" s="24" t="s">
        <v>85</v>
      </c>
      <c r="UH12" s="24" t="s">
        <v>85</v>
      </c>
      <c r="UI12" s="24" t="s">
        <v>85</v>
      </c>
      <c r="UJ12" s="24" t="s">
        <v>85</v>
      </c>
      <c r="UK12" s="24" t="s">
        <v>85</v>
      </c>
      <c r="UL12" s="24" t="s">
        <v>85</v>
      </c>
      <c r="UM12" s="24" t="s">
        <v>85</v>
      </c>
      <c r="UN12" s="24" t="s">
        <v>85</v>
      </c>
      <c r="UO12" s="24" t="s">
        <v>85</v>
      </c>
      <c r="UP12" s="24" t="s">
        <v>85</v>
      </c>
      <c r="UQ12" s="24" t="s">
        <v>85</v>
      </c>
      <c r="UR12" s="24" t="s">
        <v>85</v>
      </c>
      <c r="US12" s="24" t="s">
        <v>85</v>
      </c>
      <c r="UT12" s="24" t="s">
        <v>85</v>
      </c>
      <c r="UU12" s="24" t="s">
        <v>85</v>
      </c>
      <c r="UV12" s="24" t="s">
        <v>85</v>
      </c>
      <c r="UW12" s="24" t="s">
        <v>85</v>
      </c>
      <c r="UX12" s="24" t="s">
        <v>85</v>
      </c>
      <c r="UY12" s="24" t="s">
        <v>85</v>
      </c>
      <c r="UZ12" s="24" t="s">
        <v>85</v>
      </c>
    </row>
    <row r="13">
      <c r="A13" s="24" t="s">
        <v>40</v>
      </c>
      <c r="B13" s="24" t="s">
        <v>1021</v>
      </c>
      <c r="C13" s="24" t="s">
        <v>1022</v>
      </c>
      <c r="D13" s="24" t="s">
        <v>1023</v>
      </c>
      <c r="E13" s="24" t="s">
        <v>982</v>
      </c>
      <c r="F13" s="24" t="s">
        <v>983</v>
      </c>
      <c r="G13" s="24" t="s">
        <v>997</v>
      </c>
      <c r="H13" s="24" t="s">
        <v>985</v>
      </c>
      <c r="I13" s="24" t="s">
        <v>986</v>
      </c>
      <c r="J13" s="24" t="s">
        <v>987</v>
      </c>
      <c r="K13" s="25">
        <v>39390.0</v>
      </c>
      <c r="L13" s="25">
        <v>37677.0</v>
      </c>
      <c r="M13" s="25">
        <v>34101.0</v>
      </c>
      <c r="N13" s="25">
        <v>45808.0</v>
      </c>
      <c r="O13" s="25">
        <v>45808.0</v>
      </c>
      <c r="P13" s="25">
        <v>39390.0</v>
      </c>
      <c r="Q13" s="24" t="s">
        <v>988</v>
      </c>
      <c r="R13" s="24" t="s">
        <v>989</v>
      </c>
      <c r="S13" s="25">
        <v>1.16293475501396</v>
      </c>
      <c r="T13" s="25">
        <v>1.10486495997185</v>
      </c>
      <c r="U13" s="24" t="s">
        <v>993</v>
      </c>
      <c r="V13" s="25">
        <v>60.0</v>
      </c>
      <c r="W13" s="25">
        <v>343.0</v>
      </c>
      <c r="X13" s="25">
        <v>51.0</v>
      </c>
      <c r="Y13" s="25">
        <v>341.0</v>
      </c>
      <c r="Z13" s="25">
        <v>341.0</v>
      </c>
      <c r="AA13" s="25">
        <v>60.0</v>
      </c>
      <c r="AB13" s="24" t="s">
        <v>988</v>
      </c>
      <c r="AC13" s="24" t="s">
        <v>989</v>
      </c>
      <c r="AD13" s="25">
        <v>5.68333333333333</v>
      </c>
      <c r="AE13" s="25">
        <v>6.72549019607843</v>
      </c>
      <c r="AF13" s="24" t="s">
        <v>1004</v>
      </c>
      <c r="AG13" s="25">
        <v>298479.0</v>
      </c>
      <c r="AH13" s="25">
        <v>188.0</v>
      </c>
      <c r="AI13" s="25">
        <v>500.0</v>
      </c>
      <c r="AJ13" s="25">
        <v>500.0</v>
      </c>
      <c r="AK13" s="25">
        <v>500.0</v>
      </c>
      <c r="AL13" s="25">
        <v>500.0</v>
      </c>
      <c r="AM13" s="25">
        <v>499.08504398827</v>
      </c>
      <c r="AN13" s="25">
        <v>188.0</v>
      </c>
      <c r="AO13" s="25">
        <v>500.0</v>
      </c>
      <c r="AP13" s="25">
        <v>500.0</v>
      </c>
      <c r="AQ13" s="25">
        <v>500.0</v>
      </c>
      <c r="AR13" s="25">
        <v>500.0</v>
      </c>
      <c r="AS13" s="25">
        <v>499.993188962627</v>
      </c>
      <c r="AT13" s="25">
        <v>480.0</v>
      </c>
      <c r="AU13" s="25">
        <v>480.0</v>
      </c>
      <c r="AV13" s="25">
        <v>480.0</v>
      </c>
      <c r="AW13" s="25">
        <v>480.0</v>
      </c>
      <c r="AX13" s="25">
        <v>480.0</v>
      </c>
      <c r="AY13" s="25">
        <v>480.0</v>
      </c>
      <c r="AZ13" s="25">
        <v>0.156369317429615</v>
      </c>
      <c r="BA13" s="25">
        <v>0.14941162337316</v>
      </c>
      <c r="BB13" s="25">
        <v>0.157186489884049</v>
      </c>
      <c r="BC13" s="25">
        <v>0.14950389135607</v>
      </c>
      <c r="BD13" s="25">
        <v>0.10551019210017</v>
      </c>
      <c r="BE13" s="25">
        <v>0.122156436234976</v>
      </c>
      <c r="BF13" s="25">
        <v>0.123036265838347</v>
      </c>
      <c r="BG13" s="25">
        <v>0.128335996710222</v>
      </c>
      <c r="BH13" s="25">
        <v>0.0169342960918815</v>
      </c>
      <c r="BI13" s="25">
        <v>0.0213117404543127</v>
      </c>
      <c r="BJ13" s="25">
        <v>0.0174012630395197</v>
      </c>
      <c r="BK13" s="25">
        <v>0.0198684483732309</v>
      </c>
      <c r="BL13" s="25">
        <v>6.27891864174992E-5</v>
      </c>
      <c r="BM13" s="25">
        <v>3.83661002890272E-4</v>
      </c>
      <c r="BN13" s="25">
        <v>5.91193018538836E-5</v>
      </c>
      <c r="BO13" s="25">
        <v>2.96104269637746E-4</v>
      </c>
      <c r="BP13" s="25">
        <v>8.7687304E7</v>
      </c>
      <c r="BQ13" s="25">
        <v>0.0</v>
      </c>
      <c r="BR13" s="25">
        <v>0.0</v>
      </c>
      <c r="BS13" s="25">
        <v>0.0</v>
      </c>
      <c r="BT13" s="25">
        <v>8.5982677E7</v>
      </c>
      <c r="BU13" s="25">
        <v>0.0</v>
      </c>
      <c r="BV13" s="25">
        <v>98.1</v>
      </c>
      <c r="BW13" s="25">
        <v>8.7687304E7</v>
      </c>
      <c r="BX13" s="25">
        <v>0.0</v>
      </c>
      <c r="BY13" s="25">
        <v>4.3843652E7</v>
      </c>
      <c r="BZ13" s="25">
        <v>0.0</v>
      </c>
      <c r="CA13" s="25">
        <v>4.3843652E7</v>
      </c>
      <c r="CB13" s="25">
        <v>0.0</v>
      </c>
      <c r="CC13" s="25">
        <v>8.5151934E7</v>
      </c>
      <c r="CD13" s="25">
        <v>0.0</v>
      </c>
      <c r="CE13" s="25">
        <v>97.1</v>
      </c>
      <c r="CF13" s="25">
        <v>8.5543698E7</v>
      </c>
      <c r="CG13" s="25">
        <v>0.0</v>
      </c>
      <c r="CH13" s="25">
        <v>438979.0</v>
      </c>
      <c r="CI13" s="25">
        <v>0.0</v>
      </c>
      <c r="CJ13" s="25">
        <v>0.5</v>
      </c>
      <c r="CK13" s="25">
        <v>152153.0</v>
      </c>
      <c r="CL13" s="25">
        <v>0.0</v>
      </c>
      <c r="CM13" s="25">
        <v>0.0</v>
      </c>
      <c r="CN13" s="25">
        <v>3.710827E7</v>
      </c>
      <c r="CO13" s="25">
        <v>0.0</v>
      </c>
      <c r="CP13" s="25">
        <v>0.0</v>
      </c>
      <c r="CQ13" s="25">
        <v>2.003721E7</v>
      </c>
      <c r="CR13" s="25">
        <v>0.0</v>
      </c>
      <c r="CS13" s="25">
        <v>53.9966</v>
      </c>
      <c r="CT13" s="25">
        <v>3.414212E7</v>
      </c>
      <c r="CU13" s="25">
        <v>0.0</v>
      </c>
      <c r="CV13" s="25">
        <v>0.0</v>
      </c>
      <c r="CW13" s="25">
        <v>0.0</v>
      </c>
      <c r="CX13" s="25">
        <v>3.414212E7</v>
      </c>
      <c r="CY13" s="25">
        <v>0.0</v>
      </c>
      <c r="CZ13" s="25">
        <v>100.0</v>
      </c>
      <c r="DA13" s="25">
        <v>3.414212E7</v>
      </c>
      <c r="DB13" s="25">
        <v>0.0</v>
      </c>
      <c r="DC13" s="25">
        <v>1.707106E7</v>
      </c>
      <c r="DD13" s="25">
        <v>0.0</v>
      </c>
      <c r="DE13" s="25">
        <v>1.707106E7</v>
      </c>
      <c r="DF13" s="25">
        <v>0.0</v>
      </c>
      <c r="DG13" s="25">
        <v>3.414212E7</v>
      </c>
      <c r="DH13" s="25">
        <v>0.0</v>
      </c>
      <c r="DI13" s="25">
        <v>100.0</v>
      </c>
      <c r="DJ13" s="25">
        <v>3.414212E7</v>
      </c>
      <c r="DK13" s="25">
        <v>0.0</v>
      </c>
      <c r="DL13" s="25">
        <v>0.0</v>
      </c>
      <c r="DM13" s="25">
        <v>0.0</v>
      </c>
      <c r="DN13" s="25">
        <v>0.0</v>
      </c>
      <c r="DO13" s="25">
        <v>0.0</v>
      </c>
      <c r="DP13" s="25">
        <v>0.0</v>
      </c>
      <c r="DQ13" s="25">
        <v>3.7000523E7</v>
      </c>
      <c r="DR13" s="25">
        <v>1.7031039E7</v>
      </c>
      <c r="DS13" s="25">
        <v>4703938.0</v>
      </c>
      <c r="DT13" s="25">
        <v>0.460292</v>
      </c>
      <c r="DU13" s="25">
        <v>0.407239</v>
      </c>
      <c r="DV13" s="25">
        <v>1.474445</v>
      </c>
      <c r="DW13" s="25">
        <v>1.5E7</v>
      </c>
      <c r="DX13" s="25">
        <v>220.0</v>
      </c>
      <c r="DY13" s="25">
        <v>0.127750698125325</v>
      </c>
      <c r="DZ13" s="25">
        <v>40.0</v>
      </c>
      <c r="EA13" s="25">
        <v>0.1246235</v>
      </c>
      <c r="EB13" s="25">
        <v>1500.0</v>
      </c>
      <c r="EC13" s="25">
        <v>0.1224508</v>
      </c>
      <c r="ED13" s="25">
        <v>1.043282</v>
      </c>
      <c r="EE13" s="25">
        <v>2.439257</v>
      </c>
      <c r="EF13" s="25">
        <v>0.300191750215931</v>
      </c>
      <c r="EG13" s="25">
        <v>0.490779325967603</v>
      </c>
      <c r="EH13" s="25">
        <v>0.118256718041197</v>
      </c>
      <c r="EI13" s="25">
        <v>4.60062932927512E-100</v>
      </c>
      <c r="EJ13" s="25">
        <v>0.544328775668105</v>
      </c>
      <c r="EK13" s="25">
        <v>0.51235276784394</v>
      </c>
      <c r="EL13" s="25">
        <v>0.0473149718972947</v>
      </c>
      <c r="EM13" s="25">
        <v>0.221471055209575</v>
      </c>
      <c r="EN13" s="25">
        <v>37.4299006563598</v>
      </c>
      <c r="EO13" s="25">
        <v>17.249307862537</v>
      </c>
      <c r="EP13" s="25">
        <v>0.148192880200711</v>
      </c>
      <c r="EQ13" s="24" t="s">
        <v>987</v>
      </c>
      <c r="ER13" s="25">
        <v>298489.0</v>
      </c>
      <c r="ES13" s="25">
        <v>500.0</v>
      </c>
      <c r="ET13" s="25">
        <v>500.0</v>
      </c>
      <c r="EU13" s="25">
        <v>500.0</v>
      </c>
      <c r="EV13" s="25">
        <v>500.0</v>
      </c>
      <c r="EW13" s="25">
        <v>500.0</v>
      </c>
      <c r="EX13" s="25">
        <v>500.0</v>
      </c>
      <c r="EY13" s="25">
        <v>0.122017653043473</v>
      </c>
      <c r="EZ13" s="25">
        <v>8.5496754E7</v>
      </c>
      <c r="FA13" s="25">
        <v>0.0</v>
      </c>
      <c r="FB13" s="25">
        <v>0.0</v>
      </c>
      <c r="FC13" s="25">
        <v>0.0</v>
      </c>
      <c r="FD13" s="25">
        <v>8.3727822E7</v>
      </c>
      <c r="FE13" s="25">
        <v>0.0</v>
      </c>
      <c r="FF13" s="25">
        <v>97.9</v>
      </c>
      <c r="FG13" s="25">
        <v>8.5496754E7</v>
      </c>
      <c r="FH13" s="25">
        <v>0.0</v>
      </c>
      <c r="FI13" s="25">
        <v>4.2748377E7</v>
      </c>
      <c r="FJ13" s="25">
        <v>0.0</v>
      </c>
      <c r="FK13" s="25">
        <v>4.2748377E7</v>
      </c>
      <c r="FL13" s="25">
        <v>0.0</v>
      </c>
      <c r="FM13" s="25">
        <v>8.2816142E7</v>
      </c>
      <c r="FN13" s="25">
        <v>0.0</v>
      </c>
      <c r="FO13" s="25">
        <v>96.9</v>
      </c>
      <c r="FP13" s="25">
        <v>8.31757E7</v>
      </c>
      <c r="FQ13" s="25">
        <v>0.0</v>
      </c>
      <c r="FR13" s="25">
        <v>552122.0</v>
      </c>
      <c r="FS13" s="25">
        <v>0.0</v>
      </c>
      <c r="FT13" s="25">
        <v>0.6</v>
      </c>
      <c r="FU13" s="25">
        <v>143397.0</v>
      </c>
      <c r="FV13" s="25">
        <v>0.0</v>
      </c>
      <c r="FW13" s="25">
        <v>0.0</v>
      </c>
      <c r="FX13" s="25">
        <v>3.616748E7</v>
      </c>
      <c r="FY13" s="25">
        <v>0.0</v>
      </c>
      <c r="FZ13" s="25">
        <v>0.0</v>
      </c>
      <c r="GA13" s="25">
        <v>1.610635E7</v>
      </c>
      <c r="GB13" s="25">
        <v>0.0</v>
      </c>
      <c r="GC13" s="25">
        <v>44.5327</v>
      </c>
      <c r="GD13" s="25">
        <v>4.012226E7</v>
      </c>
      <c r="GE13" s="25">
        <v>0.0</v>
      </c>
      <c r="GF13" s="25">
        <v>0.0</v>
      </c>
      <c r="GG13" s="25">
        <v>0.0</v>
      </c>
      <c r="GH13" s="25">
        <v>4.012226E7</v>
      </c>
      <c r="GI13" s="25">
        <v>0.0</v>
      </c>
      <c r="GJ13" s="25">
        <v>100.0</v>
      </c>
      <c r="GK13" s="25">
        <v>4.012226E7</v>
      </c>
      <c r="GL13" s="25">
        <v>0.0</v>
      </c>
      <c r="GM13" s="25">
        <v>2.006113E7</v>
      </c>
      <c r="GN13" s="25">
        <v>0.0</v>
      </c>
      <c r="GO13" s="25">
        <v>2.006113E7</v>
      </c>
      <c r="GP13" s="25">
        <v>0.0</v>
      </c>
      <c r="GQ13" s="25">
        <v>4.012226E7</v>
      </c>
      <c r="GR13" s="25">
        <v>0.0</v>
      </c>
      <c r="GS13" s="25">
        <v>100.0</v>
      </c>
      <c r="GT13" s="25">
        <v>4.012226E7</v>
      </c>
      <c r="GU13" s="25">
        <v>0.0</v>
      </c>
      <c r="GV13" s="25">
        <v>0.0</v>
      </c>
      <c r="GW13" s="25">
        <v>0.0</v>
      </c>
      <c r="GX13" s="25">
        <v>0.0</v>
      </c>
      <c r="GY13" s="25">
        <v>0.0</v>
      </c>
      <c r="GZ13" s="25">
        <v>0.0</v>
      </c>
      <c r="HA13" s="25">
        <v>3.6131752E7</v>
      </c>
      <c r="HB13" s="25">
        <v>2.0040875E7</v>
      </c>
      <c r="HC13" s="25">
        <v>5629104.0</v>
      </c>
      <c r="HD13" s="25">
        <v>0.554661</v>
      </c>
      <c r="HE13" s="25">
        <v>0.514339</v>
      </c>
      <c r="HF13" s="25">
        <v>1.831164</v>
      </c>
      <c r="HG13" s="25">
        <v>1.5E7</v>
      </c>
      <c r="HH13" s="25">
        <v>250.0</v>
      </c>
      <c r="HI13" s="25">
        <v>0.137227469827982</v>
      </c>
      <c r="HJ13" s="25">
        <v>40.0</v>
      </c>
      <c r="HK13" s="25">
        <v>0.1358028</v>
      </c>
      <c r="HL13" s="25">
        <v>1500.0</v>
      </c>
      <c r="HM13" s="25">
        <v>0.1337291</v>
      </c>
      <c r="HN13" s="25">
        <v>1.02616</v>
      </c>
      <c r="HO13" s="25">
        <v>1.687045</v>
      </c>
      <c r="HP13" s="25">
        <v>0.310450127740345</v>
      </c>
      <c r="HQ13" s="25">
        <v>0.491490842008989</v>
      </c>
      <c r="HR13" s="25">
        <v>0.109877784730789</v>
      </c>
      <c r="HS13" s="25">
        <v>1.02504980454916E-117</v>
      </c>
      <c r="HT13" s="25">
        <v>0.533808626042868</v>
      </c>
      <c r="HU13" s="25">
        <v>0.492026283554466</v>
      </c>
      <c r="HV13" s="25">
        <v>0.0351947623868027</v>
      </c>
      <c r="HW13" s="25">
        <v>0.21113953159743</v>
      </c>
      <c r="HX13" s="25">
        <v>38.1328433793232</v>
      </c>
      <c r="HY13" s="25">
        <v>14.6297397382014</v>
      </c>
      <c r="HZ13" s="25">
        <v>0.125757972395447</v>
      </c>
      <c r="IA13" s="24" t="s">
        <v>987</v>
      </c>
      <c r="IB13" s="25">
        <v>1.00172496E8</v>
      </c>
      <c r="IC13" s="25">
        <v>0.0</v>
      </c>
      <c r="ID13" s="25">
        <v>0.0</v>
      </c>
      <c r="IE13" s="25">
        <v>0.0</v>
      </c>
      <c r="IF13" s="25">
        <v>9.9047428E7</v>
      </c>
      <c r="IG13" s="25">
        <v>0.0</v>
      </c>
      <c r="IH13" s="25">
        <v>98.9</v>
      </c>
      <c r="II13" s="25">
        <v>1.00172496E8</v>
      </c>
      <c r="IJ13" s="25">
        <v>0.0</v>
      </c>
      <c r="IK13" s="25">
        <v>5.0086248E7</v>
      </c>
      <c r="IL13" s="25">
        <v>0.0</v>
      </c>
      <c r="IM13" s="25">
        <v>5.0086248E7</v>
      </c>
      <c r="IN13" s="25">
        <v>0.0</v>
      </c>
      <c r="IO13" s="25">
        <v>9.8263458E7</v>
      </c>
      <c r="IP13" s="25">
        <v>0.0</v>
      </c>
      <c r="IQ13" s="25">
        <v>98.1</v>
      </c>
      <c r="IR13" s="25">
        <v>9.8633982E7</v>
      </c>
      <c r="IS13" s="25">
        <v>0.0</v>
      </c>
      <c r="IT13" s="25">
        <v>413446.0</v>
      </c>
      <c r="IU13" s="25">
        <v>0.0</v>
      </c>
      <c r="IV13" s="25">
        <v>0.4</v>
      </c>
      <c r="IW13" s="25">
        <v>146942.0</v>
      </c>
      <c r="IX13" s="25">
        <v>0.0</v>
      </c>
      <c r="IY13" s="25">
        <v>0.0</v>
      </c>
      <c r="IZ13" s="25">
        <v>4.3348076E7</v>
      </c>
      <c r="JA13" s="25">
        <v>0.0</v>
      </c>
      <c r="JB13" s="25">
        <v>0.0</v>
      </c>
      <c r="JC13" s="25">
        <v>5397456.0</v>
      </c>
      <c r="JD13" s="25">
        <v>0.0</v>
      </c>
      <c r="JE13" s="25">
        <v>12.4514</v>
      </c>
      <c r="JF13" s="25">
        <v>7.590124E7</v>
      </c>
      <c r="JG13" s="25">
        <v>0.0</v>
      </c>
      <c r="JH13" s="25">
        <v>0.0</v>
      </c>
      <c r="JI13" s="25">
        <v>0.0</v>
      </c>
      <c r="JJ13" s="25">
        <v>7.590124E7</v>
      </c>
      <c r="JK13" s="25">
        <v>0.0</v>
      </c>
      <c r="JL13" s="25">
        <v>100.0</v>
      </c>
      <c r="JM13" s="25">
        <v>7.590124E7</v>
      </c>
      <c r="JN13" s="25">
        <v>0.0</v>
      </c>
      <c r="JO13" s="25">
        <v>3.795062E7</v>
      </c>
      <c r="JP13" s="25">
        <v>0.0</v>
      </c>
      <c r="JQ13" s="25">
        <v>3.795062E7</v>
      </c>
      <c r="JR13" s="25">
        <v>0.0</v>
      </c>
      <c r="JS13" s="25">
        <v>7.590124E7</v>
      </c>
      <c r="JT13" s="25">
        <v>0.0</v>
      </c>
      <c r="JU13" s="25">
        <v>100.0</v>
      </c>
      <c r="JV13" s="25">
        <v>7.590124E7</v>
      </c>
      <c r="JW13" s="25">
        <v>0.0</v>
      </c>
      <c r="JX13" s="25">
        <v>0.0</v>
      </c>
      <c r="JY13" s="25">
        <v>0.0</v>
      </c>
      <c r="JZ13" s="25">
        <v>0.0</v>
      </c>
      <c r="KA13" s="25">
        <v>0.0</v>
      </c>
      <c r="KB13" s="25">
        <v>0.0</v>
      </c>
      <c r="KC13" s="25">
        <v>4.322796E7</v>
      </c>
      <c r="KD13" s="25">
        <v>3.7845077E7</v>
      </c>
      <c r="KE13" s="25">
        <v>4294380.0</v>
      </c>
      <c r="KF13" s="25">
        <v>0.875477</v>
      </c>
      <c r="KG13" s="25">
        <v>0.872861</v>
      </c>
      <c r="KH13" s="25">
        <v>7.69226</v>
      </c>
      <c r="KI13" s="24" t="s">
        <v>85</v>
      </c>
      <c r="KJ13" s="24" t="s">
        <v>85</v>
      </c>
      <c r="KK13" s="24" t="s">
        <v>85</v>
      </c>
      <c r="KL13" s="24" t="s">
        <v>85</v>
      </c>
      <c r="KM13" s="24" t="s">
        <v>85</v>
      </c>
      <c r="KN13" s="24" t="s">
        <v>85</v>
      </c>
      <c r="KO13" s="24" t="s">
        <v>85</v>
      </c>
      <c r="KP13" s="24" t="s">
        <v>85</v>
      </c>
      <c r="KQ13" s="24" t="s">
        <v>85</v>
      </c>
      <c r="KR13" s="24" t="s">
        <v>85</v>
      </c>
      <c r="KS13" s="24" t="s">
        <v>85</v>
      </c>
      <c r="KT13" s="24" t="s">
        <v>85</v>
      </c>
      <c r="KU13" s="24" t="s">
        <v>85</v>
      </c>
      <c r="KV13" s="24" t="s">
        <v>85</v>
      </c>
      <c r="KW13" s="24" t="s">
        <v>85</v>
      </c>
      <c r="KX13" s="24" t="s">
        <v>85</v>
      </c>
      <c r="KY13" s="24" t="s">
        <v>85</v>
      </c>
      <c r="KZ13" s="24" t="s">
        <v>85</v>
      </c>
      <c r="LA13" s="24" t="s">
        <v>85</v>
      </c>
      <c r="LB13" s="24" t="s">
        <v>85</v>
      </c>
      <c r="LC13" s="24" t="s">
        <v>85</v>
      </c>
      <c r="LD13" s="24" t="s">
        <v>85</v>
      </c>
      <c r="LE13" s="24" t="s">
        <v>85</v>
      </c>
      <c r="LF13" s="24" t="s">
        <v>85</v>
      </c>
      <c r="LG13" s="24" t="s">
        <v>85</v>
      </c>
      <c r="LH13" s="24" t="s">
        <v>85</v>
      </c>
      <c r="LI13" s="24" t="s">
        <v>85</v>
      </c>
      <c r="LJ13" s="24" t="s">
        <v>85</v>
      </c>
      <c r="LK13" s="24" t="s">
        <v>85</v>
      </c>
      <c r="LL13" s="24" t="s">
        <v>85</v>
      </c>
      <c r="LM13" s="24" t="s">
        <v>85</v>
      </c>
      <c r="LN13" s="24" t="s">
        <v>85</v>
      </c>
      <c r="LO13" s="24" t="s">
        <v>85</v>
      </c>
      <c r="LP13" s="24" t="s">
        <v>85</v>
      </c>
      <c r="LQ13" s="24" t="s">
        <v>85</v>
      </c>
      <c r="LR13" s="24" t="s">
        <v>85</v>
      </c>
      <c r="LS13" s="24" t="s">
        <v>85</v>
      </c>
      <c r="LT13" s="24" t="s">
        <v>85</v>
      </c>
      <c r="LU13" s="24" t="s">
        <v>85</v>
      </c>
      <c r="LV13" s="24" t="s">
        <v>85</v>
      </c>
      <c r="LW13" s="24" t="s">
        <v>85</v>
      </c>
      <c r="LX13" s="24" t="s">
        <v>85</v>
      </c>
      <c r="LY13" s="24" t="s">
        <v>85</v>
      </c>
      <c r="LZ13" s="24" t="s">
        <v>85</v>
      </c>
      <c r="MA13" s="24" t="s">
        <v>85</v>
      </c>
      <c r="MB13" s="24" t="s">
        <v>85</v>
      </c>
      <c r="MC13" s="24" t="s">
        <v>85</v>
      </c>
      <c r="MD13" s="24" t="s">
        <v>85</v>
      </c>
      <c r="ME13" s="24" t="s">
        <v>85</v>
      </c>
      <c r="MF13" s="24" t="s">
        <v>85</v>
      </c>
      <c r="MG13" s="24" t="s">
        <v>85</v>
      </c>
      <c r="MH13" s="24" t="s">
        <v>85</v>
      </c>
      <c r="MI13" s="24" t="s">
        <v>85</v>
      </c>
      <c r="MJ13" s="24" t="s">
        <v>85</v>
      </c>
      <c r="MK13" s="24" t="s">
        <v>85</v>
      </c>
      <c r="ML13" s="24" t="s">
        <v>85</v>
      </c>
      <c r="MM13" s="24" t="s">
        <v>85</v>
      </c>
      <c r="MN13" s="24" t="s">
        <v>85</v>
      </c>
      <c r="MO13" s="24" t="s">
        <v>85</v>
      </c>
      <c r="MP13" s="24" t="s">
        <v>85</v>
      </c>
      <c r="MQ13" s="24" t="s">
        <v>85</v>
      </c>
      <c r="MR13" s="24" t="s">
        <v>85</v>
      </c>
      <c r="MS13" s="24" t="s">
        <v>85</v>
      </c>
      <c r="MT13" s="24" t="s">
        <v>85</v>
      </c>
      <c r="MU13" s="24" t="s">
        <v>85</v>
      </c>
      <c r="MV13" s="24" t="s">
        <v>85</v>
      </c>
      <c r="MW13" s="24" t="s">
        <v>85</v>
      </c>
      <c r="MX13" s="24" t="s">
        <v>85</v>
      </c>
      <c r="MY13" s="24" t="s">
        <v>85</v>
      </c>
      <c r="MZ13" s="24" t="s">
        <v>85</v>
      </c>
      <c r="NA13" s="24" t="s">
        <v>85</v>
      </c>
      <c r="NB13" s="24" t="s">
        <v>85</v>
      </c>
      <c r="NC13" s="24" t="s">
        <v>85</v>
      </c>
      <c r="ND13" s="24" t="s">
        <v>85</v>
      </c>
      <c r="NE13" s="24" t="s">
        <v>85</v>
      </c>
      <c r="NF13" s="24" t="s">
        <v>85</v>
      </c>
      <c r="NG13" s="24" t="s">
        <v>85</v>
      </c>
      <c r="NH13" s="24" t="s">
        <v>85</v>
      </c>
      <c r="NI13" s="24" t="s">
        <v>85</v>
      </c>
      <c r="NJ13" s="24" t="s">
        <v>85</v>
      </c>
      <c r="NK13" s="24" t="s">
        <v>85</v>
      </c>
      <c r="NL13" s="24" t="s">
        <v>85</v>
      </c>
      <c r="NM13" s="24" t="s">
        <v>85</v>
      </c>
      <c r="NN13" s="24" t="s">
        <v>85</v>
      </c>
      <c r="NO13" s="24" t="s">
        <v>85</v>
      </c>
      <c r="NP13" s="24" t="s">
        <v>85</v>
      </c>
      <c r="NQ13" s="24" t="s">
        <v>85</v>
      </c>
      <c r="NR13" s="24" t="s">
        <v>85</v>
      </c>
      <c r="NS13" s="24" t="s">
        <v>85</v>
      </c>
      <c r="NT13" s="24" t="s">
        <v>85</v>
      </c>
      <c r="NU13" s="24" t="s">
        <v>85</v>
      </c>
      <c r="NV13" s="24" t="s">
        <v>85</v>
      </c>
      <c r="NW13" s="24" t="s">
        <v>85</v>
      </c>
      <c r="NX13" s="24" t="s">
        <v>85</v>
      </c>
      <c r="NY13" s="24" t="s">
        <v>85</v>
      </c>
      <c r="NZ13" s="24" t="s">
        <v>85</v>
      </c>
      <c r="OA13" s="24" t="s">
        <v>85</v>
      </c>
      <c r="OB13" s="24" t="s">
        <v>85</v>
      </c>
      <c r="OC13" s="24" t="s">
        <v>85</v>
      </c>
      <c r="OD13" s="24" t="s">
        <v>85</v>
      </c>
      <c r="OE13" s="24" t="s">
        <v>85</v>
      </c>
      <c r="OF13" s="24" t="s">
        <v>85</v>
      </c>
      <c r="OG13" s="24" t="s">
        <v>85</v>
      </c>
      <c r="OH13" s="24" t="s">
        <v>85</v>
      </c>
      <c r="OI13" s="24" t="s">
        <v>85</v>
      </c>
      <c r="OJ13" s="24" t="s">
        <v>85</v>
      </c>
      <c r="OK13" s="24" t="s">
        <v>85</v>
      </c>
      <c r="OL13" s="24" t="s">
        <v>85</v>
      </c>
      <c r="OM13" s="24" t="s">
        <v>85</v>
      </c>
      <c r="ON13" s="24" t="s">
        <v>85</v>
      </c>
      <c r="OO13" s="24" t="s">
        <v>85</v>
      </c>
      <c r="OP13" s="24" t="s">
        <v>85</v>
      </c>
      <c r="OQ13" s="24" t="s">
        <v>85</v>
      </c>
      <c r="OR13" s="24" t="s">
        <v>85</v>
      </c>
      <c r="OS13" s="24" t="s">
        <v>85</v>
      </c>
      <c r="OT13" s="24" t="s">
        <v>85</v>
      </c>
      <c r="OU13" s="24" t="s">
        <v>85</v>
      </c>
      <c r="OV13" s="24" t="s">
        <v>85</v>
      </c>
      <c r="OW13" s="24" t="s">
        <v>85</v>
      </c>
      <c r="OX13" s="24" t="s">
        <v>85</v>
      </c>
      <c r="OY13" s="24" t="s">
        <v>85</v>
      </c>
      <c r="OZ13" s="24" t="s">
        <v>85</v>
      </c>
      <c r="PA13" s="24" t="s">
        <v>85</v>
      </c>
      <c r="PB13" s="24" t="s">
        <v>85</v>
      </c>
      <c r="PC13" s="24" t="s">
        <v>85</v>
      </c>
      <c r="PD13" s="24" t="s">
        <v>85</v>
      </c>
      <c r="PE13" s="24" t="s">
        <v>85</v>
      </c>
      <c r="PF13" s="24" t="s">
        <v>85</v>
      </c>
      <c r="PG13" s="24" t="s">
        <v>85</v>
      </c>
      <c r="PH13" s="24" t="s">
        <v>85</v>
      </c>
      <c r="PI13" s="24" t="s">
        <v>85</v>
      </c>
      <c r="PJ13" s="24" t="s">
        <v>85</v>
      </c>
      <c r="PK13" s="24" t="s">
        <v>85</v>
      </c>
      <c r="PL13" s="24" t="s">
        <v>85</v>
      </c>
      <c r="PM13" s="24" t="s">
        <v>85</v>
      </c>
      <c r="PN13" s="24" t="s">
        <v>85</v>
      </c>
      <c r="PO13" s="24" t="s">
        <v>85</v>
      </c>
      <c r="PP13" s="24" t="s">
        <v>85</v>
      </c>
      <c r="PQ13" s="24" t="s">
        <v>85</v>
      </c>
      <c r="PR13" s="24" t="s">
        <v>85</v>
      </c>
      <c r="PS13" s="24" t="s">
        <v>85</v>
      </c>
      <c r="PT13" s="24" t="s">
        <v>85</v>
      </c>
      <c r="PU13" s="24" t="s">
        <v>85</v>
      </c>
      <c r="PV13" s="24" t="s">
        <v>85</v>
      </c>
      <c r="PW13" s="24" t="s">
        <v>85</v>
      </c>
      <c r="PX13" s="24" t="s">
        <v>85</v>
      </c>
      <c r="PY13" s="24" t="s">
        <v>85</v>
      </c>
      <c r="PZ13" s="24" t="s">
        <v>85</v>
      </c>
      <c r="QA13" s="24" t="s">
        <v>85</v>
      </c>
      <c r="QB13" s="24" t="s">
        <v>85</v>
      </c>
      <c r="QC13" s="24" t="s">
        <v>85</v>
      </c>
      <c r="QD13" s="24" t="s">
        <v>85</v>
      </c>
      <c r="QE13" s="24" t="s">
        <v>85</v>
      </c>
      <c r="QF13" s="24" t="s">
        <v>85</v>
      </c>
      <c r="QG13" s="24" t="s">
        <v>85</v>
      </c>
      <c r="QH13" s="24" t="s">
        <v>85</v>
      </c>
      <c r="QI13" s="24" t="s">
        <v>85</v>
      </c>
      <c r="QJ13" s="24" t="s">
        <v>85</v>
      </c>
      <c r="QK13" s="24" t="s">
        <v>85</v>
      </c>
      <c r="QL13" s="24" t="s">
        <v>85</v>
      </c>
      <c r="QM13" s="24" t="s">
        <v>85</v>
      </c>
      <c r="QN13" s="24" t="s">
        <v>85</v>
      </c>
      <c r="QO13" s="24" t="s">
        <v>85</v>
      </c>
      <c r="QP13" s="24" t="s">
        <v>85</v>
      </c>
      <c r="QQ13" s="24" t="s">
        <v>85</v>
      </c>
      <c r="QR13" s="24" t="s">
        <v>85</v>
      </c>
      <c r="QS13" s="24" t="s">
        <v>85</v>
      </c>
      <c r="QT13" s="24" t="s">
        <v>85</v>
      </c>
      <c r="QU13" s="24" t="s">
        <v>85</v>
      </c>
      <c r="QV13" s="24" t="s">
        <v>85</v>
      </c>
      <c r="QW13" s="24" t="s">
        <v>85</v>
      </c>
      <c r="QX13" s="24" t="s">
        <v>85</v>
      </c>
      <c r="QY13" s="24" t="s">
        <v>85</v>
      </c>
      <c r="QZ13" s="24" t="s">
        <v>85</v>
      </c>
      <c r="RA13" s="24" t="s">
        <v>85</v>
      </c>
      <c r="RB13" s="24" t="s">
        <v>85</v>
      </c>
      <c r="RC13" s="24" t="s">
        <v>85</v>
      </c>
      <c r="RD13" s="24" t="s">
        <v>85</v>
      </c>
      <c r="RE13" s="24" t="s">
        <v>85</v>
      </c>
      <c r="RF13" s="24" t="s">
        <v>85</v>
      </c>
      <c r="RG13" s="24" t="s">
        <v>85</v>
      </c>
      <c r="RH13" s="24" t="s">
        <v>85</v>
      </c>
      <c r="RI13" s="24" t="s">
        <v>85</v>
      </c>
      <c r="RJ13" s="24" t="s">
        <v>85</v>
      </c>
      <c r="RK13" s="24" t="s">
        <v>85</v>
      </c>
      <c r="RL13" s="24" t="s">
        <v>85</v>
      </c>
      <c r="RM13" s="24" t="s">
        <v>85</v>
      </c>
      <c r="RN13" s="24" t="s">
        <v>85</v>
      </c>
      <c r="RO13" s="24" t="s">
        <v>85</v>
      </c>
      <c r="RP13" s="24" t="s">
        <v>85</v>
      </c>
      <c r="RQ13" s="24" t="s">
        <v>85</v>
      </c>
      <c r="RR13" s="24" t="s">
        <v>85</v>
      </c>
      <c r="RS13" s="24" t="s">
        <v>85</v>
      </c>
      <c r="RT13" s="24" t="s">
        <v>85</v>
      </c>
      <c r="RU13" s="24" t="s">
        <v>85</v>
      </c>
      <c r="RV13" s="24" t="s">
        <v>85</v>
      </c>
      <c r="RW13" s="24" t="s">
        <v>85</v>
      </c>
      <c r="RX13" s="24" t="s">
        <v>85</v>
      </c>
      <c r="RY13" s="24" t="s">
        <v>85</v>
      </c>
      <c r="RZ13" s="24" t="s">
        <v>85</v>
      </c>
      <c r="SA13" s="24" t="s">
        <v>85</v>
      </c>
      <c r="SB13" s="24" t="s">
        <v>85</v>
      </c>
      <c r="SC13" s="24" t="s">
        <v>85</v>
      </c>
      <c r="SD13" s="24" t="s">
        <v>85</v>
      </c>
      <c r="SE13" s="24" t="s">
        <v>85</v>
      </c>
      <c r="SF13" s="24" t="s">
        <v>85</v>
      </c>
      <c r="SG13" s="24" t="s">
        <v>85</v>
      </c>
      <c r="SH13" s="24" t="s">
        <v>85</v>
      </c>
      <c r="SI13" s="24" t="s">
        <v>85</v>
      </c>
      <c r="SJ13" s="24" t="s">
        <v>85</v>
      </c>
      <c r="SK13" s="24" t="s">
        <v>85</v>
      </c>
      <c r="SL13" s="24" t="s">
        <v>85</v>
      </c>
      <c r="SM13" s="24" t="s">
        <v>85</v>
      </c>
      <c r="SN13" s="24" t="s">
        <v>85</v>
      </c>
      <c r="SO13" s="24" t="s">
        <v>85</v>
      </c>
      <c r="SP13" s="24" t="s">
        <v>85</v>
      </c>
      <c r="SQ13" s="24" t="s">
        <v>85</v>
      </c>
      <c r="SR13" s="24" t="s">
        <v>85</v>
      </c>
      <c r="SS13" s="24" t="s">
        <v>85</v>
      </c>
      <c r="ST13" s="24" t="s">
        <v>85</v>
      </c>
      <c r="SU13" s="24" t="s">
        <v>85</v>
      </c>
      <c r="SV13" s="24" t="s">
        <v>85</v>
      </c>
      <c r="SW13" s="24" t="s">
        <v>85</v>
      </c>
      <c r="SX13" s="24" t="s">
        <v>85</v>
      </c>
      <c r="SY13" s="24" t="s">
        <v>85</v>
      </c>
      <c r="SZ13" s="24" t="s">
        <v>85</v>
      </c>
      <c r="TA13" s="24" t="s">
        <v>85</v>
      </c>
      <c r="TB13" s="24" t="s">
        <v>85</v>
      </c>
      <c r="TC13" s="24" t="s">
        <v>85</v>
      </c>
      <c r="TD13" s="24" t="s">
        <v>85</v>
      </c>
      <c r="TE13" s="24" t="s">
        <v>85</v>
      </c>
      <c r="TF13" s="24" t="s">
        <v>85</v>
      </c>
      <c r="TG13" s="24" t="s">
        <v>85</v>
      </c>
      <c r="TH13" s="24" t="s">
        <v>85</v>
      </c>
      <c r="TI13" s="24" t="s">
        <v>85</v>
      </c>
      <c r="TJ13" s="24" t="s">
        <v>85</v>
      </c>
      <c r="TK13" s="24" t="s">
        <v>85</v>
      </c>
      <c r="TL13" s="24" t="s">
        <v>85</v>
      </c>
      <c r="TM13" s="24" t="s">
        <v>85</v>
      </c>
      <c r="TN13" s="24" t="s">
        <v>85</v>
      </c>
      <c r="TO13" s="24" t="s">
        <v>85</v>
      </c>
      <c r="TP13" s="24" t="s">
        <v>85</v>
      </c>
      <c r="TQ13" s="24" t="s">
        <v>85</v>
      </c>
      <c r="TR13" s="24" t="s">
        <v>85</v>
      </c>
      <c r="TS13" s="24" t="s">
        <v>85</v>
      </c>
      <c r="TT13" s="24" t="s">
        <v>85</v>
      </c>
      <c r="TU13" s="24" t="s">
        <v>85</v>
      </c>
      <c r="TV13" s="24" t="s">
        <v>85</v>
      </c>
      <c r="TW13" s="24" t="s">
        <v>85</v>
      </c>
      <c r="TX13" s="24" t="s">
        <v>85</v>
      </c>
      <c r="TY13" s="24" t="s">
        <v>85</v>
      </c>
      <c r="TZ13" s="24" t="s">
        <v>85</v>
      </c>
      <c r="UA13" s="24" t="s">
        <v>85</v>
      </c>
      <c r="UB13" s="24" t="s">
        <v>85</v>
      </c>
      <c r="UC13" s="24" t="s">
        <v>85</v>
      </c>
      <c r="UD13" s="24" t="s">
        <v>85</v>
      </c>
      <c r="UE13" s="24" t="s">
        <v>85</v>
      </c>
      <c r="UF13" s="24" t="s">
        <v>85</v>
      </c>
      <c r="UG13" s="24" t="s">
        <v>85</v>
      </c>
      <c r="UH13" s="24" t="s">
        <v>85</v>
      </c>
      <c r="UI13" s="24" t="s">
        <v>85</v>
      </c>
      <c r="UJ13" s="24" t="s">
        <v>85</v>
      </c>
      <c r="UK13" s="24" t="s">
        <v>85</v>
      </c>
      <c r="UL13" s="24" t="s">
        <v>85</v>
      </c>
      <c r="UM13" s="24" t="s">
        <v>85</v>
      </c>
      <c r="UN13" s="24" t="s">
        <v>85</v>
      </c>
      <c r="UO13" s="24" t="s">
        <v>85</v>
      </c>
      <c r="UP13" s="24" t="s">
        <v>85</v>
      </c>
      <c r="UQ13" s="24" t="s">
        <v>85</v>
      </c>
      <c r="UR13" s="24" t="s">
        <v>85</v>
      </c>
      <c r="US13" s="24" t="s">
        <v>85</v>
      </c>
      <c r="UT13" s="24" t="s">
        <v>85</v>
      </c>
      <c r="UU13" s="24" t="s">
        <v>85</v>
      </c>
      <c r="UV13" s="24" t="s">
        <v>85</v>
      </c>
      <c r="UW13" s="24" t="s">
        <v>85</v>
      </c>
      <c r="UX13" s="24" t="s">
        <v>85</v>
      </c>
      <c r="UY13" s="24" t="s">
        <v>85</v>
      </c>
      <c r="UZ13" s="24" t="s">
        <v>85</v>
      </c>
    </row>
    <row r="14">
      <c r="A14" s="24" t="s">
        <v>89</v>
      </c>
      <c r="B14" s="24" t="s">
        <v>1024</v>
      </c>
      <c r="C14" s="24" t="s">
        <v>1025</v>
      </c>
      <c r="D14" s="24" t="s">
        <v>1026</v>
      </c>
      <c r="E14" s="24" t="s">
        <v>982</v>
      </c>
      <c r="F14" s="24" t="s">
        <v>983</v>
      </c>
      <c r="G14" s="24" t="s">
        <v>997</v>
      </c>
      <c r="H14" s="24" t="s">
        <v>985</v>
      </c>
      <c r="I14" s="24" t="s">
        <v>986</v>
      </c>
      <c r="J14" s="24" t="s">
        <v>998</v>
      </c>
      <c r="K14" s="25">
        <v>28818.0</v>
      </c>
      <c r="L14" s="25">
        <v>33635.0</v>
      </c>
      <c r="M14" s="25">
        <v>20543.0</v>
      </c>
      <c r="N14" s="25">
        <v>33349.0</v>
      </c>
      <c r="O14" s="25">
        <v>33349.0</v>
      </c>
      <c r="P14" s="25">
        <v>28818.0</v>
      </c>
      <c r="Q14" s="24" t="s">
        <v>988</v>
      </c>
      <c r="R14" s="24" t="s">
        <v>989</v>
      </c>
      <c r="S14" s="25">
        <v>1.15722812131307</v>
      </c>
      <c r="T14" s="25">
        <v>1.63729737623521</v>
      </c>
      <c r="U14" s="24" t="s">
        <v>993</v>
      </c>
      <c r="V14" s="25">
        <v>519.0</v>
      </c>
      <c r="W14" s="25">
        <v>189.0</v>
      </c>
      <c r="X14" s="25">
        <v>981.0</v>
      </c>
      <c r="Y14" s="25">
        <v>1101.0</v>
      </c>
      <c r="Z14" s="25">
        <v>1101.0</v>
      </c>
      <c r="AA14" s="25">
        <v>519.0</v>
      </c>
      <c r="AB14" s="24" t="s">
        <v>988</v>
      </c>
      <c r="AC14" s="24" t="s">
        <v>989</v>
      </c>
      <c r="AD14" s="25">
        <v>2.12138728323699</v>
      </c>
      <c r="AE14" s="25">
        <v>5.19047619047619</v>
      </c>
      <c r="AF14" s="24" t="s">
        <v>1004</v>
      </c>
      <c r="AG14" s="25">
        <v>299563.0</v>
      </c>
      <c r="AH14" s="25">
        <v>91.0</v>
      </c>
      <c r="AI14" s="25">
        <v>364.0</v>
      </c>
      <c r="AJ14" s="25">
        <v>364.0</v>
      </c>
      <c r="AK14" s="25">
        <v>364.0</v>
      </c>
      <c r="AL14" s="25">
        <v>2316.0</v>
      </c>
      <c r="AM14" s="25">
        <v>363.30881017257</v>
      </c>
      <c r="AN14" s="25">
        <v>91.0</v>
      </c>
      <c r="AO14" s="25">
        <v>364.0</v>
      </c>
      <c r="AP14" s="25">
        <v>364.0</v>
      </c>
      <c r="AQ14" s="25">
        <v>364.0</v>
      </c>
      <c r="AR14" s="25">
        <v>2316.0</v>
      </c>
      <c r="AS14" s="25">
        <v>363.977090767339</v>
      </c>
      <c r="AT14" s="25">
        <v>129.0</v>
      </c>
      <c r="AU14" s="25">
        <v>396.0</v>
      </c>
      <c r="AV14" s="25">
        <v>396.0</v>
      </c>
      <c r="AW14" s="25">
        <v>396.0</v>
      </c>
      <c r="AX14" s="25">
        <v>1091.0</v>
      </c>
      <c r="AY14" s="25">
        <v>396.009914442037</v>
      </c>
      <c r="AZ14" s="25">
        <v>0.133162516485133</v>
      </c>
      <c r="BA14" s="25">
        <v>0.116020793222422</v>
      </c>
      <c r="BB14" s="25">
        <v>0.135644010526323</v>
      </c>
      <c r="BC14" s="25">
        <v>0.116665165272654</v>
      </c>
      <c r="BD14" s="25">
        <v>0.0887285904144437</v>
      </c>
      <c r="BE14" s="25">
        <v>0.10167132911668</v>
      </c>
      <c r="BF14" s="25">
        <v>0.100800726822559</v>
      </c>
      <c r="BG14" s="25">
        <v>0.112560409863785</v>
      </c>
      <c r="BH14" s="25">
        <v>0.0116287910473829</v>
      </c>
      <c r="BI14" s="25">
        <v>0.0159156403545464</v>
      </c>
      <c r="BJ14" s="25">
        <v>0.00958975464709991</v>
      </c>
      <c r="BK14" s="25">
        <v>0.0132995809120659</v>
      </c>
      <c r="BL14" s="25">
        <v>7.15667619152074E-4</v>
      </c>
      <c r="BM14" s="25">
        <v>3.37811056839336E-4</v>
      </c>
      <c r="BN14" s="25">
        <v>0.0013505267495322</v>
      </c>
      <c r="BO14" s="25">
        <v>0.00120507223102233</v>
      </c>
      <c r="BP14" s="25">
        <v>2.7487733E7</v>
      </c>
      <c r="BQ14" s="25">
        <v>0.0</v>
      </c>
      <c r="BR14" s="25">
        <v>0.0</v>
      </c>
      <c r="BS14" s="25">
        <v>0.0</v>
      </c>
      <c r="BT14" s="25">
        <v>2.6770306E7</v>
      </c>
      <c r="BU14" s="25">
        <v>0.0</v>
      </c>
      <c r="BV14" s="25">
        <v>97.4</v>
      </c>
      <c r="BW14" s="25">
        <v>0.0</v>
      </c>
      <c r="BX14" s="25">
        <v>0.0</v>
      </c>
      <c r="BY14" s="25">
        <v>0.0</v>
      </c>
      <c r="BZ14" s="25">
        <v>0.0</v>
      </c>
      <c r="CA14" s="25">
        <v>0.0</v>
      </c>
      <c r="CB14" s="25">
        <v>0.0</v>
      </c>
      <c r="CC14" s="25">
        <v>0.0</v>
      </c>
      <c r="CD14" s="25">
        <v>0.0</v>
      </c>
      <c r="CE14" s="25">
        <v>0.0</v>
      </c>
      <c r="CF14" s="25">
        <v>0.0</v>
      </c>
      <c r="CG14" s="25">
        <v>0.0</v>
      </c>
      <c r="CH14" s="25">
        <v>0.0</v>
      </c>
      <c r="CI14" s="25">
        <v>0.0</v>
      </c>
      <c r="CJ14" s="25">
        <v>0.0</v>
      </c>
      <c r="CK14" s="25">
        <v>0.0</v>
      </c>
      <c r="CL14" s="25">
        <v>0.0</v>
      </c>
      <c r="CM14" s="25">
        <v>2.2459933E7</v>
      </c>
      <c r="CN14" s="25">
        <v>0.0</v>
      </c>
      <c r="CO14" s="25">
        <v>0.0</v>
      </c>
      <c r="CP14" s="25">
        <v>939027.0</v>
      </c>
      <c r="CQ14" s="25">
        <v>0.0</v>
      </c>
      <c r="CR14" s="25">
        <v>0.0</v>
      </c>
      <c r="CS14" s="25">
        <v>4.1809</v>
      </c>
      <c r="CT14" s="25">
        <v>2.1520906E7</v>
      </c>
      <c r="CU14" s="25">
        <v>0.0</v>
      </c>
      <c r="CV14" s="25">
        <v>0.0</v>
      </c>
      <c r="CW14" s="25">
        <v>0.0</v>
      </c>
      <c r="CX14" s="25">
        <v>2.1520906E7</v>
      </c>
      <c r="CY14" s="25">
        <v>0.0</v>
      </c>
      <c r="CZ14" s="25">
        <v>100.0</v>
      </c>
      <c r="DA14" s="25">
        <v>0.0</v>
      </c>
      <c r="DB14" s="25">
        <v>0.0</v>
      </c>
      <c r="DC14" s="25">
        <v>0.0</v>
      </c>
      <c r="DD14" s="25">
        <v>0.0</v>
      </c>
      <c r="DE14" s="25">
        <v>0.0</v>
      </c>
      <c r="DF14" s="25">
        <v>0.0</v>
      </c>
      <c r="DG14" s="25">
        <v>0.0</v>
      </c>
      <c r="DH14" s="25">
        <v>0.0</v>
      </c>
      <c r="DI14" s="25">
        <v>0.0</v>
      </c>
      <c r="DJ14" s="25">
        <v>0.0</v>
      </c>
      <c r="DK14" s="25">
        <v>0.0</v>
      </c>
      <c r="DL14" s="25">
        <v>0.0</v>
      </c>
      <c r="DM14" s="25">
        <v>0.0</v>
      </c>
      <c r="DN14" s="25">
        <v>0.0</v>
      </c>
      <c r="DO14" s="25">
        <v>0.0</v>
      </c>
      <c r="DP14" s="25">
        <v>0.0</v>
      </c>
      <c r="DQ14" s="25">
        <v>2.2412733E7</v>
      </c>
      <c r="DR14" s="25">
        <v>2.1717263E7</v>
      </c>
      <c r="DS14" s="25">
        <v>647145.0</v>
      </c>
      <c r="DT14" s="25">
        <v>0.96897</v>
      </c>
      <c r="DU14" s="25">
        <v>0.969176</v>
      </c>
      <c r="DV14" s="25">
        <v>32.524158</v>
      </c>
      <c r="DW14" s="25">
        <v>1.5E7</v>
      </c>
      <c r="DX14" s="25">
        <v>165.0</v>
      </c>
      <c r="DY14" s="25">
        <v>0.169704594347945</v>
      </c>
      <c r="DZ14" s="25">
        <v>50.0</v>
      </c>
      <c r="EA14" s="25">
        <v>0.1707046</v>
      </c>
      <c r="EB14" s="25">
        <v>1500.0</v>
      </c>
      <c r="EC14" s="25">
        <v>0.1679</v>
      </c>
      <c r="ED14" s="25">
        <v>1.010748</v>
      </c>
      <c r="EE14" s="25">
        <v>0.6434323</v>
      </c>
      <c r="EF14" s="25">
        <v>0.279273095562492</v>
      </c>
      <c r="EG14" s="25">
        <v>0.489328170145815</v>
      </c>
      <c r="EH14" s="25">
        <v>0.143307275526321</v>
      </c>
      <c r="EI14" s="25">
        <v>2.0179875326162E-74</v>
      </c>
      <c r="EJ14" s="25">
        <v>0.564430093768119</v>
      </c>
      <c r="EK14" s="25">
        <v>0.49420273876595</v>
      </c>
      <c r="EL14" s="25">
        <v>0.0509420422548725</v>
      </c>
      <c r="EM14" s="25">
        <v>0.240208344396172</v>
      </c>
      <c r="EN14" s="25">
        <v>40.4678409340824</v>
      </c>
      <c r="EO14" s="25">
        <v>21.5399800537239</v>
      </c>
      <c r="EP14" s="25">
        <v>0.188695118154938</v>
      </c>
      <c r="EQ14" s="24" t="s">
        <v>998</v>
      </c>
      <c r="ER14" s="25">
        <v>299196.0</v>
      </c>
      <c r="ES14" s="25">
        <v>76.0</v>
      </c>
      <c r="ET14" s="25">
        <v>304.0</v>
      </c>
      <c r="EU14" s="25">
        <v>304.0</v>
      </c>
      <c r="EV14" s="25">
        <v>304.0</v>
      </c>
      <c r="EW14" s="25">
        <v>2267.0</v>
      </c>
      <c r="EX14" s="25">
        <v>304.00556825626</v>
      </c>
      <c r="EY14" s="25">
        <v>0.0955594759255752</v>
      </c>
      <c r="EZ14" s="25">
        <v>3.1998446E7</v>
      </c>
      <c r="FA14" s="25">
        <v>0.0</v>
      </c>
      <c r="FB14" s="25">
        <v>0.0</v>
      </c>
      <c r="FC14" s="25">
        <v>0.0</v>
      </c>
      <c r="FD14" s="25">
        <v>3.1082288E7</v>
      </c>
      <c r="FE14" s="25">
        <v>0.0</v>
      </c>
      <c r="FF14" s="25">
        <v>97.1</v>
      </c>
      <c r="FG14" s="25">
        <v>0.0</v>
      </c>
      <c r="FH14" s="25">
        <v>0.0</v>
      </c>
      <c r="FI14" s="25">
        <v>0.0</v>
      </c>
      <c r="FJ14" s="25">
        <v>0.0</v>
      </c>
      <c r="FK14" s="25">
        <v>0.0</v>
      </c>
      <c r="FL14" s="25">
        <v>0.0</v>
      </c>
      <c r="FM14" s="25">
        <v>0.0</v>
      </c>
      <c r="FN14" s="25">
        <v>0.0</v>
      </c>
      <c r="FO14" s="25">
        <v>0.0</v>
      </c>
      <c r="FP14" s="25">
        <v>0.0</v>
      </c>
      <c r="FQ14" s="25">
        <v>0.0</v>
      </c>
      <c r="FR14" s="25">
        <v>0.0</v>
      </c>
      <c r="FS14" s="25">
        <v>0.0</v>
      </c>
      <c r="FT14" s="25">
        <v>0.0</v>
      </c>
      <c r="FU14" s="25">
        <v>0.0</v>
      </c>
      <c r="FV14" s="25">
        <v>0.0</v>
      </c>
      <c r="FW14" s="25">
        <v>2.6613268E7</v>
      </c>
      <c r="FX14" s="25">
        <v>0.0</v>
      </c>
      <c r="FY14" s="25">
        <v>0.0</v>
      </c>
      <c r="FZ14" s="25">
        <v>3257196.0</v>
      </c>
      <c r="GA14" s="25">
        <v>0.0</v>
      </c>
      <c r="GB14" s="25">
        <v>0.0</v>
      </c>
      <c r="GC14" s="25">
        <v>12.239</v>
      </c>
      <c r="GD14" s="25">
        <v>2.3356072E7</v>
      </c>
      <c r="GE14" s="25">
        <v>0.0</v>
      </c>
      <c r="GF14" s="25">
        <v>0.0</v>
      </c>
      <c r="GG14" s="25">
        <v>0.0</v>
      </c>
      <c r="GH14" s="25">
        <v>2.3356072E7</v>
      </c>
      <c r="GI14" s="25">
        <v>0.0</v>
      </c>
      <c r="GJ14" s="25">
        <v>100.0</v>
      </c>
      <c r="GK14" s="25">
        <v>0.0</v>
      </c>
      <c r="GL14" s="25">
        <v>0.0</v>
      </c>
      <c r="GM14" s="25">
        <v>0.0</v>
      </c>
      <c r="GN14" s="25">
        <v>0.0</v>
      </c>
      <c r="GO14" s="25">
        <v>0.0</v>
      </c>
      <c r="GP14" s="25">
        <v>0.0</v>
      </c>
      <c r="GQ14" s="25">
        <v>0.0</v>
      </c>
      <c r="GR14" s="25">
        <v>0.0</v>
      </c>
      <c r="GS14" s="25">
        <v>0.0</v>
      </c>
      <c r="GT14" s="25">
        <v>0.0</v>
      </c>
      <c r="GU14" s="25">
        <v>0.0</v>
      </c>
      <c r="GV14" s="25">
        <v>0.0</v>
      </c>
      <c r="GW14" s="25">
        <v>0.0</v>
      </c>
      <c r="GX14" s="25">
        <v>0.0</v>
      </c>
      <c r="GY14" s="25">
        <v>0.0</v>
      </c>
      <c r="GZ14" s="25">
        <v>0.0</v>
      </c>
      <c r="HA14" s="25">
        <v>2.653662E7</v>
      </c>
      <c r="HB14" s="25">
        <v>2.344077E7</v>
      </c>
      <c r="HC14" s="25">
        <v>2531617.0</v>
      </c>
      <c r="HD14" s="25">
        <v>0.883337</v>
      </c>
      <c r="HE14" s="25">
        <v>0.880695</v>
      </c>
      <c r="HF14" s="25">
        <v>8.154535</v>
      </c>
      <c r="HG14" s="25">
        <v>1.5E7</v>
      </c>
      <c r="HH14" s="25">
        <v>140.0</v>
      </c>
      <c r="HI14" s="25">
        <v>0.158533906940522</v>
      </c>
      <c r="HJ14" s="25">
        <v>50.0</v>
      </c>
      <c r="HK14" s="25">
        <v>0.1585917</v>
      </c>
      <c r="HL14" s="25">
        <v>1500.0</v>
      </c>
      <c r="HM14" s="25">
        <v>0.1558159</v>
      </c>
      <c r="HN14" s="25">
        <v>1.017444</v>
      </c>
      <c r="HO14" s="25">
        <v>0.9791854</v>
      </c>
      <c r="HP14" s="25">
        <v>0.293449836518606</v>
      </c>
      <c r="HQ14" s="25">
        <v>0.48978199736841</v>
      </c>
      <c r="HR14" s="25">
        <v>0.128790211328148</v>
      </c>
      <c r="HS14" s="25">
        <v>2.84546257678861E-81</v>
      </c>
      <c r="HT14" s="25">
        <v>0.529765879600936</v>
      </c>
      <c r="HU14" s="25">
        <v>0.498470657145999</v>
      </c>
      <c r="HV14" s="25">
        <v>0.0347096390506857</v>
      </c>
      <c r="HW14" s="25">
        <v>0.226092338601565</v>
      </c>
      <c r="HX14" s="25">
        <v>36.4212167862927</v>
      </c>
      <c r="HY14" s="25">
        <v>16.9353243097012</v>
      </c>
      <c r="HZ14" s="25">
        <v>0.145504994441363</v>
      </c>
      <c r="IA14" s="24" t="s">
        <v>998</v>
      </c>
      <c r="IB14" s="25">
        <v>4.5852193E7</v>
      </c>
      <c r="IC14" s="25">
        <v>0.0</v>
      </c>
      <c r="ID14" s="25">
        <v>0.0</v>
      </c>
      <c r="IE14" s="25">
        <v>0.0</v>
      </c>
      <c r="IF14" s="25">
        <v>4.538429E7</v>
      </c>
      <c r="IG14" s="25">
        <v>0.0</v>
      </c>
      <c r="IH14" s="25">
        <v>99.0</v>
      </c>
      <c r="II14" s="25">
        <v>0.0</v>
      </c>
      <c r="IJ14" s="25">
        <v>0.0</v>
      </c>
      <c r="IK14" s="25">
        <v>0.0</v>
      </c>
      <c r="IL14" s="25">
        <v>0.0</v>
      </c>
      <c r="IM14" s="25">
        <v>0.0</v>
      </c>
      <c r="IN14" s="25">
        <v>0.0</v>
      </c>
      <c r="IO14" s="25">
        <v>0.0</v>
      </c>
      <c r="IP14" s="25">
        <v>0.0</v>
      </c>
      <c r="IQ14" s="25">
        <v>0.0</v>
      </c>
      <c r="IR14" s="25">
        <v>0.0</v>
      </c>
      <c r="IS14" s="25">
        <v>0.0</v>
      </c>
      <c r="IT14" s="25">
        <v>0.0</v>
      </c>
      <c r="IU14" s="25">
        <v>0.0</v>
      </c>
      <c r="IV14" s="25">
        <v>0.0</v>
      </c>
      <c r="IW14" s="25">
        <v>0.0</v>
      </c>
      <c r="IX14" s="25">
        <v>0.0</v>
      </c>
      <c r="IY14" s="25">
        <v>3.9069601E7</v>
      </c>
      <c r="IZ14" s="25">
        <v>0.0</v>
      </c>
      <c r="JA14" s="25">
        <v>0.0</v>
      </c>
      <c r="JB14" s="25">
        <v>586865.0</v>
      </c>
      <c r="JC14" s="25">
        <v>0.0</v>
      </c>
      <c r="JD14" s="25">
        <v>0.0</v>
      </c>
      <c r="JE14" s="25">
        <v>1.5021</v>
      </c>
      <c r="JF14" s="25">
        <v>3.8482736E7</v>
      </c>
      <c r="JG14" s="25">
        <v>0.0</v>
      </c>
      <c r="JH14" s="25">
        <v>0.0</v>
      </c>
      <c r="JI14" s="25">
        <v>0.0</v>
      </c>
      <c r="JJ14" s="25">
        <v>3.8482736E7</v>
      </c>
      <c r="JK14" s="25">
        <v>0.0</v>
      </c>
      <c r="JL14" s="25">
        <v>100.0</v>
      </c>
      <c r="JM14" s="25">
        <v>0.0</v>
      </c>
      <c r="JN14" s="25">
        <v>0.0</v>
      </c>
      <c r="JO14" s="25">
        <v>0.0</v>
      </c>
      <c r="JP14" s="25">
        <v>0.0</v>
      </c>
      <c r="JQ14" s="25">
        <v>0.0</v>
      </c>
      <c r="JR14" s="25">
        <v>0.0</v>
      </c>
      <c r="JS14" s="25">
        <v>0.0</v>
      </c>
      <c r="JT14" s="25">
        <v>0.0</v>
      </c>
      <c r="JU14" s="25">
        <v>0.0</v>
      </c>
      <c r="JV14" s="25">
        <v>0.0</v>
      </c>
      <c r="JW14" s="25">
        <v>0.0</v>
      </c>
      <c r="JX14" s="25">
        <v>0.0</v>
      </c>
      <c r="JY14" s="25">
        <v>0.0</v>
      </c>
      <c r="JZ14" s="25">
        <v>0.0</v>
      </c>
      <c r="KA14" s="25">
        <v>0.0</v>
      </c>
      <c r="KB14" s="25">
        <v>0.0</v>
      </c>
      <c r="KC14" s="25">
        <v>3.9005519E7</v>
      </c>
      <c r="KD14" s="25">
        <v>3.8587093E7</v>
      </c>
      <c r="KE14" s="25">
        <v>383629.0</v>
      </c>
      <c r="KF14" s="25">
        <v>0.989273</v>
      </c>
      <c r="KG14" s="25">
        <v>0.989811</v>
      </c>
      <c r="KH14" s="25">
        <v>99.559533</v>
      </c>
      <c r="KI14" s="24" t="s">
        <v>998</v>
      </c>
      <c r="KJ14" s="25">
        <v>4.9641755E7</v>
      </c>
      <c r="KK14" s="25">
        <v>0.0</v>
      </c>
      <c r="KL14" s="25">
        <v>0.0</v>
      </c>
      <c r="KM14" s="25">
        <v>0.0</v>
      </c>
      <c r="KN14" s="25">
        <v>4.9252637E7</v>
      </c>
      <c r="KO14" s="25">
        <v>0.0</v>
      </c>
      <c r="KP14" s="25">
        <v>99.2</v>
      </c>
      <c r="KQ14" s="25">
        <v>0.0</v>
      </c>
      <c r="KR14" s="25">
        <v>0.0</v>
      </c>
      <c r="KS14" s="25">
        <v>0.0</v>
      </c>
      <c r="KT14" s="25">
        <v>0.0</v>
      </c>
      <c r="KU14" s="25">
        <v>0.0</v>
      </c>
      <c r="KV14" s="25">
        <v>0.0</v>
      </c>
      <c r="KW14" s="25">
        <v>0.0</v>
      </c>
      <c r="KX14" s="25">
        <v>0.0</v>
      </c>
      <c r="KY14" s="25">
        <v>0.0</v>
      </c>
      <c r="KZ14" s="25">
        <v>0.0</v>
      </c>
      <c r="LA14" s="25">
        <v>0.0</v>
      </c>
      <c r="LB14" s="25">
        <v>0.0</v>
      </c>
      <c r="LC14" s="25">
        <v>0.0</v>
      </c>
      <c r="LD14" s="25">
        <v>0.0</v>
      </c>
      <c r="LE14" s="25">
        <v>0.0</v>
      </c>
      <c r="LF14" s="25">
        <v>0.0</v>
      </c>
      <c r="LG14" s="25">
        <v>4.2802261E7</v>
      </c>
      <c r="LH14" s="25">
        <v>0.0</v>
      </c>
      <c r="LI14" s="25">
        <v>0.0</v>
      </c>
      <c r="LJ14" s="25">
        <v>415369.0</v>
      </c>
      <c r="LK14" s="25">
        <v>0.0</v>
      </c>
      <c r="LL14" s="25">
        <v>0.0</v>
      </c>
      <c r="LM14" s="25">
        <v>0.9704</v>
      </c>
      <c r="LN14" s="25">
        <v>4.2386892E7</v>
      </c>
      <c r="LO14" s="25">
        <v>0.0</v>
      </c>
      <c r="LP14" s="25">
        <v>0.0</v>
      </c>
      <c r="LQ14" s="25">
        <v>0.0</v>
      </c>
      <c r="LR14" s="25">
        <v>4.2386892E7</v>
      </c>
      <c r="LS14" s="25">
        <v>0.0</v>
      </c>
      <c r="LT14" s="25">
        <v>100.0</v>
      </c>
      <c r="LU14" s="25">
        <v>0.0</v>
      </c>
      <c r="LV14" s="25">
        <v>0.0</v>
      </c>
      <c r="LW14" s="25">
        <v>0.0</v>
      </c>
      <c r="LX14" s="25">
        <v>0.0</v>
      </c>
      <c r="LY14" s="25">
        <v>0.0</v>
      </c>
      <c r="LZ14" s="25">
        <v>0.0</v>
      </c>
      <c r="MA14" s="25">
        <v>0.0</v>
      </c>
      <c r="MB14" s="25">
        <v>0.0</v>
      </c>
      <c r="MC14" s="25">
        <v>0.0</v>
      </c>
      <c r="MD14" s="25">
        <v>0.0</v>
      </c>
      <c r="ME14" s="25">
        <v>0.0</v>
      </c>
      <c r="MF14" s="25">
        <v>0.0</v>
      </c>
      <c r="MG14" s="25">
        <v>0.0</v>
      </c>
      <c r="MH14" s="25">
        <v>0.0</v>
      </c>
      <c r="MI14" s="25">
        <v>0.0</v>
      </c>
      <c r="MJ14" s="25">
        <v>0.0</v>
      </c>
      <c r="MK14" s="25">
        <v>4.2702563E7</v>
      </c>
      <c r="ML14" s="25">
        <v>4.2381769E7</v>
      </c>
      <c r="MM14" s="25">
        <v>286441.0</v>
      </c>
      <c r="MN14" s="25">
        <v>0.992488</v>
      </c>
      <c r="MO14" s="25">
        <v>0.993054</v>
      </c>
      <c r="MP14" s="25">
        <v>146.932108</v>
      </c>
      <c r="MQ14" s="24" t="s">
        <v>85</v>
      </c>
      <c r="MR14" s="24" t="s">
        <v>85</v>
      </c>
      <c r="MS14" s="24" t="s">
        <v>85</v>
      </c>
      <c r="MT14" s="24" t="s">
        <v>85</v>
      </c>
      <c r="MU14" s="24" t="s">
        <v>85</v>
      </c>
      <c r="MV14" s="24" t="s">
        <v>85</v>
      </c>
      <c r="MW14" s="24" t="s">
        <v>85</v>
      </c>
      <c r="MX14" s="24" t="s">
        <v>85</v>
      </c>
      <c r="MY14" s="24" t="s">
        <v>85</v>
      </c>
      <c r="MZ14" s="24" t="s">
        <v>85</v>
      </c>
      <c r="NA14" s="24" t="s">
        <v>85</v>
      </c>
      <c r="NB14" s="24" t="s">
        <v>85</v>
      </c>
      <c r="NC14" s="24" t="s">
        <v>85</v>
      </c>
      <c r="ND14" s="24" t="s">
        <v>85</v>
      </c>
      <c r="NE14" s="24" t="s">
        <v>85</v>
      </c>
      <c r="NF14" s="24" t="s">
        <v>85</v>
      </c>
      <c r="NG14" s="24" t="s">
        <v>85</v>
      </c>
      <c r="NH14" s="24" t="s">
        <v>85</v>
      </c>
      <c r="NI14" s="24" t="s">
        <v>85</v>
      </c>
      <c r="NJ14" s="24" t="s">
        <v>85</v>
      </c>
      <c r="NK14" s="24" t="s">
        <v>85</v>
      </c>
      <c r="NL14" s="24" t="s">
        <v>85</v>
      </c>
      <c r="NM14" s="24" t="s">
        <v>85</v>
      </c>
      <c r="NN14" s="24" t="s">
        <v>85</v>
      </c>
      <c r="NO14" s="24" t="s">
        <v>85</v>
      </c>
      <c r="NP14" s="24" t="s">
        <v>85</v>
      </c>
      <c r="NQ14" s="24" t="s">
        <v>85</v>
      </c>
      <c r="NR14" s="24" t="s">
        <v>85</v>
      </c>
      <c r="NS14" s="24" t="s">
        <v>85</v>
      </c>
      <c r="NT14" s="24" t="s">
        <v>85</v>
      </c>
      <c r="NU14" s="24" t="s">
        <v>85</v>
      </c>
      <c r="NV14" s="24" t="s">
        <v>85</v>
      </c>
      <c r="NW14" s="24" t="s">
        <v>85</v>
      </c>
      <c r="NX14" s="24" t="s">
        <v>85</v>
      </c>
      <c r="NY14" s="24" t="s">
        <v>85</v>
      </c>
      <c r="NZ14" s="24" t="s">
        <v>85</v>
      </c>
      <c r="OA14" s="24" t="s">
        <v>85</v>
      </c>
      <c r="OB14" s="24" t="s">
        <v>85</v>
      </c>
      <c r="OC14" s="24" t="s">
        <v>85</v>
      </c>
      <c r="OD14" s="24" t="s">
        <v>85</v>
      </c>
      <c r="OE14" s="24" t="s">
        <v>85</v>
      </c>
      <c r="OF14" s="24" t="s">
        <v>85</v>
      </c>
      <c r="OG14" s="24" t="s">
        <v>85</v>
      </c>
      <c r="OH14" s="24" t="s">
        <v>85</v>
      </c>
      <c r="OI14" s="24" t="s">
        <v>85</v>
      </c>
      <c r="OJ14" s="24" t="s">
        <v>85</v>
      </c>
      <c r="OK14" s="24" t="s">
        <v>85</v>
      </c>
      <c r="OL14" s="24" t="s">
        <v>85</v>
      </c>
      <c r="OM14" s="24" t="s">
        <v>85</v>
      </c>
      <c r="ON14" s="24" t="s">
        <v>85</v>
      </c>
      <c r="OO14" s="24" t="s">
        <v>85</v>
      </c>
      <c r="OP14" s="24" t="s">
        <v>85</v>
      </c>
      <c r="OQ14" s="24" t="s">
        <v>85</v>
      </c>
      <c r="OR14" s="24" t="s">
        <v>85</v>
      </c>
      <c r="OS14" s="24" t="s">
        <v>85</v>
      </c>
      <c r="OT14" s="24" t="s">
        <v>85</v>
      </c>
      <c r="OU14" s="24" t="s">
        <v>85</v>
      </c>
      <c r="OV14" s="24" t="s">
        <v>85</v>
      </c>
      <c r="OW14" s="24" t="s">
        <v>85</v>
      </c>
      <c r="OX14" s="24" t="s">
        <v>85</v>
      </c>
      <c r="OY14" s="24" t="s">
        <v>85</v>
      </c>
      <c r="OZ14" s="24" t="s">
        <v>85</v>
      </c>
      <c r="PA14" s="24" t="s">
        <v>85</v>
      </c>
      <c r="PB14" s="24" t="s">
        <v>85</v>
      </c>
      <c r="PC14" s="24" t="s">
        <v>85</v>
      </c>
      <c r="PD14" s="24" t="s">
        <v>85</v>
      </c>
      <c r="PE14" s="24" t="s">
        <v>85</v>
      </c>
      <c r="PF14" s="24" t="s">
        <v>85</v>
      </c>
      <c r="PG14" s="24" t="s">
        <v>85</v>
      </c>
      <c r="PH14" s="24" t="s">
        <v>85</v>
      </c>
      <c r="PI14" s="24" t="s">
        <v>85</v>
      </c>
      <c r="PJ14" s="24" t="s">
        <v>85</v>
      </c>
      <c r="PK14" s="24" t="s">
        <v>85</v>
      </c>
      <c r="PL14" s="24" t="s">
        <v>85</v>
      </c>
      <c r="PM14" s="24" t="s">
        <v>85</v>
      </c>
      <c r="PN14" s="24" t="s">
        <v>85</v>
      </c>
      <c r="PO14" s="24" t="s">
        <v>85</v>
      </c>
      <c r="PP14" s="24" t="s">
        <v>85</v>
      </c>
      <c r="PQ14" s="24" t="s">
        <v>85</v>
      </c>
      <c r="PR14" s="24" t="s">
        <v>85</v>
      </c>
      <c r="PS14" s="24" t="s">
        <v>85</v>
      </c>
      <c r="PT14" s="24" t="s">
        <v>85</v>
      </c>
      <c r="PU14" s="24" t="s">
        <v>85</v>
      </c>
      <c r="PV14" s="24" t="s">
        <v>85</v>
      </c>
      <c r="PW14" s="24" t="s">
        <v>85</v>
      </c>
      <c r="PX14" s="24" t="s">
        <v>85</v>
      </c>
      <c r="PY14" s="24" t="s">
        <v>85</v>
      </c>
      <c r="PZ14" s="24" t="s">
        <v>85</v>
      </c>
      <c r="QA14" s="24" t="s">
        <v>85</v>
      </c>
      <c r="QB14" s="24" t="s">
        <v>85</v>
      </c>
      <c r="QC14" s="24" t="s">
        <v>85</v>
      </c>
      <c r="QD14" s="24" t="s">
        <v>85</v>
      </c>
      <c r="QE14" s="24" t="s">
        <v>85</v>
      </c>
      <c r="QF14" s="24" t="s">
        <v>85</v>
      </c>
      <c r="QG14" s="24" t="s">
        <v>85</v>
      </c>
      <c r="QH14" s="24" t="s">
        <v>85</v>
      </c>
      <c r="QI14" s="24" t="s">
        <v>85</v>
      </c>
      <c r="QJ14" s="24" t="s">
        <v>85</v>
      </c>
      <c r="QK14" s="24" t="s">
        <v>85</v>
      </c>
      <c r="QL14" s="24" t="s">
        <v>85</v>
      </c>
      <c r="QM14" s="24" t="s">
        <v>85</v>
      </c>
      <c r="QN14" s="24" t="s">
        <v>85</v>
      </c>
      <c r="QO14" s="24" t="s">
        <v>85</v>
      </c>
      <c r="QP14" s="24" t="s">
        <v>85</v>
      </c>
      <c r="QQ14" s="24" t="s">
        <v>85</v>
      </c>
      <c r="QR14" s="24" t="s">
        <v>85</v>
      </c>
      <c r="QS14" s="24" t="s">
        <v>85</v>
      </c>
      <c r="QT14" s="24" t="s">
        <v>85</v>
      </c>
      <c r="QU14" s="24" t="s">
        <v>85</v>
      </c>
      <c r="QV14" s="24" t="s">
        <v>85</v>
      </c>
      <c r="QW14" s="24" t="s">
        <v>85</v>
      </c>
      <c r="QX14" s="24" t="s">
        <v>85</v>
      </c>
      <c r="QY14" s="24" t="s">
        <v>85</v>
      </c>
      <c r="QZ14" s="24" t="s">
        <v>85</v>
      </c>
      <c r="RA14" s="24" t="s">
        <v>85</v>
      </c>
      <c r="RB14" s="24" t="s">
        <v>85</v>
      </c>
      <c r="RC14" s="24" t="s">
        <v>85</v>
      </c>
      <c r="RD14" s="24" t="s">
        <v>85</v>
      </c>
      <c r="RE14" s="24" t="s">
        <v>85</v>
      </c>
      <c r="RF14" s="24" t="s">
        <v>85</v>
      </c>
      <c r="RG14" s="24" t="s">
        <v>85</v>
      </c>
      <c r="RH14" s="24" t="s">
        <v>85</v>
      </c>
      <c r="RI14" s="24" t="s">
        <v>85</v>
      </c>
      <c r="RJ14" s="24" t="s">
        <v>85</v>
      </c>
      <c r="RK14" s="24" t="s">
        <v>85</v>
      </c>
      <c r="RL14" s="24" t="s">
        <v>85</v>
      </c>
      <c r="RM14" s="24" t="s">
        <v>85</v>
      </c>
      <c r="RN14" s="24" t="s">
        <v>85</v>
      </c>
      <c r="RO14" s="24" t="s">
        <v>85</v>
      </c>
      <c r="RP14" s="24" t="s">
        <v>85</v>
      </c>
      <c r="RQ14" s="24" t="s">
        <v>85</v>
      </c>
      <c r="RR14" s="24" t="s">
        <v>85</v>
      </c>
      <c r="RS14" s="24" t="s">
        <v>85</v>
      </c>
      <c r="RT14" s="24" t="s">
        <v>85</v>
      </c>
      <c r="RU14" s="24" t="s">
        <v>85</v>
      </c>
      <c r="RV14" s="24" t="s">
        <v>85</v>
      </c>
      <c r="RW14" s="24" t="s">
        <v>85</v>
      </c>
      <c r="RX14" s="24" t="s">
        <v>85</v>
      </c>
      <c r="RY14" s="24" t="s">
        <v>85</v>
      </c>
      <c r="RZ14" s="24" t="s">
        <v>85</v>
      </c>
      <c r="SA14" s="24" t="s">
        <v>85</v>
      </c>
      <c r="SB14" s="24" t="s">
        <v>85</v>
      </c>
      <c r="SC14" s="24" t="s">
        <v>85</v>
      </c>
      <c r="SD14" s="24" t="s">
        <v>85</v>
      </c>
      <c r="SE14" s="24" t="s">
        <v>85</v>
      </c>
      <c r="SF14" s="24" t="s">
        <v>85</v>
      </c>
      <c r="SG14" s="24" t="s">
        <v>85</v>
      </c>
      <c r="SH14" s="24" t="s">
        <v>85</v>
      </c>
      <c r="SI14" s="24" t="s">
        <v>85</v>
      </c>
      <c r="SJ14" s="24" t="s">
        <v>85</v>
      </c>
      <c r="SK14" s="24" t="s">
        <v>85</v>
      </c>
      <c r="SL14" s="24" t="s">
        <v>85</v>
      </c>
      <c r="SM14" s="24" t="s">
        <v>85</v>
      </c>
      <c r="SN14" s="24" t="s">
        <v>85</v>
      </c>
      <c r="SO14" s="24" t="s">
        <v>85</v>
      </c>
      <c r="SP14" s="24" t="s">
        <v>85</v>
      </c>
      <c r="SQ14" s="24" t="s">
        <v>85</v>
      </c>
      <c r="SR14" s="24" t="s">
        <v>85</v>
      </c>
      <c r="SS14" s="24" t="s">
        <v>85</v>
      </c>
      <c r="ST14" s="24" t="s">
        <v>85</v>
      </c>
      <c r="SU14" s="24" t="s">
        <v>85</v>
      </c>
      <c r="SV14" s="24" t="s">
        <v>85</v>
      </c>
      <c r="SW14" s="24" t="s">
        <v>85</v>
      </c>
      <c r="SX14" s="24" t="s">
        <v>85</v>
      </c>
      <c r="SY14" s="24" t="s">
        <v>85</v>
      </c>
      <c r="SZ14" s="24" t="s">
        <v>85</v>
      </c>
      <c r="TA14" s="24" t="s">
        <v>85</v>
      </c>
      <c r="TB14" s="24" t="s">
        <v>85</v>
      </c>
      <c r="TC14" s="24" t="s">
        <v>85</v>
      </c>
      <c r="TD14" s="24" t="s">
        <v>85</v>
      </c>
      <c r="TE14" s="24" t="s">
        <v>85</v>
      </c>
      <c r="TF14" s="24" t="s">
        <v>85</v>
      </c>
      <c r="TG14" s="24" t="s">
        <v>85</v>
      </c>
      <c r="TH14" s="24" t="s">
        <v>85</v>
      </c>
      <c r="TI14" s="24" t="s">
        <v>85</v>
      </c>
      <c r="TJ14" s="24" t="s">
        <v>85</v>
      </c>
      <c r="TK14" s="24" t="s">
        <v>85</v>
      </c>
      <c r="TL14" s="24" t="s">
        <v>85</v>
      </c>
      <c r="TM14" s="24" t="s">
        <v>85</v>
      </c>
      <c r="TN14" s="24" t="s">
        <v>85</v>
      </c>
      <c r="TO14" s="24" t="s">
        <v>85</v>
      </c>
      <c r="TP14" s="24" t="s">
        <v>85</v>
      </c>
      <c r="TQ14" s="24" t="s">
        <v>85</v>
      </c>
      <c r="TR14" s="24" t="s">
        <v>85</v>
      </c>
      <c r="TS14" s="24" t="s">
        <v>85</v>
      </c>
      <c r="TT14" s="24" t="s">
        <v>85</v>
      </c>
      <c r="TU14" s="24" t="s">
        <v>85</v>
      </c>
      <c r="TV14" s="24" t="s">
        <v>85</v>
      </c>
      <c r="TW14" s="24" t="s">
        <v>85</v>
      </c>
      <c r="TX14" s="24" t="s">
        <v>85</v>
      </c>
      <c r="TY14" s="24" t="s">
        <v>85</v>
      </c>
      <c r="TZ14" s="24" t="s">
        <v>85</v>
      </c>
      <c r="UA14" s="24" t="s">
        <v>85</v>
      </c>
      <c r="UB14" s="24" t="s">
        <v>85</v>
      </c>
      <c r="UC14" s="24" t="s">
        <v>85</v>
      </c>
      <c r="UD14" s="24" t="s">
        <v>85</v>
      </c>
      <c r="UE14" s="24" t="s">
        <v>85</v>
      </c>
      <c r="UF14" s="24" t="s">
        <v>85</v>
      </c>
      <c r="UG14" s="24" t="s">
        <v>85</v>
      </c>
      <c r="UH14" s="24" t="s">
        <v>85</v>
      </c>
      <c r="UI14" s="24" t="s">
        <v>85</v>
      </c>
      <c r="UJ14" s="24" t="s">
        <v>85</v>
      </c>
      <c r="UK14" s="24" t="s">
        <v>85</v>
      </c>
      <c r="UL14" s="24" t="s">
        <v>85</v>
      </c>
      <c r="UM14" s="24" t="s">
        <v>85</v>
      </c>
      <c r="UN14" s="24" t="s">
        <v>85</v>
      </c>
      <c r="UO14" s="24" t="s">
        <v>85</v>
      </c>
      <c r="UP14" s="24" t="s">
        <v>85</v>
      </c>
      <c r="UQ14" s="24" t="s">
        <v>85</v>
      </c>
      <c r="UR14" s="24" t="s">
        <v>85</v>
      </c>
      <c r="US14" s="24" t="s">
        <v>85</v>
      </c>
      <c r="UT14" s="24" t="s">
        <v>85</v>
      </c>
      <c r="UU14" s="24" t="s">
        <v>85</v>
      </c>
      <c r="UV14" s="24" t="s">
        <v>85</v>
      </c>
      <c r="UW14" s="24" t="s">
        <v>85</v>
      </c>
      <c r="UX14" s="24" t="s">
        <v>85</v>
      </c>
      <c r="UY14" s="24" t="s">
        <v>85</v>
      </c>
      <c r="UZ14" s="24" t="s">
        <v>85</v>
      </c>
    </row>
    <row r="15">
      <c r="A15" s="24" t="s">
        <v>163</v>
      </c>
      <c r="B15" s="24" t="s">
        <v>1027</v>
      </c>
      <c r="C15" s="24" t="s">
        <v>1028</v>
      </c>
      <c r="D15" s="24" t="s">
        <v>1029</v>
      </c>
      <c r="E15" s="24" t="s">
        <v>982</v>
      </c>
      <c r="F15" s="24" t="s">
        <v>983</v>
      </c>
      <c r="G15" s="24" t="s">
        <v>984</v>
      </c>
      <c r="H15" s="24" t="s">
        <v>985</v>
      </c>
      <c r="I15" s="24" t="s">
        <v>986</v>
      </c>
      <c r="J15" s="24" t="s">
        <v>987</v>
      </c>
      <c r="K15" s="25">
        <v>17460.0</v>
      </c>
      <c r="L15" s="25">
        <v>9232.0</v>
      </c>
      <c r="M15" s="25">
        <v>9310.0</v>
      </c>
      <c r="N15" s="25">
        <v>17291.0</v>
      </c>
      <c r="O15" s="25">
        <v>17460.0</v>
      </c>
      <c r="P15" s="25">
        <v>17460.0</v>
      </c>
      <c r="Q15" s="24" t="s">
        <v>989</v>
      </c>
      <c r="R15" s="24" t="s">
        <v>989</v>
      </c>
      <c r="S15" s="25">
        <v>1.00977387079984</v>
      </c>
      <c r="T15" s="25">
        <v>1.00844887348354</v>
      </c>
      <c r="U15" s="24" t="s">
        <v>993</v>
      </c>
      <c r="V15" s="25">
        <v>649.0</v>
      </c>
      <c r="W15" s="25">
        <v>347.0</v>
      </c>
      <c r="X15" s="25">
        <v>56.0</v>
      </c>
      <c r="Y15" s="25">
        <v>867.0</v>
      </c>
      <c r="Z15" s="25">
        <v>867.0</v>
      </c>
      <c r="AA15" s="25">
        <v>649.0</v>
      </c>
      <c r="AB15" s="24" t="s">
        <v>988</v>
      </c>
      <c r="AC15" s="24" t="s">
        <v>989</v>
      </c>
      <c r="AD15" s="25">
        <v>1.33590138674884</v>
      </c>
      <c r="AE15" s="25">
        <v>6.19642857142857</v>
      </c>
      <c r="AF15" s="24" t="s">
        <v>990</v>
      </c>
      <c r="AG15" s="25">
        <v>299684.0</v>
      </c>
      <c r="AH15" s="25">
        <v>74.0</v>
      </c>
      <c r="AI15" s="25">
        <v>236.0</v>
      </c>
      <c r="AJ15" s="25">
        <v>236.0</v>
      </c>
      <c r="AK15" s="25">
        <v>236.0</v>
      </c>
      <c r="AL15" s="25">
        <v>236.0</v>
      </c>
      <c r="AM15" s="25">
        <v>235.361014994233</v>
      </c>
      <c r="AN15" s="25">
        <v>74.0</v>
      </c>
      <c r="AO15" s="25">
        <v>236.0</v>
      </c>
      <c r="AP15" s="25">
        <v>236.0</v>
      </c>
      <c r="AQ15" s="25">
        <v>236.0</v>
      </c>
      <c r="AR15" s="25">
        <v>236.0</v>
      </c>
      <c r="AS15" s="25">
        <v>235.968270332188</v>
      </c>
      <c r="AT15" s="25">
        <v>124.0</v>
      </c>
      <c r="AU15" s="25">
        <v>364.0</v>
      </c>
      <c r="AV15" s="25">
        <v>364.0</v>
      </c>
      <c r="AW15" s="25">
        <v>364.0</v>
      </c>
      <c r="AX15" s="25">
        <v>364.0</v>
      </c>
      <c r="AY15" s="25">
        <v>363.996860025894</v>
      </c>
      <c r="AZ15" s="25">
        <v>0.204767006026814</v>
      </c>
      <c r="BA15" s="25">
        <v>0.203754704648583</v>
      </c>
      <c r="BB15" s="25">
        <v>0.204818930902106</v>
      </c>
      <c r="BC15" s="25">
        <v>0.204387474230265</v>
      </c>
      <c r="BD15" s="25">
        <v>0.131027249937244</v>
      </c>
      <c r="BE15" s="25">
        <v>0.173278566007091</v>
      </c>
      <c r="BF15" s="25">
        <v>0.173274827772421</v>
      </c>
      <c r="BG15" s="25">
        <v>0.206761576600534</v>
      </c>
      <c r="BH15" s="25">
        <v>0.0114333296332267</v>
      </c>
      <c r="BI15" s="25">
        <v>0.0123931570072115</v>
      </c>
      <c r="BJ15" s="25">
        <v>0.00811553212277518</v>
      </c>
      <c r="BK15" s="25">
        <v>0.0117364579062164</v>
      </c>
      <c r="BL15" s="25">
        <v>0.00121574933686645</v>
      </c>
      <c r="BM15" s="25">
        <v>0.00119981750674897</v>
      </c>
      <c r="BN15" s="25">
        <v>1.49828399808174E-4</v>
      </c>
      <c r="BO15" s="25">
        <v>0.00155318180587428</v>
      </c>
      <c r="BP15" s="25">
        <v>7.2579886E7</v>
      </c>
      <c r="BQ15" s="25">
        <v>0.0</v>
      </c>
      <c r="BR15" s="25">
        <v>0.0</v>
      </c>
      <c r="BS15" s="25">
        <v>0.0</v>
      </c>
      <c r="BT15" s="25">
        <v>6.6969063E7</v>
      </c>
      <c r="BU15" s="25">
        <v>0.0</v>
      </c>
      <c r="BV15" s="25">
        <v>92.3</v>
      </c>
      <c r="BW15" s="25">
        <v>7.2579886E7</v>
      </c>
      <c r="BX15" s="25">
        <v>0.0</v>
      </c>
      <c r="BY15" s="25">
        <v>3.6289943E7</v>
      </c>
      <c r="BZ15" s="25">
        <v>0.0</v>
      </c>
      <c r="CA15" s="25">
        <v>3.6289943E7</v>
      </c>
      <c r="CB15" s="25">
        <v>0.0</v>
      </c>
      <c r="CC15" s="25">
        <v>6.5792854E7</v>
      </c>
      <c r="CD15" s="25">
        <v>0.0</v>
      </c>
      <c r="CE15" s="25">
        <v>90.6</v>
      </c>
      <c r="CF15" s="25">
        <v>6.6774078E7</v>
      </c>
      <c r="CG15" s="25">
        <v>0.0</v>
      </c>
      <c r="CH15" s="25">
        <v>194985.0</v>
      </c>
      <c r="CI15" s="25">
        <v>0.0</v>
      </c>
      <c r="CJ15" s="25">
        <v>0.3</v>
      </c>
      <c r="CK15" s="25">
        <v>513244.0</v>
      </c>
      <c r="CL15" s="25">
        <v>0.0</v>
      </c>
      <c r="CM15" s="25">
        <v>0.0</v>
      </c>
      <c r="CN15" s="25">
        <v>2.5036256E7</v>
      </c>
      <c r="CO15" s="25">
        <v>0.0</v>
      </c>
      <c r="CP15" s="25">
        <v>0.0</v>
      </c>
      <c r="CQ15" s="25">
        <v>2.1068986E7</v>
      </c>
      <c r="CR15" s="25">
        <v>0.0</v>
      </c>
      <c r="CS15" s="25">
        <v>84.1539</v>
      </c>
      <c r="CT15" s="25">
        <v>7934540.0</v>
      </c>
      <c r="CU15" s="25">
        <v>0.0</v>
      </c>
      <c r="CV15" s="25">
        <v>0.0</v>
      </c>
      <c r="CW15" s="25">
        <v>0.0</v>
      </c>
      <c r="CX15" s="25">
        <v>7934540.0</v>
      </c>
      <c r="CY15" s="25">
        <v>0.0</v>
      </c>
      <c r="CZ15" s="25">
        <v>100.0</v>
      </c>
      <c r="DA15" s="25">
        <v>7934540.0</v>
      </c>
      <c r="DB15" s="25">
        <v>0.0</v>
      </c>
      <c r="DC15" s="25">
        <v>3967270.0</v>
      </c>
      <c r="DD15" s="25">
        <v>0.0</v>
      </c>
      <c r="DE15" s="25">
        <v>3967270.0</v>
      </c>
      <c r="DF15" s="25">
        <v>0.0</v>
      </c>
      <c r="DG15" s="25">
        <v>7934540.0</v>
      </c>
      <c r="DH15" s="25">
        <v>0.0</v>
      </c>
      <c r="DI15" s="25">
        <v>100.0</v>
      </c>
      <c r="DJ15" s="25">
        <v>7934540.0</v>
      </c>
      <c r="DK15" s="25">
        <v>0.0</v>
      </c>
      <c r="DL15" s="25">
        <v>0.0</v>
      </c>
      <c r="DM15" s="25">
        <v>0.0</v>
      </c>
      <c r="DN15" s="25">
        <v>0.0</v>
      </c>
      <c r="DO15" s="25">
        <v>0.0</v>
      </c>
      <c r="DP15" s="25">
        <v>0.0</v>
      </c>
      <c r="DQ15" s="25">
        <v>2.5023262E7</v>
      </c>
      <c r="DR15" s="25">
        <v>3982340.0</v>
      </c>
      <c r="DS15" s="25">
        <v>491069.0</v>
      </c>
      <c r="DT15" s="25">
        <v>0.159146</v>
      </c>
      <c r="DU15" s="25">
        <v>0.161601</v>
      </c>
      <c r="DV15" s="25">
        <v>1.310508</v>
      </c>
      <c r="DW15" s="25">
        <v>1.5E7</v>
      </c>
      <c r="DX15" s="25">
        <v>110.0</v>
      </c>
      <c r="DY15" s="25">
        <v>0.0335897424043561</v>
      </c>
      <c r="DZ15" s="25">
        <v>100.0</v>
      </c>
      <c r="EA15" s="25">
        <v>0.03366398</v>
      </c>
      <c r="EB15" s="25">
        <v>1500.0</v>
      </c>
      <c r="EC15" s="25">
        <v>0.03225771</v>
      </c>
      <c r="ED15" s="25">
        <v>1.041293</v>
      </c>
      <c r="EE15" s="25">
        <v>0.9472081</v>
      </c>
      <c r="EF15" s="25">
        <v>0.195639781675953</v>
      </c>
      <c r="EG15" s="25">
        <v>0.48809342948269</v>
      </c>
      <c r="EH15" s="25">
        <v>0.392951908291626</v>
      </c>
      <c r="EI15" s="25">
        <v>1.37562461604485E-59</v>
      </c>
      <c r="EJ15" s="25">
        <v>0.5761027140192</v>
      </c>
      <c r="EK15" s="25">
        <v>0.506091670286847</v>
      </c>
      <c r="EL15" s="25">
        <v>0.0649367482730535</v>
      </c>
      <c r="EM15" s="25">
        <v>0.247311493226625</v>
      </c>
      <c r="EN15" s="25">
        <v>40.5663188077751</v>
      </c>
      <c r="EO15" s="25">
        <v>40.8164109404048</v>
      </c>
      <c r="EP15" s="25">
        <v>0.378938857656236</v>
      </c>
      <c r="EQ15" s="24" t="s">
        <v>987</v>
      </c>
      <c r="ER15" s="25">
        <v>299653.0</v>
      </c>
      <c r="ES15" s="25">
        <v>220.0</v>
      </c>
      <c r="ET15" s="25">
        <v>220.0</v>
      </c>
      <c r="EU15" s="25">
        <v>220.0</v>
      </c>
      <c r="EV15" s="25">
        <v>220.0</v>
      </c>
      <c r="EW15" s="25">
        <v>220.0</v>
      </c>
      <c r="EX15" s="25">
        <v>220.0</v>
      </c>
      <c r="EY15" s="25">
        <v>0.158367864269236</v>
      </c>
      <c r="EZ15" s="25">
        <v>7.2159444E7</v>
      </c>
      <c r="FA15" s="25">
        <v>0.0</v>
      </c>
      <c r="FB15" s="25">
        <v>0.0</v>
      </c>
      <c r="FC15" s="25">
        <v>0.0</v>
      </c>
      <c r="FD15" s="25">
        <v>6.983743E7</v>
      </c>
      <c r="FE15" s="25">
        <v>0.0</v>
      </c>
      <c r="FF15" s="25">
        <v>96.8</v>
      </c>
      <c r="FG15" s="25">
        <v>7.2159444E7</v>
      </c>
      <c r="FH15" s="25">
        <v>0.0</v>
      </c>
      <c r="FI15" s="25">
        <v>3.6079722E7</v>
      </c>
      <c r="FJ15" s="25">
        <v>0.0</v>
      </c>
      <c r="FK15" s="25">
        <v>3.6079722E7</v>
      </c>
      <c r="FL15" s="25">
        <v>0.0</v>
      </c>
      <c r="FM15" s="25">
        <v>6.8649058E7</v>
      </c>
      <c r="FN15" s="25">
        <v>0.0</v>
      </c>
      <c r="FO15" s="25">
        <v>95.1</v>
      </c>
      <c r="FP15" s="25">
        <v>6.968545E7</v>
      </c>
      <c r="FQ15" s="25">
        <v>0.0</v>
      </c>
      <c r="FR15" s="25">
        <v>151980.0</v>
      </c>
      <c r="FS15" s="25">
        <v>0.0</v>
      </c>
      <c r="FT15" s="25">
        <v>0.2</v>
      </c>
      <c r="FU15" s="25">
        <v>383244.0</v>
      </c>
      <c r="FV15" s="25">
        <v>0.0</v>
      </c>
      <c r="FW15" s="25">
        <v>0.0</v>
      </c>
      <c r="FX15" s="25">
        <v>2.5298268E7</v>
      </c>
      <c r="FY15" s="25">
        <v>0.0</v>
      </c>
      <c r="FZ15" s="25">
        <v>0.0</v>
      </c>
      <c r="GA15" s="25">
        <v>1.9995535E7</v>
      </c>
      <c r="GB15" s="25">
        <v>0.0</v>
      </c>
      <c r="GC15" s="25">
        <v>79.0391</v>
      </c>
      <c r="GD15" s="25">
        <v>1.0605466E7</v>
      </c>
      <c r="GE15" s="25">
        <v>0.0</v>
      </c>
      <c r="GF15" s="25">
        <v>0.0</v>
      </c>
      <c r="GG15" s="25">
        <v>0.0</v>
      </c>
      <c r="GH15" s="25">
        <v>1.0605466E7</v>
      </c>
      <c r="GI15" s="25">
        <v>0.0</v>
      </c>
      <c r="GJ15" s="25">
        <v>100.0</v>
      </c>
      <c r="GK15" s="25">
        <v>1.0605466E7</v>
      </c>
      <c r="GL15" s="25">
        <v>0.0</v>
      </c>
      <c r="GM15" s="25">
        <v>5302733.0</v>
      </c>
      <c r="GN15" s="25">
        <v>0.0</v>
      </c>
      <c r="GO15" s="25">
        <v>5302733.0</v>
      </c>
      <c r="GP15" s="25">
        <v>0.0</v>
      </c>
      <c r="GQ15" s="25">
        <v>1.0605466E7</v>
      </c>
      <c r="GR15" s="25">
        <v>0.0</v>
      </c>
      <c r="GS15" s="25">
        <v>100.0</v>
      </c>
      <c r="GT15" s="25">
        <v>1.0605466E7</v>
      </c>
      <c r="GU15" s="25">
        <v>0.0</v>
      </c>
      <c r="GV15" s="25">
        <v>0.0</v>
      </c>
      <c r="GW15" s="25">
        <v>0.0</v>
      </c>
      <c r="GX15" s="25">
        <v>0.0</v>
      </c>
      <c r="GY15" s="25">
        <v>0.0</v>
      </c>
      <c r="GZ15" s="25">
        <v>0.0</v>
      </c>
      <c r="HA15" s="25">
        <v>2.5295141E7</v>
      </c>
      <c r="HB15" s="25">
        <v>5331040.0</v>
      </c>
      <c r="HC15" s="25">
        <v>733261.0</v>
      </c>
      <c r="HD15" s="25">
        <v>0.210754</v>
      </c>
      <c r="HE15" s="25">
        <v>0.154385</v>
      </c>
      <c r="HF15" s="25">
        <v>1.122426</v>
      </c>
      <c r="HG15" s="25">
        <v>1.5E7</v>
      </c>
      <c r="HH15" s="25">
        <v>130.0</v>
      </c>
      <c r="HI15" s="25">
        <v>0.0504715007759364</v>
      </c>
      <c r="HJ15" s="25">
        <v>95.0</v>
      </c>
      <c r="HK15" s="25">
        <v>0.05064913</v>
      </c>
      <c r="HL15" s="25">
        <v>1500.0</v>
      </c>
      <c r="HM15" s="25">
        <v>0.0496125</v>
      </c>
      <c r="HN15" s="25">
        <v>1.017314</v>
      </c>
      <c r="HO15" s="25">
        <v>0.8286515</v>
      </c>
      <c r="HP15" s="25">
        <v>0.221145528044894</v>
      </c>
      <c r="HQ15" s="25">
        <v>0.489628863590622</v>
      </c>
      <c r="HR15" s="25">
        <v>0.315556470915224</v>
      </c>
      <c r="HS15" s="25">
        <v>7.32069650843567E-79</v>
      </c>
      <c r="HT15" s="25">
        <v>0.538506759553456</v>
      </c>
      <c r="HU15" s="25">
        <v>0.515435517532111</v>
      </c>
      <c r="HV15" s="25">
        <v>0.0611320460549765</v>
      </c>
      <c r="HW15" s="25">
        <v>0.248432348610195</v>
      </c>
      <c r="HX15" s="25">
        <v>37.312015228741</v>
      </c>
      <c r="HY15" s="25">
        <v>34.7564513844374</v>
      </c>
      <c r="HZ15" s="25">
        <v>0.305945251866839</v>
      </c>
      <c r="IA15" s="24" t="s">
        <v>987</v>
      </c>
      <c r="IB15" s="25">
        <v>5.6928734E7</v>
      </c>
      <c r="IC15" s="25">
        <v>0.0</v>
      </c>
      <c r="ID15" s="25">
        <v>0.0</v>
      </c>
      <c r="IE15" s="25">
        <v>0.0</v>
      </c>
      <c r="IF15" s="25">
        <v>5.6554287E7</v>
      </c>
      <c r="IG15" s="25">
        <v>0.0</v>
      </c>
      <c r="IH15" s="25">
        <v>99.3</v>
      </c>
      <c r="II15" s="25">
        <v>5.6928734E7</v>
      </c>
      <c r="IJ15" s="25">
        <v>0.0</v>
      </c>
      <c r="IK15" s="25">
        <v>2.8464367E7</v>
      </c>
      <c r="IL15" s="25">
        <v>0.0</v>
      </c>
      <c r="IM15" s="25">
        <v>2.8464367E7</v>
      </c>
      <c r="IN15" s="25">
        <v>0.0</v>
      </c>
      <c r="IO15" s="25">
        <v>5.5845884E7</v>
      </c>
      <c r="IP15" s="25">
        <v>0.0</v>
      </c>
      <c r="IQ15" s="25">
        <v>98.1</v>
      </c>
      <c r="IR15" s="25">
        <v>5.6456174E7</v>
      </c>
      <c r="IS15" s="25">
        <v>0.0</v>
      </c>
      <c r="IT15" s="25">
        <v>98113.0</v>
      </c>
      <c r="IU15" s="25">
        <v>0.0</v>
      </c>
      <c r="IV15" s="25">
        <v>0.2</v>
      </c>
      <c r="IW15" s="25">
        <v>170176.0</v>
      </c>
      <c r="IX15" s="25">
        <v>0.0</v>
      </c>
      <c r="IY15" s="25">
        <v>0.0</v>
      </c>
      <c r="IZ15" s="25">
        <v>2.2179738E7</v>
      </c>
      <c r="JA15" s="25">
        <v>0.0</v>
      </c>
      <c r="JB15" s="25">
        <v>0.0</v>
      </c>
      <c r="JC15" s="25">
        <v>2049210.0</v>
      </c>
      <c r="JD15" s="25">
        <v>0.0</v>
      </c>
      <c r="JE15" s="25">
        <v>9.2391</v>
      </c>
      <c r="JF15" s="25">
        <v>4.0261056E7</v>
      </c>
      <c r="JG15" s="25">
        <v>0.0</v>
      </c>
      <c r="JH15" s="25">
        <v>0.0</v>
      </c>
      <c r="JI15" s="25">
        <v>0.0</v>
      </c>
      <c r="JJ15" s="25">
        <v>4.0261056E7</v>
      </c>
      <c r="JK15" s="25">
        <v>0.0</v>
      </c>
      <c r="JL15" s="25">
        <v>100.0</v>
      </c>
      <c r="JM15" s="25">
        <v>4.0261056E7</v>
      </c>
      <c r="JN15" s="25">
        <v>0.0</v>
      </c>
      <c r="JO15" s="25">
        <v>2.0130528E7</v>
      </c>
      <c r="JP15" s="25">
        <v>0.0</v>
      </c>
      <c r="JQ15" s="25">
        <v>2.0130528E7</v>
      </c>
      <c r="JR15" s="25">
        <v>0.0</v>
      </c>
      <c r="JS15" s="25">
        <v>4.0261056E7</v>
      </c>
      <c r="JT15" s="25">
        <v>0.0</v>
      </c>
      <c r="JU15" s="25">
        <v>100.0</v>
      </c>
      <c r="JV15" s="25">
        <v>4.0261056E7</v>
      </c>
      <c r="JW15" s="25">
        <v>0.0</v>
      </c>
      <c r="JX15" s="25">
        <v>0.0</v>
      </c>
      <c r="JY15" s="25">
        <v>0.0</v>
      </c>
      <c r="JZ15" s="25">
        <v>0.0</v>
      </c>
      <c r="KA15" s="25">
        <v>0.0</v>
      </c>
      <c r="KB15" s="25">
        <v>0.0</v>
      </c>
      <c r="KC15" s="25">
        <v>2.2137785E7</v>
      </c>
      <c r="KD15" s="25">
        <v>2.0095794E7</v>
      </c>
      <c r="KE15" s="25">
        <v>1737765.0</v>
      </c>
      <c r="KF15" s="25">
        <v>0.90776</v>
      </c>
      <c r="KG15" s="25">
        <v>0.906242</v>
      </c>
      <c r="KH15" s="25">
        <v>10.479925</v>
      </c>
      <c r="KI15" s="24" t="s">
        <v>987</v>
      </c>
      <c r="KJ15" s="25">
        <v>1.8763624E7</v>
      </c>
      <c r="KK15" s="25">
        <v>0.0</v>
      </c>
      <c r="KL15" s="25">
        <v>0.0</v>
      </c>
      <c r="KM15" s="25">
        <v>0.0</v>
      </c>
      <c r="KN15" s="25">
        <v>1.6653581E7</v>
      </c>
      <c r="KO15" s="25">
        <v>0.0</v>
      </c>
      <c r="KP15" s="25">
        <v>88.8</v>
      </c>
      <c r="KQ15" s="25">
        <v>1.8763624E7</v>
      </c>
      <c r="KR15" s="25">
        <v>0.0</v>
      </c>
      <c r="KS15" s="25">
        <v>9381812.0</v>
      </c>
      <c r="KT15" s="25">
        <v>0.0</v>
      </c>
      <c r="KU15" s="25">
        <v>9381812.0</v>
      </c>
      <c r="KV15" s="25">
        <v>0.0</v>
      </c>
      <c r="KW15" s="25">
        <v>1.6274618E7</v>
      </c>
      <c r="KX15" s="25">
        <v>0.0</v>
      </c>
      <c r="KY15" s="25">
        <v>86.7</v>
      </c>
      <c r="KZ15" s="25">
        <v>1.657276E7</v>
      </c>
      <c r="LA15" s="25">
        <v>0.0</v>
      </c>
      <c r="LB15" s="25">
        <v>80821.0</v>
      </c>
      <c r="LC15" s="25">
        <v>0.0</v>
      </c>
      <c r="LD15" s="25">
        <v>0.4</v>
      </c>
      <c r="LE15" s="25">
        <v>200562.0</v>
      </c>
      <c r="LF15" s="25">
        <v>0.0</v>
      </c>
      <c r="LG15" s="25">
        <v>0.0</v>
      </c>
      <c r="LH15" s="25">
        <v>6663297.0</v>
      </c>
      <c r="LI15" s="25">
        <v>0.0</v>
      </c>
      <c r="LJ15" s="25">
        <v>0.0</v>
      </c>
      <c r="LK15" s="25">
        <v>5641238.0</v>
      </c>
      <c r="LL15" s="25">
        <v>0.0</v>
      </c>
      <c r="LM15" s="25">
        <v>84.6614</v>
      </c>
      <c r="LN15" s="25">
        <v>2044118.0</v>
      </c>
      <c r="LO15" s="25">
        <v>0.0</v>
      </c>
      <c r="LP15" s="25">
        <v>0.0</v>
      </c>
      <c r="LQ15" s="25">
        <v>0.0</v>
      </c>
      <c r="LR15" s="25">
        <v>2044118.0</v>
      </c>
      <c r="LS15" s="25">
        <v>0.0</v>
      </c>
      <c r="LT15" s="25">
        <v>100.0</v>
      </c>
      <c r="LU15" s="25">
        <v>2044118.0</v>
      </c>
      <c r="LV15" s="25">
        <v>0.0</v>
      </c>
      <c r="LW15" s="25">
        <v>1022059.0</v>
      </c>
      <c r="LX15" s="25">
        <v>0.0</v>
      </c>
      <c r="LY15" s="25">
        <v>1022059.0</v>
      </c>
      <c r="LZ15" s="25">
        <v>0.0</v>
      </c>
      <c r="MA15" s="25">
        <v>2044118.0</v>
      </c>
      <c r="MB15" s="25">
        <v>0.0</v>
      </c>
      <c r="MC15" s="25">
        <v>100.0</v>
      </c>
      <c r="MD15" s="25">
        <v>2044118.0</v>
      </c>
      <c r="ME15" s="25">
        <v>0.0</v>
      </c>
      <c r="MF15" s="25">
        <v>0.0</v>
      </c>
      <c r="MG15" s="25">
        <v>0.0</v>
      </c>
      <c r="MH15" s="25">
        <v>0.0</v>
      </c>
      <c r="MI15" s="25">
        <v>0.0</v>
      </c>
      <c r="MJ15" s="25">
        <v>0.0</v>
      </c>
      <c r="MK15" s="25">
        <v>6662216.0</v>
      </c>
      <c r="ML15" s="25">
        <v>1028365.0</v>
      </c>
      <c r="MM15" s="25">
        <v>101726.0</v>
      </c>
      <c r="MN15" s="25">
        <v>0.154358</v>
      </c>
      <c r="MO15" s="25">
        <v>0.126835</v>
      </c>
      <c r="MP15" s="25">
        <v>1.282199</v>
      </c>
      <c r="MQ15" s="24" t="s">
        <v>85</v>
      </c>
      <c r="MR15" s="24" t="s">
        <v>85</v>
      </c>
      <c r="MS15" s="24" t="s">
        <v>85</v>
      </c>
      <c r="MT15" s="24" t="s">
        <v>85</v>
      </c>
      <c r="MU15" s="24" t="s">
        <v>85</v>
      </c>
      <c r="MV15" s="24" t="s">
        <v>85</v>
      </c>
      <c r="MW15" s="24" t="s">
        <v>85</v>
      </c>
      <c r="MX15" s="24" t="s">
        <v>85</v>
      </c>
      <c r="MY15" s="24" t="s">
        <v>85</v>
      </c>
      <c r="MZ15" s="24" t="s">
        <v>85</v>
      </c>
      <c r="NA15" s="24" t="s">
        <v>85</v>
      </c>
      <c r="NB15" s="24" t="s">
        <v>85</v>
      </c>
      <c r="NC15" s="24" t="s">
        <v>85</v>
      </c>
      <c r="ND15" s="24" t="s">
        <v>85</v>
      </c>
      <c r="NE15" s="24" t="s">
        <v>85</v>
      </c>
      <c r="NF15" s="24" t="s">
        <v>85</v>
      </c>
      <c r="NG15" s="24" t="s">
        <v>85</v>
      </c>
      <c r="NH15" s="24" t="s">
        <v>85</v>
      </c>
      <c r="NI15" s="24" t="s">
        <v>85</v>
      </c>
      <c r="NJ15" s="24" t="s">
        <v>85</v>
      </c>
      <c r="NK15" s="24" t="s">
        <v>85</v>
      </c>
      <c r="NL15" s="24" t="s">
        <v>85</v>
      </c>
      <c r="NM15" s="24" t="s">
        <v>85</v>
      </c>
      <c r="NN15" s="24" t="s">
        <v>85</v>
      </c>
      <c r="NO15" s="24" t="s">
        <v>85</v>
      </c>
      <c r="NP15" s="24" t="s">
        <v>85</v>
      </c>
      <c r="NQ15" s="24" t="s">
        <v>85</v>
      </c>
      <c r="NR15" s="24" t="s">
        <v>85</v>
      </c>
      <c r="NS15" s="24" t="s">
        <v>85</v>
      </c>
      <c r="NT15" s="24" t="s">
        <v>85</v>
      </c>
      <c r="NU15" s="24" t="s">
        <v>85</v>
      </c>
      <c r="NV15" s="24" t="s">
        <v>85</v>
      </c>
      <c r="NW15" s="24" t="s">
        <v>85</v>
      </c>
      <c r="NX15" s="24" t="s">
        <v>85</v>
      </c>
      <c r="NY15" s="24" t="s">
        <v>85</v>
      </c>
      <c r="NZ15" s="24" t="s">
        <v>85</v>
      </c>
      <c r="OA15" s="24" t="s">
        <v>85</v>
      </c>
      <c r="OB15" s="24" t="s">
        <v>85</v>
      </c>
      <c r="OC15" s="24" t="s">
        <v>85</v>
      </c>
      <c r="OD15" s="24" t="s">
        <v>85</v>
      </c>
      <c r="OE15" s="24" t="s">
        <v>85</v>
      </c>
      <c r="OF15" s="24" t="s">
        <v>85</v>
      </c>
      <c r="OG15" s="24" t="s">
        <v>85</v>
      </c>
      <c r="OH15" s="24" t="s">
        <v>85</v>
      </c>
      <c r="OI15" s="24" t="s">
        <v>85</v>
      </c>
      <c r="OJ15" s="24" t="s">
        <v>85</v>
      </c>
      <c r="OK15" s="24" t="s">
        <v>85</v>
      </c>
      <c r="OL15" s="24" t="s">
        <v>85</v>
      </c>
      <c r="OM15" s="24" t="s">
        <v>85</v>
      </c>
      <c r="ON15" s="24" t="s">
        <v>85</v>
      </c>
      <c r="OO15" s="24" t="s">
        <v>85</v>
      </c>
      <c r="OP15" s="24" t="s">
        <v>85</v>
      </c>
      <c r="OQ15" s="24" t="s">
        <v>85</v>
      </c>
      <c r="OR15" s="24" t="s">
        <v>85</v>
      </c>
      <c r="OS15" s="24" t="s">
        <v>85</v>
      </c>
      <c r="OT15" s="24" t="s">
        <v>85</v>
      </c>
      <c r="OU15" s="24" t="s">
        <v>85</v>
      </c>
      <c r="OV15" s="24" t="s">
        <v>85</v>
      </c>
      <c r="OW15" s="24" t="s">
        <v>85</v>
      </c>
      <c r="OX15" s="24" t="s">
        <v>85</v>
      </c>
      <c r="OY15" s="24" t="s">
        <v>85</v>
      </c>
      <c r="OZ15" s="24" t="s">
        <v>85</v>
      </c>
      <c r="PA15" s="24" t="s">
        <v>85</v>
      </c>
      <c r="PB15" s="24" t="s">
        <v>85</v>
      </c>
      <c r="PC15" s="24" t="s">
        <v>85</v>
      </c>
      <c r="PD15" s="24" t="s">
        <v>85</v>
      </c>
      <c r="PE15" s="24" t="s">
        <v>85</v>
      </c>
      <c r="PF15" s="24" t="s">
        <v>85</v>
      </c>
      <c r="PG15" s="24" t="s">
        <v>85</v>
      </c>
      <c r="PH15" s="24" t="s">
        <v>85</v>
      </c>
      <c r="PI15" s="24" t="s">
        <v>85</v>
      </c>
      <c r="PJ15" s="24" t="s">
        <v>85</v>
      </c>
      <c r="PK15" s="24" t="s">
        <v>85</v>
      </c>
      <c r="PL15" s="24" t="s">
        <v>85</v>
      </c>
      <c r="PM15" s="24" t="s">
        <v>85</v>
      </c>
      <c r="PN15" s="24" t="s">
        <v>85</v>
      </c>
      <c r="PO15" s="24" t="s">
        <v>85</v>
      </c>
      <c r="PP15" s="24" t="s">
        <v>85</v>
      </c>
      <c r="PQ15" s="24" t="s">
        <v>85</v>
      </c>
      <c r="PR15" s="24" t="s">
        <v>85</v>
      </c>
      <c r="PS15" s="24" t="s">
        <v>85</v>
      </c>
      <c r="PT15" s="24" t="s">
        <v>85</v>
      </c>
      <c r="PU15" s="24" t="s">
        <v>85</v>
      </c>
      <c r="PV15" s="24" t="s">
        <v>85</v>
      </c>
      <c r="PW15" s="24" t="s">
        <v>85</v>
      </c>
      <c r="PX15" s="24" t="s">
        <v>85</v>
      </c>
      <c r="PY15" s="24" t="s">
        <v>85</v>
      </c>
      <c r="PZ15" s="24" t="s">
        <v>85</v>
      </c>
      <c r="QA15" s="24" t="s">
        <v>85</v>
      </c>
      <c r="QB15" s="24" t="s">
        <v>85</v>
      </c>
      <c r="QC15" s="24" t="s">
        <v>85</v>
      </c>
      <c r="QD15" s="24" t="s">
        <v>85</v>
      </c>
      <c r="QE15" s="24" t="s">
        <v>85</v>
      </c>
      <c r="QF15" s="24" t="s">
        <v>85</v>
      </c>
      <c r="QG15" s="24" t="s">
        <v>85</v>
      </c>
      <c r="QH15" s="24" t="s">
        <v>85</v>
      </c>
      <c r="QI15" s="24" t="s">
        <v>85</v>
      </c>
      <c r="QJ15" s="24" t="s">
        <v>85</v>
      </c>
      <c r="QK15" s="24" t="s">
        <v>987</v>
      </c>
      <c r="QL15" s="25">
        <v>1.88937E7</v>
      </c>
      <c r="QM15" s="25">
        <v>0.0</v>
      </c>
      <c r="QN15" s="25">
        <v>0.0</v>
      </c>
      <c r="QO15" s="25">
        <v>0.0</v>
      </c>
      <c r="QP15" s="25">
        <v>1.6745069E7</v>
      </c>
      <c r="QQ15" s="25">
        <v>0.0</v>
      </c>
      <c r="QR15" s="25">
        <v>88.6</v>
      </c>
      <c r="QS15" s="25">
        <v>1.88937E7</v>
      </c>
      <c r="QT15" s="25">
        <v>0.0</v>
      </c>
      <c r="QU15" s="25">
        <v>9446850.0</v>
      </c>
      <c r="QV15" s="25">
        <v>0.0</v>
      </c>
      <c r="QW15" s="25">
        <v>9446850.0</v>
      </c>
      <c r="QX15" s="25">
        <v>0.0</v>
      </c>
      <c r="QY15" s="25">
        <v>1.6363018E7</v>
      </c>
      <c r="QZ15" s="25">
        <v>0.0</v>
      </c>
      <c r="RA15" s="25">
        <v>86.6</v>
      </c>
      <c r="RB15" s="25">
        <v>1.6664878E7</v>
      </c>
      <c r="RC15" s="25">
        <v>0.0</v>
      </c>
      <c r="RD15" s="25">
        <v>80191.0</v>
      </c>
      <c r="RE15" s="25">
        <v>0.0</v>
      </c>
      <c r="RF15" s="25">
        <v>0.4</v>
      </c>
      <c r="RG15" s="25">
        <v>203555.0</v>
      </c>
      <c r="RH15" s="25">
        <v>0.0</v>
      </c>
      <c r="RI15" s="25">
        <v>0.0</v>
      </c>
      <c r="RJ15" s="25">
        <v>6725020.0</v>
      </c>
      <c r="RK15" s="25">
        <v>0.0</v>
      </c>
      <c r="RL15" s="25">
        <v>0.0</v>
      </c>
      <c r="RM15" s="25">
        <v>5699461.0</v>
      </c>
      <c r="RN15" s="25">
        <v>0.0</v>
      </c>
      <c r="RO15" s="25">
        <v>84.7501</v>
      </c>
      <c r="RP15" s="25">
        <v>2051118.0</v>
      </c>
      <c r="RQ15" s="25">
        <v>0.0</v>
      </c>
      <c r="RR15" s="25">
        <v>0.0</v>
      </c>
      <c r="RS15" s="25">
        <v>0.0</v>
      </c>
      <c r="RT15" s="25">
        <v>2051118.0</v>
      </c>
      <c r="RU15" s="25">
        <v>0.0</v>
      </c>
      <c r="RV15" s="25">
        <v>100.0</v>
      </c>
      <c r="RW15" s="25">
        <v>2051118.0</v>
      </c>
      <c r="RX15" s="25">
        <v>0.0</v>
      </c>
      <c r="RY15" s="25">
        <v>1025559.0</v>
      </c>
      <c r="RZ15" s="25">
        <v>0.0</v>
      </c>
      <c r="SA15" s="25">
        <v>1025559.0</v>
      </c>
      <c r="SB15" s="25">
        <v>0.0</v>
      </c>
      <c r="SC15" s="25">
        <v>2051118.0</v>
      </c>
      <c r="SD15" s="25">
        <v>0.0</v>
      </c>
      <c r="SE15" s="25">
        <v>100.0</v>
      </c>
      <c r="SF15" s="25">
        <v>2051118.0</v>
      </c>
      <c r="SG15" s="25">
        <v>0.0</v>
      </c>
      <c r="SH15" s="25">
        <v>0.0</v>
      </c>
      <c r="SI15" s="25">
        <v>0.0</v>
      </c>
      <c r="SJ15" s="25">
        <v>0.0</v>
      </c>
      <c r="SK15" s="25">
        <v>0.0</v>
      </c>
      <c r="SL15" s="25">
        <v>0.0</v>
      </c>
      <c r="SM15" s="25">
        <v>6724005.0</v>
      </c>
      <c r="SN15" s="25">
        <v>1032021.0</v>
      </c>
      <c r="SO15" s="25">
        <v>101029.0</v>
      </c>
      <c r="SP15" s="25">
        <v>0.153483</v>
      </c>
      <c r="SQ15" s="25">
        <v>0.125375</v>
      </c>
      <c r="SR15" s="25">
        <v>1.280721</v>
      </c>
      <c r="SS15" s="24" t="s">
        <v>85</v>
      </c>
      <c r="ST15" s="24" t="s">
        <v>85</v>
      </c>
      <c r="SU15" s="24" t="s">
        <v>85</v>
      </c>
      <c r="SV15" s="24" t="s">
        <v>85</v>
      </c>
      <c r="SW15" s="24" t="s">
        <v>85</v>
      </c>
      <c r="SX15" s="24" t="s">
        <v>85</v>
      </c>
      <c r="SY15" s="24" t="s">
        <v>85</v>
      </c>
      <c r="SZ15" s="24" t="s">
        <v>85</v>
      </c>
      <c r="TA15" s="24" t="s">
        <v>85</v>
      </c>
      <c r="TB15" s="24" t="s">
        <v>85</v>
      </c>
      <c r="TC15" s="24" t="s">
        <v>85</v>
      </c>
      <c r="TD15" s="24" t="s">
        <v>85</v>
      </c>
      <c r="TE15" s="24" t="s">
        <v>85</v>
      </c>
      <c r="TF15" s="24" t="s">
        <v>85</v>
      </c>
      <c r="TG15" s="24" t="s">
        <v>85</v>
      </c>
      <c r="TH15" s="24" t="s">
        <v>85</v>
      </c>
      <c r="TI15" s="24" t="s">
        <v>85</v>
      </c>
      <c r="TJ15" s="24" t="s">
        <v>85</v>
      </c>
      <c r="TK15" s="24" t="s">
        <v>85</v>
      </c>
      <c r="TL15" s="24" t="s">
        <v>85</v>
      </c>
      <c r="TM15" s="24" t="s">
        <v>85</v>
      </c>
      <c r="TN15" s="24" t="s">
        <v>85</v>
      </c>
      <c r="TO15" s="24" t="s">
        <v>85</v>
      </c>
      <c r="TP15" s="24" t="s">
        <v>85</v>
      </c>
      <c r="TQ15" s="24" t="s">
        <v>85</v>
      </c>
      <c r="TR15" s="24" t="s">
        <v>85</v>
      </c>
      <c r="TS15" s="24" t="s">
        <v>85</v>
      </c>
      <c r="TT15" s="24" t="s">
        <v>85</v>
      </c>
      <c r="TU15" s="24" t="s">
        <v>85</v>
      </c>
      <c r="TV15" s="24" t="s">
        <v>85</v>
      </c>
      <c r="TW15" s="24" t="s">
        <v>85</v>
      </c>
      <c r="TX15" s="24" t="s">
        <v>85</v>
      </c>
      <c r="TY15" s="24" t="s">
        <v>85</v>
      </c>
      <c r="TZ15" s="24" t="s">
        <v>85</v>
      </c>
      <c r="UA15" s="24" t="s">
        <v>85</v>
      </c>
      <c r="UB15" s="24" t="s">
        <v>85</v>
      </c>
      <c r="UC15" s="24" t="s">
        <v>85</v>
      </c>
      <c r="UD15" s="24" t="s">
        <v>85</v>
      </c>
      <c r="UE15" s="24" t="s">
        <v>85</v>
      </c>
      <c r="UF15" s="24" t="s">
        <v>85</v>
      </c>
      <c r="UG15" s="24" t="s">
        <v>85</v>
      </c>
      <c r="UH15" s="24" t="s">
        <v>85</v>
      </c>
      <c r="UI15" s="24" t="s">
        <v>85</v>
      </c>
      <c r="UJ15" s="24" t="s">
        <v>85</v>
      </c>
      <c r="UK15" s="24" t="s">
        <v>85</v>
      </c>
      <c r="UL15" s="24" t="s">
        <v>85</v>
      </c>
      <c r="UM15" s="24" t="s">
        <v>85</v>
      </c>
      <c r="UN15" s="24" t="s">
        <v>85</v>
      </c>
      <c r="UO15" s="24" t="s">
        <v>85</v>
      </c>
      <c r="UP15" s="24" t="s">
        <v>85</v>
      </c>
      <c r="UQ15" s="24" t="s">
        <v>85</v>
      </c>
      <c r="UR15" s="24" t="s">
        <v>85</v>
      </c>
      <c r="US15" s="24" t="s">
        <v>85</v>
      </c>
      <c r="UT15" s="24" t="s">
        <v>85</v>
      </c>
      <c r="UU15" s="24" t="s">
        <v>85</v>
      </c>
      <c r="UV15" s="24" t="s">
        <v>85</v>
      </c>
      <c r="UW15" s="24" t="s">
        <v>85</v>
      </c>
      <c r="UX15" s="24" t="s">
        <v>85</v>
      </c>
      <c r="UY15" s="24" t="s">
        <v>85</v>
      </c>
      <c r="UZ15" s="24" t="s">
        <v>85</v>
      </c>
    </row>
    <row r="16">
      <c r="A16" s="24" t="s">
        <v>80</v>
      </c>
      <c r="B16" s="24" t="s">
        <v>1030</v>
      </c>
      <c r="C16" s="24" t="s">
        <v>1031</v>
      </c>
      <c r="D16" s="24" t="s">
        <v>1032</v>
      </c>
      <c r="E16" s="24" t="s">
        <v>982</v>
      </c>
      <c r="F16" s="24" t="s">
        <v>983</v>
      </c>
      <c r="G16" s="24" t="s">
        <v>984</v>
      </c>
      <c r="H16" s="24" t="s">
        <v>985</v>
      </c>
      <c r="I16" s="24" t="s">
        <v>986</v>
      </c>
      <c r="J16" s="24" t="s">
        <v>987</v>
      </c>
      <c r="K16" s="25">
        <v>20341.0</v>
      </c>
      <c r="L16" s="25">
        <v>18414.0</v>
      </c>
      <c r="M16" s="25">
        <v>13025.0</v>
      </c>
      <c r="N16" s="25">
        <v>35107.0</v>
      </c>
      <c r="O16" s="25">
        <v>35107.0</v>
      </c>
      <c r="P16" s="25">
        <v>20341.0</v>
      </c>
      <c r="Q16" s="24" t="s">
        <v>988</v>
      </c>
      <c r="R16" s="24" t="s">
        <v>989</v>
      </c>
      <c r="S16" s="25">
        <v>1.72592301263458</v>
      </c>
      <c r="T16" s="25">
        <v>1.41374280230326</v>
      </c>
      <c r="U16" s="24" t="s">
        <v>993</v>
      </c>
      <c r="V16" s="25">
        <v>133.0</v>
      </c>
      <c r="W16" s="25">
        <v>6049.0</v>
      </c>
      <c r="X16" s="25">
        <v>1077.0</v>
      </c>
      <c r="Y16" s="25">
        <v>8608.0</v>
      </c>
      <c r="Z16" s="25">
        <v>8608.0</v>
      </c>
      <c r="AA16" s="25">
        <v>133.0</v>
      </c>
      <c r="AB16" s="24" t="s">
        <v>988</v>
      </c>
      <c r="AC16" s="24" t="s">
        <v>989</v>
      </c>
      <c r="AD16" s="25">
        <v>64.7218045112782</v>
      </c>
      <c r="AE16" s="25">
        <v>5.61652739090065</v>
      </c>
      <c r="AF16" s="24" t="s">
        <v>1004</v>
      </c>
      <c r="AG16" s="25">
        <v>73645.0</v>
      </c>
      <c r="AH16" s="25">
        <v>132.0</v>
      </c>
      <c r="AI16" s="25">
        <v>220.0</v>
      </c>
      <c r="AJ16" s="25">
        <v>275.0</v>
      </c>
      <c r="AK16" s="25">
        <v>501.5</v>
      </c>
      <c r="AL16" s="25">
        <v>706.0</v>
      </c>
      <c r="AM16" s="25">
        <v>321.391728624535</v>
      </c>
      <c r="AN16" s="25">
        <v>132.0</v>
      </c>
      <c r="AO16" s="25">
        <v>530.0</v>
      </c>
      <c r="AP16" s="25">
        <v>530.0</v>
      </c>
      <c r="AQ16" s="25">
        <v>530.0</v>
      </c>
      <c r="AR16" s="25">
        <v>706.0</v>
      </c>
      <c r="AS16" s="25">
        <v>472.441336485601</v>
      </c>
      <c r="AT16" s="25">
        <v>122.0</v>
      </c>
      <c r="AU16" s="25">
        <v>490.0</v>
      </c>
      <c r="AV16" s="25">
        <v>490.0</v>
      </c>
      <c r="AW16" s="25">
        <v>490.0</v>
      </c>
      <c r="AX16" s="25">
        <v>689.0</v>
      </c>
      <c r="AY16" s="25">
        <v>474.747735759386</v>
      </c>
      <c r="AZ16" s="25">
        <v>0.378004413910652</v>
      </c>
      <c r="BA16" s="25">
        <v>0.460966131925633</v>
      </c>
      <c r="BB16" s="25">
        <v>0.377848640652198</v>
      </c>
      <c r="BC16" s="25">
        <v>0.464648827024693</v>
      </c>
      <c r="BD16" s="25">
        <v>0.505229627499669</v>
      </c>
      <c r="BE16" s="25">
        <v>0.443303177293528</v>
      </c>
      <c r="BF16" s="25">
        <v>0.445193810994905</v>
      </c>
      <c r="BG16" s="25">
        <v>0.440892088326452</v>
      </c>
      <c r="BH16" s="25">
        <v>0.219996561024121</v>
      </c>
      <c r="BI16" s="25">
        <v>0.276370402678898</v>
      </c>
      <c r="BJ16" s="25">
        <v>0.221320133539966</v>
      </c>
      <c r="BK16" s="25">
        <v>0.32296824076877</v>
      </c>
      <c r="BL16" s="25">
        <v>0.0129153051043505</v>
      </c>
      <c r="BM16" s="25">
        <v>0.177351874706041</v>
      </c>
      <c r="BN16" s="25">
        <v>0.0125791255136894</v>
      </c>
      <c r="BO16" s="25">
        <v>0.171108918001377</v>
      </c>
      <c r="BP16" s="25">
        <v>4.0861008E7</v>
      </c>
      <c r="BQ16" s="25">
        <v>0.0</v>
      </c>
      <c r="BR16" s="25">
        <v>0.0</v>
      </c>
      <c r="BS16" s="25">
        <v>0.0</v>
      </c>
      <c r="BT16" s="25">
        <v>6080980.0</v>
      </c>
      <c r="BU16" s="25">
        <v>0.0</v>
      </c>
      <c r="BV16" s="25">
        <v>14.9</v>
      </c>
      <c r="BW16" s="25">
        <v>4.0861008E7</v>
      </c>
      <c r="BX16" s="25">
        <v>0.0</v>
      </c>
      <c r="BY16" s="25">
        <v>2.0430504E7</v>
      </c>
      <c r="BZ16" s="25">
        <v>0.0</v>
      </c>
      <c r="CA16" s="25">
        <v>2.0430504E7</v>
      </c>
      <c r="CB16" s="25">
        <v>0.0</v>
      </c>
      <c r="CC16" s="25">
        <v>3649136.0</v>
      </c>
      <c r="CD16" s="25">
        <v>0.0</v>
      </c>
      <c r="CE16" s="25">
        <v>8.9</v>
      </c>
      <c r="CF16" s="25">
        <v>4215912.0</v>
      </c>
      <c r="CG16" s="25">
        <v>0.0</v>
      </c>
      <c r="CH16" s="25">
        <v>1865068.0</v>
      </c>
      <c r="CI16" s="25">
        <v>0.0</v>
      </c>
      <c r="CJ16" s="25">
        <v>4.6</v>
      </c>
      <c r="CK16" s="25">
        <v>20074.0</v>
      </c>
      <c r="CL16" s="25">
        <v>0.0</v>
      </c>
      <c r="CM16" s="25">
        <v>0.0</v>
      </c>
      <c r="CN16" s="25">
        <v>1183380.0</v>
      </c>
      <c r="CO16" s="25">
        <v>0.0</v>
      </c>
      <c r="CP16" s="25">
        <v>0.0</v>
      </c>
      <c r="CQ16" s="25">
        <v>188344.0</v>
      </c>
      <c r="CR16" s="25">
        <v>0.0</v>
      </c>
      <c r="CS16" s="25">
        <v>15.9158</v>
      </c>
      <c r="CT16" s="25">
        <v>1990072.0</v>
      </c>
      <c r="CU16" s="25">
        <v>0.0</v>
      </c>
      <c r="CV16" s="25">
        <v>0.0</v>
      </c>
      <c r="CW16" s="25">
        <v>0.0</v>
      </c>
      <c r="CX16" s="25">
        <v>1990072.0</v>
      </c>
      <c r="CY16" s="25">
        <v>0.0</v>
      </c>
      <c r="CZ16" s="25">
        <v>100.0</v>
      </c>
      <c r="DA16" s="25">
        <v>1990072.0</v>
      </c>
      <c r="DB16" s="25">
        <v>0.0</v>
      </c>
      <c r="DC16" s="25">
        <v>995036.0</v>
      </c>
      <c r="DD16" s="25">
        <v>0.0</v>
      </c>
      <c r="DE16" s="25">
        <v>995036.0</v>
      </c>
      <c r="DF16" s="25">
        <v>0.0</v>
      </c>
      <c r="DG16" s="25">
        <v>1990072.0</v>
      </c>
      <c r="DH16" s="25">
        <v>0.0</v>
      </c>
      <c r="DI16" s="25">
        <v>100.0</v>
      </c>
      <c r="DJ16" s="25">
        <v>1990072.0</v>
      </c>
      <c r="DK16" s="25">
        <v>0.0</v>
      </c>
      <c r="DL16" s="25">
        <v>0.0</v>
      </c>
      <c r="DM16" s="25">
        <v>0.0</v>
      </c>
      <c r="DN16" s="25">
        <v>0.0</v>
      </c>
      <c r="DO16" s="25">
        <v>0.0</v>
      </c>
      <c r="DP16" s="25">
        <v>0.0</v>
      </c>
      <c r="DQ16" s="25">
        <v>1182320.0</v>
      </c>
      <c r="DR16" s="25">
        <v>994269.0</v>
      </c>
      <c r="DS16" s="25">
        <v>109739.0</v>
      </c>
      <c r="DT16" s="25">
        <v>0.840947</v>
      </c>
      <c r="DU16" s="25">
        <v>0.864596</v>
      </c>
      <c r="DV16" s="25">
        <v>7.833505</v>
      </c>
      <c r="DW16" s="25">
        <v>762724.0</v>
      </c>
      <c r="DX16" s="25">
        <v>285.0</v>
      </c>
      <c r="DY16" s="25">
        <v>0.0136228255058235</v>
      </c>
      <c r="DZ16" s="25">
        <v>70.0</v>
      </c>
      <c r="EA16" s="25">
        <v>0.01278012</v>
      </c>
      <c r="EB16" s="25">
        <v>1500.0</v>
      </c>
      <c r="EC16" s="25">
        <v>0.006325368</v>
      </c>
      <c r="ED16" s="25">
        <v>2.153681</v>
      </c>
      <c r="EE16" s="25">
        <v>1.130555</v>
      </c>
      <c r="EF16" s="25">
        <v>0.0308634129071046</v>
      </c>
      <c r="EG16" s="25">
        <v>0.472955999356884</v>
      </c>
      <c r="EH16" s="25">
        <v>0.870467388391875</v>
      </c>
      <c r="EI16" s="25">
        <v>3.83723444029E-11</v>
      </c>
      <c r="EJ16" s="25">
        <v>0.879163683917952</v>
      </c>
      <c r="EK16" s="25">
        <v>0.525891214447844</v>
      </c>
      <c r="EL16" s="25">
        <v>0.259409217799796</v>
      </c>
      <c r="EM16" s="25">
        <v>0.382276314264606</v>
      </c>
      <c r="EN16" s="25">
        <v>11.9366604145587</v>
      </c>
      <c r="EO16" s="25">
        <v>80.8216103613973</v>
      </c>
      <c r="EP16" s="25">
        <v>0.777149064400987</v>
      </c>
      <c r="EQ16" s="24" t="s">
        <v>987</v>
      </c>
      <c r="ER16" s="25">
        <v>52018.0</v>
      </c>
      <c r="ES16" s="25">
        <v>101.0</v>
      </c>
      <c r="ET16" s="25">
        <v>404.0</v>
      </c>
      <c r="EU16" s="25">
        <v>404.0</v>
      </c>
      <c r="EV16" s="25">
        <v>404.0</v>
      </c>
      <c r="EW16" s="25">
        <v>404.0</v>
      </c>
      <c r="EX16" s="25">
        <v>397.154888692376</v>
      </c>
      <c r="EY16" s="25">
        <v>0.525309884167701</v>
      </c>
      <c r="EZ16" s="25">
        <v>1.8575528E7</v>
      </c>
      <c r="FA16" s="25">
        <v>0.0</v>
      </c>
      <c r="FB16" s="25">
        <v>0.0</v>
      </c>
      <c r="FC16" s="25">
        <v>0.0</v>
      </c>
      <c r="FD16" s="25">
        <v>5552261.0</v>
      </c>
      <c r="FE16" s="25">
        <v>0.0</v>
      </c>
      <c r="FF16" s="25">
        <v>29.9</v>
      </c>
      <c r="FG16" s="25">
        <v>1.8575528E7</v>
      </c>
      <c r="FH16" s="25">
        <v>0.0</v>
      </c>
      <c r="FI16" s="25">
        <v>9287764.0</v>
      </c>
      <c r="FJ16" s="25">
        <v>0.0</v>
      </c>
      <c r="FK16" s="25">
        <v>9287764.0</v>
      </c>
      <c r="FL16" s="25">
        <v>0.0</v>
      </c>
      <c r="FM16" s="25">
        <v>1514528.0</v>
      </c>
      <c r="FN16" s="25">
        <v>0.0</v>
      </c>
      <c r="FO16" s="25">
        <v>8.2</v>
      </c>
      <c r="FP16" s="25">
        <v>3560486.0</v>
      </c>
      <c r="FQ16" s="25">
        <v>0.0</v>
      </c>
      <c r="FR16" s="25">
        <v>1991775.0</v>
      </c>
      <c r="FS16" s="25">
        <v>0.0</v>
      </c>
      <c r="FT16" s="25">
        <v>10.7</v>
      </c>
      <c r="FU16" s="25">
        <v>63882.0</v>
      </c>
      <c r="FV16" s="25">
        <v>0.0</v>
      </c>
      <c r="FW16" s="25">
        <v>0.0</v>
      </c>
      <c r="FX16" s="25">
        <v>437536.0</v>
      </c>
      <c r="FY16" s="25">
        <v>0.0</v>
      </c>
      <c r="FZ16" s="25">
        <v>0.0</v>
      </c>
      <c r="GA16" s="25">
        <v>48439.0</v>
      </c>
      <c r="GB16" s="25">
        <v>0.0</v>
      </c>
      <c r="GC16" s="25">
        <v>11.0709</v>
      </c>
      <c r="GD16" s="25">
        <v>778194.0</v>
      </c>
      <c r="GE16" s="25">
        <v>0.0</v>
      </c>
      <c r="GF16" s="25">
        <v>0.0</v>
      </c>
      <c r="GG16" s="25">
        <v>0.0</v>
      </c>
      <c r="GH16" s="25">
        <v>778194.0</v>
      </c>
      <c r="GI16" s="25">
        <v>0.0</v>
      </c>
      <c r="GJ16" s="25">
        <v>100.0</v>
      </c>
      <c r="GK16" s="25">
        <v>778194.0</v>
      </c>
      <c r="GL16" s="25">
        <v>0.0</v>
      </c>
      <c r="GM16" s="25">
        <v>389097.0</v>
      </c>
      <c r="GN16" s="25">
        <v>0.0</v>
      </c>
      <c r="GO16" s="25">
        <v>389097.0</v>
      </c>
      <c r="GP16" s="25">
        <v>0.0</v>
      </c>
      <c r="GQ16" s="25">
        <v>778194.0</v>
      </c>
      <c r="GR16" s="25">
        <v>0.0</v>
      </c>
      <c r="GS16" s="25">
        <v>100.0</v>
      </c>
      <c r="GT16" s="25">
        <v>778194.0</v>
      </c>
      <c r="GU16" s="25">
        <v>0.0</v>
      </c>
      <c r="GV16" s="25">
        <v>0.0</v>
      </c>
      <c r="GW16" s="25">
        <v>0.0</v>
      </c>
      <c r="GX16" s="25">
        <v>0.0</v>
      </c>
      <c r="GY16" s="25">
        <v>0.0</v>
      </c>
      <c r="GZ16" s="25">
        <v>0.0</v>
      </c>
      <c r="HA16" s="25">
        <v>437437.0</v>
      </c>
      <c r="HB16" s="25">
        <v>389213.0</v>
      </c>
      <c r="HC16" s="25">
        <v>19082.0</v>
      </c>
      <c r="HD16" s="25">
        <v>0.889758</v>
      </c>
      <c r="HE16" s="25">
        <v>0.933941</v>
      </c>
      <c r="HF16" s="25">
        <v>19.049471</v>
      </c>
      <c r="HG16" s="25">
        <v>440792.0</v>
      </c>
      <c r="HH16" s="25">
        <v>360.0</v>
      </c>
      <c r="HI16" s="25">
        <v>0.00440773620704864</v>
      </c>
      <c r="HJ16" s="25">
        <v>70.0</v>
      </c>
      <c r="HK16" s="25">
        <v>0.003204907</v>
      </c>
      <c r="HL16" s="25">
        <v>1500.0</v>
      </c>
      <c r="HM16" s="25">
        <v>0.003089862</v>
      </c>
      <c r="HN16" s="25">
        <v>1.426515</v>
      </c>
      <c r="HO16" s="25">
        <v>11.45528</v>
      </c>
      <c r="HP16" s="25">
        <v>0.0104719914181827</v>
      </c>
      <c r="HQ16" s="25">
        <v>0.456898131726419</v>
      </c>
      <c r="HR16" s="25">
        <v>0.95818019668145</v>
      </c>
      <c r="HS16" s="25">
        <v>2.33000926607328E-4</v>
      </c>
      <c r="HT16" s="25">
        <v>0.959307975636775</v>
      </c>
      <c r="HU16" s="25">
        <v>0.479657040628135</v>
      </c>
      <c r="HV16" s="25">
        <v>0.190497320546141</v>
      </c>
      <c r="HW16" s="25">
        <v>0.299159637224534</v>
      </c>
      <c r="HX16" s="25">
        <v>4.02141180328656</v>
      </c>
      <c r="HY16" s="25">
        <v>93.6370569504736</v>
      </c>
      <c r="HZ16" s="25">
        <v>0.90677376000208</v>
      </c>
      <c r="IA16" s="24" t="s">
        <v>987</v>
      </c>
      <c r="IB16" s="25">
        <v>2.75933E7</v>
      </c>
      <c r="IC16" s="25">
        <v>0.0</v>
      </c>
      <c r="ID16" s="25">
        <v>0.0</v>
      </c>
      <c r="IE16" s="25">
        <v>0.0</v>
      </c>
      <c r="IF16" s="25">
        <v>2.5906398E7</v>
      </c>
      <c r="IG16" s="25">
        <v>0.0</v>
      </c>
      <c r="IH16" s="25">
        <v>93.9</v>
      </c>
      <c r="II16" s="25">
        <v>2.75933E7</v>
      </c>
      <c r="IJ16" s="25">
        <v>0.0</v>
      </c>
      <c r="IK16" s="25">
        <v>1.379665E7</v>
      </c>
      <c r="IL16" s="25">
        <v>0.0</v>
      </c>
      <c r="IM16" s="25">
        <v>1.379665E7</v>
      </c>
      <c r="IN16" s="25">
        <v>0.0</v>
      </c>
      <c r="IO16" s="25">
        <v>2.4428284E7</v>
      </c>
      <c r="IP16" s="25">
        <v>0.0</v>
      </c>
      <c r="IQ16" s="25">
        <v>88.5</v>
      </c>
      <c r="IR16" s="25">
        <v>2.4775978E7</v>
      </c>
      <c r="IS16" s="25">
        <v>0.0</v>
      </c>
      <c r="IT16" s="25">
        <v>1130420.0</v>
      </c>
      <c r="IU16" s="25">
        <v>0.0</v>
      </c>
      <c r="IV16" s="25">
        <v>4.1</v>
      </c>
      <c r="IW16" s="25">
        <v>38281.0</v>
      </c>
      <c r="IX16" s="25">
        <v>0.0</v>
      </c>
      <c r="IY16" s="25">
        <v>0.0</v>
      </c>
      <c r="IZ16" s="25">
        <v>8239374.0</v>
      </c>
      <c r="JA16" s="25">
        <v>0.0</v>
      </c>
      <c r="JB16" s="25">
        <v>0.0</v>
      </c>
      <c r="JC16" s="25">
        <v>335911.0</v>
      </c>
      <c r="JD16" s="25">
        <v>0.0</v>
      </c>
      <c r="JE16" s="25">
        <v>4.0769</v>
      </c>
      <c r="JF16" s="25">
        <v>1.5806926E7</v>
      </c>
      <c r="JG16" s="25">
        <v>0.0</v>
      </c>
      <c r="JH16" s="25">
        <v>0.0</v>
      </c>
      <c r="JI16" s="25">
        <v>0.0</v>
      </c>
      <c r="JJ16" s="25">
        <v>1.5806926E7</v>
      </c>
      <c r="JK16" s="25">
        <v>0.0</v>
      </c>
      <c r="JL16" s="25">
        <v>100.0</v>
      </c>
      <c r="JM16" s="25">
        <v>1.5806926E7</v>
      </c>
      <c r="JN16" s="25">
        <v>0.0</v>
      </c>
      <c r="JO16" s="25">
        <v>7903463.0</v>
      </c>
      <c r="JP16" s="25">
        <v>0.0</v>
      </c>
      <c r="JQ16" s="25">
        <v>7903463.0</v>
      </c>
      <c r="JR16" s="25">
        <v>0.0</v>
      </c>
      <c r="JS16" s="25">
        <v>1.5806926E7</v>
      </c>
      <c r="JT16" s="25">
        <v>0.0</v>
      </c>
      <c r="JU16" s="25">
        <v>100.0</v>
      </c>
      <c r="JV16" s="25">
        <v>1.5806926E7</v>
      </c>
      <c r="JW16" s="25">
        <v>0.0</v>
      </c>
      <c r="JX16" s="25">
        <v>0.0</v>
      </c>
      <c r="JY16" s="25">
        <v>0.0</v>
      </c>
      <c r="JZ16" s="25">
        <v>0.0</v>
      </c>
      <c r="KA16" s="25">
        <v>0.0</v>
      </c>
      <c r="KB16" s="25">
        <v>0.0</v>
      </c>
      <c r="KC16" s="25">
        <v>8225749.0</v>
      </c>
      <c r="KD16" s="25">
        <v>7890517.0</v>
      </c>
      <c r="KE16" s="25">
        <v>305804.0</v>
      </c>
      <c r="KF16" s="25">
        <v>0.959246</v>
      </c>
      <c r="KG16" s="25">
        <v>0.959425</v>
      </c>
      <c r="KH16" s="25">
        <v>24.755602</v>
      </c>
      <c r="KI16" s="24" t="s">
        <v>85</v>
      </c>
      <c r="KJ16" s="24" t="s">
        <v>85</v>
      </c>
      <c r="KK16" s="24" t="s">
        <v>85</v>
      </c>
      <c r="KL16" s="24" t="s">
        <v>85</v>
      </c>
      <c r="KM16" s="24" t="s">
        <v>85</v>
      </c>
      <c r="KN16" s="24" t="s">
        <v>85</v>
      </c>
      <c r="KO16" s="24" t="s">
        <v>85</v>
      </c>
      <c r="KP16" s="24" t="s">
        <v>85</v>
      </c>
      <c r="KQ16" s="24" t="s">
        <v>85</v>
      </c>
      <c r="KR16" s="24" t="s">
        <v>85</v>
      </c>
      <c r="KS16" s="24" t="s">
        <v>85</v>
      </c>
      <c r="KT16" s="24" t="s">
        <v>85</v>
      </c>
      <c r="KU16" s="24" t="s">
        <v>85</v>
      </c>
      <c r="KV16" s="24" t="s">
        <v>85</v>
      </c>
      <c r="KW16" s="24" t="s">
        <v>85</v>
      </c>
      <c r="KX16" s="24" t="s">
        <v>85</v>
      </c>
      <c r="KY16" s="24" t="s">
        <v>85</v>
      </c>
      <c r="KZ16" s="24" t="s">
        <v>85</v>
      </c>
      <c r="LA16" s="24" t="s">
        <v>85</v>
      </c>
      <c r="LB16" s="24" t="s">
        <v>85</v>
      </c>
      <c r="LC16" s="24" t="s">
        <v>85</v>
      </c>
      <c r="LD16" s="24" t="s">
        <v>85</v>
      </c>
      <c r="LE16" s="24" t="s">
        <v>85</v>
      </c>
      <c r="LF16" s="24" t="s">
        <v>85</v>
      </c>
      <c r="LG16" s="24" t="s">
        <v>85</v>
      </c>
      <c r="LH16" s="24" t="s">
        <v>85</v>
      </c>
      <c r="LI16" s="24" t="s">
        <v>85</v>
      </c>
      <c r="LJ16" s="24" t="s">
        <v>85</v>
      </c>
      <c r="LK16" s="24" t="s">
        <v>85</v>
      </c>
      <c r="LL16" s="24" t="s">
        <v>85</v>
      </c>
      <c r="LM16" s="24" t="s">
        <v>85</v>
      </c>
      <c r="LN16" s="24" t="s">
        <v>85</v>
      </c>
      <c r="LO16" s="24" t="s">
        <v>85</v>
      </c>
      <c r="LP16" s="24" t="s">
        <v>85</v>
      </c>
      <c r="LQ16" s="24" t="s">
        <v>85</v>
      </c>
      <c r="LR16" s="24" t="s">
        <v>85</v>
      </c>
      <c r="LS16" s="24" t="s">
        <v>85</v>
      </c>
      <c r="LT16" s="24" t="s">
        <v>85</v>
      </c>
      <c r="LU16" s="24" t="s">
        <v>85</v>
      </c>
      <c r="LV16" s="24" t="s">
        <v>85</v>
      </c>
      <c r="LW16" s="24" t="s">
        <v>85</v>
      </c>
      <c r="LX16" s="24" t="s">
        <v>85</v>
      </c>
      <c r="LY16" s="24" t="s">
        <v>85</v>
      </c>
      <c r="LZ16" s="24" t="s">
        <v>85</v>
      </c>
      <c r="MA16" s="24" t="s">
        <v>85</v>
      </c>
      <c r="MB16" s="24" t="s">
        <v>85</v>
      </c>
      <c r="MC16" s="24" t="s">
        <v>85</v>
      </c>
      <c r="MD16" s="24" t="s">
        <v>85</v>
      </c>
      <c r="ME16" s="24" t="s">
        <v>85</v>
      </c>
      <c r="MF16" s="24" t="s">
        <v>85</v>
      </c>
      <c r="MG16" s="24" t="s">
        <v>85</v>
      </c>
      <c r="MH16" s="24" t="s">
        <v>85</v>
      </c>
      <c r="MI16" s="24" t="s">
        <v>85</v>
      </c>
      <c r="MJ16" s="24" t="s">
        <v>85</v>
      </c>
      <c r="MK16" s="24" t="s">
        <v>85</v>
      </c>
      <c r="ML16" s="24" t="s">
        <v>85</v>
      </c>
      <c r="MM16" s="24" t="s">
        <v>85</v>
      </c>
      <c r="MN16" s="24" t="s">
        <v>85</v>
      </c>
      <c r="MO16" s="24" t="s">
        <v>85</v>
      </c>
      <c r="MP16" s="24" t="s">
        <v>85</v>
      </c>
      <c r="MQ16" s="24" t="s">
        <v>85</v>
      </c>
      <c r="MR16" s="24" t="s">
        <v>85</v>
      </c>
      <c r="MS16" s="24" t="s">
        <v>85</v>
      </c>
      <c r="MT16" s="24" t="s">
        <v>85</v>
      </c>
      <c r="MU16" s="24" t="s">
        <v>85</v>
      </c>
      <c r="MV16" s="24" t="s">
        <v>85</v>
      </c>
      <c r="MW16" s="24" t="s">
        <v>85</v>
      </c>
      <c r="MX16" s="24" t="s">
        <v>85</v>
      </c>
      <c r="MY16" s="24" t="s">
        <v>85</v>
      </c>
      <c r="MZ16" s="24" t="s">
        <v>85</v>
      </c>
      <c r="NA16" s="24" t="s">
        <v>85</v>
      </c>
      <c r="NB16" s="24" t="s">
        <v>85</v>
      </c>
      <c r="NC16" s="24" t="s">
        <v>85</v>
      </c>
      <c r="ND16" s="24" t="s">
        <v>85</v>
      </c>
      <c r="NE16" s="24" t="s">
        <v>85</v>
      </c>
      <c r="NF16" s="24" t="s">
        <v>85</v>
      </c>
      <c r="NG16" s="24" t="s">
        <v>85</v>
      </c>
      <c r="NH16" s="24" t="s">
        <v>85</v>
      </c>
      <c r="NI16" s="24" t="s">
        <v>85</v>
      </c>
      <c r="NJ16" s="24" t="s">
        <v>85</v>
      </c>
      <c r="NK16" s="24" t="s">
        <v>85</v>
      </c>
      <c r="NL16" s="24" t="s">
        <v>85</v>
      </c>
      <c r="NM16" s="24" t="s">
        <v>85</v>
      </c>
      <c r="NN16" s="24" t="s">
        <v>85</v>
      </c>
      <c r="NO16" s="24" t="s">
        <v>85</v>
      </c>
      <c r="NP16" s="24" t="s">
        <v>85</v>
      </c>
      <c r="NQ16" s="24" t="s">
        <v>85</v>
      </c>
      <c r="NR16" s="24" t="s">
        <v>85</v>
      </c>
      <c r="NS16" s="24" t="s">
        <v>85</v>
      </c>
      <c r="NT16" s="24" t="s">
        <v>85</v>
      </c>
      <c r="NU16" s="24" t="s">
        <v>85</v>
      </c>
      <c r="NV16" s="24" t="s">
        <v>85</v>
      </c>
      <c r="NW16" s="24" t="s">
        <v>85</v>
      </c>
      <c r="NX16" s="24" t="s">
        <v>85</v>
      </c>
      <c r="NY16" s="24" t="s">
        <v>85</v>
      </c>
      <c r="NZ16" s="24" t="s">
        <v>85</v>
      </c>
      <c r="OA16" s="24" t="s">
        <v>85</v>
      </c>
      <c r="OB16" s="24" t="s">
        <v>85</v>
      </c>
      <c r="OC16" s="24" t="s">
        <v>85</v>
      </c>
      <c r="OD16" s="24" t="s">
        <v>85</v>
      </c>
      <c r="OE16" s="24" t="s">
        <v>85</v>
      </c>
      <c r="OF16" s="24" t="s">
        <v>85</v>
      </c>
      <c r="OG16" s="24" t="s">
        <v>85</v>
      </c>
      <c r="OH16" s="24" t="s">
        <v>85</v>
      </c>
      <c r="OI16" s="24" t="s">
        <v>85</v>
      </c>
      <c r="OJ16" s="24" t="s">
        <v>85</v>
      </c>
      <c r="OK16" s="24" t="s">
        <v>85</v>
      </c>
      <c r="OL16" s="24" t="s">
        <v>85</v>
      </c>
      <c r="OM16" s="24" t="s">
        <v>85</v>
      </c>
      <c r="ON16" s="24" t="s">
        <v>85</v>
      </c>
      <c r="OO16" s="24" t="s">
        <v>85</v>
      </c>
      <c r="OP16" s="24" t="s">
        <v>85</v>
      </c>
      <c r="OQ16" s="24" t="s">
        <v>85</v>
      </c>
      <c r="OR16" s="24" t="s">
        <v>85</v>
      </c>
      <c r="OS16" s="24" t="s">
        <v>85</v>
      </c>
      <c r="OT16" s="24" t="s">
        <v>85</v>
      </c>
      <c r="OU16" s="24" t="s">
        <v>85</v>
      </c>
      <c r="OV16" s="24" t="s">
        <v>85</v>
      </c>
      <c r="OW16" s="24" t="s">
        <v>85</v>
      </c>
      <c r="OX16" s="24" t="s">
        <v>85</v>
      </c>
      <c r="OY16" s="24" t="s">
        <v>85</v>
      </c>
      <c r="OZ16" s="24" t="s">
        <v>85</v>
      </c>
      <c r="PA16" s="24" t="s">
        <v>85</v>
      </c>
      <c r="PB16" s="24" t="s">
        <v>85</v>
      </c>
      <c r="PC16" s="24" t="s">
        <v>85</v>
      </c>
      <c r="PD16" s="24" t="s">
        <v>85</v>
      </c>
      <c r="PE16" s="24" t="s">
        <v>85</v>
      </c>
      <c r="PF16" s="24" t="s">
        <v>85</v>
      </c>
      <c r="PG16" s="24" t="s">
        <v>85</v>
      </c>
      <c r="PH16" s="24" t="s">
        <v>85</v>
      </c>
      <c r="PI16" s="24" t="s">
        <v>85</v>
      </c>
      <c r="PJ16" s="24" t="s">
        <v>85</v>
      </c>
      <c r="PK16" s="24" t="s">
        <v>85</v>
      </c>
      <c r="PL16" s="24" t="s">
        <v>85</v>
      </c>
      <c r="PM16" s="24" t="s">
        <v>85</v>
      </c>
      <c r="PN16" s="24" t="s">
        <v>85</v>
      </c>
      <c r="PO16" s="24" t="s">
        <v>85</v>
      </c>
      <c r="PP16" s="24" t="s">
        <v>85</v>
      </c>
      <c r="PQ16" s="24" t="s">
        <v>85</v>
      </c>
      <c r="PR16" s="24" t="s">
        <v>85</v>
      </c>
      <c r="PS16" s="24" t="s">
        <v>85</v>
      </c>
      <c r="PT16" s="24" t="s">
        <v>85</v>
      </c>
      <c r="PU16" s="24" t="s">
        <v>85</v>
      </c>
      <c r="PV16" s="24" t="s">
        <v>85</v>
      </c>
      <c r="PW16" s="24" t="s">
        <v>85</v>
      </c>
      <c r="PX16" s="24" t="s">
        <v>85</v>
      </c>
      <c r="PY16" s="24" t="s">
        <v>85</v>
      </c>
      <c r="PZ16" s="24" t="s">
        <v>85</v>
      </c>
      <c r="QA16" s="24" t="s">
        <v>85</v>
      </c>
      <c r="QB16" s="24" t="s">
        <v>85</v>
      </c>
      <c r="QC16" s="24" t="s">
        <v>85</v>
      </c>
      <c r="QD16" s="24" t="s">
        <v>85</v>
      </c>
      <c r="QE16" s="24" t="s">
        <v>85</v>
      </c>
      <c r="QF16" s="24" t="s">
        <v>85</v>
      </c>
      <c r="QG16" s="24" t="s">
        <v>85</v>
      </c>
      <c r="QH16" s="24" t="s">
        <v>85</v>
      </c>
      <c r="QI16" s="24" t="s">
        <v>85</v>
      </c>
      <c r="QJ16" s="24" t="s">
        <v>85</v>
      </c>
      <c r="QK16" s="24" t="s">
        <v>85</v>
      </c>
      <c r="QL16" s="24" t="s">
        <v>85</v>
      </c>
      <c r="QM16" s="24" t="s">
        <v>85</v>
      </c>
      <c r="QN16" s="24" t="s">
        <v>85</v>
      </c>
      <c r="QO16" s="24" t="s">
        <v>85</v>
      </c>
      <c r="QP16" s="24" t="s">
        <v>85</v>
      </c>
      <c r="QQ16" s="24" t="s">
        <v>85</v>
      </c>
      <c r="QR16" s="24" t="s">
        <v>85</v>
      </c>
      <c r="QS16" s="24" t="s">
        <v>85</v>
      </c>
      <c r="QT16" s="24" t="s">
        <v>85</v>
      </c>
      <c r="QU16" s="24" t="s">
        <v>85</v>
      </c>
      <c r="QV16" s="24" t="s">
        <v>85</v>
      </c>
      <c r="QW16" s="24" t="s">
        <v>85</v>
      </c>
      <c r="QX16" s="24" t="s">
        <v>85</v>
      </c>
      <c r="QY16" s="24" t="s">
        <v>85</v>
      </c>
      <c r="QZ16" s="24" t="s">
        <v>85</v>
      </c>
      <c r="RA16" s="24" t="s">
        <v>85</v>
      </c>
      <c r="RB16" s="24" t="s">
        <v>85</v>
      </c>
      <c r="RC16" s="24" t="s">
        <v>85</v>
      </c>
      <c r="RD16" s="24" t="s">
        <v>85</v>
      </c>
      <c r="RE16" s="24" t="s">
        <v>85</v>
      </c>
      <c r="RF16" s="24" t="s">
        <v>85</v>
      </c>
      <c r="RG16" s="24" t="s">
        <v>85</v>
      </c>
      <c r="RH16" s="24" t="s">
        <v>85</v>
      </c>
      <c r="RI16" s="24" t="s">
        <v>85</v>
      </c>
      <c r="RJ16" s="24" t="s">
        <v>85</v>
      </c>
      <c r="RK16" s="24" t="s">
        <v>85</v>
      </c>
      <c r="RL16" s="24" t="s">
        <v>85</v>
      </c>
      <c r="RM16" s="24" t="s">
        <v>85</v>
      </c>
      <c r="RN16" s="24" t="s">
        <v>85</v>
      </c>
      <c r="RO16" s="24" t="s">
        <v>85</v>
      </c>
      <c r="RP16" s="24" t="s">
        <v>85</v>
      </c>
      <c r="RQ16" s="24" t="s">
        <v>85</v>
      </c>
      <c r="RR16" s="24" t="s">
        <v>85</v>
      </c>
      <c r="RS16" s="24" t="s">
        <v>85</v>
      </c>
      <c r="RT16" s="24" t="s">
        <v>85</v>
      </c>
      <c r="RU16" s="24" t="s">
        <v>85</v>
      </c>
      <c r="RV16" s="24" t="s">
        <v>85</v>
      </c>
      <c r="RW16" s="24" t="s">
        <v>85</v>
      </c>
      <c r="RX16" s="24" t="s">
        <v>85</v>
      </c>
      <c r="RY16" s="24" t="s">
        <v>85</v>
      </c>
      <c r="RZ16" s="24" t="s">
        <v>85</v>
      </c>
      <c r="SA16" s="24" t="s">
        <v>85</v>
      </c>
      <c r="SB16" s="24" t="s">
        <v>85</v>
      </c>
      <c r="SC16" s="24" t="s">
        <v>85</v>
      </c>
      <c r="SD16" s="24" t="s">
        <v>85</v>
      </c>
      <c r="SE16" s="24" t="s">
        <v>85</v>
      </c>
      <c r="SF16" s="24" t="s">
        <v>85</v>
      </c>
      <c r="SG16" s="24" t="s">
        <v>85</v>
      </c>
      <c r="SH16" s="24" t="s">
        <v>85</v>
      </c>
      <c r="SI16" s="24" t="s">
        <v>85</v>
      </c>
      <c r="SJ16" s="24" t="s">
        <v>85</v>
      </c>
      <c r="SK16" s="24" t="s">
        <v>85</v>
      </c>
      <c r="SL16" s="24" t="s">
        <v>85</v>
      </c>
      <c r="SM16" s="24" t="s">
        <v>85</v>
      </c>
      <c r="SN16" s="24" t="s">
        <v>85</v>
      </c>
      <c r="SO16" s="24" t="s">
        <v>85</v>
      </c>
      <c r="SP16" s="24" t="s">
        <v>85</v>
      </c>
      <c r="SQ16" s="24" t="s">
        <v>85</v>
      </c>
      <c r="SR16" s="24" t="s">
        <v>85</v>
      </c>
      <c r="SS16" s="24" t="s">
        <v>85</v>
      </c>
      <c r="ST16" s="24" t="s">
        <v>85</v>
      </c>
      <c r="SU16" s="24" t="s">
        <v>85</v>
      </c>
      <c r="SV16" s="24" t="s">
        <v>85</v>
      </c>
      <c r="SW16" s="24" t="s">
        <v>85</v>
      </c>
      <c r="SX16" s="24" t="s">
        <v>85</v>
      </c>
      <c r="SY16" s="24" t="s">
        <v>85</v>
      </c>
      <c r="SZ16" s="24" t="s">
        <v>85</v>
      </c>
      <c r="TA16" s="24" t="s">
        <v>85</v>
      </c>
      <c r="TB16" s="24" t="s">
        <v>85</v>
      </c>
      <c r="TC16" s="24" t="s">
        <v>85</v>
      </c>
      <c r="TD16" s="24" t="s">
        <v>85</v>
      </c>
      <c r="TE16" s="24" t="s">
        <v>85</v>
      </c>
      <c r="TF16" s="24" t="s">
        <v>85</v>
      </c>
      <c r="TG16" s="24" t="s">
        <v>85</v>
      </c>
      <c r="TH16" s="24" t="s">
        <v>85</v>
      </c>
      <c r="TI16" s="24" t="s">
        <v>85</v>
      </c>
      <c r="TJ16" s="24" t="s">
        <v>85</v>
      </c>
      <c r="TK16" s="24" t="s">
        <v>85</v>
      </c>
      <c r="TL16" s="24" t="s">
        <v>85</v>
      </c>
      <c r="TM16" s="24" t="s">
        <v>85</v>
      </c>
      <c r="TN16" s="24" t="s">
        <v>85</v>
      </c>
      <c r="TO16" s="24" t="s">
        <v>85</v>
      </c>
      <c r="TP16" s="24" t="s">
        <v>85</v>
      </c>
      <c r="TQ16" s="24" t="s">
        <v>85</v>
      </c>
      <c r="TR16" s="24" t="s">
        <v>85</v>
      </c>
      <c r="TS16" s="24" t="s">
        <v>85</v>
      </c>
      <c r="TT16" s="24" t="s">
        <v>85</v>
      </c>
      <c r="TU16" s="24" t="s">
        <v>85</v>
      </c>
      <c r="TV16" s="24" t="s">
        <v>85</v>
      </c>
      <c r="TW16" s="24" t="s">
        <v>85</v>
      </c>
      <c r="TX16" s="24" t="s">
        <v>85</v>
      </c>
      <c r="TY16" s="24" t="s">
        <v>85</v>
      </c>
      <c r="TZ16" s="24" t="s">
        <v>85</v>
      </c>
      <c r="UA16" s="24" t="s">
        <v>85</v>
      </c>
      <c r="UB16" s="24" t="s">
        <v>85</v>
      </c>
      <c r="UC16" s="24" t="s">
        <v>85</v>
      </c>
      <c r="UD16" s="24" t="s">
        <v>85</v>
      </c>
      <c r="UE16" s="24" t="s">
        <v>85</v>
      </c>
      <c r="UF16" s="24" t="s">
        <v>85</v>
      </c>
      <c r="UG16" s="24" t="s">
        <v>85</v>
      </c>
      <c r="UH16" s="24" t="s">
        <v>85</v>
      </c>
      <c r="UI16" s="24" t="s">
        <v>85</v>
      </c>
      <c r="UJ16" s="24" t="s">
        <v>85</v>
      </c>
      <c r="UK16" s="24" t="s">
        <v>85</v>
      </c>
      <c r="UL16" s="24" t="s">
        <v>85</v>
      </c>
      <c r="UM16" s="24" t="s">
        <v>85</v>
      </c>
      <c r="UN16" s="24" t="s">
        <v>85</v>
      </c>
      <c r="UO16" s="24" t="s">
        <v>85</v>
      </c>
      <c r="UP16" s="24" t="s">
        <v>85</v>
      </c>
      <c r="UQ16" s="24" t="s">
        <v>85</v>
      </c>
      <c r="UR16" s="24" t="s">
        <v>85</v>
      </c>
      <c r="US16" s="24" t="s">
        <v>85</v>
      </c>
      <c r="UT16" s="24" t="s">
        <v>85</v>
      </c>
      <c r="UU16" s="24" t="s">
        <v>85</v>
      </c>
      <c r="UV16" s="24" t="s">
        <v>85</v>
      </c>
      <c r="UW16" s="24" t="s">
        <v>85</v>
      </c>
      <c r="UX16" s="24" t="s">
        <v>85</v>
      </c>
      <c r="UY16" s="24" t="s">
        <v>85</v>
      </c>
      <c r="UZ16" s="24" t="s">
        <v>85</v>
      </c>
    </row>
    <row r="17">
      <c r="A17" s="24" t="s">
        <v>116</v>
      </c>
      <c r="B17" s="24" t="s">
        <v>1033</v>
      </c>
      <c r="C17" s="24" t="s">
        <v>1034</v>
      </c>
      <c r="D17" s="24" t="s">
        <v>1035</v>
      </c>
      <c r="E17" s="24" t="s">
        <v>982</v>
      </c>
      <c r="F17" s="24" t="s">
        <v>983</v>
      </c>
      <c r="G17" s="24" t="s">
        <v>984</v>
      </c>
      <c r="H17" s="24" t="s">
        <v>985</v>
      </c>
      <c r="I17" s="24" t="s">
        <v>986</v>
      </c>
      <c r="J17" s="24" t="s">
        <v>987</v>
      </c>
      <c r="K17" s="25">
        <v>139193.0</v>
      </c>
      <c r="L17" s="25">
        <v>109625.0</v>
      </c>
      <c r="M17" s="25">
        <v>131472.0</v>
      </c>
      <c r="N17" s="25">
        <v>156616.0</v>
      </c>
      <c r="O17" s="25">
        <v>156616.0</v>
      </c>
      <c r="P17" s="25">
        <v>139193.0</v>
      </c>
      <c r="Q17" s="24" t="s">
        <v>988</v>
      </c>
      <c r="R17" s="24" t="s">
        <v>1036</v>
      </c>
      <c r="S17" s="25">
        <v>1.12517152443011</v>
      </c>
      <c r="T17" s="25">
        <v>1.31992048671767</v>
      </c>
      <c r="U17" s="24" t="s">
        <v>993</v>
      </c>
      <c r="V17" s="25">
        <v>62798.0</v>
      </c>
      <c r="W17" s="25">
        <v>44199.0</v>
      </c>
      <c r="X17" s="25">
        <v>55264.0</v>
      </c>
      <c r="Y17" s="25">
        <v>68185.0</v>
      </c>
      <c r="Z17" s="25">
        <v>68185.0</v>
      </c>
      <c r="AA17" s="25">
        <v>62798.0</v>
      </c>
      <c r="AB17" s="24" t="s">
        <v>988</v>
      </c>
      <c r="AC17" s="24" t="s">
        <v>1036</v>
      </c>
      <c r="AD17" s="25">
        <v>1.08578298671932</v>
      </c>
      <c r="AE17" s="25">
        <v>1.2870350962994</v>
      </c>
      <c r="AF17" s="24" t="s">
        <v>993</v>
      </c>
      <c r="AG17" s="25">
        <v>299903.0</v>
      </c>
      <c r="AH17" s="25">
        <v>164.0</v>
      </c>
      <c r="AI17" s="25">
        <v>334.0</v>
      </c>
      <c r="AJ17" s="25">
        <v>483.0</v>
      </c>
      <c r="AK17" s="25">
        <v>656.0</v>
      </c>
      <c r="AL17" s="25">
        <v>10076.0</v>
      </c>
      <c r="AM17" s="25">
        <v>521.002434553054</v>
      </c>
      <c r="AN17" s="25">
        <v>164.0</v>
      </c>
      <c r="AO17" s="25">
        <v>505.0</v>
      </c>
      <c r="AP17" s="25">
        <v>656.0</v>
      </c>
      <c r="AQ17" s="25">
        <v>656.0</v>
      </c>
      <c r="AR17" s="25">
        <v>10076.0</v>
      </c>
      <c r="AS17" s="25">
        <v>589.848853246156</v>
      </c>
      <c r="AT17" s="25">
        <v>151.0</v>
      </c>
      <c r="AU17" s="25">
        <v>604.0</v>
      </c>
      <c r="AV17" s="25">
        <v>604.0</v>
      </c>
      <c r="AW17" s="25">
        <v>604.0</v>
      </c>
      <c r="AX17" s="25">
        <v>2496.0</v>
      </c>
      <c r="AY17" s="25">
        <v>586.336645515383</v>
      </c>
      <c r="AZ17" s="25">
        <v>0.336765697844475</v>
      </c>
      <c r="BA17" s="25">
        <v>0.439868031502158</v>
      </c>
      <c r="BB17" s="25">
        <v>0.338410786741633</v>
      </c>
      <c r="BC17" s="25">
        <v>0.44017778055733</v>
      </c>
      <c r="BD17" s="25">
        <v>0.372002902739908</v>
      </c>
      <c r="BE17" s="25">
        <v>0.377211507113421</v>
      </c>
      <c r="BF17" s="25">
        <v>0.377565375081058</v>
      </c>
      <c r="BG17" s="25">
        <v>0.343108460871969</v>
      </c>
      <c r="BH17" s="25">
        <v>0.296582988934971</v>
      </c>
      <c r="BI17" s="25">
        <v>0.231360061035593</v>
      </c>
      <c r="BJ17" s="25">
        <v>0.332226423284229</v>
      </c>
      <c r="BK17" s="25">
        <v>0.307889467941601</v>
      </c>
      <c r="BL17" s="25">
        <v>0.239423101018124</v>
      </c>
      <c r="BM17" s="25">
        <v>0.170805281179243</v>
      </c>
      <c r="BN17" s="25">
        <v>0.264177500661971</v>
      </c>
      <c r="BO17" s="25">
        <v>0.249089431514037</v>
      </c>
      <c r="BP17" s="25">
        <v>4.359125E7</v>
      </c>
      <c r="BQ17" s="25">
        <v>0.0</v>
      </c>
      <c r="BR17" s="25">
        <v>0.0</v>
      </c>
      <c r="BS17" s="25">
        <v>0.0</v>
      </c>
      <c r="BT17" s="25">
        <v>3.9561599E7</v>
      </c>
      <c r="BU17" s="25">
        <v>0.0</v>
      </c>
      <c r="BV17" s="25">
        <v>90.8</v>
      </c>
      <c r="BW17" s="25">
        <v>4.359125E7</v>
      </c>
      <c r="BX17" s="25">
        <v>0.0</v>
      </c>
      <c r="BY17" s="25">
        <v>2.1795625E7</v>
      </c>
      <c r="BZ17" s="25">
        <v>0.0</v>
      </c>
      <c r="CA17" s="25">
        <v>2.1795625E7</v>
      </c>
      <c r="CB17" s="25">
        <v>0.0</v>
      </c>
      <c r="CC17" s="25">
        <v>3.8795886E7</v>
      </c>
      <c r="CD17" s="25">
        <v>0.0</v>
      </c>
      <c r="CE17" s="25">
        <v>89.0</v>
      </c>
      <c r="CF17" s="25">
        <v>3.907858E7</v>
      </c>
      <c r="CG17" s="25">
        <v>0.0</v>
      </c>
      <c r="CH17" s="25">
        <v>483019.0</v>
      </c>
      <c r="CI17" s="25">
        <v>0.0</v>
      </c>
      <c r="CJ17" s="25">
        <v>1.1</v>
      </c>
      <c r="CK17" s="25">
        <v>47439.0</v>
      </c>
      <c r="CL17" s="25">
        <v>0.0</v>
      </c>
      <c r="CM17" s="25">
        <v>0.0</v>
      </c>
      <c r="CN17" s="25">
        <v>1.5987139E7</v>
      </c>
      <c r="CO17" s="25">
        <v>0.0</v>
      </c>
      <c r="CP17" s="25">
        <v>0.0</v>
      </c>
      <c r="CQ17" s="25">
        <v>3590438.0</v>
      </c>
      <c r="CR17" s="25">
        <v>0.0</v>
      </c>
      <c r="CS17" s="25">
        <v>22.4583</v>
      </c>
      <c r="CT17" s="25">
        <v>2.4793402E7</v>
      </c>
      <c r="CU17" s="25">
        <v>0.0</v>
      </c>
      <c r="CV17" s="25">
        <v>0.0</v>
      </c>
      <c r="CW17" s="25">
        <v>0.0</v>
      </c>
      <c r="CX17" s="25">
        <v>2.4793402E7</v>
      </c>
      <c r="CY17" s="25">
        <v>0.0</v>
      </c>
      <c r="CZ17" s="25">
        <v>100.0</v>
      </c>
      <c r="DA17" s="25">
        <v>2.4793402E7</v>
      </c>
      <c r="DB17" s="25">
        <v>0.0</v>
      </c>
      <c r="DC17" s="25">
        <v>1.2396701E7</v>
      </c>
      <c r="DD17" s="25">
        <v>0.0</v>
      </c>
      <c r="DE17" s="25">
        <v>1.2396701E7</v>
      </c>
      <c r="DF17" s="25">
        <v>0.0</v>
      </c>
      <c r="DG17" s="25">
        <v>2.4793402E7</v>
      </c>
      <c r="DH17" s="25">
        <v>0.0</v>
      </c>
      <c r="DI17" s="25">
        <v>100.0</v>
      </c>
      <c r="DJ17" s="25">
        <v>2.4793402E7</v>
      </c>
      <c r="DK17" s="25">
        <v>0.0</v>
      </c>
      <c r="DL17" s="25">
        <v>0.0</v>
      </c>
      <c r="DM17" s="25">
        <v>0.0</v>
      </c>
      <c r="DN17" s="25">
        <v>0.0</v>
      </c>
      <c r="DO17" s="25">
        <v>0.0</v>
      </c>
      <c r="DP17" s="25">
        <v>0.0</v>
      </c>
      <c r="DQ17" s="25">
        <v>1.5974379E7</v>
      </c>
      <c r="DR17" s="25">
        <v>1.2395261E7</v>
      </c>
      <c r="DS17" s="25">
        <v>2166663.0</v>
      </c>
      <c r="DT17" s="25">
        <v>0.775946</v>
      </c>
      <c r="DU17" s="25">
        <v>0.775487</v>
      </c>
      <c r="DV17" s="25">
        <v>4.436484</v>
      </c>
      <c r="DW17" s="25">
        <v>1.5E7</v>
      </c>
      <c r="DX17" s="25">
        <v>255.0</v>
      </c>
      <c r="DY17" s="25">
        <v>0.186841443119829</v>
      </c>
      <c r="DZ17" s="25">
        <v>155.0</v>
      </c>
      <c r="EA17" s="25">
        <v>0.1438997</v>
      </c>
      <c r="EB17" s="25">
        <v>1500.0</v>
      </c>
      <c r="EC17" s="25">
        <v>0.1189384</v>
      </c>
      <c r="ED17" s="25">
        <v>1.570909</v>
      </c>
      <c r="EE17" s="25">
        <v>2.720338</v>
      </c>
      <c r="EF17" s="25">
        <v>0.197245261581487</v>
      </c>
      <c r="EG17" s="25">
        <v>0.494474791730838</v>
      </c>
      <c r="EH17" s="25">
        <v>0.210478746165752</v>
      </c>
      <c r="EI17" s="25">
        <v>3.49043533829285E-281</v>
      </c>
      <c r="EJ17" s="25">
        <v>0.667249219153046</v>
      </c>
      <c r="EK17" s="25">
        <v>0.506377880726522</v>
      </c>
      <c r="EL17" s="25">
        <v>0.230450657606677</v>
      </c>
      <c r="EM17" s="25">
        <v>0.392204576494104</v>
      </c>
      <c r="EN17" s="25">
        <v>22.0756731680591</v>
      </c>
      <c r="EO17" s="25">
        <v>30.9708986068429</v>
      </c>
      <c r="EP17" s="25">
        <v>0.265621210530541</v>
      </c>
      <c r="EQ17" s="24" t="s">
        <v>987</v>
      </c>
      <c r="ER17" s="25">
        <v>299907.0</v>
      </c>
      <c r="ES17" s="25">
        <v>156.0</v>
      </c>
      <c r="ET17" s="25">
        <v>624.0</v>
      </c>
      <c r="EU17" s="25">
        <v>624.0</v>
      </c>
      <c r="EV17" s="25">
        <v>624.0</v>
      </c>
      <c r="EW17" s="25">
        <v>4103.0</v>
      </c>
      <c r="EX17" s="25">
        <v>599.136892436655</v>
      </c>
      <c r="EY17" s="25">
        <v>0.423455556296024</v>
      </c>
      <c r="EZ17" s="25">
        <v>5.2711136E7</v>
      </c>
      <c r="FA17" s="25">
        <v>0.0</v>
      </c>
      <c r="FB17" s="25">
        <v>0.0</v>
      </c>
      <c r="FC17" s="25">
        <v>0.0</v>
      </c>
      <c r="FD17" s="25">
        <v>4.4479513E7</v>
      </c>
      <c r="FE17" s="25">
        <v>0.0</v>
      </c>
      <c r="FF17" s="25">
        <v>84.4</v>
      </c>
      <c r="FG17" s="25">
        <v>5.2711136E7</v>
      </c>
      <c r="FH17" s="25">
        <v>0.0</v>
      </c>
      <c r="FI17" s="25">
        <v>2.6355568E7</v>
      </c>
      <c r="FJ17" s="25">
        <v>0.0</v>
      </c>
      <c r="FK17" s="25">
        <v>2.6355568E7</v>
      </c>
      <c r="FL17" s="25">
        <v>0.0</v>
      </c>
      <c r="FM17" s="25">
        <v>4.363601E7</v>
      </c>
      <c r="FN17" s="25">
        <v>0.0</v>
      </c>
      <c r="FO17" s="25">
        <v>82.8</v>
      </c>
      <c r="FP17" s="25">
        <v>4.394994E7</v>
      </c>
      <c r="FQ17" s="25">
        <v>0.0</v>
      </c>
      <c r="FR17" s="25">
        <v>529573.0</v>
      </c>
      <c r="FS17" s="25">
        <v>0.0</v>
      </c>
      <c r="FT17" s="25">
        <v>1.0</v>
      </c>
      <c r="FU17" s="25">
        <v>45324.0</v>
      </c>
      <c r="FV17" s="25">
        <v>0.0</v>
      </c>
      <c r="FW17" s="25">
        <v>0.0</v>
      </c>
      <c r="FX17" s="25">
        <v>1.8213384E7</v>
      </c>
      <c r="FY17" s="25">
        <v>0.0</v>
      </c>
      <c r="FZ17" s="25">
        <v>0.0</v>
      </c>
      <c r="GA17" s="25">
        <v>5293635.0</v>
      </c>
      <c r="GB17" s="25">
        <v>0.0</v>
      </c>
      <c r="GC17" s="25">
        <v>29.0645</v>
      </c>
      <c r="GD17" s="25">
        <v>2.5839498E7</v>
      </c>
      <c r="GE17" s="25">
        <v>0.0</v>
      </c>
      <c r="GF17" s="25">
        <v>0.0</v>
      </c>
      <c r="GG17" s="25">
        <v>0.0</v>
      </c>
      <c r="GH17" s="25">
        <v>2.5839498E7</v>
      </c>
      <c r="GI17" s="25">
        <v>0.0</v>
      </c>
      <c r="GJ17" s="25">
        <v>100.0</v>
      </c>
      <c r="GK17" s="25">
        <v>2.5839498E7</v>
      </c>
      <c r="GL17" s="25">
        <v>0.0</v>
      </c>
      <c r="GM17" s="25">
        <v>1.2919749E7</v>
      </c>
      <c r="GN17" s="25">
        <v>0.0</v>
      </c>
      <c r="GO17" s="25">
        <v>1.2919749E7</v>
      </c>
      <c r="GP17" s="25">
        <v>0.0</v>
      </c>
      <c r="GQ17" s="25">
        <v>2.5839498E7</v>
      </c>
      <c r="GR17" s="25">
        <v>0.0</v>
      </c>
      <c r="GS17" s="25">
        <v>100.0</v>
      </c>
      <c r="GT17" s="25">
        <v>2.5839498E7</v>
      </c>
      <c r="GU17" s="25">
        <v>0.0</v>
      </c>
      <c r="GV17" s="25">
        <v>0.0</v>
      </c>
      <c r="GW17" s="25">
        <v>0.0</v>
      </c>
      <c r="GX17" s="25">
        <v>0.0</v>
      </c>
      <c r="GY17" s="25">
        <v>0.0</v>
      </c>
      <c r="GZ17" s="25">
        <v>0.0</v>
      </c>
      <c r="HA17" s="25">
        <v>1.8195156E7</v>
      </c>
      <c r="HB17" s="25">
        <v>1.2922439E7</v>
      </c>
      <c r="HC17" s="25">
        <v>2668076.0</v>
      </c>
      <c r="HD17" s="25">
        <v>0.710213</v>
      </c>
      <c r="HE17" s="25">
        <v>0.7097</v>
      </c>
      <c r="HF17" s="25">
        <v>3.43733</v>
      </c>
      <c r="HG17" s="25">
        <v>1.5E7</v>
      </c>
      <c r="HH17" s="25">
        <v>250.0</v>
      </c>
      <c r="HI17" s="25">
        <v>0.204495786169325</v>
      </c>
      <c r="HJ17" s="25">
        <v>155.0</v>
      </c>
      <c r="HK17" s="25">
        <v>0.1446197</v>
      </c>
      <c r="HL17" s="25">
        <v>1500.0</v>
      </c>
      <c r="HM17" s="25">
        <v>0.1018112</v>
      </c>
      <c r="HN17" s="25">
        <v>2.008579</v>
      </c>
      <c r="HO17" s="25">
        <v>2.398695</v>
      </c>
      <c r="HP17" s="25">
        <v>0.168503601421581</v>
      </c>
      <c r="HQ17" s="25">
        <v>0.494584073307221</v>
      </c>
      <c r="HR17" s="25">
        <v>0.224663965862691</v>
      </c>
      <c r="HS17" s="25">
        <v>1.0353944647228E-292</v>
      </c>
      <c r="HT17" s="25">
        <v>0.725041891789209</v>
      </c>
      <c r="HU17" s="25">
        <v>0.497316723507536</v>
      </c>
      <c r="HV17" s="25">
        <v>0.307290451756571</v>
      </c>
      <c r="HW17" s="25">
        <v>0.449972952327682</v>
      </c>
      <c r="HX17" s="25">
        <v>17.5529596199145</v>
      </c>
      <c r="HY17" s="25">
        <v>38.1272350371206</v>
      </c>
      <c r="HZ17" s="25">
        <v>0.330856909295583</v>
      </c>
      <c r="IA17" s="24" t="s">
        <v>987</v>
      </c>
      <c r="IB17" s="25">
        <v>4.4370656E7</v>
      </c>
      <c r="IC17" s="25">
        <v>0.0</v>
      </c>
      <c r="ID17" s="25">
        <v>0.0</v>
      </c>
      <c r="IE17" s="25">
        <v>0.0</v>
      </c>
      <c r="IF17" s="25">
        <v>4.3440178E7</v>
      </c>
      <c r="IG17" s="25">
        <v>0.0</v>
      </c>
      <c r="IH17" s="25">
        <v>97.9</v>
      </c>
      <c r="II17" s="25">
        <v>4.4370656E7</v>
      </c>
      <c r="IJ17" s="25">
        <v>0.0</v>
      </c>
      <c r="IK17" s="25">
        <v>2.2185328E7</v>
      </c>
      <c r="IL17" s="25">
        <v>0.0</v>
      </c>
      <c r="IM17" s="25">
        <v>2.2185328E7</v>
      </c>
      <c r="IN17" s="25">
        <v>0.0</v>
      </c>
      <c r="IO17" s="25">
        <v>4.2759702E7</v>
      </c>
      <c r="IP17" s="25">
        <v>0.0</v>
      </c>
      <c r="IQ17" s="25">
        <v>96.4</v>
      </c>
      <c r="IR17" s="25">
        <v>4.2973554E7</v>
      </c>
      <c r="IS17" s="25">
        <v>0.0</v>
      </c>
      <c r="IT17" s="25">
        <v>466624.0</v>
      </c>
      <c r="IU17" s="25">
        <v>0.0</v>
      </c>
      <c r="IV17" s="25">
        <v>1.1</v>
      </c>
      <c r="IW17" s="25">
        <v>65771.0</v>
      </c>
      <c r="IX17" s="25">
        <v>0.0</v>
      </c>
      <c r="IY17" s="25">
        <v>0.0</v>
      </c>
      <c r="IZ17" s="25">
        <v>1.7490308E7</v>
      </c>
      <c r="JA17" s="25">
        <v>0.0</v>
      </c>
      <c r="JB17" s="25">
        <v>0.0</v>
      </c>
      <c r="JC17" s="25">
        <v>2141711.0</v>
      </c>
      <c r="JD17" s="25">
        <v>0.0</v>
      </c>
      <c r="JE17" s="25">
        <v>12.2451</v>
      </c>
      <c r="JF17" s="25">
        <v>3.0697194E7</v>
      </c>
      <c r="JG17" s="25">
        <v>0.0</v>
      </c>
      <c r="JH17" s="25">
        <v>0.0</v>
      </c>
      <c r="JI17" s="25">
        <v>0.0</v>
      </c>
      <c r="JJ17" s="25">
        <v>3.0697194E7</v>
      </c>
      <c r="JK17" s="25">
        <v>0.0</v>
      </c>
      <c r="JL17" s="25">
        <v>100.0</v>
      </c>
      <c r="JM17" s="25">
        <v>3.0697194E7</v>
      </c>
      <c r="JN17" s="25">
        <v>0.0</v>
      </c>
      <c r="JO17" s="25">
        <v>1.5348597E7</v>
      </c>
      <c r="JP17" s="25">
        <v>0.0</v>
      </c>
      <c r="JQ17" s="25">
        <v>1.5348597E7</v>
      </c>
      <c r="JR17" s="25">
        <v>0.0</v>
      </c>
      <c r="JS17" s="25">
        <v>3.0697194E7</v>
      </c>
      <c r="JT17" s="25">
        <v>0.0</v>
      </c>
      <c r="JU17" s="25">
        <v>100.0</v>
      </c>
      <c r="JV17" s="25">
        <v>3.0697194E7</v>
      </c>
      <c r="JW17" s="25">
        <v>0.0</v>
      </c>
      <c r="JX17" s="25">
        <v>0.0</v>
      </c>
      <c r="JY17" s="25">
        <v>0.0</v>
      </c>
      <c r="JZ17" s="25">
        <v>0.0</v>
      </c>
      <c r="KA17" s="25">
        <v>0.0</v>
      </c>
      <c r="KB17" s="25">
        <v>0.0</v>
      </c>
      <c r="KC17" s="25">
        <v>1.7476472E7</v>
      </c>
      <c r="KD17" s="25">
        <v>1.5336987E7</v>
      </c>
      <c r="KE17" s="25">
        <v>1706606.0</v>
      </c>
      <c r="KF17" s="25">
        <v>0.877579</v>
      </c>
      <c r="KG17" s="25">
        <v>0.875331</v>
      </c>
      <c r="KH17" s="25">
        <v>7.866451</v>
      </c>
      <c r="KI17" s="24" t="s">
        <v>987</v>
      </c>
      <c r="KJ17" s="25">
        <v>4.6643598E7</v>
      </c>
      <c r="KK17" s="25">
        <v>0.0</v>
      </c>
      <c r="KL17" s="25">
        <v>0.0</v>
      </c>
      <c r="KM17" s="25">
        <v>0.0</v>
      </c>
      <c r="KN17" s="25">
        <v>4.5588554E7</v>
      </c>
      <c r="KO17" s="25">
        <v>0.0</v>
      </c>
      <c r="KP17" s="25">
        <v>97.7</v>
      </c>
      <c r="KQ17" s="25">
        <v>4.6643598E7</v>
      </c>
      <c r="KR17" s="25">
        <v>0.0</v>
      </c>
      <c r="KS17" s="25">
        <v>2.3321799E7</v>
      </c>
      <c r="KT17" s="25">
        <v>0.0</v>
      </c>
      <c r="KU17" s="25">
        <v>2.3321799E7</v>
      </c>
      <c r="KV17" s="25">
        <v>0.0</v>
      </c>
      <c r="KW17" s="25">
        <v>4.4903542E7</v>
      </c>
      <c r="KX17" s="25">
        <v>0.0</v>
      </c>
      <c r="KY17" s="25">
        <v>96.3</v>
      </c>
      <c r="KZ17" s="25">
        <v>4.5089394E7</v>
      </c>
      <c r="LA17" s="25">
        <v>0.0</v>
      </c>
      <c r="LB17" s="25">
        <v>499160.0</v>
      </c>
      <c r="LC17" s="25">
        <v>0.0</v>
      </c>
      <c r="LD17" s="25">
        <v>1.1</v>
      </c>
      <c r="LE17" s="25">
        <v>71483.0</v>
      </c>
      <c r="LF17" s="25">
        <v>0.0</v>
      </c>
      <c r="LG17" s="25">
        <v>0.0</v>
      </c>
      <c r="LH17" s="25">
        <v>1.8230369E7</v>
      </c>
      <c r="LI17" s="25">
        <v>0.0</v>
      </c>
      <c r="LJ17" s="25">
        <v>0.0</v>
      </c>
      <c r="LK17" s="25">
        <v>2089329.0</v>
      </c>
      <c r="LL17" s="25">
        <v>0.0</v>
      </c>
      <c r="LM17" s="25">
        <v>11.4607</v>
      </c>
      <c r="LN17" s="25">
        <v>3.228208E7</v>
      </c>
      <c r="LO17" s="25">
        <v>0.0</v>
      </c>
      <c r="LP17" s="25">
        <v>0.0</v>
      </c>
      <c r="LQ17" s="25">
        <v>0.0</v>
      </c>
      <c r="LR17" s="25">
        <v>3.228208E7</v>
      </c>
      <c r="LS17" s="25">
        <v>0.0</v>
      </c>
      <c r="LT17" s="25">
        <v>100.0</v>
      </c>
      <c r="LU17" s="25">
        <v>3.228208E7</v>
      </c>
      <c r="LV17" s="25">
        <v>0.0</v>
      </c>
      <c r="LW17" s="25">
        <v>1.614104E7</v>
      </c>
      <c r="LX17" s="25">
        <v>0.0</v>
      </c>
      <c r="LY17" s="25">
        <v>1.614104E7</v>
      </c>
      <c r="LZ17" s="25">
        <v>0.0</v>
      </c>
      <c r="MA17" s="25">
        <v>3.228208E7</v>
      </c>
      <c r="MB17" s="25">
        <v>0.0</v>
      </c>
      <c r="MC17" s="25">
        <v>100.0</v>
      </c>
      <c r="MD17" s="25">
        <v>3.228208E7</v>
      </c>
      <c r="ME17" s="25">
        <v>0.0</v>
      </c>
      <c r="MF17" s="25">
        <v>0.0</v>
      </c>
      <c r="MG17" s="25">
        <v>0.0</v>
      </c>
      <c r="MH17" s="25">
        <v>0.0</v>
      </c>
      <c r="MI17" s="25">
        <v>0.0</v>
      </c>
      <c r="MJ17" s="25">
        <v>0.0</v>
      </c>
      <c r="MK17" s="25">
        <v>1.8216495E7</v>
      </c>
      <c r="ML17" s="25">
        <v>1.6128797E7</v>
      </c>
      <c r="MM17" s="25">
        <v>1671110.0</v>
      </c>
      <c r="MN17" s="25">
        <v>0.885395</v>
      </c>
      <c r="MO17" s="25">
        <v>0.884163</v>
      </c>
      <c r="MP17" s="25">
        <v>8.533538</v>
      </c>
      <c r="MQ17" s="25">
        <v>99606.0</v>
      </c>
      <c r="MR17" s="25">
        <v>42939.0</v>
      </c>
      <c r="MS17" s="25">
        <v>0.40755915668038</v>
      </c>
      <c r="MT17" s="25">
        <v>0.407674352826572</v>
      </c>
      <c r="MU17" s="25">
        <v>0.290646993095592</v>
      </c>
      <c r="MV17" s="25">
        <v>0.297259010281024</v>
      </c>
      <c r="MW17" s="25">
        <v>0.272725962323056</v>
      </c>
      <c r="MX17" s="25">
        <v>0.236281706077974</v>
      </c>
      <c r="MY17" s="25">
        <v>0.241368609911845</v>
      </c>
      <c r="MZ17" s="25">
        <v>0.214062239966663</v>
      </c>
      <c r="NA17" s="24" t="s">
        <v>987</v>
      </c>
      <c r="NB17" s="25">
        <v>299919.0</v>
      </c>
      <c r="NC17" s="25">
        <v>131.0</v>
      </c>
      <c r="ND17" s="25">
        <v>524.0</v>
      </c>
      <c r="NE17" s="25">
        <v>524.0</v>
      </c>
      <c r="NF17" s="25">
        <v>524.0</v>
      </c>
      <c r="NG17" s="25">
        <v>1731.0</v>
      </c>
      <c r="NH17" s="25">
        <v>503.45921732201</v>
      </c>
      <c r="NI17" s="25">
        <v>0.385940401001834</v>
      </c>
      <c r="NJ17" s="25">
        <v>3.9477956E7</v>
      </c>
      <c r="NK17" s="25">
        <v>0.0</v>
      </c>
      <c r="NL17" s="25">
        <v>0.0</v>
      </c>
      <c r="NM17" s="25">
        <v>0.0</v>
      </c>
      <c r="NN17" s="25">
        <v>3.347159E7</v>
      </c>
      <c r="NO17" s="25">
        <v>0.0</v>
      </c>
      <c r="NP17" s="25">
        <v>84.8</v>
      </c>
      <c r="NQ17" s="25">
        <v>3.9477956E7</v>
      </c>
      <c r="NR17" s="25">
        <v>0.0</v>
      </c>
      <c r="NS17" s="25">
        <v>1.9738978E7</v>
      </c>
      <c r="NT17" s="25">
        <v>0.0</v>
      </c>
      <c r="NU17" s="25">
        <v>1.9738978E7</v>
      </c>
      <c r="NV17" s="25">
        <v>0.0</v>
      </c>
      <c r="NW17" s="25">
        <v>3.3012974E7</v>
      </c>
      <c r="NX17" s="25">
        <v>0.0</v>
      </c>
      <c r="NY17" s="25">
        <v>83.6</v>
      </c>
      <c r="NZ17" s="25">
        <v>3.3109584E7</v>
      </c>
      <c r="OA17" s="25">
        <v>0.0</v>
      </c>
      <c r="OB17" s="25">
        <v>362006.0</v>
      </c>
      <c r="OC17" s="25">
        <v>0.0</v>
      </c>
      <c r="OD17" s="25">
        <v>0.9</v>
      </c>
      <c r="OE17" s="25">
        <v>18492.0</v>
      </c>
      <c r="OF17" s="25">
        <v>0.0</v>
      </c>
      <c r="OG17" s="25">
        <v>0.0</v>
      </c>
      <c r="OH17" s="25">
        <v>1.3913255E7</v>
      </c>
      <c r="OI17" s="25">
        <v>0.0</v>
      </c>
      <c r="OJ17" s="25">
        <v>0.0</v>
      </c>
      <c r="OK17" s="25">
        <v>3992652.0</v>
      </c>
      <c r="OL17" s="25">
        <v>0.0</v>
      </c>
      <c r="OM17" s="25">
        <v>28.6967</v>
      </c>
      <c r="ON17" s="25">
        <v>1.9841206E7</v>
      </c>
      <c r="OO17" s="25">
        <v>0.0</v>
      </c>
      <c r="OP17" s="25">
        <v>0.0</v>
      </c>
      <c r="OQ17" s="25">
        <v>0.0</v>
      </c>
      <c r="OR17" s="25">
        <v>1.9841206E7</v>
      </c>
      <c r="OS17" s="25">
        <v>0.0</v>
      </c>
      <c r="OT17" s="25">
        <v>100.0</v>
      </c>
      <c r="OU17" s="25">
        <v>1.9841206E7</v>
      </c>
      <c r="OV17" s="25">
        <v>0.0</v>
      </c>
      <c r="OW17" s="25">
        <v>9920603.0</v>
      </c>
      <c r="OX17" s="25">
        <v>0.0</v>
      </c>
      <c r="OY17" s="25">
        <v>9920603.0</v>
      </c>
      <c r="OZ17" s="25">
        <v>0.0</v>
      </c>
      <c r="PA17" s="25">
        <v>1.9841206E7</v>
      </c>
      <c r="PB17" s="25">
        <v>0.0</v>
      </c>
      <c r="PC17" s="25">
        <v>100.0</v>
      </c>
      <c r="PD17" s="25">
        <v>1.9841206E7</v>
      </c>
      <c r="PE17" s="25">
        <v>0.0</v>
      </c>
      <c r="PF17" s="25">
        <v>0.0</v>
      </c>
      <c r="PG17" s="25">
        <v>0.0</v>
      </c>
      <c r="PH17" s="25">
        <v>0.0</v>
      </c>
      <c r="PI17" s="25">
        <v>0.0</v>
      </c>
      <c r="PJ17" s="25">
        <v>0.0</v>
      </c>
      <c r="PK17" s="25">
        <v>1.3898704E7</v>
      </c>
      <c r="PL17" s="25">
        <v>9911023.0</v>
      </c>
      <c r="PM17" s="25">
        <v>2017425.0</v>
      </c>
      <c r="PN17" s="25">
        <v>0.71309</v>
      </c>
      <c r="PO17" s="25">
        <v>0.713771</v>
      </c>
      <c r="PP17" s="25">
        <v>3.506548</v>
      </c>
      <c r="PQ17" s="25">
        <v>1.4235137E7</v>
      </c>
      <c r="PR17" s="25">
        <v>230.0</v>
      </c>
      <c r="PS17" s="25">
        <v>0.205900444479103</v>
      </c>
      <c r="PT17" s="25">
        <v>155.0</v>
      </c>
      <c r="PU17" s="25">
        <v>0.1156167</v>
      </c>
      <c r="PV17" s="25">
        <v>1500.0</v>
      </c>
      <c r="PW17" s="25">
        <v>0.09208999</v>
      </c>
      <c r="PX17" s="25">
        <v>2.235861</v>
      </c>
      <c r="PY17" s="25">
        <v>4.837494</v>
      </c>
      <c r="PZ17" s="25">
        <v>0.173307941549061</v>
      </c>
      <c r="QA17" s="25">
        <v>0.493847026224514</v>
      </c>
      <c r="QB17" s="25">
        <v>0.257807469735932</v>
      </c>
      <c r="QC17" s="25">
        <v>2.03769830942523E-226</v>
      </c>
      <c r="QD17" s="25">
        <v>0.680972529384241</v>
      </c>
      <c r="QE17" s="25">
        <v>0.495254046910699</v>
      </c>
      <c r="QF17" s="25">
        <v>0.274521454225519</v>
      </c>
      <c r="QG17" s="25">
        <v>0.421653522394757</v>
      </c>
      <c r="QH17" s="25">
        <v>21.4583941547457</v>
      </c>
      <c r="QI17" s="25">
        <v>37.4077759787625</v>
      </c>
      <c r="QJ17" s="25">
        <v>0.321997199742643</v>
      </c>
      <c r="QK17" s="24" t="s">
        <v>987</v>
      </c>
      <c r="QL17" s="25">
        <v>4.5611642E7</v>
      </c>
      <c r="QM17" s="25">
        <v>0.0</v>
      </c>
      <c r="QN17" s="25">
        <v>0.0</v>
      </c>
      <c r="QO17" s="25">
        <v>0.0</v>
      </c>
      <c r="QP17" s="25">
        <v>4.457409E7</v>
      </c>
      <c r="QQ17" s="25">
        <v>0.0</v>
      </c>
      <c r="QR17" s="25">
        <v>97.7</v>
      </c>
      <c r="QS17" s="25">
        <v>4.5611642E7</v>
      </c>
      <c r="QT17" s="25">
        <v>0.0</v>
      </c>
      <c r="QU17" s="25">
        <v>2.2805821E7</v>
      </c>
      <c r="QV17" s="25">
        <v>0.0</v>
      </c>
      <c r="QW17" s="25">
        <v>2.2805821E7</v>
      </c>
      <c r="QX17" s="25">
        <v>0.0</v>
      </c>
      <c r="QY17" s="25">
        <v>4.3880116E7</v>
      </c>
      <c r="QZ17" s="25">
        <v>0.0</v>
      </c>
      <c r="RA17" s="25">
        <v>96.2</v>
      </c>
      <c r="RB17" s="25">
        <v>4.4079924E7</v>
      </c>
      <c r="RC17" s="25">
        <v>0.0</v>
      </c>
      <c r="RD17" s="25">
        <v>494166.0</v>
      </c>
      <c r="RE17" s="25">
        <v>0.0</v>
      </c>
      <c r="RF17" s="25">
        <v>1.1</v>
      </c>
      <c r="RG17" s="25">
        <v>67324.0</v>
      </c>
      <c r="RH17" s="25">
        <v>0.0</v>
      </c>
      <c r="RI17" s="25">
        <v>0.0</v>
      </c>
      <c r="RJ17" s="25">
        <v>1.7819798E7</v>
      </c>
      <c r="RK17" s="25">
        <v>0.0</v>
      </c>
      <c r="RL17" s="25">
        <v>0.0</v>
      </c>
      <c r="RM17" s="25">
        <v>1923585.0</v>
      </c>
      <c r="RN17" s="25">
        <v>0.0</v>
      </c>
      <c r="RO17" s="25">
        <v>10.7947</v>
      </c>
      <c r="RP17" s="25">
        <v>3.1792426E7</v>
      </c>
      <c r="RQ17" s="25">
        <v>0.0</v>
      </c>
      <c r="RR17" s="25">
        <v>0.0</v>
      </c>
      <c r="RS17" s="25">
        <v>0.0</v>
      </c>
      <c r="RT17" s="25">
        <v>3.1792426E7</v>
      </c>
      <c r="RU17" s="25">
        <v>0.0</v>
      </c>
      <c r="RV17" s="25">
        <v>100.0</v>
      </c>
      <c r="RW17" s="25">
        <v>3.1792426E7</v>
      </c>
      <c r="RX17" s="25">
        <v>0.0</v>
      </c>
      <c r="RY17" s="25">
        <v>1.5896213E7</v>
      </c>
      <c r="RZ17" s="25">
        <v>0.0</v>
      </c>
      <c r="SA17" s="25">
        <v>1.5896213E7</v>
      </c>
      <c r="SB17" s="25">
        <v>0.0</v>
      </c>
      <c r="SC17" s="25">
        <v>3.1792426E7</v>
      </c>
      <c r="SD17" s="25">
        <v>0.0</v>
      </c>
      <c r="SE17" s="25">
        <v>100.0</v>
      </c>
      <c r="SF17" s="25">
        <v>3.1792426E7</v>
      </c>
      <c r="SG17" s="25">
        <v>0.0</v>
      </c>
      <c r="SH17" s="25">
        <v>0.0</v>
      </c>
      <c r="SI17" s="25">
        <v>0.0</v>
      </c>
      <c r="SJ17" s="25">
        <v>0.0</v>
      </c>
      <c r="SK17" s="25">
        <v>0.0</v>
      </c>
      <c r="SL17" s="25">
        <v>0.0</v>
      </c>
      <c r="SM17" s="25">
        <v>1.7806301E7</v>
      </c>
      <c r="SN17" s="25">
        <v>1.5884386E7</v>
      </c>
      <c r="SO17" s="25">
        <v>1552328.0</v>
      </c>
      <c r="SP17" s="25">
        <v>0.892065</v>
      </c>
      <c r="SQ17" s="25">
        <v>0.891254</v>
      </c>
      <c r="SR17" s="25">
        <v>9.119869</v>
      </c>
      <c r="SS17" s="24" t="s">
        <v>85</v>
      </c>
      <c r="ST17" s="24" t="s">
        <v>85</v>
      </c>
      <c r="SU17" s="24" t="s">
        <v>85</v>
      </c>
      <c r="SV17" s="24" t="s">
        <v>85</v>
      </c>
      <c r="SW17" s="24" t="s">
        <v>85</v>
      </c>
      <c r="SX17" s="24" t="s">
        <v>85</v>
      </c>
      <c r="SY17" s="24" t="s">
        <v>85</v>
      </c>
      <c r="SZ17" s="24" t="s">
        <v>85</v>
      </c>
      <c r="TA17" s="24" t="s">
        <v>85</v>
      </c>
      <c r="TB17" s="24" t="s">
        <v>85</v>
      </c>
      <c r="TC17" s="24" t="s">
        <v>85</v>
      </c>
      <c r="TD17" s="24" t="s">
        <v>85</v>
      </c>
      <c r="TE17" s="24" t="s">
        <v>85</v>
      </c>
      <c r="TF17" s="24" t="s">
        <v>85</v>
      </c>
      <c r="TG17" s="24" t="s">
        <v>85</v>
      </c>
      <c r="TH17" s="24" t="s">
        <v>85</v>
      </c>
      <c r="TI17" s="24" t="s">
        <v>85</v>
      </c>
      <c r="TJ17" s="24" t="s">
        <v>85</v>
      </c>
      <c r="TK17" s="24" t="s">
        <v>85</v>
      </c>
      <c r="TL17" s="24" t="s">
        <v>85</v>
      </c>
      <c r="TM17" s="24" t="s">
        <v>85</v>
      </c>
      <c r="TN17" s="24" t="s">
        <v>85</v>
      </c>
      <c r="TO17" s="24" t="s">
        <v>85</v>
      </c>
      <c r="TP17" s="24" t="s">
        <v>85</v>
      </c>
      <c r="TQ17" s="24" t="s">
        <v>85</v>
      </c>
      <c r="TR17" s="24" t="s">
        <v>85</v>
      </c>
      <c r="TS17" s="24" t="s">
        <v>85</v>
      </c>
      <c r="TT17" s="24" t="s">
        <v>85</v>
      </c>
      <c r="TU17" s="24" t="s">
        <v>85</v>
      </c>
      <c r="TV17" s="24" t="s">
        <v>85</v>
      </c>
      <c r="TW17" s="24" t="s">
        <v>85</v>
      </c>
      <c r="TX17" s="24" t="s">
        <v>85</v>
      </c>
      <c r="TY17" s="24" t="s">
        <v>85</v>
      </c>
      <c r="TZ17" s="24" t="s">
        <v>85</v>
      </c>
      <c r="UA17" s="24" t="s">
        <v>85</v>
      </c>
      <c r="UB17" s="24" t="s">
        <v>85</v>
      </c>
      <c r="UC17" s="24" t="s">
        <v>85</v>
      </c>
      <c r="UD17" s="24" t="s">
        <v>85</v>
      </c>
      <c r="UE17" s="24" t="s">
        <v>85</v>
      </c>
      <c r="UF17" s="24" t="s">
        <v>85</v>
      </c>
      <c r="UG17" s="24" t="s">
        <v>85</v>
      </c>
      <c r="UH17" s="24" t="s">
        <v>85</v>
      </c>
      <c r="UI17" s="24" t="s">
        <v>85</v>
      </c>
      <c r="UJ17" s="24" t="s">
        <v>85</v>
      </c>
      <c r="UK17" s="24" t="s">
        <v>85</v>
      </c>
      <c r="UL17" s="24" t="s">
        <v>85</v>
      </c>
      <c r="UM17" s="24" t="s">
        <v>85</v>
      </c>
      <c r="UN17" s="24" t="s">
        <v>85</v>
      </c>
      <c r="UO17" s="24" t="s">
        <v>85</v>
      </c>
      <c r="UP17" s="24" t="s">
        <v>85</v>
      </c>
      <c r="UQ17" s="24" t="s">
        <v>85</v>
      </c>
      <c r="UR17" s="24" t="s">
        <v>85</v>
      </c>
      <c r="US17" s="24" t="s">
        <v>85</v>
      </c>
      <c r="UT17" s="24" t="s">
        <v>85</v>
      </c>
      <c r="UU17" s="24" t="s">
        <v>85</v>
      </c>
      <c r="UV17" s="24" t="s">
        <v>85</v>
      </c>
      <c r="UW17" s="24" t="s">
        <v>85</v>
      </c>
      <c r="UX17" s="24" t="s">
        <v>85</v>
      </c>
      <c r="UY17" s="24" t="s">
        <v>85</v>
      </c>
      <c r="UZ17" s="24" t="s">
        <v>85</v>
      </c>
    </row>
    <row r="18">
      <c r="A18" s="24" t="s">
        <v>136</v>
      </c>
      <c r="B18" s="24" t="s">
        <v>1037</v>
      </c>
      <c r="C18" s="24" t="s">
        <v>1038</v>
      </c>
      <c r="D18" s="24" t="s">
        <v>1039</v>
      </c>
      <c r="E18" s="24" t="s">
        <v>982</v>
      </c>
      <c r="F18" s="24" t="s">
        <v>983</v>
      </c>
      <c r="G18" s="24" t="s">
        <v>997</v>
      </c>
      <c r="H18" s="24" t="s">
        <v>985</v>
      </c>
      <c r="I18" s="24" t="s">
        <v>986</v>
      </c>
      <c r="J18" s="24" t="s">
        <v>987</v>
      </c>
      <c r="K18" s="25">
        <v>195751.0</v>
      </c>
      <c r="L18" s="25">
        <v>168877.0</v>
      </c>
      <c r="M18" s="25">
        <v>109033.0</v>
      </c>
      <c r="N18" s="25">
        <v>201135.0</v>
      </c>
      <c r="O18" s="25">
        <v>201135.0</v>
      </c>
      <c r="P18" s="25">
        <v>195751.0</v>
      </c>
      <c r="Q18" s="24" t="s">
        <v>988</v>
      </c>
      <c r="R18" s="24" t="s">
        <v>989</v>
      </c>
      <c r="S18" s="25">
        <v>1.0275043294798</v>
      </c>
      <c r="T18" s="25">
        <v>3.16089243266513</v>
      </c>
      <c r="U18" s="24" t="s">
        <v>990</v>
      </c>
      <c r="V18" s="25">
        <v>75109.0</v>
      </c>
      <c r="W18" s="25">
        <v>56579.0</v>
      </c>
      <c r="X18" s="25">
        <v>36618.0</v>
      </c>
      <c r="Y18" s="25">
        <v>78292.0</v>
      </c>
      <c r="Z18" s="25">
        <v>78292.0</v>
      </c>
      <c r="AA18" s="25">
        <v>75109.0</v>
      </c>
      <c r="AB18" s="24" t="s">
        <v>988</v>
      </c>
      <c r="AC18" s="24" t="s">
        <v>989</v>
      </c>
      <c r="AD18" s="25">
        <v>1.04237841004407</v>
      </c>
      <c r="AE18" s="25">
        <v>4.25118340972274</v>
      </c>
      <c r="AF18" s="24" t="s">
        <v>990</v>
      </c>
      <c r="AG18" s="25">
        <v>299157.0</v>
      </c>
      <c r="AH18" s="25">
        <v>192.0</v>
      </c>
      <c r="AI18" s="25">
        <v>383.0</v>
      </c>
      <c r="AJ18" s="25">
        <v>566.0</v>
      </c>
      <c r="AK18" s="25">
        <v>770.0</v>
      </c>
      <c r="AL18" s="25">
        <v>2452.0</v>
      </c>
      <c r="AM18" s="25">
        <v>576.681500025545</v>
      </c>
      <c r="AN18" s="25">
        <v>192.0</v>
      </c>
      <c r="AO18" s="25">
        <v>607.0</v>
      </c>
      <c r="AP18" s="25">
        <v>770.0</v>
      </c>
      <c r="AQ18" s="25">
        <v>770.0</v>
      </c>
      <c r="AR18" s="25">
        <v>2452.0</v>
      </c>
      <c r="AS18" s="25">
        <v>681.328098043603</v>
      </c>
      <c r="AT18" s="25">
        <v>190.0</v>
      </c>
      <c r="AU18" s="25">
        <v>760.0</v>
      </c>
      <c r="AV18" s="25">
        <v>760.0</v>
      </c>
      <c r="AW18" s="25">
        <v>760.0</v>
      </c>
      <c r="AX18" s="25">
        <v>1893.0</v>
      </c>
      <c r="AY18" s="25">
        <v>725.975604782773</v>
      </c>
      <c r="AZ18" s="25">
        <v>0.62129894076646</v>
      </c>
      <c r="BA18" s="25">
        <v>0.588768971276854</v>
      </c>
      <c r="BB18" s="25">
        <v>0.621915782859571</v>
      </c>
      <c r="BC18" s="25">
        <v>0.587136159892419</v>
      </c>
      <c r="BD18" s="25">
        <v>0.571682697790094</v>
      </c>
      <c r="BE18" s="25">
        <v>0.582298203820644</v>
      </c>
      <c r="BF18" s="25">
        <v>0.582603319764496</v>
      </c>
      <c r="BG18" s="25">
        <v>0.603300718173166</v>
      </c>
      <c r="BH18" s="25">
        <v>0.511583723552719</v>
      </c>
      <c r="BI18" s="25">
        <v>0.517719062113205</v>
      </c>
      <c r="BJ18" s="25">
        <v>0.492723881719789</v>
      </c>
      <c r="BK18" s="25">
        <v>0.516366407405329</v>
      </c>
      <c r="BL18" s="25">
        <v>0.394958884422056</v>
      </c>
      <c r="BM18" s="25">
        <v>0.384863068087852</v>
      </c>
      <c r="BN18" s="25">
        <v>0.344449070454621</v>
      </c>
      <c r="BO18" s="25">
        <v>0.405232122461613</v>
      </c>
      <c r="BP18" s="25">
        <v>4.9353474E7</v>
      </c>
      <c r="BQ18" s="25">
        <v>0.0</v>
      </c>
      <c r="BR18" s="25">
        <v>0.0</v>
      </c>
      <c r="BS18" s="25">
        <v>0.0</v>
      </c>
      <c r="BT18" s="25">
        <v>4.5296711E7</v>
      </c>
      <c r="BU18" s="25">
        <v>0.0</v>
      </c>
      <c r="BV18" s="25">
        <v>91.8</v>
      </c>
      <c r="BW18" s="25">
        <v>4.9353474E7</v>
      </c>
      <c r="BX18" s="25">
        <v>0.0</v>
      </c>
      <c r="BY18" s="25">
        <v>2.4676737E7</v>
      </c>
      <c r="BZ18" s="25">
        <v>0.0</v>
      </c>
      <c r="CA18" s="25">
        <v>2.4676737E7</v>
      </c>
      <c r="CB18" s="25">
        <v>0.0</v>
      </c>
      <c r="CC18" s="25">
        <v>4.308611E7</v>
      </c>
      <c r="CD18" s="25">
        <v>0.0</v>
      </c>
      <c r="CE18" s="25">
        <v>87.3</v>
      </c>
      <c r="CF18" s="25">
        <v>4.3146606E7</v>
      </c>
      <c r="CG18" s="25">
        <v>0.0</v>
      </c>
      <c r="CH18" s="25">
        <v>2150105.0</v>
      </c>
      <c r="CI18" s="25">
        <v>0.0</v>
      </c>
      <c r="CJ18" s="25">
        <v>4.4</v>
      </c>
      <c r="CK18" s="25">
        <v>18755.0</v>
      </c>
      <c r="CL18" s="25">
        <v>0.0</v>
      </c>
      <c r="CM18" s="25">
        <v>0.0</v>
      </c>
      <c r="CN18" s="25">
        <v>1.7996877E7</v>
      </c>
      <c r="CO18" s="25">
        <v>0.0</v>
      </c>
      <c r="CP18" s="25">
        <v>0.0</v>
      </c>
      <c r="CQ18" s="25">
        <v>1.2452114E7</v>
      </c>
      <c r="CR18" s="25">
        <v>0.0</v>
      </c>
      <c r="CS18" s="25">
        <v>69.1904</v>
      </c>
      <c r="CT18" s="25">
        <v>1.1089526E7</v>
      </c>
      <c r="CU18" s="25">
        <v>0.0</v>
      </c>
      <c r="CV18" s="25">
        <v>0.0</v>
      </c>
      <c r="CW18" s="25">
        <v>0.0</v>
      </c>
      <c r="CX18" s="25">
        <v>1.1089526E7</v>
      </c>
      <c r="CY18" s="25">
        <v>0.0</v>
      </c>
      <c r="CZ18" s="25">
        <v>100.0</v>
      </c>
      <c r="DA18" s="25">
        <v>1.1089526E7</v>
      </c>
      <c r="DB18" s="25">
        <v>0.0</v>
      </c>
      <c r="DC18" s="25">
        <v>5544763.0</v>
      </c>
      <c r="DD18" s="25">
        <v>0.0</v>
      </c>
      <c r="DE18" s="25">
        <v>5544763.0</v>
      </c>
      <c r="DF18" s="25">
        <v>0.0</v>
      </c>
      <c r="DG18" s="25">
        <v>1.1089526E7</v>
      </c>
      <c r="DH18" s="25">
        <v>0.0</v>
      </c>
      <c r="DI18" s="25">
        <v>100.0</v>
      </c>
      <c r="DJ18" s="25">
        <v>1.1089526E7</v>
      </c>
      <c r="DK18" s="25">
        <v>0.0</v>
      </c>
      <c r="DL18" s="25">
        <v>0.0</v>
      </c>
      <c r="DM18" s="25">
        <v>0.0</v>
      </c>
      <c r="DN18" s="25">
        <v>0.0</v>
      </c>
      <c r="DO18" s="25">
        <v>0.0</v>
      </c>
      <c r="DP18" s="25">
        <v>0.0</v>
      </c>
      <c r="DQ18" s="25">
        <v>1.7950899E7</v>
      </c>
      <c r="DR18" s="25">
        <v>5537326.0</v>
      </c>
      <c r="DS18" s="25">
        <v>1214859.0</v>
      </c>
      <c r="DT18" s="25">
        <v>0.308471</v>
      </c>
      <c r="DU18" s="25">
        <v>0.23511</v>
      </c>
      <c r="DV18" s="25">
        <v>1.071631</v>
      </c>
      <c r="DW18" s="25">
        <v>1.5E7</v>
      </c>
      <c r="DX18" s="25">
        <v>305.0</v>
      </c>
      <c r="DY18" s="25">
        <v>0.145417609498055</v>
      </c>
      <c r="DZ18" s="25">
        <v>115.0</v>
      </c>
      <c r="EA18" s="25">
        <v>0.04606251</v>
      </c>
      <c r="EB18" s="25">
        <v>1500.0</v>
      </c>
      <c r="EC18" s="25">
        <v>0.04035676</v>
      </c>
      <c r="ED18" s="25">
        <v>3.603303</v>
      </c>
      <c r="EE18" s="25">
        <v>18.41315</v>
      </c>
      <c r="EF18" s="25">
        <v>0.0811249638103418</v>
      </c>
      <c r="EG18" s="25">
        <v>0.489804192885926</v>
      </c>
      <c r="EH18" s="25">
        <v>0.536976354086902</v>
      </c>
      <c r="EI18" s="25">
        <v>1.24571381820056E-81</v>
      </c>
      <c r="EJ18" s="25">
        <v>0.764140663892949</v>
      </c>
      <c r="EK18" s="25">
        <v>0.50336484166985</v>
      </c>
      <c r="EL18" s="25">
        <v>0.382522315458917</v>
      </c>
      <c r="EM18" s="25">
        <v>0.512646313490721</v>
      </c>
      <c r="EN18" s="25">
        <v>17.2167118845355</v>
      </c>
      <c r="EO18" s="25">
        <v>58.5008850038211</v>
      </c>
      <c r="EP18" s="25">
        <v>0.513436923947847</v>
      </c>
      <c r="EQ18" s="24" t="s">
        <v>987</v>
      </c>
      <c r="ER18" s="25">
        <v>299223.0</v>
      </c>
      <c r="ES18" s="25">
        <v>126.0</v>
      </c>
      <c r="ET18" s="25">
        <v>504.0</v>
      </c>
      <c r="EU18" s="25">
        <v>504.0</v>
      </c>
      <c r="EV18" s="25">
        <v>504.0</v>
      </c>
      <c r="EW18" s="25">
        <v>919.0</v>
      </c>
      <c r="EX18" s="25">
        <v>485.367511855706</v>
      </c>
      <c r="EY18" s="25">
        <v>0.642870585815194</v>
      </c>
      <c r="EZ18" s="25">
        <v>7.0565366E7</v>
      </c>
      <c r="FA18" s="25">
        <v>0.0</v>
      </c>
      <c r="FB18" s="25">
        <v>0.0</v>
      </c>
      <c r="FC18" s="25">
        <v>0.0</v>
      </c>
      <c r="FD18" s="25">
        <v>6.9396892E7</v>
      </c>
      <c r="FE18" s="25">
        <v>0.0</v>
      </c>
      <c r="FF18" s="25">
        <v>98.3</v>
      </c>
      <c r="FG18" s="25">
        <v>7.0565366E7</v>
      </c>
      <c r="FH18" s="25">
        <v>0.0</v>
      </c>
      <c r="FI18" s="25">
        <v>3.5282683E7</v>
      </c>
      <c r="FJ18" s="25">
        <v>0.0</v>
      </c>
      <c r="FK18" s="25">
        <v>3.5282683E7</v>
      </c>
      <c r="FL18" s="25">
        <v>0.0</v>
      </c>
      <c r="FM18" s="25">
        <v>6.8967462E7</v>
      </c>
      <c r="FN18" s="25">
        <v>0.0</v>
      </c>
      <c r="FO18" s="25">
        <v>97.7</v>
      </c>
      <c r="FP18" s="25">
        <v>6.9130328E7</v>
      </c>
      <c r="FQ18" s="25">
        <v>0.0</v>
      </c>
      <c r="FR18" s="25">
        <v>266564.0</v>
      </c>
      <c r="FS18" s="25">
        <v>0.0</v>
      </c>
      <c r="FT18" s="25">
        <v>0.4</v>
      </c>
      <c r="FU18" s="25">
        <v>19943.0</v>
      </c>
      <c r="FV18" s="25">
        <v>0.0</v>
      </c>
      <c r="FW18" s="25">
        <v>0.0</v>
      </c>
      <c r="FX18" s="25">
        <v>3.0906728E7</v>
      </c>
      <c r="FY18" s="25">
        <v>0.0</v>
      </c>
      <c r="FZ18" s="25">
        <v>0.0</v>
      </c>
      <c r="GA18" s="25">
        <v>2.725107E7</v>
      </c>
      <c r="GB18" s="25">
        <v>0.0</v>
      </c>
      <c r="GC18" s="25">
        <v>88.172</v>
      </c>
      <c r="GD18" s="25">
        <v>7311316.0</v>
      </c>
      <c r="GE18" s="25">
        <v>0.0</v>
      </c>
      <c r="GF18" s="25">
        <v>0.0</v>
      </c>
      <c r="GG18" s="25">
        <v>0.0</v>
      </c>
      <c r="GH18" s="25">
        <v>7311316.0</v>
      </c>
      <c r="GI18" s="25">
        <v>0.0</v>
      </c>
      <c r="GJ18" s="25">
        <v>100.0</v>
      </c>
      <c r="GK18" s="25">
        <v>7311316.0</v>
      </c>
      <c r="GL18" s="25">
        <v>0.0</v>
      </c>
      <c r="GM18" s="25">
        <v>3655658.0</v>
      </c>
      <c r="GN18" s="25">
        <v>0.0</v>
      </c>
      <c r="GO18" s="25">
        <v>3655658.0</v>
      </c>
      <c r="GP18" s="25">
        <v>0.0</v>
      </c>
      <c r="GQ18" s="25">
        <v>7311316.0</v>
      </c>
      <c r="GR18" s="25">
        <v>0.0</v>
      </c>
      <c r="GS18" s="25">
        <v>100.0</v>
      </c>
      <c r="GT18" s="25">
        <v>7311316.0</v>
      </c>
      <c r="GU18" s="25">
        <v>0.0</v>
      </c>
      <c r="GV18" s="25">
        <v>0.0</v>
      </c>
      <c r="GW18" s="25">
        <v>0.0</v>
      </c>
      <c r="GX18" s="25">
        <v>0.0</v>
      </c>
      <c r="GY18" s="25">
        <v>0.0</v>
      </c>
      <c r="GZ18" s="25">
        <v>0.0</v>
      </c>
      <c r="HA18" s="25">
        <v>3.0811793E7</v>
      </c>
      <c r="HB18" s="25">
        <v>3688611.0</v>
      </c>
      <c r="HC18" s="25">
        <v>187056.0</v>
      </c>
      <c r="HD18" s="25">
        <v>0.119714</v>
      </c>
      <c r="HE18" s="25">
        <v>0.047391</v>
      </c>
      <c r="HF18" s="25">
        <v>0.934512</v>
      </c>
      <c r="HG18" s="25">
        <v>1.5E7</v>
      </c>
      <c r="HH18" s="25">
        <v>240.0</v>
      </c>
      <c r="HI18" s="25">
        <v>0.157996267893129</v>
      </c>
      <c r="HJ18" s="25">
        <v>130.0</v>
      </c>
      <c r="HK18" s="25">
        <v>0.04623079</v>
      </c>
      <c r="HL18" s="25">
        <v>1500.0</v>
      </c>
      <c r="HM18" s="25">
        <v>0.03037277</v>
      </c>
      <c r="HN18" s="25">
        <v>5.201905</v>
      </c>
      <c r="HO18" s="25">
        <v>8.047886</v>
      </c>
      <c r="HP18" s="25">
        <v>0.0549402408146295</v>
      </c>
      <c r="HQ18" s="25">
        <v>0.488263277847371</v>
      </c>
      <c r="HR18" s="25">
        <v>0.687716800854108</v>
      </c>
      <c r="HS18" s="25">
        <v>2.36675604317109E-61</v>
      </c>
      <c r="HT18" s="25">
        <v>0.787322735624416</v>
      </c>
      <c r="HU18" s="25">
        <v>0.502983956893953</v>
      </c>
      <c r="HV18" s="25">
        <v>0.372182192826536</v>
      </c>
      <c r="HW18" s="25">
        <v>0.50636392735906</v>
      </c>
      <c r="HX18" s="25">
        <v>19.9237860651657</v>
      </c>
      <c r="HY18" s="25">
        <v>68.2555091221746</v>
      </c>
      <c r="HZ18" s="25">
        <v>0.624851141681849</v>
      </c>
      <c r="IA18" s="24" t="s">
        <v>987</v>
      </c>
      <c r="IB18" s="25">
        <v>4.2521868E7</v>
      </c>
      <c r="IC18" s="25">
        <v>0.0</v>
      </c>
      <c r="ID18" s="25">
        <v>0.0</v>
      </c>
      <c r="IE18" s="25">
        <v>0.0</v>
      </c>
      <c r="IF18" s="25">
        <v>4.0319565E7</v>
      </c>
      <c r="IG18" s="25">
        <v>0.0</v>
      </c>
      <c r="IH18" s="25">
        <v>94.8</v>
      </c>
      <c r="II18" s="25">
        <v>4.2521868E7</v>
      </c>
      <c r="IJ18" s="25">
        <v>0.0</v>
      </c>
      <c r="IK18" s="25">
        <v>2.1260934E7</v>
      </c>
      <c r="IL18" s="25">
        <v>0.0</v>
      </c>
      <c r="IM18" s="25">
        <v>2.1260934E7</v>
      </c>
      <c r="IN18" s="25">
        <v>0.0</v>
      </c>
      <c r="IO18" s="25">
        <v>3.8307228E7</v>
      </c>
      <c r="IP18" s="25">
        <v>0.0</v>
      </c>
      <c r="IQ18" s="25">
        <v>90.1</v>
      </c>
      <c r="IR18" s="25">
        <v>3.854091E7</v>
      </c>
      <c r="IS18" s="25">
        <v>0.0</v>
      </c>
      <c r="IT18" s="25">
        <v>1778655.0</v>
      </c>
      <c r="IU18" s="25">
        <v>0.0</v>
      </c>
      <c r="IV18" s="25">
        <v>4.2</v>
      </c>
      <c r="IW18" s="25">
        <v>48796.0</v>
      </c>
      <c r="IX18" s="25">
        <v>0.0</v>
      </c>
      <c r="IY18" s="25">
        <v>0.0</v>
      </c>
      <c r="IZ18" s="25">
        <v>1.5609141E7</v>
      </c>
      <c r="JA18" s="25">
        <v>0.0</v>
      </c>
      <c r="JB18" s="25">
        <v>0.0</v>
      </c>
      <c r="JC18" s="25">
        <v>95611.0</v>
      </c>
      <c r="JD18" s="25">
        <v>0.0</v>
      </c>
      <c r="JE18" s="25">
        <v>0.6125</v>
      </c>
      <c r="JF18" s="25">
        <v>3.102706E7</v>
      </c>
      <c r="JG18" s="25">
        <v>0.0</v>
      </c>
      <c r="JH18" s="25">
        <v>0.0</v>
      </c>
      <c r="JI18" s="25">
        <v>0.0</v>
      </c>
      <c r="JJ18" s="25">
        <v>3.102706E7</v>
      </c>
      <c r="JK18" s="25">
        <v>0.0</v>
      </c>
      <c r="JL18" s="25">
        <v>100.0</v>
      </c>
      <c r="JM18" s="25">
        <v>3.102706E7</v>
      </c>
      <c r="JN18" s="25">
        <v>0.0</v>
      </c>
      <c r="JO18" s="25">
        <v>1.551353E7</v>
      </c>
      <c r="JP18" s="25">
        <v>0.0</v>
      </c>
      <c r="JQ18" s="25">
        <v>1.551353E7</v>
      </c>
      <c r="JR18" s="25">
        <v>0.0</v>
      </c>
      <c r="JS18" s="25">
        <v>3.102706E7</v>
      </c>
      <c r="JT18" s="25">
        <v>0.0</v>
      </c>
      <c r="JU18" s="25">
        <v>100.0</v>
      </c>
      <c r="JV18" s="25">
        <v>3.102706E7</v>
      </c>
      <c r="JW18" s="25">
        <v>0.0</v>
      </c>
      <c r="JX18" s="25">
        <v>0.0</v>
      </c>
      <c r="JY18" s="25">
        <v>0.0</v>
      </c>
      <c r="JZ18" s="25">
        <v>0.0</v>
      </c>
      <c r="KA18" s="25">
        <v>0.0</v>
      </c>
      <c r="KB18" s="25">
        <v>0.0</v>
      </c>
      <c r="KC18" s="25">
        <v>1.5547493E7</v>
      </c>
      <c r="KD18" s="25">
        <v>1.5452809E7</v>
      </c>
      <c r="KE18" s="25">
        <v>94134.0</v>
      </c>
      <c r="KF18" s="25">
        <v>0.99391</v>
      </c>
      <c r="KG18" s="25">
        <v>0.99389</v>
      </c>
      <c r="KH18" s="25">
        <v>163.154652</v>
      </c>
      <c r="KI18" s="24" t="s">
        <v>987</v>
      </c>
      <c r="KJ18" s="25">
        <v>5.437503E7</v>
      </c>
      <c r="KK18" s="25">
        <v>0.0</v>
      </c>
      <c r="KL18" s="25">
        <v>0.0</v>
      </c>
      <c r="KM18" s="25">
        <v>0.0</v>
      </c>
      <c r="KN18" s="25">
        <v>5.3790294E7</v>
      </c>
      <c r="KO18" s="25">
        <v>0.0</v>
      </c>
      <c r="KP18" s="25">
        <v>98.9</v>
      </c>
      <c r="KQ18" s="25">
        <v>5.437503E7</v>
      </c>
      <c r="KR18" s="25">
        <v>0.0</v>
      </c>
      <c r="KS18" s="25">
        <v>2.7187515E7</v>
      </c>
      <c r="KT18" s="25">
        <v>0.0</v>
      </c>
      <c r="KU18" s="25">
        <v>2.7187515E7</v>
      </c>
      <c r="KV18" s="25">
        <v>0.0</v>
      </c>
      <c r="KW18" s="25">
        <v>5.2987842E7</v>
      </c>
      <c r="KX18" s="25">
        <v>0.0</v>
      </c>
      <c r="KY18" s="25">
        <v>97.4</v>
      </c>
      <c r="KZ18" s="25">
        <v>5.355662E7</v>
      </c>
      <c r="LA18" s="25">
        <v>0.0</v>
      </c>
      <c r="LB18" s="25">
        <v>233674.0</v>
      </c>
      <c r="LC18" s="25">
        <v>0.0</v>
      </c>
      <c r="LD18" s="25">
        <v>0.4</v>
      </c>
      <c r="LE18" s="25">
        <v>110705.0</v>
      </c>
      <c r="LF18" s="25">
        <v>0.0</v>
      </c>
      <c r="LG18" s="25">
        <v>0.0</v>
      </c>
      <c r="LH18" s="25">
        <v>2.3329755E7</v>
      </c>
      <c r="LI18" s="25">
        <v>0.0</v>
      </c>
      <c r="LJ18" s="25">
        <v>0.0</v>
      </c>
      <c r="LK18" s="25">
        <v>93493.0</v>
      </c>
      <c r="LL18" s="25">
        <v>0.0</v>
      </c>
      <c r="LM18" s="25">
        <v>0.4007</v>
      </c>
      <c r="LN18" s="25">
        <v>4.6472524E7</v>
      </c>
      <c r="LO18" s="25">
        <v>0.0</v>
      </c>
      <c r="LP18" s="25">
        <v>0.0</v>
      </c>
      <c r="LQ18" s="25">
        <v>0.0</v>
      </c>
      <c r="LR18" s="25">
        <v>4.6472524E7</v>
      </c>
      <c r="LS18" s="25">
        <v>0.0</v>
      </c>
      <c r="LT18" s="25">
        <v>100.0</v>
      </c>
      <c r="LU18" s="25">
        <v>4.6472524E7</v>
      </c>
      <c r="LV18" s="25">
        <v>0.0</v>
      </c>
      <c r="LW18" s="25">
        <v>2.3236262E7</v>
      </c>
      <c r="LX18" s="25">
        <v>0.0</v>
      </c>
      <c r="LY18" s="25">
        <v>2.3236262E7</v>
      </c>
      <c r="LZ18" s="25">
        <v>0.0</v>
      </c>
      <c r="MA18" s="25">
        <v>4.6472524E7</v>
      </c>
      <c r="MB18" s="25">
        <v>0.0</v>
      </c>
      <c r="MC18" s="25">
        <v>100.0</v>
      </c>
      <c r="MD18" s="25">
        <v>4.6472524E7</v>
      </c>
      <c r="ME18" s="25">
        <v>0.0</v>
      </c>
      <c r="MF18" s="25">
        <v>0.0</v>
      </c>
      <c r="MG18" s="25">
        <v>0.0</v>
      </c>
      <c r="MH18" s="25">
        <v>0.0</v>
      </c>
      <c r="MI18" s="25">
        <v>0.0</v>
      </c>
      <c r="MJ18" s="25">
        <v>0.0</v>
      </c>
      <c r="MK18" s="25">
        <v>2.3251553E7</v>
      </c>
      <c r="ML18" s="25">
        <v>2.3159856E7</v>
      </c>
      <c r="MM18" s="25">
        <v>91582.0</v>
      </c>
      <c r="MN18" s="25">
        <v>0.996056</v>
      </c>
      <c r="MO18" s="25">
        <v>0.996043</v>
      </c>
      <c r="MP18" s="25">
        <v>251.885927</v>
      </c>
      <c r="MQ18" s="25">
        <v>53427.0</v>
      </c>
      <c r="MR18" s="25">
        <v>13309.0</v>
      </c>
      <c r="MS18" s="25">
        <v>0.404820111200052</v>
      </c>
      <c r="MT18" s="25">
        <v>0.405466332200779</v>
      </c>
      <c r="MU18" s="25">
        <v>0.439026267632275</v>
      </c>
      <c r="MV18" s="25">
        <v>0.437820267997908</v>
      </c>
      <c r="MW18" s="25">
        <v>0.24055488639578</v>
      </c>
      <c r="MX18" s="25">
        <v>0.314761696173708</v>
      </c>
      <c r="MY18" s="25">
        <v>0.30809270055949</v>
      </c>
      <c r="MZ18" s="25">
        <v>0.130090339273922</v>
      </c>
      <c r="NA18" s="24" t="s">
        <v>987</v>
      </c>
      <c r="NB18" s="25">
        <v>265330.0</v>
      </c>
      <c r="NC18" s="25">
        <v>154.0</v>
      </c>
      <c r="ND18" s="25">
        <v>616.0</v>
      </c>
      <c r="NE18" s="25">
        <v>616.0</v>
      </c>
      <c r="NF18" s="25">
        <v>616.0</v>
      </c>
      <c r="NG18" s="25">
        <v>1108.0</v>
      </c>
      <c r="NH18" s="25">
        <v>610.30593223533</v>
      </c>
      <c r="NI18" s="25">
        <v>0.490582875723598</v>
      </c>
      <c r="NJ18" s="25">
        <v>9.1826778E7</v>
      </c>
      <c r="NK18" s="25">
        <v>0.0</v>
      </c>
      <c r="NL18" s="25">
        <v>0.0</v>
      </c>
      <c r="NM18" s="25">
        <v>0.0</v>
      </c>
      <c r="NN18" s="25">
        <v>8.9689926E7</v>
      </c>
      <c r="NO18" s="25">
        <v>0.0</v>
      </c>
      <c r="NP18" s="25">
        <v>97.7</v>
      </c>
      <c r="NQ18" s="25">
        <v>9.1826778E7</v>
      </c>
      <c r="NR18" s="25">
        <v>0.0</v>
      </c>
      <c r="NS18" s="25">
        <v>4.5913389E7</v>
      </c>
      <c r="NT18" s="25">
        <v>0.0</v>
      </c>
      <c r="NU18" s="25">
        <v>4.5913389E7</v>
      </c>
      <c r="NV18" s="25">
        <v>0.0</v>
      </c>
      <c r="NW18" s="25">
        <v>8.9081876E7</v>
      </c>
      <c r="NX18" s="25">
        <v>0.0</v>
      </c>
      <c r="NY18" s="25">
        <v>97.0</v>
      </c>
      <c r="NZ18" s="25">
        <v>8.9301242E7</v>
      </c>
      <c r="OA18" s="25">
        <v>0.0</v>
      </c>
      <c r="OB18" s="25">
        <v>388684.0</v>
      </c>
      <c r="OC18" s="25">
        <v>0.0</v>
      </c>
      <c r="OD18" s="25">
        <v>0.4</v>
      </c>
      <c r="OE18" s="25">
        <v>60896.0</v>
      </c>
      <c r="OF18" s="25">
        <v>0.0</v>
      </c>
      <c r="OG18" s="25">
        <v>0.0</v>
      </c>
      <c r="OH18" s="25">
        <v>3.9675611E7</v>
      </c>
      <c r="OI18" s="25">
        <v>0.0</v>
      </c>
      <c r="OJ18" s="25">
        <v>0.0</v>
      </c>
      <c r="OK18" s="25">
        <v>3.7826692E7</v>
      </c>
      <c r="OL18" s="25">
        <v>0.0</v>
      </c>
      <c r="OM18" s="25">
        <v>95.3399</v>
      </c>
      <c r="ON18" s="25">
        <v>3697838.0</v>
      </c>
      <c r="OO18" s="25">
        <v>0.0</v>
      </c>
      <c r="OP18" s="25">
        <v>0.0</v>
      </c>
      <c r="OQ18" s="25">
        <v>0.0</v>
      </c>
      <c r="OR18" s="25">
        <v>3697838.0</v>
      </c>
      <c r="OS18" s="25">
        <v>0.0</v>
      </c>
      <c r="OT18" s="25">
        <v>100.0</v>
      </c>
      <c r="OU18" s="25">
        <v>3697838.0</v>
      </c>
      <c r="OV18" s="25">
        <v>0.0</v>
      </c>
      <c r="OW18" s="25">
        <v>1848919.0</v>
      </c>
      <c r="OX18" s="25">
        <v>0.0</v>
      </c>
      <c r="OY18" s="25">
        <v>1848919.0</v>
      </c>
      <c r="OZ18" s="25">
        <v>0.0</v>
      </c>
      <c r="PA18" s="25">
        <v>3697838.0</v>
      </c>
      <c r="PB18" s="25">
        <v>0.0</v>
      </c>
      <c r="PC18" s="25">
        <v>100.0</v>
      </c>
      <c r="PD18" s="25">
        <v>3697838.0</v>
      </c>
      <c r="PE18" s="25">
        <v>0.0</v>
      </c>
      <c r="PF18" s="25">
        <v>0.0</v>
      </c>
      <c r="PG18" s="25">
        <v>0.0</v>
      </c>
      <c r="PH18" s="25">
        <v>0.0</v>
      </c>
      <c r="PI18" s="25">
        <v>0.0</v>
      </c>
      <c r="PJ18" s="25">
        <v>0.0</v>
      </c>
      <c r="PK18" s="25">
        <v>3.9327118E7</v>
      </c>
      <c r="PL18" s="25">
        <v>1860772.0</v>
      </c>
      <c r="PM18" s="25">
        <v>35749.0</v>
      </c>
      <c r="PN18" s="25">
        <v>0.047315</v>
      </c>
      <c r="PO18" s="25">
        <v>0.033315</v>
      </c>
      <c r="PP18" s="25">
        <v>1.73409</v>
      </c>
      <c r="PQ18" s="25">
        <v>1.5E7</v>
      </c>
      <c r="PR18" s="25">
        <v>360.0</v>
      </c>
      <c r="PS18" s="25">
        <v>0.0614355985074956</v>
      </c>
      <c r="PT18" s="25">
        <v>140.0</v>
      </c>
      <c r="PU18" s="25">
        <v>0.0267035</v>
      </c>
      <c r="PV18" s="25">
        <v>1500.0</v>
      </c>
      <c r="PW18" s="25">
        <v>0.02236999</v>
      </c>
      <c r="PX18" s="25">
        <v>2.74634</v>
      </c>
      <c r="PY18" s="25">
        <v>9.014767</v>
      </c>
      <c r="PZ18" s="25">
        <v>0.0770840544274517</v>
      </c>
      <c r="QA18" s="25">
        <v>0.483991724057179</v>
      </c>
      <c r="QB18" s="25">
        <v>0.697121584418129</v>
      </c>
      <c r="QC18" s="25">
        <v>1.32841178682399E-32</v>
      </c>
      <c r="QD18" s="25">
        <v>0.738721357295805</v>
      </c>
      <c r="QE18" s="25">
        <v>0.4955510125965</v>
      </c>
      <c r="QF18" s="25">
        <v>0.223244225633602</v>
      </c>
      <c r="QG18" s="25">
        <v>0.365801862234699</v>
      </c>
      <c r="QH18" s="25">
        <v>25.5530608531882</v>
      </c>
      <c r="QI18" s="25">
        <v>65.8246254819876</v>
      </c>
      <c r="QJ18" s="25">
        <v>0.632756343734706</v>
      </c>
      <c r="QK18" s="24" t="s">
        <v>987</v>
      </c>
      <c r="QL18" s="25">
        <v>4.4150576E7</v>
      </c>
      <c r="QM18" s="25">
        <v>0.0</v>
      </c>
      <c r="QN18" s="25">
        <v>0.0</v>
      </c>
      <c r="QO18" s="25">
        <v>0.0</v>
      </c>
      <c r="QP18" s="25">
        <v>4.3635977E7</v>
      </c>
      <c r="QQ18" s="25">
        <v>0.0</v>
      </c>
      <c r="QR18" s="25">
        <v>98.8</v>
      </c>
      <c r="QS18" s="25">
        <v>4.4150576E7</v>
      </c>
      <c r="QT18" s="25">
        <v>0.0</v>
      </c>
      <c r="QU18" s="25">
        <v>2.2075288E7</v>
      </c>
      <c r="QV18" s="25">
        <v>0.0</v>
      </c>
      <c r="QW18" s="25">
        <v>2.2075288E7</v>
      </c>
      <c r="QX18" s="25">
        <v>0.0</v>
      </c>
      <c r="QY18" s="25">
        <v>4.2988872E7</v>
      </c>
      <c r="QZ18" s="25">
        <v>0.0</v>
      </c>
      <c r="RA18" s="25">
        <v>97.4</v>
      </c>
      <c r="RB18" s="25">
        <v>4.341282E7</v>
      </c>
      <c r="RC18" s="25">
        <v>0.0</v>
      </c>
      <c r="RD18" s="25">
        <v>223157.0</v>
      </c>
      <c r="RE18" s="25">
        <v>0.0</v>
      </c>
      <c r="RF18" s="25">
        <v>0.5</v>
      </c>
      <c r="RG18" s="25">
        <v>179270.0</v>
      </c>
      <c r="RH18" s="25">
        <v>0.0</v>
      </c>
      <c r="RI18" s="25">
        <v>0.0</v>
      </c>
      <c r="RJ18" s="25">
        <v>1.8972256E7</v>
      </c>
      <c r="RK18" s="25">
        <v>0.0</v>
      </c>
      <c r="RL18" s="25">
        <v>0.0</v>
      </c>
      <c r="RM18" s="25">
        <v>84611.0</v>
      </c>
      <c r="RN18" s="25">
        <v>0.0</v>
      </c>
      <c r="RO18" s="25">
        <v>0.446</v>
      </c>
      <c r="RP18" s="25">
        <v>3.777529E7</v>
      </c>
      <c r="RQ18" s="25">
        <v>0.0</v>
      </c>
      <c r="RR18" s="25">
        <v>0.0</v>
      </c>
      <c r="RS18" s="25">
        <v>0.0</v>
      </c>
      <c r="RT18" s="25">
        <v>3.777529E7</v>
      </c>
      <c r="RU18" s="25">
        <v>0.0</v>
      </c>
      <c r="RV18" s="25">
        <v>100.0</v>
      </c>
      <c r="RW18" s="25">
        <v>3.777529E7</v>
      </c>
      <c r="RX18" s="25">
        <v>0.0</v>
      </c>
      <c r="RY18" s="25">
        <v>1.8887645E7</v>
      </c>
      <c r="RZ18" s="25">
        <v>0.0</v>
      </c>
      <c r="SA18" s="25">
        <v>1.8887645E7</v>
      </c>
      <c r="SB18" s="25">
        <v>0.0</v>
      </c>
      <c r="SC18" s="25">
        <v>3.777529E7</v>
      </c>
      <c r="SD18" s="25">
        <v>0.0</v>
      </c>
      <c r="SE18" s="25">
        <v>100.0</v>
      </c>
      <c r="SF18" s="25">
        <v>3.777529E7</v>
      </c>
      <c r="SG18" s="25">
        <v>0.0</v>
      </c>
      <c r="SH18" s="25">
        <v>0.0</v>
      </c>
      <c r="SI18" s="25">
        <v>0.0</v>
      </c>
      <c r="SJ18" s="25">
        <v>0.0</v>
      </c>
      <c r="SK18" s="25">
        <v>0.0</v>
      </c>
      <c r="SL18" s="25">
        <v>0.0</v>
      </c>
      <c r="SM18" s="25">
        <v>1.8895686E7</v>
      </c>
      <c r="SN18" s="25">
        <v>1.881236E7</v>
      </c>
      <c r="SO18" s="25">
        <v>83216.0</v>
      </c>
      <c r="SP18" s="25">
        <v>0.99559</v>
      </c>
      <c r="SQ18" s="25">
        <v>0.995574</v>
      </c>
      <c r="SR18" s="25">
        <v>225.065961</v>
      </c>
      <c r="SS18" s="24" t="s">
        <v>85</v>
      </c>
      <c r="ST18" s="24" t="s">
        <v>85</v>
      </c>
      <c r="SU18" s="24" t="s">
        <v>85</v>
      </c>
      <c r="SV18" s="24" t="s">
        <v>85</v>
      </c>
      <c r="SW18" s="24" t="s">
        <v>85</v>
      </c>
      <c r="SX18" s="24" t="s">
        <v>85</v>
      </c>
      <c r="SY18" s="24" t="s">
        <v>85</v>
      </c>
      <c r="SZ18" s="24" t="s">
        <v>85</v>
      </c>
      <c r="TA18" s="24" t="s">
        <v>85</v>
      </c>
      <c r="TB18" s="24" t="s">
        <v>85</v>
      </c>
      <c r="TC18" s="24" t="s">
        <v>85</v>
      </c>
      <c r="TD18" s="24" t="s">
        <v>85</v>
      </c>
      <c r="TE18" s="24" t="s">
        <v>85</v>
      </c>
      <c r="TF18" s="24" t="s">
        <v>85</v>
      </c>
      <c r="TG18" s="24" t="s">
        <v>85</v>
      </c>
      <c r="TH18" s="24" t="s">
        <v>85</v>
      </c>
      <c r="TI18" s="24" t="s">
        <v>85</v>
      </c>
      <c r="TJ18" s="24" t="s">
        <v>85</v>
      </c>
      <c r="TK18" s="24" t="s">
        <v>85</v>
      </c>
      <c r="TL18" s="24" t="s">
        <v>85</v>
      </c>
      <c r="TM18" s="24" t="s">
        <v>85</v>
      </c>
      <c r="TN18" s="24" t="s">
        <v>85</v>
      </c>
      <c r="TO18" s="24" t="s">
        <v>85</v>
      </c>
      <c r="TP18" s="24" t="s">
        <v>85</v>
      </c>
      <c r="TQ18" s="24" t="s">
        <v>85</v>
      </c>
      <c r="TR18" s="24" t="s">
        <v>85</v>
      </c>
      <c r="TS18" s="24" t="s">
        <v>85</v>
      </c>
      <c r="TT18" s="24" t="s">
        <v>85</v>
      </c>
      <c r="TU18" s="24" t="s">
        <v>85</v>
      </c>
      <c r="TV18" s="24" t="s">
        <v>85</v>
      </c>
      <c r="TW18" s="24" t="s">
        <v>85</v>
      </c>
      <c r="TX18" s="24" t="s">
        <v>85</v>
      </c>
      <c r="TY18" s="24" t="s">
        <v>85</v>
      </c>
      <c r="TZ18" s="24" t="s">
        <v>85</v>
      </c>
      <c r="UA18" s="24" t="s">
        <v>85</v>
      </c>
      <c r="UB18" s="24" t="s">
        <v>85</v>
      </c>
      <c r="UC18" s="24" t="s">
        <v>85</v>
      </c>
      <c r="UD18" s="24" t="s">
        <v>85</v>
      </c>
      <c r="UE18" s="24" t="s">
        <v>85</v>
      </c>
      <c r="UF18" s="24" t="s">
        <v>85</v>
      </c>
      <c r="UG18" s="24" t="s">
        <v>85</v>
      </c>
      <c r="UH18" s="24" t="s">
        <v>85</v>
      </c>
      <c r="UI18" s="24" t="s">
        <v>85</v>
      </c>
      <c r="UJ18" s="24" t="s">
        <v>85</v>
      </c>
      <c r="UK18" s="24" t="s">
        <v>85</v>
      </c>
      <c r="UL18" s="24" t="s">
        <v>85</v>
      </c>
      <c r="UM18" s="24" t="s">
        <v>85</v>
      </c>
      <c r="UN18" s="24" t="s">
        <v>85</v>
      </c>
      <c r="UO18" s="24" t="s">
        <v>85</v>
      </c>
      <c r="UP18" s="24" t="s">
        <v>85</v>
      </c>
      <c r="UQ18" s="24" t="s">
        <v>85</v>
      </c>
      <c r="UR18" s="24" t="s">
        <v>85</v>
      </c>
      <c r="US18" s="24" t="s">
        <v>85</v>
      </c>
      <c r="UT18" s="24" t="s">
        <v>85</v>
      </c>
      <c r="UU18" s="24" t="s">
        <v>85</v>
      </c>
      <c r="UV18" s="24" t="s">
        <v>85</v>
      </c>
      <c r="UW18" s="24" t="s">
        <v>85</v>
      </c>
      <c r="UX18" s="24" t="s">
        <v>85</v>
      </c>
      <c r="UY18" s="24" t="s">
        <v>85</v>
      </c>
      <c r="UZ18" s="24" t="s">
        <v>85</v>
      </c>
    </row>
    <row r="19">
      <c r="A19" s="24" t="s">
        <v>154</v>
      </c>
      <c r="B19" s="24" t="s">
        <v>1040</v>
      </c>
      <c r="C19" s="24" t="s">
        <v>1041</v>
      </c>
      <c r="D19" s="24" t="s">
        <v>1042</v>
      </c>
      <c r="E19" s="24" t="s">
        <v>982</v>
      </c>
      <c r="F19" s="24" t="s">
        <v>983</v>
      </c>
      <c r="G19" s="24" t="s">
        <v>997</v>
      </c>
      <c r="H19" s="24" t="s">
        <v>985</v>
      </c>
      <c r="I19" s="24" t="s">
        <v>986</v>
      </c>
      <c r="J19" s="24" t="s">
        <v>998</v>
      </c>
      <c r="K19" s="25">
        <v>9526.0</v>
      </c>
      <c r="L19" s="25">
        <v>61040.0</v>
      </c>
      <c r="M19" s="25">
        <v>42115.0</v>
      </c>
      <c r="N19" s="25">
        <v>97830.0</v>
      </c>
      <c r="O19" s="25">
        <v>97830.0</v>
      </c>
      <c r="P19" s="25">
        <v>9526.0</v>
      </c>
      <c r="Q19" s="24" t="s">
        <v>988</v>
      </c>
      <c r="R19" s="24" t="s">
        <v>989</v>
      </c>
      <c r="S19" s="25">
        <v>10.2697879487718</v>
      </c>
      <c r="T19" s="25">
        <v>1.44936483438205</v>
      </c>
      <c r="U19" s="24" t="s">
        <v>990</v>
      </c>
      <c r="V19" s="24" t="s">
        <v>85</v>
      </c>
      <c r="W19" s="24" t="s">
        <v>85</v>
      </c>
      <c r="X19" s="24" t="s">
        <v>85</v>
      </c>
      <c r="Y19" s="24" t="s">
        <v>85</v>
      </c>
      <c r="Z19" s="24" t="s">
        <v>85</v>
      </c>
      <c r="AA19" s="24" t="s">
        <v>85</v>
      </c>
      <c r="AB19" s="24" t="s">
        <v>85</v>
      </c>
      <c r="AC19" s="24" t="s">
        <v>85</v>
      </c>
      <c r="AD19" s="24" t="s">
        <v>85</v>
      </c>
      <c r="AE19" s="24" t="s">
        <v>85</v>
      </c>
      <c r="AF19" s="24" t="s">
        <v>85</v>
      </c>
      <c r="AG19" s="25">
        <v>196317.0</v>
      </c>
      <c r="AH19" s="24" t="s">
        <v>85</v>
      </c>
      <c r="AI19" s="24" t="s">
        <v>85</v>
      </c>
      <c r="AJ19" s="24" t="s">
        <v>85</v>
      </c>
      <c r="AK19" s="24" t="s">
        <v>85</v>
      </c>
      <c r="AL19" s="24" t="s">
        <v>85</v>
      </c>
      <c r="AM19" s="24" t="s">
        <v>85</v>
      </c>
      <c r="AN19" s="25">
        <v>89.0</v>
      </c>
      <c r="AO19" s="25">
        <v>356.0</v>
      </c>
      <c r="AP19" s="25">
        <v>356.0</v>
      </c>
      <c r="AQ19" s="25">
        <v>356.0</v>
      </c>
      <c r="AR19" s="25">
        <v>2096.0</v>
      </c>
      <c r="AS19" s="25">
        <v>329.315680261678</v>
      </c>
      <c r="AT19" s="25">
        <v>85.0</v>
      </c>
      <c r="AU19" s="25">
        <v>340.0</v>
      </c>
      <c r="AV19" s="25">
        <v>340.0</v>
      </c>
      <c r="AW19" s="25">
        <v>340.0</v>
      </c>
      <c r="AX19" s="25">
        <v>1973.0</v>
      </c>
      <c r="AY19" s="25">
        <v>331.201271413072</v>
      </c>
      <c r="AZ19" s="25">
        <v>0.393109762805379</v>
      </c>
      <c r="BA19" s="25">
        <v>0.372054256757794</v>
      </c>
      <c r="BB19" s="25">
        <v>0.392513349072969</v>
      </c>
      <c r="BC19" s="25">
        <v>0.371201750350765</v>
      </c>
      <c r="BD19" s="25">
        <v>0.438923755816723</v>
      </c>
      <c r="BE19" s="25">
        <v>0.398392011340564</v>
      </c>
      <c r="BF19" s="25">
        <v>0.398201517308212</v>
      </c>
      <c r="BG19" s="25">
        <v>0.4452627926853</v>
      </c>
      <c r="BH19" s="25">
        <v>0.0632501008271363</v>
      </c>
      <c r="BI19" s="25">
        <v>0.32630431655285</v>
      </c>
      <c r="BJ19" s="25">
        <v>0.311757502118339</v>
      </c>
      <c r="BK19" s="25">
        <v>0.325519619427679</v>
      </c>
      <c r="BL19" s="24" t="s">
        <v>85</v>
      </c>
      <c r="BM19" s="24" t="s">
        <v>85</v>
      </c>
      <c r="BN19" s="24" t="s">
        <v>85</v>
      </c>
      <c r="BO19" s="24" t="s">
        <v>85</v>
      </c>
      <c r="BP19" s="25">
        <v>1.074002E7</v>
      </c>
      <c r="BQ19" s="25">
        <v>0.0</v>
      </c>
      <c r="BR19" s="25">
        <v>0.0</v>
      </c>
      <c r="BS19" s="25">
        <v>0.0</v>
      </c>
      <c r="BT19" s="25">
        <v>1.0185469E7</v>
      </c>
      <c r="BU19" s="25">
        <v>0.0</v>
      </c>
      <c r="BV19" s="25">
        <v>94.8</v>
      </c>
      <c r="BW19" s="25">
        <v>0.0</v>
      </c>
      <c r="BX19" s="25">
        <v>0.0</v>
      </c>
      <c r="BY19" s="25">
        <v>0.0</v>
      </c>
      <c r="BZ19" s="25">
        <v>0.0</v>
      </c>
      <c r="CA19" s="25">
        <v>0.0</v>
      </c>
      <c r="CB19" s="25">
        <v>0.0</v>
      </c>
      <c r="CC19" s="25">
        <v>0.0</v>
      </c>
      <c r="CD19" s="25">
        <v>0.0</v>
      </c>
      <c r="CE19" s="25">
        <v>0.0</v>
      </c>
      <c r="CF19" s="25">
        <v>0.0</v>
      </c>
      <c r="CG19" s="25">
        <v>0.0</v>
      </c>
      <c r="CH19" s="25">
        <v>0.0</v>
      </c>
      <c r="CI19" s="25">
        <v>0.0</v>
      </c>
      <c r="CJ19" s="25">
        <v>0.0</v>
      </c>
      <c r="CK19" s="25">
        <v>0.0</v>
      </c>
      <c r="CL19" s="25">
        <v>0.0</v>
      </c>
      <c r="CM19" s="25">
        <v>8645465.0</v>
      </c>
      <c r="CN19" s="25">
        <v>0.0</v>
      </c>
      <c r="CO19" s="25">
        <v>0.0</v>
      </c>
      <c r="CP19" s="25">
        <v>2736815.0</v>
      </c>
      <c r="CQ19" s="25">
        <v>0.0</v>
      </c>
      <c r="CR19" s="25">
        <v>0.0</v>
      </c>
      <c r="CS19" s="25">
        <v>31.6561</v>
      </c>
      <c r="CT19" s="25">
        <v>5908650.0</v>
      </c>
      <c r="CU19" s="25">
        <v>0.0</v>
      </c>
      <c r="CV19" s="25">
        <v>0.0</v>
      </c>
      <c r="CW19" s="25">
        <v>0.0</v>
      </c>
      <c r="CX19" s="25">
        <v>5908650.0</v>
      </c>
      <c r="CY19" s="25">
        <v>0.0</v>
      </c>
      <c r="CZ19" s="25">
        <v>100.0</v>
      </c>
      <c r="DA19" s="25">
        <v>0.0</v>
      </c>
      <c r="DB19" s="25">
        <v>0.0</v>
      </c>
      <c r="DC19" s="25">
        <v>0.0</v>
      </c>
      <c r="DD19" s="25">
        <v>0.0</v>
      </c>
      <c r="DE19" s="25">
        <v>0.0</v>
      </c>
      <c r="DF19" s="25">
        <v>0.0</v>
      </c>
      <c r="DG19" s="25">
        <v>0.0</v>
      </c>
      <c r="DH19" s="25">
        <v>0.0</v>
      </c>
      <c r="DI19" s="25">
        <v>0.0</v>
      </c>
      <c r="DJ19" s="25">
        <v>0.0</v>
      </c>
      <c r="DK19" s="25">
        <v>0.0</v>
      </c>
      <c r="DL19" s="25">
        <v>0.0</v>
      </c>
      <c r="DM19" s="25">
        <v>0.0</v>
      </c>
      <c r="DN19" s="25">
        <v>0.0</v>
      </c>
      <c r="DO19" s="25">
        <v>0.0</v>
      </c>
      <c r="DP19" s="25">
        <v>0.0</v>
      </c>
      <c r="DQ19" s="25">
        <v>8581617.0</v>
      </c>
      <c r="DR19" s="25">
        <v>6004537.0</v>
      </c>
      <c r="DS19" s="25">
        <v>1120910.0</v>
      </c>
      <c r="DT19" s="25">
        <v>0.699698</v>
      </c>
      <c r="DU19" s="25">
        <v>0.734698</v>
      </c>
      <c r="DV19" s="25">
        <v>3.93566</v>
      </c>
      <c r="DW19" s="25">
        <v>8581617.0</v>
      </c>
      <c r="DX19" s="25">
        <v>160.0</v>
      </c>
      <c r="DY19" s="25">
        <v>0.184007677422157</v>
      </c>
      <c r="DZ19" s="25">
        <v>30.0</v>
      </c>
      <c r="EA19" s="25">
        <v>0.09030304</v>
      </c>
      <c r="EB19" s="25">
        <v>1500.0</v>
      </c>
      <c r="EC19" s="25">
        <v>0.03960094</v>
      </c>
      <c r="ED19" s="25">
        <v>4.646548</v>
      </c>
      <c r="EE19" s="25">
        <v>2.848141</v>
      </c>
      <c r="EF19" s="25">
        <v>0.090665252988973</v>
      </c>
      <c r="EG19" s="25">
        <v>0.477098460549776</v>
      </c>
      <c r="EH19" s="25">
        <v>0.602258050327291</v>
      </c>
      <c r="EI19" s="25">
        <v>1.15600951198973E-15</v>
      </c>
      <c r="EJ19" s="25">
        <v>0.649466377162782</v>
      </c>
      <c r="EK19" s="25">
        <v>0.539198279595138</v>
      </c>
      <c r="EL19" s="25">
        <v>0.325558637191403</v>
      </c>
      <c r="EM19" s="25">
        <v>0.413983791458334</v>
      </c>
      <c r="EN19" s="25">
        <v>15.7343761871059</v>
      </c>
      <c r="EO19" s="25">
        <v>56.3134726855864</v>
      </c>
      <c r="EP19" s="25">
        <v>0.492865503117223</v>
      </c>
      <c r="EQ19" s="24" t="s">
        <v>998</v>
      </c>
      <c r="ER19" s="25">
        <v>146029.0</v>
      </c>
      <c r="ES19" s="25">
        <v>92.0</v>
      </c>
      <c r="ET19" s="25">
        <v>370.0</v>
      </c>
      <c r="EU19" s="25">
        <v>370.0</v>
      </c>
      <c r="EV19" s="25">
        <v>370.0</v>
      </c>
      <c r="EW19" s="25">
        <v>2077.0</v>
      </c>
      <c r="EX19" s="25">
        <v>359.838552616261</v>
      </c>
      <c r="EY19" s="25">
        <v>0.421330050573684</v>
      </c>
      <c r="EZ19" s="25">
        <v>1.2364109E7</v>
      </c>
      <c r="FA19" s="25">
        <v>0.0</v>
      </c>
      <c r="FB19" s="25">
        <v>0.0</v>
      </c>
      <c r="FC19" s="25">
        <v>0.0</v>
      </c>
      <c r="FD19" s="25">
        <v>1.1092248E7</v>
      </c>
      <c r="FE19" s="25">
        <v>0.0</v>
      </c>
      <c r="FF19" s="25">
        <v>89.7</v>
      </c>
      <c r="FG19" s="25">
        <v>0.0</v>
      </c>
      <c r="FH19" s="25">
        <v>0.0</v>
      </c>
      <c r="FI19" s="25">
        <v>0.0</v>
      </c>
      <c r="FJ19" s="25">
        <v>0.0</v>
      </c>
      <c r="FK19" s="25">
        <v>0.0</v>
      </c>
      <c r="FL19" s="25">
        <v>0.0</v>
      </c>
      <c r="FM19" s="25">
        <v>0.0</v>
      </c>
      <c r="FN19" s="25">
        <v>0.0</v>
      </c>
      <c r="FO19" s="25">
        <v>0.0</v>
      </c>
      <c r="FP19" s="25">
        <v>0.0</v>
      </c>
      <c r="FQ19" s="25">
        <v>0.0</v>
      </c>
      <c r="FR19" s="25">
        <v>0.0</v>
      </c>
      <c r="FS19" s="25">
        <v>0.0</v>
      </c>
      <c r="FT19" s="25">
        <v>0.0</v>
      </c>
      <c r="FU19" s="25">
        <v>0.0</v>
      </c>
      <c r="FV19" s="25">
        <v>0.0</v>
      </c>
      <c r="FW19" s="25">
        <v>7632636.0</v>
      </c>
      <c r="FX19" s="25">
        <v>0.0</v>
      </c>
      <c r="FY19" s="25">
        <v>0.0</v>
      </c>
      <c r="FZ19" s="25">
        <v>2941461.0</v>
      </c>
      <c r="GA19" s="25">
        <v>0.0</v>
      </c>
      <c r="GB19" s="25">
        <v>0.0</v>
      </c>
      <c r="GC19" s="25">
        <v>38.5379</v>
      </c>
      <c r="GD19" s="25">
        <v>4691175.0</v>
      </c>
      <c r="GE19" s="25">
        <v>0.0</v>
      </c>
      <c r="GF19" s="25">
        <v>0.0</v>
      </c>
      <c r="GG19" s="25">
        <v>0.0</v>
      </c>
      <c r="GH19" s="25">
        <v>4691175.0</v>
      </c>
      <c r="GI19" s="25">
        <v>0.0</v>
      </c>
      <c r="GJ19" s="25">
        <v>100.0</v>
      </c>
      <c r="GK19" s="25">
        <v>0.0</v>
      </c>
      <c r="GL19" s="25">
        <v>0.0</v>
      </c>
      <c r="GM19" s="25">
        <v>0.0</v>
      </c>
      <c r="GN19" s="25">
        <v>0.0</v>
      </c>
      <c r="GO19" s="25">
        <v>0.0</v>
      </c>
      <c r="GP19" s="25">
        <v>0.0</v>
      </c>
      <c r="GQ19" s="25">
        <v>0.0</v>
      </c>
      <c r="GR19" s="25">
        <v>0.0</v>
      </c>
      <c r="GS19" s="25">
        <v>0.0</v>
      </c>
      <c r="GT19" s="25">
        <v>0.0</v>
      </c>
      <c r="GU19" s="25">
        <v>0.0</v>
      </c>
      <c r="GV19" s="25">
        <v>0.0</v>
      </c>
      <c r="GW19" s="25">
        <v>0.0</v>
      </c>
      <c r="GX19" s="25">
        <v>0.0</v>
      </c>
      <c r="GY19" s="25">
        <v>0.0</v>
      </c>
      <c r="GZ19" s="25">
        <v>0.0</v>
      </c>
      <c r="HA19" s="25">
        <v>7612529.0</v>
      </c>
      <c r="HB19" s="25">
        <v>4778203.0</v>
      </c>
      <c r="HC19" s="25">
        <v>1045801.0</v>
      </c>
      <c r="HD19" s="25">
        <v>0.627676</v>
      </c>
      <c r="HE19" s="25">
        <v>0.667641</v>
      </c>
      <c r="HF19" s="25">
        <v>3.050414</v>
      </c>
      <c r="HG19" s="25">
        <v>7612529.0</v>
      </c>
      <c r="HH19" s="25">
        <v>200.0</v>
      </c>
      <c r="HI19" s="25">
        <v>0.181504558042358</v>
      </c>
      <c r="HJ19" s="25">
        <v>40.0</v>
      </c>
      <c r="HK19" s="25">
        <v>0.06989122</v>
      </c>
      <c r="HL19" s="25">
        <v>1500.0</v>
      </c>
      <c r="HM19" s="25">
        <v>0.03416455</v>
      </c>
      <c r="HN19" s="25">
        <v>5.312658</v>
      </c>
      <c r="HO19" s="25">
        <v>4.12409</v>
      </c>
      <c r="HP19" s="25">
        <v>0.0777590330721251</v>
      </c>
      <c r="HQ19" s="25">
        <v>0.474202558514598</v>
      </c>
      <c r="HR19" s="25">
        <v>0.666690658701311</v>
      </c>
      <c r="HS19" s="25">
        <v>2.84550615628319E-12</v>
      </c>
      <c r="HT19" s="25">
        <v>0.695177201169212</v>
      </c>
      <c r="HU19" s="25">
        <v>0.546905406640392</v>
      </c>
      <c r="HV19" s="25">
        <v>0.334721291130215</v>
      </c>
      <c r="HW19" s="25">
        <v>0.409882673160797</v>
      </c>
      <c r="HX19" s="25">
        <v>29.2970733716406</v>
      </c>
      <c r="HY19" s="25">
        <v>60.485927531935</v>
      </c>
      <c r="HZ19" s="25">
        <v>0.589779957374291</v>
      </c>
      <c r="IA19" s="24" t="s">
        <v>998</v>
      </c>
      <c r="IB19" s="25">
        <v>3.5053316E7</v>
      </c>
      <c r="IC19" s="25">
        <v>0.0</v>
      </c>
      <c r="ID19" s="25">
        <v>0.0</v>
      </c>
      <c r="IE19" s="25">
        <v>0.0</v>
      </c>
      <c r="IF19" s="25">
        <v>3.4818445E7</v>
      </c>
      <c r="IG19" s="25">
        <v>0.0</v>
      </c>
      <c r="IH19" s="25">
        <v>99.3</v>
      </c>
      <c r="II19" s="25">
        <v>0.0</v>
      </c>
      <c r="IJ19" s="25">
        <v>0.0</v>
      </c>
      <c r="IK19" s="25">
        <v>0.0</v>
      </c>
      <c r="IL19" s="25">
        <v>0.0</v>
      </c>
      <c r="IM19" s="25">
        <v>0.0</v>
      </c>
      <c r="IN19" s="25">
        <v>0.0</v>
      </c>
      <c r="IO19" s="25">
        <v>0.0</v>
      </c>
      <c r="IP19" s="25">
        <v>0.0</v>
      </c>
      <c r="IQ19" s="25">
        <v>0.0</v>
      </c>
      <c r="IR19" s="25">
        <v>0.0</v>
      </c>
      <c r="IS19" s="25">
        <v>0.0</v>
      </c>
      <c r="IT19" s="25">
        <v>0.0</v>
      </c>
      <c r="IU19" s="25">
        <v>0.0</v>
      </c>
      <c r="IV19" s="25">
        <v>0.0</v>
      </c>
      <c r="IW19" s="25">
        <v>0.0</v>
      </c>
      <c r="IX19" s="25">
        <v>0.0</v>
      </c>
      <c r="IY19" s="25">
        <v>2.9230073E7</v>
      </c>
      <c r="IZ19" s="25">
        <v>0.0</v>
      </c>
      <c r="JA19" s="25">
        <v>0.0</v>
      </c>
      <c r="JB19" s="25">
        <v>439974.0</v>
      </c>
      <c r="JC19" s="25">
        <v>0.0</v>
      </c>
      <c r="JD19" s="25">
        <v>0.0</v>
      </c>
      <c r="JE19" s="25">
        <v>1.5052</v>
      </c>
      <c r="JF19" s="25">
        <v>2.8790099E7</v>
      </c>
      <c r="JG19" s="25">
        <v>0.0</v>
      </c>
      <c r="JH19" s="25">
        <v>0.0</v>
      </c>
      <c r="JI19" s="25">
        <v>0.0</v>
      </c>
      <c r="JJ19" s="25">
        <v>2.8790099E7</v>
      </c>
      <c r="JK19" s="25">
        <v>0.0</v>
      </c>
      <c r="JL19" s="25">
        <v>100.0</v>
      </c>
      <c r="JM19" s="25">
        <v>0.0</v>
      </c>
      <c r="JN19" s="25">
        <v>0.0</v>
      </c>
      <c r="JO19" s="25">
        <v>0.0</v>
      </c>
      <c r="JP19" s="25">
        <v>0.0</v>
      </c>
      <c r="JQ19" s="25">
        <v>0.0</v>
      </c>
      <c r="JR19" s="25">
        <v>0.0</v>
      </c>
      <c r="JS19" s="25">
        <v>0.0</v>
      </c>
      <c r="JT19" s="25">
        <v>0.0</v>
      </c>
      <c r="JU19" s="25">
        <v>0.0</v>
      </c>
      <c r="JV19" s="25">
        <v>0.0</v>
      </c>
      <c r="JW19" s="25">
        <v>0.0</v>
      </c>
      <c r="JX19" s="25">
        <v>0.0</v>
      </c>
      <c r="JY19" s="25">
        <v>0.0</v>
      </c>
      <c r="JZ19" s="25">
        <v>0.0</v>
      </c>
      <c r="KA19" s="25">
        <v>0.0</v>
      </c>
      <c r="KB19" s="25">
        <v>0.0</v>
      </c>
      <c r="KC19" s="25">
        <v>2.9118177E7</v>
      </c>
      <c r="KD19" s="25">
        <v>2.8796283E7</v>
      </c>
      <c r="KE19" s="25">
        <v>300342.0</v>
      </c>
      <c r="KF19" s="25">
        <v>0.988945</v>
      </c>
      <c r="KG19" s="25">
        <v>0.989352</v>
      </c>
      <c r="KH19" s="25">
        <v>94.857416</v>
      </c>
      <c r="KI19" s="24" t="s">
        <v>85</v>
      </c>
      <c r="KJ19" s="24" t="s">
        <v>85</v>
      </c>
      <c r="KK19" s="24" t="s">
        <v>85</v>
      </c>
      <c r="KL19" s="24" t="s">
        <v>85</v>
      </c>
      <c r="KM19" s="24" t="s">
        <v>85</v>
      </c>
      <c r="KN19" s="24" t="s">
        <v>85</v>
      </c>
      <c r="KO19" s="24" t="s">
        <v>85</v>
      </c>
      <c r="KP19" s="24" t="s">
        <v>85</v>
      </c>
      <c r="KQ19" s="24" t="s">
        <v>85</v>
      </c>
      <c r="KR19" s="24" t="s">
        <v>85</v>
      </c>
      <c r="KS19" s="24" t="s">
        <v>85</v>
      </c>
      <c r="KT19" s="24" t="s">
        <v>85</v>
      </c>
      <c r="KU19" s="24" t="s">
        <v>85</v>
      </c>
      <c r="KV19" s="24" t="s">
        <v>85</v>
      </c>
      <c r="KW19" s="24" t="s">
        <v>85</v>
      </c>
      <c r="KX19" s="24" t="s">
        <v>85</v>
      </c>
      <c r="KY19" s="24" t="s">
        <v>85</v>
      </c>
      <c r="KZ19" s="24" t="s">
        <v>85</v>
      </c>
      <c r="LA19" s="24" t="s">
        <v>85</v>
      </c>
      <c r="LB19" s="24" t="s">
        <v>85</v>
      </c>
      <c r="LC19" s="24" t="s">
        <v>85</v>
      </c>
      <c r="LD19" s="24" t="s">
        <v>85</v>
      </c>
      <c r="LE19" s="24" t="s">
        <v>85</v>
      </c>
      <c r="LF19" s="24" t="s">
        <v>85</v>
      </c>
      <c r="LG19" s="24" t="s">
        <v>85</v>
      </c>
      <c r="LH19" s="24" t="s">
        <v>85</v>
      </c>
      <c r="LI19" s="24" t="s">
        <v>85</v>
      </c>
      <c r="LJ19" s="24" t="s">
        <v>85</v>
      </c>
      <c r="LK19" s="24" t="s">
        <v>85</v>
      </c>
      <c r="LL19" s="24" t="s">
        <v>85</v>
      </c>
      <c r="LM19" s="24" t="s">
        <v>85</v>
      </c>
      <c r="LN19" s="24" t="s">
        <v>85</v>
      </c>
      <c r="LO19" s="24" t="s">
        <v>85</v>
      </c>
      <c r="LP19" s="24" t="s">
        <v>85</v>
      </c>
      <c r="LQ19" s="24" t="s">
        <v>85</v>
      </c>
      <c r="LR19" s="24" t="s">
        <v>85</v>
      </c>
      <c r="LS19" s="24" t="s">
        <v>85</v>
      </c>
      <c r="LT19" s="24" t="s">
        <v>85</v>
      </c>
      <c r="LU19" s="24" t="s">
        <v>85</v>
      </c>
      <c r="LV19" s="24" t="s">
        <v>85</v>
      </c>
      <c r="LW19" s="24" t="s">
        <v>85</v>
      </c>
      <c r="LX19" s="24" t="s">
        <v>85</v>
      </c>
      <c r="LY19" s="24" t="s">
        <v>85</v>
      </c>
      <c r="LZ19" s="24" t="s">
        <v>85</v>
      </c>
      <c r="MA19" s="24" t="s">
        <v>85</v>
      </c>
      <c r="MB19" s="24" t="s">
        <v>85</v>
      </c>
      <c r="MC19" s="24" t="s">
        <v>85</v>
      </c>
      <c r="MD19" s="24" t="s">
        <v>85</v>
      </c>
      <c r="ME19" s="24" t="s">
        <v>85</v>
      </c>
      <c r="MF19" s="24" t="s">
        <v>85</v>
      </c>
      <c r="MG19" s="24" t="s">
        <v>85</v>
      </c>
      <c r="MH19" s="24" t="s">
        <v>85</v>
      </c>
      <c r="MI19" s="24" t="s">
        <v>85</v>
      </c>
      <c r="MJ19" s="24" t="s">
        <v>85</v>
      </c>
      <c r="MK19" s="24" t="s">
        <v>85</v>
      </c>
      <c r="ML19" s="24" t="s">
        <v>85</v>
      </c>
      <c r="MM19" s="24" t="s">
        <v>85</v>
      </c>
      <c r="MN19" s="24" t="s">
        <v>85</v>
      </c>
      <c r="MO19" s="24" t="s">
        <v>85</v>
      </c>
      <c r="MP19" s="24" t="s">
        <v>85</v>
      </c>
      <c r="MQ19" s="24" t="s">
        <v>85</v>
      </c>
      <c r="MR19" s="24" t="s">
        <v>85</v>
      </c>
      <c r="MS19" s="24" t="s">
        <v>85</v>
      </c>
      <c r="MT19" s="24" t="s">
        <v>85</v>
      </c>
      <c r="MU19" s="24" t="s">
        <v>85</v>
      </c>
      <c r="MV19" s="24" t="s">
        <v>85</v>
      </c>
      <c r="MW19" s="24" t="s">
        <v>85</v>
      </c>
      <c r="MX19" s="24" t="s">
        <v>85</v>
      </c>
      <c r="MY19" s="24" t="s">
        <v>85</v>
      </c>
      <c r="MZ19" s="24" t="s">
        <v>85</v>
      </c>
      <c r="NA19" s="24" t="s">
        <v>85</v>
      </c>
      <c r="NB19" s="24" t="s">
        <v>85</v>
      </c>
      <c r="NC19" s="24" t="s">
        <v>85</v>
      </c>
      <c r="ND19" s="24" t="s">
        <v>85</v>
      </c>
      <c r="NE19" s="24" t="s">
        <v>85</v>
      </c>
      <c r="NF19" s="24" t="s">
        <v>85</v>
      </c>
      <c r="NG19" s="24" t="s">
        <v>85</v>
      </c>
      <c r="NH19" s="24" t="s">
        <v>85</v>
      </c>
      <c r="NI19" s="24" t="s">
        <v>85</v>
      </c>
      <c r="NJ19" s="24" t="s">
        <v>85</v>
      </c>
      <c r="NK19" s="24" t="s">
        <v>85</v>
      </c>
      <c r="NL19" s="24" t="s">
        <v>85</v>
      </c>
      <c r="NM19" s="24" t="s">
        <v>85</v>
      </c>
      <c r="NN19" s="24" t="s">
        <v>85</v>
      </c>
      <c r="NO19" s="24" t="s">
        <v>85</v>
      </c>
      <c r="NP19" s="24" t="s">
        <v>85</v>
      </c>
      <c r="NQ19" s="24" t="s">
        <v>85</v>
      </c>
      <c r="NR19" s="24" t="s">
        <v>85</v>
      </c>
      <c r="NS19" s="24" t="s">
        <v>85</v>
      </c>
      <c r="NT19" s="24" t="s">
        <v>85</v>
      </c>
      <c r="NU19" s="24" t="s">
        <v>85</v>
      </c>
      <c r="NV19" s="24" t="s">
        <v>85</v>
      </c>
      <c r="NW19" s="24" t="s">
        <v>85</v>
      </c>
      <c r="NX19" s="24" t="s">
        <v>85</v>
      </c>
      <c r="NY19" s="24" t="s">
        <v>85</v>
      </c>
      <c r="NZ19" s="24" t="s">
        <v>85</v>
      </c>
      <c r="OA19" s="24" t="s">
        <v>85</v>
      </c>
      <c r="OB19" s="24" t="s">
        <v>85</v>
      </c>
      <c r="OC19" s="24" t="s">
        <v>85</v>
      </c>
      <c r="OD19" s="24" t="s">
        <v>85</v>
      </c>
      <c r="OE19" s="24" t="s">
        <v>85</v>
      </c>
      <c r="OF19" s="24" t="s">
        <v>85</v>
      </c>
      <c r="OG19" s="24" t="s">
        <v>85</v>
      </c>
      <c r="OH19" s="24" t="s">
        <v>85</v>
      </c>
      <c r="OI19" s="24" t="s">
        <v>85</v>
      </c>
      <c r="OJ19" s="24" t="s">
        <v>85</v>
      </c>
      <c r="OK19" s="24" t="s">
        <v>85</v>
      </c>
      <c r="OL19" s="24" t="s">
        <v>85</v>
      </c>
      <c r="OM19" s="24" t="s">
        <v>85</v>
      </c>
      <c r="ON19" s="24" t="s">
        <v>85</v>
      </c>
      <c r="OO19" s="24" t="s">
        <v>85</v>
      </c>
      <c r="OP19" s="24" t="s">
        <v>85</v>
      </c>
      <c r="OQ19" s="24" t="s">
        <v>85</v>
      </c>
      <c r="OR19" s="24" t="s">
        <v>85</v>
      </c>
      <c r="OS19" s="24" t="s">
        <v>85</v>
      </c>
      <c r="OT19" s="24" t="s">
        <v>85</v>
      </c>
      <c r="OU19" s="24" t="s">
        <v>85</v>
      </c>
      <c r="OV19" s="24" t="s">
        <v>85</v>
      </c>
      <c r="OW19" s="24" t="s">
        <v>85</v>
      </c>
      <c r="OX19" s="24" t="s">
        <v>85</v>
      </c>
      <c r="OY19" s="24" t="s">
        <v>85</v>
      </c>
      <c r="OZ19" s="24" t="s">
        <v>85</v>
      </c>
      <c r="PA19" s="24" t="s">
        <v>85</v>
      </c>
      <c r="PB19" s="24" t="s">
        <v>85</v>
      </c>
      <c r="PC19" s="24" t="s">
        <v>85</v>
      </c>
      <c r="PD19" s="24" t="s">
        <v>85</v>
      </c>
      <c r="PE19" s="24" t="s">
        <v>85</v>
      </c>
      <c r="PF19" s="24" t="s">
        <v>85</v>
      </c>
      <c r="PG19" s="24" t="s">
        <v>85</v>
      </c>
      <c r="PH19" s="24" t="s">
        <v>85</v>
      </c>
      <c r="PI19" s="24" t="s">
        <v>85</v>
      </c>
      <c r="PJ19" s="24" t="s">
        <v>85</v>
      </c>
      <c r="PK19" s="24" t="s">
        <v>85</v>
      </c>
      <c r="PL19" s="24" t="s">
        <v>85</v>
      </c>
      <c r="PM19" s="24" t="s">
        <v>85</v>
      </c>
      <c r="PN19" s="24" t="s">
        <v>85</v>
      </c>
      <c r="PO19" s="24" t="s">
        <v>85</v>
      </c>
      <c r="PP19" s="24" t="s">
        <v>85</v>
      </c>
      <c r="PQ19" s="24" t="s">
        <v>85</v>
      </c>
      <c r="PR19" s="24" t="s">
        <v>85</v>
      </c>
      <c r="PS19" s="24" t="s">
        <v>85</v>
      </c>
      <c r="PT19" s="24" t="s">
        <v>85</v>
      </c>
      <c r="PU19" s="24" t="s">
        <v>85</v>
      </c>
      <c r="PV19" s="24" t="s">
        <v>85</v>
      </c>
      <c r="PW19" s="24" t="s">
        <v>85</v>
      </c>
      <c r="PX19" s="24" t="s">
        <v>85</v>
      </c>
      <c r="PY19" s="24" t="s">
        <v>85</v>
      </c>
      <c r="PZ19" s="24" t="s">
        <v>85</v>
      </c>
      <c r="QA19" s="24" t="s">
        <v>85</v>
      </c>
      <c r="QB19" s="24" t="s">
        <v>85</v>
      </c>
      <c r="QC19" s="24" t="s">
        <v>85</v>
      </c>
      <c r="QD19" s="24" t="s">
        <v>85</v>
      </c>
      <c r="QE19" s="24" t="s">
        <v>85</v>
      </c>
      <c r="QF19" s="24" t="s">
        <v>85</v>
      </c>
      <c r="QG19" s="24" t="s">
        <v>85</v>
      </c>
      <c r="QH19" s="24" t="s">
        <v>85</v>
      </c>
      <c r="QI19" s="24" t="s">
        <v>85</v>
      </c>
      <c r="QJ19" s="24" t="s">
        <v>85</v>
      </c>
      <c r="QK19" s="24" t="s">
        <v>85</v>
      </c>
      <c r="QL19" s="24" t="s">
        <v>85</v>
      </c>
      <c r="QM19" s="24" t="s">
        <v>85</v>
      </c>
      <c r="QN19" s="24" t="s">
        <v>85</v>
      </c>
      <c r="QO19" s="24" t="s">
        <v>85</v>
      </c>
      <c r="QP19" s="24" t="s">
        <v>85</v>
      </c>
      <c r="QQ19" s="24" t="s">
        <v>85</v>
      </c>
      <c r="QR19" s="24" t="s">
        <v>85</v>
      </c>
      <c r="QS19" s="24" t="s">
        <v>85</v>
      </c>
      <c r="QT19" s="24" t="s">
        <v>85</v>
      </c>
      <c r="QU19" s="24" t="s">
        <v>85</v>
      </c>
      <c r="QV19" s="24" t="s">
        <v>85</v>
      </c>
      <c r="QW19" s="24" t="s">
        <v>85</v>
      </c>
      <c r="QX19" s="24" t="s">
        <v>85</v>
      </c>
      <c r="QY19" s="24" t="s">
        <v>85</v>
      </c>
      <c r="QZ19" s="24" t="s">
        <v>85</v>
      </c>
      <c r="RA19" s="24" t="s">
        <v>85</v>
      </c>
      <c r="RB19" s="24" t="s">
        <v>85</v>
      </c>
      <c r="RC19" s="24" t="s">
        <v>85</v>
      </c>
      <c r="RD19" s="24" t="s">
        <v>85</v>
      </c>
      <c r="RE19" s="24" t="s">
        <v>85</v>
      </c>
      <c r="RF19" s="24" t="s">
        <v>85</v>
      </c>
      <c r="RG19" s="24" t="s">
        <v>85</v>
      </c>
      <c r="RH19" s="24" t="s">
        <v>85</v>
      </c>
      <c r="RI19" s="24" t="s">
        <v>85</v>
      </c>
      <c r="RJ19" s="24" t="s">
        <v>85</v>
      </c>
      <c r="RK19" s="24" t="s">
        <v>85</v>
      </c>
      <c r="RL19" s="24" t="s">
        <v>85</v>
      </c>
      <c r="RM19" s="24" t="s">
        <v>85</v>
      </c>
      <c r="RN19" s="24" t="s">
        <v>85</v>
      </c>
      <c r="RO19" s="24" t="s">
        <v>85</v>
      </c>
      <c r="RP19" s="24" t="s">
        <v>85</v>
      </c>
      <c r="RQ19" s="24" t="s">
        <v>85</v>
      </c>
      <c r="RR19" s="24" t="s">
        <v>85</v>
      </c>
      <c r="RS19" s="24" t="s">
        <v>85</v>
      </c>
      <c r="RT19" s="24" t="s">
        <v>85</v>
      </c>
      <c r="RU19" s="24" t="s">
        <v>85</v>
      </c>
      <c r="RV19" s="24" t="s">
        <v>85</v>
      </c>
      <c r="RW19" s="24" t="s">
        <v>85</v>
      </c>
      <c r="RX19" s="24" t="s">
        <v>85</v>
      </c>
      <c r="RY19" s="24" t="s">
        <v>85</v>
      </c>
      <c r="RZ19" s="24" t="s">
        <v>85</v>
      </c>
      <c r="SA19" s="24" t="s">
        <v>85</v>
      </c>
      <c r="SB19" s="24" t="s">
        <v>85</v>
      </c>
      <c r="SC19" s="24" t="s">
        <v>85</v>
      </c>
      <c r="SD19" s="24" t="s">
        <v>85</v>
      </c>
      <c r="SE19" s="24" t="s">
        <v>85</v>
      </c>
      <c r="SF19" s="24" t="s">
        <v>85</v>
      </c>
      <c r="SG19" s="24" t="s">
        <v>85</v>
      </c>
      <c r="SH19" s="24" t="s">
        <v>85</v>
      </c>
      <c r="SI19" s="24" t="s">
        <v>85</v>
      </c>
      <c r="SJ19" s="24" t="s">
        <v>85</v>
      </c>
      <c r="SK19" s="24" t="s">
        <v>85</v>
      </c>
      <c r="SL19" s="24" t="s">
        <v>85</v>
      </c>
      <c r="SM19" s="24" t="s">
        <v>85</v>
      </c>
      <c r="SN19" s="24" t="s">
        <v>85</v>
      </c>
      <c r="SO19" s="24" t="s">
        <v>85</v>
      </c>
      <c r="SP19" s="24" t="s">
        <v>85</v>
      </c>
      <c r="SQ19" s="24" t="s">
        <v>85</v>
      </c>
      <c r="SR19" s="24" t="s">
        <v>85</v>
      </c>
      <c r="SS19" s="24" t="s">
        <v>85</v>
      </c>
      <c r="ST19" s="24" t="s">
        <v>85</v>
      </c>
      <c r="SU19" s="24" t="s">
        <v>85</v>
      </c>
      <c r="SV19" s="24" t="s">
        <v>85</v>
      </c>
      <c r="SW19" s="24" t="s">
        <v>85</v>
      </c>
      <c r="SX19" s="24" t="s">
        <v>85</v>
      </c>
      <c r="SY19" s="24" t="s">
        <v>85</v>
      </c>
      <c r="SZ19" s="24" t="s">
        <v>85</v>
      </c>
      <c r="TA19" s="24" t="s">
        <v>85</v>
      </c>
      <c r="TB19" s="24" t="s">
        <v>85</v>
      </c>
      <c r="TC19" s="24" t="s">
        <v>85</v>
      </c>
      <c r="TD19" s="24" t="s">
        <v>85</v>
      </c>
      <c r="TE19" s="24" t="s">
        <v>85</v>
      </c>
      <c r="TF19" s="24" t="s">
        <v>85</v>
      </c>
      <c r="TG19" s="24" t="s">
        <v>85</v>
      </c>
      <c r="TH19" s="24" t="s">
        <v>85</v>
      </c>
      <c r="TI19" s="24" t="s">
        <v>85</v>
      </c>
      <c r="TJ19" s="24" t="s">
        <v>85</v>
      </c>
      <c r="TK19" s="24" t="s">
        <v>85</v>
      </c>
      <c r="TL19" s="24" t="s">
        <v>85</v>
      </c>
      <c r="TM19" s="24" t="s">
        <v>85</v>
      </c>
      <c r="TN19" s="24" t="s">
        <v>85</v>
      </c>
      <c r="TO19" s="24" t="s">
        <v>85</v>
      </c>
      <c r="TP19" s="24" t="s">
        <v>85</v>
      </c>
      <c r="TQ19" s="24" t="s">
        <v>85</v>
      </c>
      <c r="TR19" s="24" t="s">
        <v>85</v>
      </c>
      <c r="TS19" s="24" t="s">
        <v>85</v>
      </c>
      <c r="TT19" s="24" t="s">
        <v>85</v>
      </c>
      <c r="TU19" s="24" t="s">
        <v>85</v>
      </c>
      <c r="TV19" s="24" t="s">
        <v>85</v>
      </c>
      <c r="TW19" s="24" t="s">
        <v>85</v>
      </c>
      <c r="TX19" s="24" t="s">
        <v>85</v>
      </c>
      <c r="TY19" s="24" t="s">
        <v>85</v>
      </c>
      <c r="TZ19" s="24" t="s">
        <v>85</v>
      </c>
      <c r="UA19" s="24" t="s">
        <v>85</v>
      </c>
      <c r="UB19" s="24" t="s">
        <v>85</v>
      </c>
      <c r="UC19" s="24" t="s">
        <v>85</v>
      </c>
      <c r="UD19" s="24" t="s">
        <v>85</v>
      </c>
      <c r="UE19" s="24" t="s">
        <v>85</v>
      </c>
      <c r="UF19" s="24" t="s">
        <v>85</v>
      </c>
      <c r="UG19" s="24" t="s">
        <v>85</v>
      </c>
      <c r="UH19" s="24" t="s">
        <v>85</v>
      </c>
      <c r="UI19" s="24" t="s">
        <v>85</v>
      </c>
      <c r="UJ19" s="24" t="s">
        <v>85</v>
      </c>
      <c r="UK19" s="24" t="s">
        <v>85</v>
      </c>
      <c r="UL19" s="24" t="s">
        <v>85</v>
      </c>
      <c r="UM19" s="24" t="s">
        <v>85</v>
      </c>
      <c r="UN19" s="24" t="s">
        <v>85</v>
      </c>
      <c r="UO19" s="24" t="s">
        <v>85</v>
      </c>
      <c r="UP19" s="24" t="s">
        <v>85</v>
      </c>
      <c r="UQ19" s="24" t="s">
        <v>85</v>
      </c>
      <c r="UR19" s="24" t="s">
        <v>85</v>
      </c>
      <c r="US19" s="24" t="s">
        <v>85</v>
      </c>
      <c r="UT19" s="24" t="s">
        <v>85</v>
      </c>
      <c r="UU19" s="24" t="s">
        <v>85</v>
      </c>
      <c r="UV19" s="24" t="s">
        <v>85</v>
      </c>
      <c r="UW19" s="24" t="s">
        <v>85</v>
      </c>
      <c r="UX19" s="24" t="s">
        <v>85</v>
      </c>
      <c r="UY19" s="24" t="s">
        <v>85</v>
      </c>
      <c r="UZ19" s="24" t="s">
        <v>85</v>
      </c>
    </row>
    <row r="20">
      <c r="A20" s="24" t="s">
        <v>170</v>
      </c>
      <c r="B20" s="24" t="s">
        <v>1043</v>
      </c>
      <c r="C20" s="24" t="s">
        <v>1044</v>
      </c>
      <c r="D20" s="24" t="s">
        <v>1045</v>
      </c>
      <c r="E20" s="24" t="s">
        <v>982</v>
      </c>
      <c r="F20" s="24" t="s">
        <v>983</v>
      </c>
      <c r="G20" s="24" t="s">
        <v>997</v>
      </c>
      <c r="H20" s="24" t="s">
        <v>985</v>
      </c>
      <c r="I20" s="24" t="s">
        <v>986</v>
      </c>
      <c r="J20" s="24" t="s">
        <v>987</v>
      </c>
      <c r="K20" s="25">
        <v>0.0</v>
      </c>
      <c r="L20" s="25">
        <v>4159.0</v>
      </c>
      <c r="M20" s="24" t="s">
        <v>85</v>
      </c>
      <c r="N20" s="25">
        <v>0.0</v>
      </c>
      <c r="O20" s="25">
        <v>4159.0</v>
      </c>
      <c r="P20" s="25">
        <v>4159.0</v>
      </c>
      <c r="Q20" s="24" t="s">
        <v>1011</v>
      </c>
      <c r="R20" s="24" t="s">
        <v>1011</v>
      </c>
      <c r="S20" s="25">
        <v>0.0</v>
      </c>
      <c r="T20" s="25">
        <v>1.0</v>
      </c>
      <c r="U20" s="24" t="s">
        <v>993</v>
      </c>
      <c r="V20" s="25">
        <v>0.0</v>
      </c>
      <c r="W20" s="25">
        <v>6.0</v>
      </c>
      <c r="X20" s="24" t="s">
        <v>85</v>
      </c>
      <c r="Y20" s="25">
        <v>0.0</v>
      </c>
      <c r="Z20" s="25">
        <v>6.0</v>
      </c>
      <c r="AA20" s="25">
        <v>6.0</v>
      </c>
      <c r="AB20" s="24" t="s">
        <v>1011</v>
      </c>
      <c r="AC20" s="24" t="s">
        <v>1011</v>
      </c>
      <c r="AD20" s="25">
        <v>0.0</v>
      </c>
      <c r="AE20" s="25">
        <v>1.0</v>
      </c>
      <c r="AF20" s="24" t="s">
        <v>993</v>
      </c>
      <c r="AG20" s="25">
        <v>298927.0</v>
      </c>
      <c r="AH20" s="25">
        <v>276.0</v>
      </c>
      <c r="AI20" s="25">
        <v>276.0</v>
      </c>
      <c r="AJ20" s="25">
        <v>276.0</v>
      </c>
      <c r="AK20" s="25">
        <v>276.0</v>
      </c>
      <c r="AL20" s="25">
        <v>276.0</v>
      </c>
      <c r="AM20" s="25">
        <v>276.0</v>
      </c>
      <c r="AN20" s="25">
        <v>276.0</v>
      </c>
      <c r="AO20" s="25">
        <v>276.0</v>
      </c>
      <c r="AP20" s="25">
        <v>276.0</v>
      </c>
      <c r="AQ20" s="25">
        <v>276.0</v>
      </c>
      <c r="AR20" s="25">
        <v>276.0</v>
      </c>
      <c r="AS20" s="25">
        <v>276.0</v>
      </c>
      <c r="AT20" s="25">
        <v>276.0</v>
      </c>
      <c r="AU20" s="25">
        <v>276.0</v>
      </c>
      <c r="AV20" s="25">
        <v>276.0</v>
      </c>
      <c r="AW20" s="25">
        <v>276.0</v>
      </c>
      <c r="AX20" s="25">
        <v>276.0</v>
      </c>
      <c r="AY20" s="25">
        <v>276.0</v>
      </c>
      <c r="AZ20" s="25">
        <v>0.17560137750425</v>
      </c>
      <c r="BA20" s="24" t="s">
        <v>85</v>
      </c>
      <c r="BB20" s="25">
        <v>0.175116881897259</v>
      </c>
      <c r="BC20" s="24" t="s">
        <v>85</v>
      </c>
      <c r="BD20" s="24" t="s">
        <v>85</v>
      </c>
      <c r="BE20" s="24" t="s">
        <v>85</v>
      </c>
      <c r="BF20" s="24" t="s">
        <v>85</v>
      </c>
      <c r="BG20" s="25">
        <v>0.193331889095327</v>
      </c>
      <c r="BH20" s="24" t="s">
        <v>85</v>
      </c>
      <c r="BI20" s="25">
        <v>0.00470408950576112</v>
      </c>
      <c r="BJ20" s="24" t="s">
        <v>85</v>
      </c>
      <c r="BK20" s="24" t="s">
        <v>85</v>
      </c>
      <c r="BL20" s="24" t="s">
        <v>85</v>
      </c>
      <c r="BM20" s="25">
        <v>1.18722767131562E-5</v>
      </c>
      <c r="BN20" s="24" t="s">
        <v>85</v>
      </c>
      <c r="BO20" s="24" t="s">
        <v>85</v>
      </c>
      <c r="BP20" s="25">
        <v>4.080218E7</v>
      </c>
      <c r="BQ20" s="25">
        <v>0.0</v>
      </c>
      <c r="BR20" s="25">
        <v>0.0</v>
      </c>
      <c r="BS20" s="25">
        <v>0.0</v>
      </c>
      <c r="BT20" s="25">
        <v>2.1101798E7</v>
      </c>
      <c r="BU20" s="25">
        <v>0.0</v>
      </c>
      <c r="BV20" s="25">
        <v>51.7</v>
      </c>
      <c r="BW20" s="25">
        <v>4.080218E7</v>
      </c>
      <c r="BX20" s="25">
        <v>0.0</v>
      </c>
      <c r="BY20" s="25">
        <v>2.040109E7</v>
      </c>
      <c r="BZ20" s="25">
        <v>0.0</v>
      </c>
      <c r="CA20" s="25">
        <v>2.040109E7</v>
      </c>
      <c r="CB20" s="25">
        <v>0.0</v>
      </c>
      <c r="CC20" s="25">
        <v>2.0660794E7</v>
      </c>
      <c r="CD20" s="25">
        <v>0.0</v>
      </c>
      <c r="CE20" s="25">
        <v>50.6</v>
      </c>
      <c r="CF20" s="25">
        <v>2.0775282E7</v>
      </c>
      <c r="CG20" s="25">
        <v>0.0</v>
      </c>
      <c r="CH20" s="25">
        <v>326516.0</v>
      </c>
      <c r="CI20" s="25">
        <v>0.0</v>
      </c>
      <c r="CJ20" s="25">
        <v>0.8</v>
      </c>
      <c r="CK20" s="25">
        <v>36210.0</v>
      </c>
      <c r="CL20" s="25">
        <v>0.0</v>
      </c>
      <c r="CM20" s="25">
        <v>0.0</v>
      </c>
      <c r="CN20" s="25">
        <v>8979975.0</v>
      </c>
      <c r="CO20" s="25">
        <v>0.0</v>
      </c>
      <c r="CP20" s="25">
        <v>0.0</v>
      </c>
      <c r="CQ20" s="25">
        <v>5231747.0</v>
      </c>
      <c r="CR20" s="25">
        <v>0.0</v>
      </c>
      <c r="CS20" s="25">
        <v>58.2602</v>
      </c>
      <c r="CT20" s="25">
        <v>7496456.0</v>
      </c>
      <c r="CU20" s="25">
        <v>0.0</v>
      </c>
      <c r="CV20" s="25">
        <v>0.0</v>
      </c>
      <c r="CW20" s="25">
        <v>0.0</v>
      </c>
      <c r="CX20" s="25">
        <v>7496456.0</v>
      </c>
      <c r="CY20" s="25">
        <v>0.0</v>
      </c>
      <c r="CZ20" s="25">
        <v>100.0</v>
      </c>
      <c r="DA20" s="25">
        <v>7496456.0</v>
      </c>
      <c r="DB20" s="25">
        <v>0.0</v>
      </c>
      <c r="DC20" s="25">
        <v>3748228.0</v>
      </c>
      <c r="DD20" s="25">
        <v>0.0</v>
      </c>
      <c r="DE20" s="25">
        <v>3748228.0</v>
      </c>
      <c r="DF20" s="25">
        <v>0.0</v>
      </c>
      <c r="DG20" s="25">
        <v>7496456.0</v>
      </c>
      <c r="DH20" s="25">
        <v>0.0</v>
      </c>
      <c r="DI20" s="25">
        <v>100.0</v>
      </c>
      <c r="DJ20" s="25">
        <v>7496456.0</v>
      </c>
      <c r="DK20" s="25">
        <v>0.0</v>
      </c>
      <c r="DL20" s="25">
        <v>0.0</v>
      </c>
      <c r="DM20" s="25">
        <v>0.0</v>
      </c>
      <c r="DN20" s="25">
        <v>0.0</v>
      </c>
      <c r="DO20" s="25">
        <v>0.0</v>
      </c>
      <c r="DP20" s="25">
        <v>0.0</v>
      </c>
      <c r="DQ20" s="25">
        <v>8953368.0</v>
      </c>
      <c r="DR20" s="25">
        <v>3746549.0</v>
      </c>
      <c r="DS20" s="25">
        <v>967514.0</v>
      </c>
      <c r="DT20" s="25">
        <v>0.418451</v>
      </c>
      <c r="DU20" s="25">
        <v>0.374851</v>
      </c>
      <c r="DV20" s="25">
        <v>1.451553</v>
      </c>
      <c r="DW20" s="25">
        <v>9178037.0</v>
      </c>
      <c r="DX20" s="25">
        <v>170.0</v>
      </c>
      <c r="DY20" s="25">
        <v>0.0717625839744025</v>
      </c>
      <c r="DZ20" s="25">
        <v>105.0</v>
      </c>
      <c r="EA20" s="25">
        <v>0.05826058</v>
      </c>
      <c r="EB20" s="25">
        <v>1500.0</v>
      </c>
      <c r="EC20" s="25">
        <v>0.0551678</v>
      </c>
      <c r="ED20" s="25">
        <v>1.300806</v>
      </c>
      <c r="EE20" s="25">
        <v>5.365642</v>
      </c>
      <c r="EF20" s="25">
        <v>0.17459013599591</v>
      </c>
      <c r="EG20" s="25">
        <v>0.487123379062543</v>
      </c>
      <c r="EH20" s="25">
        <v>0.462920310456928</v>
      </c>
      <c r="EI20" s="25">
        <v>8.16613777363596E-51</v>
      </c>
      <c r="EJ20" s="25">
        <v>0.599994801725827</v>
      </c>
      <c r="EK20" s="25">
        <v>0.519569448760199</v>
      </c>
      <c r="EL20" s="25">
        <v>0.0815972511329042</v>
      </c>
      <c r="EM20" s="25">
        <v>0.246849971378175</v>
      </c>
      <c r="EN20" s="25">
        <v>39.2929547390266</v>
      </c>
      <c r="EO20" s="25">
        <v>43.4991272159538</v>
      </c>
      <c r="EP20" s="25">
        <v>0.417558001688938</v>
      </c>
      <c r="EQ20" s="24" t="s">
        <v>85</v>
      </c>
      <c r="ER20" s="24" t="s">
        <v>85</v>
      </c>
      <c r="ES20" s="24" t="s">
        <v>85</v>
      </c>
      <c r="ET20" s="24" t="s">
        <v>85</v>
      </c>
      <c r="EU20" s="24" t="s">
        <v>85</v>
      </c>
      <c r="EV20" s="24" t="s">
        <v>85</v>
      </c>
      <c r="EW20" s="24" t="s">
        <v>85</v>
      </c>
      <c r="EX20" s="24" t="s">
        <v>85</v>
      </c>
      <c r="EY20" s="24" t="s">
        <v>85</v>
      </c>
      <c r="EZ20" s="24" t="s">
        <v>85</v>
      </c>
      <c r="FA20" s="24" t="s">
        <v>85</v>
      </c>
      <c r="FB20" s="24" t="s">
        <v>85</v>
      </c>
      <c r="FC20" s="24" t="s">
        <v>85</v>
      </c>
      <c r="FD20" s="24" t="s">
        <v>85</v>
      </c>
      <c r="FE20" s="24" t="s">
        <v>85</v>
      </c>
      <c r="FF20" s="24" t="s">
        <v>85</v>
      </c>
      <c r="FG20" s="24" t="s">
        <v>85</v>
      </c>
      <c r="FH20" s="24" t="s">
        <v>85</v>
      </c>
      <c r="FI20" s="24" t="s">
        <v>85</v>
      </c>
      <c r="FJ20" s="24" t="s">
        <v>85</v>
      </c>
      <c r="FK20" s="24" t="s">
        <v>85</v>
      </c>
      <c r="FL20" s="24" t="s">
        <v>85</v>
      </c>
      <c r="FM20" s="24" t="s">
        <v>85</v>
      </c>
      <c r="FN20" s="24" t="s">
        <v>85</v>
      </c>
      <c r="FO20" s="24" t="s">
        <v>85</v>
      </c>
      <c r="FP20" s="24" t="s">
        <v>85</v>
      </c>
      <c r="FQ20" s="24" t="s">
        <v>85</v>
      </c>
      <c r="FR20" s="24" t="s">
        <v>85</v>
      </c>
      <c r="FS20" s="24" t="s">
        <v>85</v>
      </c>
      <c r="FT20" s="24" t="s">
        <v>85</v>
      </c>
      <c r="FU20" s="24" t="s">
        <v>85</v>
      </c>
      <c r="FV20" s="24" t="s">
        <v>85</v>
      </c>
      <c r="FW20" s="24" t="s">
        <v>85</v>
      </c>
      <c r="FX20" s="24" t="s">
        <v>85</v>
      </c>
      <c r="FY20" s="24" t="s">
        <v>85</v>
      </c>
      <c r="FZ20" s="24" t="s">
        <v>85</v>
      </c>
      <c r="GA20" s="24" t="s">
        <v>85</v>
      </c>
      <c r="GB20" s="24" t="s">
        <v>85</v>
      </c>
      <c r="GC20" s="24" t="s">
        <v>85</v>
      </c>
      <c r="GD20" s="24" t="s">
        <v>85</v>
      </c>
      <c r="GE20" s="24" t="s">
        <v>85</v>
      </c>
      <c r="GF20" s="24" t="s">
        <v>85</v>
      </c>
      <c r="GG20" s="24" t="s">
        <v>85</v>
      </c>
      <c r="GH20" s="24" t="s">
        <v>85</v>
      </c>
      <c r="GI20" s="24" t="s">
        <v>85</v>
      </c>
      <c r="GJ20" s="24" t="s">
        <v>85</v>
      </c>
      <c r="GK20" s="24" t="s">
        <v>85</v>
      </c>
      <c r="GL20" s="24" t="s">
        <v>85</v>
      </c>
      <c r="GM20" s="24" t="s">
        <v>85</v>
      </c>
      <c r="GN20" s="24" t="s">
        <v>85</v>
      </c>
      <c r="GO20" s="24" t="s">
        <v>85</v>
      </c>
      <c r="GP20" s="24" t="s">
        <v>85</v>
      </c>
      <c r="GQ20" s="24" t="s">
        <v>85</v>
      </c>
      <c r="GR20" s="24" t="s">
        <v>85</v>
      </c>
      <c r="GS20" s="24" t="s">
        <v>85</v>
      </c>
      <c r="GT20" s="24" t="s">
        <v>85</v>
      </c>
      <c r="GU20" s="24" t="s">
        <v>85</v>
      </c>
      <c r="GV20" s="24" t="s">
        <v>85</v>
      </c>
      <c r="GW20" s="24" t="s">
        <v>85</v>
      </c>
      <c r="GX20" s="24" t="s">
        <v>85</v>
      </c>
      <c r="GY20" s="24" t="s">
        <v>85</v>
      </c>
      <c r="GZ20" s="24" t="s">
        <v>85</v>
      </c>
      <c r="HA20" s="24" t="s">
        <v>85</v>
      </c>
      <c r="HB20" s="24" t="s">
        <v>85</v>
      </c>
      <c r="HC20" s="24" t="s">
        <v>85</v>
      </c>
      <c r="HD20" s="24" t="s">
        <v>85</v>
      </c>
      <c r="HE20" s="24" t="s">
        <v>85</v>
      </c>
      <c r="HF20" s="24" t="s">
        <v>85</v>
      </c>
      <c r="HG20" s="24" t="s">
        <v>85</v>
      </c>
      <c r="HH20" s="24" t="s">
        <v>85</v>
      </c>
      <c r="HI20" s="24" t="s">
        <v>85</v>
      </c>
      <c r="HJ20" s="24" t="s">
        <v>85</v>
      </c>
      <c r="HK20" s="24" t="s">
        <v>85</v>
      </c>
      <c r="HL20" s="24" t="s">
        <v>85</v>
      </c>
      <c r="HM20" s="24" t="s">
        <v>85</v>
      </c>
      <c r="HN20" s="24" t="s">
        <v>85</v>
      </c>
      <c r="HO20" s="24" t="s">
        <v>85</v>
      </c>
      <c r="HP20" s="24" t="s">
        <v>85</v>
      </c>
      <c r="HQ20" s="24" t="s">
        <v>85</v>
      </c>
      <c r="HR20" s="24" t="s">
        <v>85</v>
      </c>
      <c r="HS20" s="24" t="s">
        <v>85</v>
      </c>
      <c r="HT20" s="24" t="s">
        <v>85</v>
      </c>
      <c r="HU20" s="24" t="s">
        <v>85</v>
      </c>
      <c r="HV20" s="24" t="s">
        <v>85</v>
      </c>
      <c r="HW20" s="24" t="s">
        <v>85</v>
      </c>
      <c r="HX20" s="24" t="s">
        <v>85</v>
      </c>
      <c r="HY20" s="24" t="s">
        <v>85</v>
      </c>
      <c r="HZ20" s="24" t="s">
        <v>85</v>
      </c>
      <c r="IA20" s="24" t="s">
        <v>987</v>
      </c>
      <c r="IB20" s="25">
        <v>2.6590516E7</v>
      </c>
      <c r="IC20" s="25">
        <v>0.0</v>
      </c>
      <c r="ID20" s="25">
        <v>0.0</v>
      </c>
      <c r="IE20" s="25">
        <v>0.0</v>
      </c>
      <c r="IF20" s="25">
        <v>7182856.0</v>
      </c>
      <c r="IG20" s="25">
        <v>0.0</v>
      </c>
      <c r="IH20" s="25">
        <v>27.0</v>
      </c>
      <c r="II20" s="25">
        <v>2.6590516E7</v>
      </c>
      <c r="IJ20" s="25">
        <v>0.0</v>
      </c>
      <c r="IK20" s="25">
        <v>1.3295258E7</v>
      </c>
      <c r="IL20" s="25">
        <v>0.0</v>
      </c>
      <c r="IM20" s="25">
        <v>1.3295258E7</v>
      </c>
      <c r="IN20" s="25">
        <v>0.0</v>
      </c>
      <c r="IO20" s="25">
        <v>6624076.0</v>
      </c>
      <c r="IP20" s="25">
        <v>0.0</v>
      </c>
      <c r="IQ20" s="25">
        <v>24.9</v>
      </c>
      <c r="IR20" s="25">
        <v>6693054.0</v>
      </c>
      <c r="IS20" s="25">
        <v>0.0</v>
      </c>
      <c r="IT20" s="25">
        <v>489802.0</v>
      </c>
      <c r="IU20" s="25">
        <v>0.0</v>
      </c>
      <c r="IV20" s="25">
        <v>1.8</v>
      </c>
      <c r="IW20" s="25">
        <v>30587.0</v>
      </c>
      <c r="IX20" s="25">
        <v>0.0</v>
      </c>
      <c r="IY20" s="25">
        <v>0.0</v>
      </c>
      <c r="IZ20" s="25">
        <v>2831358.0</v>
      </c>
      <c r="JA20" s="25">
        <v>0.0</v>
      </c>
      <c r="JB20" s="25">
        <v>0.0</v>
      </c>
      <c r="JC20" s="25">
        <v>1612634.0</v>
      </c>
      <c r="JD20" s="25">
        <v>0.0</v>
      </c>
      <c r="JE20" s="25">
        <v>56.9562</v>
      </c>
      <c r="JF20" s="25">
        <v>2437448.0</v>
      </c>
      <c r="JG20" s="25">
        <v>0.0</v>
      </c>
      <c r="JH20" s="25">
        <v>0.0</v>
      </c>
      <c r="JI20" s="25">
        <v>0.0</v>
      </c>
      <c r="JJ20" s="25">
        <v>2437448.0</v>
      </c>
      <c r="JK20" s="25">
        <v>0.0</v>
      </c>
      <c r="JL20" s="25">
        <v>100.0</v>
      </c>
      <c r="JM20" s="25">
        <v>2437448.0</v>
      </c>
      <c r="JN20" s="25">
        <v>0.0</v>
      </c>
      <c r="JO20" s="25">
        <v>1218724.0</v>
      </c>
      <c r="JP20" s="25">
        <v>0.0</v>
      </c>
      <c r="JQ20" s="25">
        <v>1218724.0</v>
      </c>
      <c r="JR20" s="25">
        <v>0.0</v>
      </c>
      <c r="JS20" s="25">
        <v>2437448.0</v>
      </c>
      <c r="JT20" s="25">
        <v>0.0</v>
      </c>
      <c r="JU20" s="25">
        <v>100.0</v>
      </c>
      <c r="JV20" s="25">
        <v>2437448.0</v>
      </c>
      <c r="JW20" s="25">
        <v>0.0</v>
      </c>
      <c r="JX20" s="25">
        <v>0.0</v>
      </c>
      <c r="JY20" s="25">
        <v>0.0</v>
      </c>
      <c r="JZ20" s="25">
        <v>0.0</v>
      </c>
      <c r="KA20" s="25">
        <v>0.0</v>
      </c>
      <c r="KB20" s="25">
        <v>0.0</v>
      </c>
      <c r="KC20" s="25">
        <v>2824720.0</v>
      </c>
      <c r="KD20" s="25">
        <v>1217147.0</v>
      </c>
      <c r="KE20" s="25">
        <v>303670.0</v>
      </c>
      <c r="KF20" s="25">
        <v>0.430891</v>
      </c>
      <c r="KG20" s="25">
        <v>0.405334</v>
      </c>
      <c r="KH20" s="25">
        <v>1.624629</v>
      </c>
      <c r="KI20" s="24" t="s">
        <v>987</v>
      </c>
      <c r="KJ20" s="25">
        <v>3.6170616E7</v>
      </c>
      <c r="KK20" s="25">
        <v>0.0</v>
      </c>
      <c r="KL20" s="25">
        <v>0.0</v>
      </c>
      <c r="KM20" s="25">
        <v>0.0</v>
      </c>
      <c r="KN20" s="25">
        <v>2.9157606E7</v>
      </c>
      <c r="KO20" s="25">
        <v>0.0</v>
      </c>
      <c r="KP20" s="25">
        <v>80.6</v>
      </c>
      <c r="KQ20" s="25">
        <v>3.6170616E7</v>
      </c>
      <c r="KR20" s="25">
        <v>0.0</v>
      </c>
      <c r="KS20" s="25">
        <v>1.8085308E7</v>
      </c>
      <c r="KT20" s="25">
        <v>0.0</v>
      </c>
      <c r="KU20" s="25">
        <v>1.8085308E7</v>
      </c>
      <c r="KV20" s="25">
        <v>0.0</v>
      </c>
      <c r="KW20" s="25">
        <v>2.8618354E7</v>
      </c>
      <c r="KX20" s="25">
        <v>0.0</v>
      </c>
      <c r="KY20" s="25">
        <v>79.1</v>
      </c>
      <c r="KZ20" s="25">
        <v>2.8760394E7</v>
      </c>
      <c r="LA20" s="25">
        <v>0.0</v>
      </c>
      <c r="LB20" s="25">
        <v>397212.0</v>
      </c>
      <c r="LC20" s="25">
        <v>0.0</v>
      </c>
      <c r="LD20" s="25">
        <v>1.1</v>
      </c>
      <c r="LE20" s="25">
        <v>57249.0</v>
      </c>
      <c r="LF20" s="25">
        <v>0.0</v>
      </c>
      <c r="LG20" s="25">
        <v>0.0</v>
      </c>
      <c r="LH20" s="25">
        <v>1.2544308E7</v>
      </c>
      <c r="LI20" s="25">
        <v>0.0</v>
      </c>
      <c r="LJ20" s="25">
        <v>0.0</v>
      </c>
      <c r="LK20" s="25">
        <v>1.0393049E7</v>
      </c>
      <c r="LL20" s="25">
        <v>0.0</v>
      </c>
      <c r="LM20" s="25">
        <v>82.8507</v>
      </c>
      <c r="LN20" s="25">
        <v>4302518.0</v>
      </c>
      <c r="LO20" s="25">
        <v>0.0</v>
      </c>
      <c r="LP20" s="25">
        <v>0.0</v>
      </c>
      <c r="LQ20" s="25">
        <v>0.0</v>
      </c>
      <c r="LR20" s="25">
        <v>4302518.0</v>
      </c>
      <c r="LS20" s="25">
        <v>0.0</v>
      </c>
      <c r="LT20" s="25">
        <v>100.0</v>
      </c>
      <c r="LU20" s="25">
        <v>4302518.0</v>
      </c>
      <c r="LV20" s="25">
        <v>0.0</v>
      </c>
      <c r="LW20" s="25">
        <v>2151259.0</v>
      </c>
      <c r="LX20" s="25">
        <v>0.0</v>
      </c>
      <c r="LY20" s="25">
        <v>2151259.0</v>
      </c>
      <c r="LZ20" s="25">
        <v>0.0</v>
      </c>
      <c r="MA20" s="25">
        <v>4302518.0</v>
      </c>
      <c r="MB20" s="25">
        <v>0.0</v>
      </c>
      <c r="MC20" s="25">
        <v>100.0</v>
      </c>
      <c r="MD20" s="25">
        <v>4302518.0</v>
      </c>
      <c r="ME20" s="25">
        <v>0.0</v>
      </c>
      <c r="MF20" s="25">
        <v>0.0</v>
      </c>
      <c r="MG20" s="25">
        <v>0.0</v>
      </c>
      <c r="MH20" s="25">
        <v>0.0</v>
      </c>
      <c r="MI20" s="25">
        <v>0.0</v>
      </c>
      <c r="MJ20" s="25">
        <v>0.0</v>
      </c>
      <c r="MK20" s="25">
        <v>1.2510599E7</v>
      </c>
      <c r="ML20" s="25">
        <v>2153623.0</v>
      </c>
      <c r="MM20" s="25">
        <v>220210.0</v>
      </c>
      <c r="MN20" s="25">
        <v>0.172144</v>
      </c>
      <c r="MO20" s="25">
        <v>0.134524</v>
      </c>
      <c r="MP20" s="25">
        <v>1.315621</v>
      </c>
      <c r="MQ20" s="24" t="s">
        <v>85</v>
      </c>
      <c r="MR20" s="24" t="s">
        <v>85</v>
      </c>
      <c r="MS20" s="24" t="s">
        <v>85</v>
      </c>
      <c r="MT20" s="24" t="s">
        <v>85</v>
      </c>
      <c r="MU20" s="24" t="s">
        <v>85</v>
      </c>
      <c r="MV20" s="24" t="s">
        <v>85</v>
      </c>
      <c r="MW20" s="24" t="s">
        <v>85</v>
      </c>
      <c r="MX20" s="24" t="s">
        <v>85</v>
      </c>
      <c r="MY20" s="24" t="s">
        <v>85</v>
      </c>
      <c r="MZ20" s="24" t="s">
        <v>85</v>
      </c>
      <c r="NA20" s="24" t="s">
        <v>85</v>
      </c>
      <c r="NB20" s="24" t="s">
        <v>85</v>
      </c>
      <c r="NC20" s="24" t="s">
        <v>85</v>
      </c>
      <c r="ND20" s="24" t="s">
        <v>85</v>
      </c>
      <c r="NE20" s="24" t="s">
        <v>85</v>
      </c>
      <c r="NF20" s="24" t="s">
        <v>85</v>
      </c>
      <c r="NG20" s="24" t="s">
        <v>85</v>
      </c>
      <c r="NH20" s="24" t="s">
        <v>85</v>
      </c>
      <c r="NI20" s="24" t="s">
        <v>85</v>
      </c>
      <c r="NJ20" s="24" t="s">
        <v>85</v>
      </c>
      <c r="NK20" s="24" t="s">
        <v>85</v>
      </c>
      <c r="NL20" s="24" t="s">
        <v>85</v>
      </c>
      <c r="NM20" s="24" t="s">
        <v>85</v>
      </c>
      <c r="NN20" s="24" t="s">
        <v>85</v>
      </c>
      <c r="NO20" s="24" t="s">
        <v>85</v>
      </c>
      <c r="NP20" s="24" t="s">
        <v>85</v>
      </c>
      <c r="NQ20" s="24" t="s">
        <v>85</v>
      </c>
      <c r="NR20" s="24" t="s">
        <v>85</v>
      </c>
      <c r="NS20" s="24" t="s">
        <v>85</v>
      </c>
      <c r="NT20" s="24" t="s">
        <v>85</v>
      </c>
      <c r="NU20" s="24" t="s">
        <v>85</v>
      </c>
      <c r="NV20" s="24" t="s">
        <v>85</v>
      </c>
      <c r="NW20" s="24" t="s">
        <v>85</v>
      </c>
      <c r="NX20" s="24" t="s">
        <v>85</v>
      </c>
      <c r="NY20" s="24" t="s">
        <v>85</v>
      </c>
      <c r="NZ20" s="24" t="s">
        <v>85</v>
      </c>
      <c r="OA20" s="24" t="s">
        <v>85</v>
      </c>
      <c r="OB20" s="24" t="s">
        <v>85</v>
      </c>
      <c r="OC20" s="24" t="s">
        <v>85</v>
      </c>
      <c r="OD20" s="24" t="s">
        <v>85</v>
      </c>
      <c r="OE20" s="24" t="s">
        <v>85</v>
      </c>
      <c r="OF20" s="24" t="s">
        <v>85</v>
      </c>
      <c r="OG20" s="24" t="s">
        <v>85</v>
      </c>
      <c r="OH20" s="24" t="s">
        <v>85</v>
      </c>
      <c r="OI20" s="24" t="s">
        <v>85</v>
      </c>
      <c r="OJ20" s="24" t="s">
        <v>85</v>
      </c>
      <c r="OK20" s="24" t="s">
        <v>85</v>
      </c>
      <c r="OL20" s="24" t="s">
        <v>85</v>
      </c>
      <c r="OM20" s="24" t="s">
        <v>85</v>
      </c>
      <c r="ON20" s="24" t="s">
        <v>85</v>
      </c>
      <c r="OO20" s="24" t="s">
        <v>85</v>
      </c>
      <c r="OP20" s="24" t="s">
        <v>85</v>
      </c>
      <c r="OQ20" s="24" t="s">
        <v>85</v>
      </c>
      <c r="OR20" s="24" t="s">
        <v>85</v>
      </c>
      <c r="OS20" s="24" t="s">
        <v>85</v>
      </c>
      <c r="OT20" s="24" t="s">
        <v>85</v>
      </c>
      <c r="OU20" s="24" t="s">
        <v>85</v>
      </c>
      <c r="OV20" s="24" t="s">
        <v>85</v>
      </c>
      <c r="OW20" s="24" t="s">
        <v>85</v>
      </c>
      <c r="OX20" s="24" t="s">
        <v>85</v>
      </c>
      <c r="OY20" s="24" t="s">
        <v>85</v>
      </c>
      <c r="OZ20" s="24" t="s">
        <v>85</v>
      </c>
      <c r="PA20" s="24" t="s">
        <v>85</v>
      </c>
      <c r="PB20" s="24" t="s">
        <v>85</v>
      </c>
      <c r="PC20" s="24" t="s">
        <v>85</v>
      </c>
      <c r="PD20" s="24" t="s">
        <v>85</v>
      </c>
      <c r="PE20" s="24" t="s">
        <v>85</v>
      </c>
      <c r="PF20" s="24" t="s">
        <v>85</v>
      </c>
      <c r="PG20" s="24" t="s">
        <v>85</v>
      </c>
      <c r="PH20" s="24" t="s">
        <v>85</v>
      </c>
      <c r="PI20" s="24" t="s">
        <v>85</v>
      </c>
      <c r="PJ20" s="24" t="s">
        <v>85</v>
      </c>
      <c r="PK20" s="24" t="s">
        <v>85</v>
      </c>
      <c r="PL20" s="24" t="s">
        <v>85</v>
      </c>
      <c r="PM20" s="24" t="s">
        <v>85</v>
      </c>
      <c r="PN20" s="24" t="s">
        <v>85</v>
      </c>
      <c r="PO20" s="24" t="s">
        <v>85</v>
      </c>
      <c r="PP20" s="24" t="s">
        <v>85</v>
      </c>
      <c r="PQ20" s="24" t="s">
        <v>85</v>
      </c>
      <c r="PR20" s="24" t="s">
        <v>85</v>
      </c>
      <c r="PS20" s="24" t="s">
        <v>85</v>
      </c>
      <c r="PT20" s="24" t="s">
        <v>85</v>
      </c>
      <c r="PU20" s="24" t="s">
        <v>85</v>
      </c>
      <c r="PV20" s="24" t="s">
        <v>85</v>
      </c>
      <c r="PW20" s="24" t="s">
        <v>85</v>
      </c>
      <c r="PX20" s="24" t="s">
        <v>85</v>
      </c>
      <c r="PY20" s="24" t="s">
        <v>85</v>
      </c>
      <c r="PZ20" s="24" t="s">
        <v>85</v>
      </c>
      <c r="QA20" s="24" t="s">
        <v>85</v>
      </c>
      <c r="QB20" s="24" t="s">
        <v>85</v>
      </c>
      <c r="QC20" s="24" t="s">
        <v>85</v>
      </c>
      <c r="QD20" s="24" t="s">
        <v>85</v>
      </c>
      <c r="QE20" s="24" t="s">
        <v>85</v>
      </c>
      <c r="QF20" s="24" t="s">
        <v>85</v>
      </c>
      <c r="QG20" s="24" t="s">
        <v>85</v>
      </c>
      <c r="QH20" s="24" t="s">
        <v>85</v>
      </c>
      <c r="QI20" s="24" t="s">
        <v>85</v>
      </c>
      <c r="QJ20" s="24" t="s">
        <v>85</v>
      </c>
      <c r="QK20" s="24" t="s">
        <v>85</v>
      </c>
      <c r="QL20" s="24" t="s">
        <v>85</v>
      </c>
      <c r="QM20" s="24" t="s">
        <v>85</v>
      </c>
      <c r="QN20" s="24" t="s">
        <v>85</v>
      </c>
      <c r="QO20" s="24" t="s">
        <v>85</v>
      </c>
      <c r="QP20" s="24" t="s">
        <v>85</v>
      </c>
      <c r="QQ20" s="24" t="s">
        <v>85</v>
      </c>
      <c r="QR20" s="24" t="s">
        <v>85</v>
      </c>
      <c r="QS20" s="24" t="s">
        <v>85</v>
      </c>
      <c r="QT20" s="24" t="s">
        <v>85</v>
      </c>
      <c r="QU20" s="24" t="s">
        <v>85</v>
      </c>
      <c r="QV20" s="24" t="s">
        <v>85</v>
      </c>
      <c r="QW20" s="24" t="s">
        <v>85</v>
      </c>
      <c r="QX20" s="24" t="s">
        <v>85</v>
      </c>
      <c r="QY20" s="24" t="s">
        <v>85</v>
      </c>
      <c r="QZ20" s="24" t="s">
        <v>85</v>
      </c>
      <c r="RA20" s="24" t="s">
        <v>85</v>
      </c>
      <c r="RB20" s="24" t="s">
        <v>85</v>
      </c>
      <c r="RC20" s="24" t="s">
        <v>85</v>
      </c>
      <c r="RD20" s="24" t="s">
        <v>85</v>
      </c>
      <c r="RE20" s="24" t="s">
        <v>85</v>
      </c>
      <c r="RF20" s="24" t="s">
        <v>85</v>
      </c>
      <c r="RG20" s="24" t="s">
        <v>85</v>
      </c>
      <c r="RH20" s="24" t="s">
        <v>85</v>
      </c>
      <c r="RI20" s="24" t="s">
        <v>85</v>
      </c>
      <c r="RJ20" s="24" t="s">
        <v>85</v>
      </c>
      <c r="RK20" s="24" t="s">
        <v>85</v>
      </c>
      <c r="RL20" s="24" t="s">
        <v>85</v>
      </c>
      <c r="RM20" s="24" t="s">
        <v>85</v>
      </c>
      <c r="RN20" s="24" t="s">
        <v>85</v>
      </c>
      <c r="RO20" s="24" t="s">
        <v>85</v>
      </c>
      <c r="RP20" s="24" t="s">
        <v>85</v>
      </c>
      <c r="RQ20" s="24" t="s">
        <v>85</v>
      </c>
      <c r="RR20" s="24" t="s">
        <v>85</v>
      </c>
      <c r="RS20" s="24" t="s">
        <v>85</v>
      </c>
      <c r="RT20" s="24" t="s">
        <v>85</v>
      </c>
      <c r="RU20" s="24" t="s">
        <v>85</v>
      </c>
      <c r="RV20" s="24" t="s">
        <v>85</v>
      </c>
      <c r="RW20" s="24" t="s">
        <v>85</v>
      </c>
      <c r="RX20" s="24" t="s">
        <v>85</v>
      </c>
      <c r="RY20" s="24" t="s">
        <v>85</v>
      </c>
      <c r="RZ20" s="24" t="s">
        <v>85</v>
      </c>
      <c r="SA20" s="24" t="s">
        <v>85</v>
      </c>
      <c r="SB20" s="24" t="s">
        <v>85</v>
      </c>
      <c r="SC20" s="24" t="s">
        <v>85</v>
      </c>
      <c r="SD20" s="24" t="s">
        <v>85</v>
      </c>
      <c r="SE20" s="24" t="s">
        <v>85</v>
      </c>
      <c r="SF20" s="24" t="s">
        <v>85</v>
      </c>
      <c r="SG20" s="24" t="s">
        <v>85</v>
      </c>
      <c r="SH20" s="24" t="s">
        <v>85</v>
      </c>
      <c r="SI20" s="24" t="s">
        <v>85</v>
      </c>
      <c r="SJ20" s="24" t="s">
        <v>85</v>
      </c>
      <c r="SK20" s="24" t="s">
        <v>85</v>
      </c>
      <c r="SL20" s="24" t="s">
        <v>85</v>
      </c>
      <c r="SM20" s="24" t="s">
        <v>85</v>
      </c>
      <c r="SN20" s="24" t="s">
        <v>85</v>
      </c>
      <c r="SO20" s="24" t="s">
        <v>85</v>
      </c>
      <c r="SP20" s="24" t="s">
        <v>85</v>
      </c>
      <c r="SQ20" s="24" t="s">
        <v>85</v>
      </c>
      <c r="SR20" s="24" t="s">
        <v>85</v>
      </c>
      <c r="SS20" s="24" t="s">
        <v>85</v>
      </c>
      <c r="ST20" s="24" t="s">
        <v>85</v>
      </c>
      <c r="SU20" s="24" t="s">
        <v>85</v>
      </c>
      <c r="SV20" s="24" t="s">
        <v>85</v>
      </c>
      <c r="SW20" s="24" t="s">
        <v>85</v>
      </c>
      <c r="SX20" s="24" t="s">
        <v>85</v>
      </c>
      <c r="SY20" s="24" t="s">
        <v>85</v>
      </c>
      <c r="SZ20" s="24" t="s">
        <v>85</v>
      </c>
      <c r="TA20" s="24" t="s">
        <v>85</v>
      </c>
      <c r="TB20" s="24" t="s">
        <v>85</v>
      </c>
      <c r="TC20" s="24" t="s">
        <v>85</v>
      </c>
      <c r="TD20" s="24" t="s">
        <v>85</v>
      </c>
      <c r="TE20" s="24" t="s">
        <v>85</v>
      </c>
      <c r="TF20" s="24" t="s">
        <v>85</v>
      </c>
      <c r="TG20" s="24" t="s">
        <v>85</v>
      </c>
      <c r="TH20" s="24" t="s">
        <v>85</v>
      </c>
      <c r="TI20" s="24" t="s">
        <v>85</v>
      </c>
      <c r="TJ20" s="24" t="s">
        <v>85</v>
      </c>
      <c r="TK20" s="24" t="s">
        <v>85</v>
      </c>
      <c r="TL20" s="24" t="s">
        <v>85</v>
      </c>
      <c r="TM20" s="24" t="s">
        <v>85</v>
      </c>
      <c r="TN20" s="24" t="s">
        <v>85</v>
      </c>
      <c r="TO20" s="24" t="s">
        <v>85</v>
      </c>
      <c r="TP20" s="24" t="s">
        <v>85</v>
      </c>
      <c r="TQ20" s="24" t="s">
        <v>85</v>
      </c>
      <c r="TR20" s="24" t="s">
        <v>85</v>
      </c>
      <c r="TS20" s="24" t="s">
        <v>85</v>
      </c>
      <c r="TT20" s="24" t="s">
        <v>85</v>
      </c>
      <c r="TU20" s="24" t="s">
        <v>85</v>
      </c>
      <c r="TV20" s="24" t="s">
        <v>85</v>
      </c>
      <c r="TW20" s="24" t="s">
        <v>85</v>
      </c>
      <c r="TX20" s="24" t="s">
        <v>85</v>
      </c>
      <c r="TY20" s="24" t="s">
        <v>85</v>
      </c>
      <c r="TZ20" s="24" t="s">
        <v>85</v>
      </c>
      <c r="UA20" s="24" t="s">
        <v>85</v>
      </c>
      <c r="UB20" s="24" t="s">
        <v>85</v>
      </c>
      <c r="UC20" s="24" t="s">
        <v>85</v>
      </c>
      <c r="UD20" s="24" t="s">
        <v>85</v>
      </c>
      <c r="UE20" s="24" t="s">
        <v>85</v>
      </c>
      <c r="UF20" s="24" t="s">
        <v>85</v>
      </c>
      <c r="UG20" s="24" t="s">
        <v>85</v>
      </c>
      <c r="UH20" s="24" t="s">
        <v>85</v>
      </c>
      <c r="UI20" s="24" t="s">
        <v>85</v>
      </c>
      <c r="UJ20" s="24" t="s">
        <v>85</v>
      </c>
      <c r="UK20" s="24" t="s">
        <v>85</v>
      </c>
      <c r="UL20" s="24" t="s">
        <v>85</v>
      </c>
      <c r="UM20" s="24" t="s">
        <v>85</v>
      </c>
      <c r="UN20" s="24" t="s">
        <v>85</v>
      </c>
      <c r="UO20" s="24" t="s">
        <v>85</v>
      </c>
      <c r="UP20" s="24" t="s">
        <v>85</v>
      </c>
      <c r="UQ20" s="24" t="s">
        <v>85</v>
      </c>
      <c r="UR20" s="24" t="s">
        <v>85</v>
      </c>
      <c r="US20" s="24" t="s">
        <v>85</v>
      </c>
      <c r="UT20" s="24" t="s">
        <v>85</v>
      </c>
      <c r="UU20" s="24" t="s">
        <v>85</v>
      </c>
      <c r="UV20" s="24" t="s">
        <v>85</v>
      </c>
      <c r="UW20" s="24" t="s">
        <v>85</v>
      </c>
      <c r="UX20" s="24" t="s">
        <v>85</v>
      </c>
      <c r="UY20" s="24" t="s">
        <v>85</v>
      </c>
      <c r="UZ20" s="24" t="s">
        <v>85</v>
      </c>
    </row>
    <row r="21">
      <c r="A21" s="24" t="s">
        <v>148</v>
      </c>
      <c r="B21" s="24" t="s">
        <v>1046</v>
      </c>
      <c r="C21" s="24" t="s">
        <v>1047</v>
      </c>
      <c r="D21" s="24" t="s">
        <v>1048</v>
      </c>
      <c r="E21" s="24" t="s">
        <v>982</v>
      </c>
      <c r="F21" s="24" t="s">
        <v>983</v>
      </c>
      <c r="G21" s="24" t="s">
        <v>984</v>
      </c>
      <c r="H21" s="24" t="s">
        <v>985</v>
      </c>
      <c r="I21" s="24" t="s">
        <v>986</v>
      </c>
      <c r="J21" s="24" t="s">
        <v>998</v>
      </c>
      <c r="K21" s="25">
        <v>38575.0</v>
      </c>
      <c r="L21" s="25">
        <v>13731.0</v>
      </c>
      <c r="M21" s="25">
        <v>42782.0</v>
      </c>
      <c r="N21" s="25">
        <v>49484.0</v>
      </c>
      <c r="O21" s="25">
        <v>49484.0</v>
      </c>
      <c r="P21" s="25">
        <v>38575.0</v>
      </c>
      <c r="Q21" s="24" t="s">
        <v>988</v>
      </c>
      <c r="R21" s="24" t="s">
        <v>989</v>
      </c>
      <c r="S21" s="25">
        <v>1.28279974076474</v>
      </c>
      <c r="T21" s="25">
        <v>3.11572354526254</v>
      </c>
      <c r="U21" s="24" t="s">
        <v>990</v>
      </c>
      <c r="V21" s="25">
        <v>17777.0</v>
      </c>
      <c r="W21" s="25">
        <v>6139.0</v>
      </c>
      <c r="X21" s="25">
        <v>15467.0</v>
      </c>
      <c r="Y21" s="25">
        <v>19564.0</v>
      </c>
      <c r="Z21" s="25">
        <v>19564.0</v>
      </c>
      <c r="AA21" s="25">
        <v>17777.0</v>
      </c>
      <c r="AB21" s="24" t="s">
        <v>988</v>
      </c>
      <c r="AC21" s="24" t="s">
        <v>989</v>
      </c>
      <c r="AD21" s="25">
        <v>1.10052314788772</v>
      </c>
      <c r="AE21" s="25">
        <v>2.51946571102785</v>
      </c>
      <c r="AF21" s="24" t="s">
        <v>990</v>
      </c>
      <c r="AG21" s="25">
        <v>176691.0</v>
      </c>
      <c r="AH21" s="25">
        <v>76.0</v>
      </c>
      <c r="AI21" s="25">
        <v>304.0</v>
      </c>
      <c r="AJ21" s="25">
        <v>304.0</v>
      </c>
      <c r="AK21" s="25">
        <v>304.0</v>
      </c>
      <c r="AL21" s="25">
        <v>439.0</v>
      </c>
      <c r="AM21" s="25">
        <v>276.315272950317</v>
      </c>
      <c r="AN21" s="25">
        <v>76.0</v>
      </c>
      <c r="AO21" s="25">
        <v>304.0</v>
      </c>
      <c r="AP21" s="25">
        <v>304.0</v>
      </c>
      <c r="AQ21" s="25">
        <v>304.0</v>
      </c>
      <c r="AR21" s="25">
        <v>439.0</v>
      </c>
      <c r="AS21" s="25">
        <v>293.063576105408</v>
      </c>
      <c r="AT21" s="25">
        <v>74.0</v>
      </c>
      <c r="AU21" s="25">
        <v>296.0</v>
      </c>
      <c r="AV21" s="25">
        <v>296.0</v>
      </c>
      <c r="AW21" s="25">
        <v>296.0</v>
      </c>
      <c r="AX21" s="25">
        <v>296.0</v>
      </c>
      <c r="AY21" s="25">
        <v>294.774515962896</v>
      </c>
      <c r="AZ21" s="25">
        <v>0.0963418513707812</v>
      </c>
      <c r="BA21" s="25">
        <v>0.148664493054491</v>
      </c>
      <c r="BB21" s="25">
        <v>0.0966608089241434</v>
      </c>
      <c r="BC21" s="25">
        <v>0.149545195725702</v>
      </c>
      <c r="BD21" s="25">
        <v>0.126287784546507</v>
      </c>
      <c r="BE21" s="25">
        <v>0.143212567445784</v>
      </c>
      <c r="BF21" s="25">
        <v>0.143341194005437</v>
      </c>
      <c r="BG21" s="25">
        <v>0.136648167313797</v>
      </c>
      <c r="BH21" s="25">
        <v>0.0459141400839593</v>
      </c>
      <c r="BI21" s="25">
        <v>0.0430405156665671</v>
      </c>
      <c r="BJ21" s="25">
        <v>0.043719316261439</v>
      </c>
      <c r="BK21" s="25">
        <v>0.0504171546216322</v>
      </c>
      <c r="BL21" s="25">
        <v>0.0348693814592418</v>
      </c>
      <c r="BM21" s="25">
        <v>0.0295420541922219</v>
      </c>
      <c r="BN21" s="25">
        <v>0.0296765164329246</v>
      </c>
      <c r="BO21" s="25">
        <v>0.0364255094219298</v>
      </c>
      <c r="BP21" s="25">
        <v>1.175873E7</v>
      </c>
      <c r="BQ21" s="25">
        <v>0.0</v>
      </c>
      <c r="BR21" s="25">
        <v>0.0</v>
      </c>
      <c r="BS21" s="25">
        <v>0.0</v>
      </c>
      <c r="BT21" s="25">
        <v>1.1054983E7</v>
      </c>
      <c r="BU21" s="25">
        <v>0.0</v>
      </c>
      <c r="BV21" s="25">
        <v>94.0</v>
      </c>
      <c r="BW21" s="25">
        <v>0.0</v>
      </c>
      <c r="BX21" s="25">
        <v>0.0</v>
      </c>
      <c r="BY21" s="25">
        <v>0.0</v>
      </c>
      <c r="BZ21" s="25">
        <v>0.0</v>
      </c>
      <c r="CA21" s="25">
        <v>0.0</v>
      </c>
      <c r="CB21" s="25">
        <v>0.0</v>
      </c>
      <c r="CC21" s="25">
        <v>0.0</v>
      </c>
      <c r="CD21" s="25">
        <v>0.0</v>
      </c>
      <c r="CE21" s="25">
        <v>0.0</v>
      </c>
      <c r="CF21" s="25">
        <v>0.0</v>
      </c>
      <c r="CG21" s="25">
        <v>0.0</v>
      </c>
      <c r="CH21" s="25">
        <v>0.0</v>
      </c>
      <c r="CI21" s="25">
        <v>0.0</v>
      </c>
      <c r="CJ21" s="25">
        <v>0.0</v>
      </c>
      <c r="CK21" s="25">
        <v>0.0</v>
      </c>
      <c r="CL21" s="25">
        <v>0.0</v>
      </c>
      <c r="CM21" s="25">
        <v>8816552.0</v>
      </c>
      <c r="CN21" s="25">
        <v>0.0</v>
      </c>
      <c r="CO21" s="25">
        <v>0.0</v>
      </c>
      <c r="CP21" s="25">
        <v>1618102.0</v>
      </c>
      <c r="CQ21" s="25">
        <v>0.0</v>
      </c>
      <c r="CR21" s="25">
        <v>0.0</v>
      </c>
      <c r="CS21" s="25">
        <v>18.353</v>
      </c>
      <c r="CT21" s="25">
        <v>7198450.0</v>
      </c>
      <c r="CU21" s="25">
        <v>0.0</v>
      </c>
      <c r="CV21" s="25">
        <v>0.0</v>
      </c>
      <c r="CW21" s="25">
        <v>0.0</v>
      </c>
      <c r="CX21" s="25">
        <v>7198450.0</v>
      </c>
      <c r="CY21" s="25">
        <v>0.0</v>
      </c>
      <c r="CZ21" s="25">
        <v>100.0</v>
      </c>
      <c r="DA21" s="25">
        <v>0.0</v>
      </c>
      <c r="DB21" s="25">
        <v>0.0</v>
      </c>
      <c r="DC21" s="25">
        <v>0.0</v>
      </c>
      <c r="DD21" s="25">
        <v>0.0</v>
      </c>
      <c r="DE21" s="25">
        <v>0.0</v>
      </c>
      <c r="DF21" s="25">
        <v>0.0</v>
      </c>
      <c r="DG21" s="25">
        <v>0.0</v>
      </c>
      <c r="DH21" s="25">
        <v>0.0</v>
      </c>
      <c r="DI21" s="25">
        <v>0.0</v>
      </c>
      <c r="DJ21" s="25">
        <v>0.0</v>
      </c>
      <c r="DK21" s="25">
        <v>0.0</v>
      </c>
      <c r="DL21" s="25">
        <v>0.0</v>
      </c>
      <c r="DM21" s="25">
        <v>0.0</v>
      </c>
      <c r="DN21" s="25">
        <v>0.0</v>
      </c>
      <c r="DO21" s="25">
        <v>0.0</v>
      </c>
      <c r="DP21" s="25">
        <v>0.0</v>
      </c>
      <c r="DQ21" s="25">
        <v>8799896.0</v>
      </c>
      <c r="DR21" s="25">
        <v>7238606.0</v>
      </c>
      <c r="DS21" s="25">
        <v>989004.0</v>
      </c>
      <c r="DT21" s="25">
        <v>0.822579</v>
      </c>
      <c r="DU21" s="25">
        <v>0.833002</v>
      </c>
      <c r="DV21" s="25">
        <v>6.096814</v>
      </c>
      <c r="DW21" s="25">
        <v>8799896.0</v>
      </c>
      <c r="DX21" s="25">
        <v>150.0</v>
      </c>
      <c r="DY21" s="25">
        <v>0.107022842000667</v>
      </c>
      <c r="DZ21" s="25">
        <v>55.0</v>
      </c>
      <c r="EA21" s="25">
        <v>0.09210011</v>
      </c>
      <c r="EB21" s="25">
        <v>1500.0</v>
      </c>
      <c r="EC21" s="25">
        <v>0.08502641</v>
      </c>
      <c r="ED21" s="25">
        <v>1.258701</v>
      </c>
      <c r="EE21" s="25">
        <v>3.109608</v>
      </c>
      <c r="EF21" s="25">
        <v>0.213104243338312</v>
      </c>
      <c r="EG21" s="25">
        <v>0.482554503237069</v>
      </c>
      <c r="EH21" s="25">
        <v>0.338115700628473</v>
      </c>
      <c r="EI21" s="25">
        <v>2.37967285475936E-27</v>
      </c>
      <c r="EJ21" s="25">
        <v>0.636291469123237</v>
      </c>
      <c r="EK21" s="25">
        <v>0.508228001474124</v>
      </c>
      <c r="EL21" s="25">
        <v>0.121293102623935</v>
      </c>
      <c r="EM21" s="25">
        <v>0.239042480754623</v>
      </c>
      <c r="EN21" s="25">
        <v>34.4556399607279</v>
      </c>
      <c r="EO21" s="25">
        <v>31.5581393436895</v>
      </c>
      <c r="EP21" s="25">
        <v>0.278039384915129</v>
      </c>
      <c r="EQ21" s="24" t="s">
        <v>998</v>
      </c>
      <c r="ER21" s="25">
        <v>299806.0</v>
      </c>
      <c r="ES21" s="25">
        <v>78.0</v>
      </c>
      <c r="ET21" s="25">
        <v>310.0</v>
      </c>
      <c r="EU21" s="25">
        <v>310.0</v>
      </c>
      <c r="EV21" s="25">
        <v>310.0</v>
      </c>
      <c r="EW21" s="25">
        <v>323.0</v>
      </c>
      <c r="EX21" s="25">
        <v>308.898330920662</v>
      </c>
      <c r="EY21" s="25">
        <v>0.128048817452808</v>
      </c>
      <c r="EZ21" s="25">
        <v>4.2734181E7</v>
      </c>
      <c r="FA21" s="25">
        <v>0.0</v>
      </c>
      <c r="FB21" s="25">
        <v>0.0</v>
      </c>
      <c r="FC21" s="25">
        <v>0.0</v>
      </c>
      <c r="FD21" s="25">
        <v>4.1077506E7</v>
      </c>
      <c r="FE21" s="25">
        <v>0.0</v>
      </c>
      <c r="FF21" s="25">
        <v>96.1</v>
      </c>
      <c r="FG21" s="25">
        <v>0.0</v>
      </c>
      <c r="FH21" s="25">
        <v>0.0</v>
      </c>
      <c r="FI21" s="25">
        <v>0.0</v>
      </c>
      <c r="FJ21" s="25">
        <v>0.0</v>
      </c>
      <c r="FK21" s="25">
        <v>0.0</v>
      </c>
      <c r="FL21" s="25">
        <v>0.0</v>
      </c>
      <c r="FM21" s="25">
        <v>0.0</v>
      </c>
      <c r="FN21" s="25">
        <v>0.0</v>
      </c>
      <c r="FO21" s="25">
        <v>0.0</v>
      </c>
      <c r="FP21" s="25">
        <v>0.0</v>
      </c>
      <c r="FQ21" s="25">
        <v>0.0</v>
      </c>
      <c r="FR21" s="25">
        <v>0.0</v>
      </c>
      <c r="FS21" s="25">
        <v>0.0</v>
      </c>
      <c r="FT21" s="25">
        <v>0.0</v>
      </c>
      <c r="FU21" s="25">
        <v>0.0</v>
      </c>
      <c r="FV21" s="25">
        <v>0.0</v>
      </c>
      <c r="FW21" s="25">
        <v>3.2914202E7</v>
      </c>
      <c r="FX21" s="25">
        <v>0.0</v>
      </c>
      <c r="FY21" s="25">
        <v>0.0</v>
      </c>
      <c r="FZ21" s="25">
        <v>1.0645281E7</v>
      </c>
      <c r="GA21" s="25">
        <v>0.0</v>
      </c>
      <c r="GB21" s="25">
        <v>0.0</v>
      </c>
      <c r="GC21" s="25">
        <v>32.3425</v>
      </c>
      <c r="GD21" s="25">
        <v>2.2268921E7</v>
      </c>
      <c r="GE21" s="25">
        <v>0.0</v>
      </c>
      <c r="GF21" s="25">
        <v>0.0</v>
      </c>
      <c r="GG21" s="25">
        <v>0.0</v>
      </c>
      <c r="GH21" s="25">
        <v>2.2268921E7</v>
      </c>
      <c r="GI21" s="25">
        <v>0.0</v>
      </c>
      <c r="GJ21" s="25">
        <v>100.0</v>
      </c>
      <c r="GK21" s="25">
        <v>0.0</v>
      </c>
      <c r="GL21" s="25">
        <v>0.0</v>
      </c>
      <c r="GM21" s="25">
        <v>0.0</v>
      </c>
      <c r="GN21" s="25">
        <v>0.0</v>
      </c>
      <c r="GO21" s="25">
        <v>0.0</v>
      </c>
      <c r="GP21" s="25">
        <v>0.0</v>
      </c>
      <c r="GQ21" s="25">
        <v>0.0</v>
      </c>
      <c r="GR21" s="25">
        <v>0.0</v>
      </c>
      <c r="GS21" s="25">
        <v>0.0</v>
      </c>
      <c r="GT21" s="25">
        <v>0.0</v>
      </c>
      <c r="GU21" s="25">
        <v>0.0</v>
      </c>
      <c r="GV21" s="25">
        <v>0.0</v>
      </c>
      <c r="GW21" s="25">
        <v>0.0</v>
      </c>
      <c r="GX21" s="25">
        <v>0.0</v>
      </c>
      <c r="GY21" s="25">
        <v>0.0</v>
      </c>
      <c r="GZ21" s="25">
        <v>0.0</v>
      </c>
      <c r="HA21" s="25">
        <v>3.2854363E7</v>
      </c>
      <c r="HB21" s="25">
        <v>2.2549719E7</v>
      </c>
      <c r="HC21" s="25">
        <v>4837778.0</v>
      </c>
      <c r="HD21" s="25">
        <v>0.686354</v>
      </c>
      <c r="HE21" s="25">
        <v>0.69204</v>
      </c>
      <c r="HF21" s="25">
        <v>3.225717</v>
      </c>
      <c r="HG21" s="25">
        <v>1.5E7</v>
      </c>
      <c r="HH21" s="25">
        <v>150.0</v>
      </c>
      <c r="HI21" s="25">
        <v>0.156859358734149</v>
      </c>
      <c r="HJ21" s="25">
        <v>55.0</v>
      </c>
      <c r="HK21" s="25">
        <v>0.1448258</v>
      </c>
      <c r="HL21" s="25">
        <v>1500.0</v>
      </c>
      <c r="HM21" s="25">
        <v>0.1387415</v>
      </c>
      <c r="HN21" s="25">
        <v>1.130587</v>
      </c>
      <c r="HO21" s="25">
        <v>2.977814</v>
      </c>
      <c r="HP21" s="25">
        <v>0.286488437033923</v>
      </c>
      <c r="HQ21" s="25">
        <v>0.490089840422732</v>
      </c>
      <c r="HR21" s="25">
        <v>0.134230885361157</v>
      </c>
      <c r="HS21" s="25">
        <v>1.80946214536544E-86</v>
      </c>
      <c r="HT21" s="25">
        <v>0.575491750666365</v>
      </c>
      <c r="HU21" s="25">
        <v>0.497774973853368</v>
      </c>
      <c r="HV21" s="25">
        <v>0.0748005437582678</v>
      </c>
      <c r="HW21" s="25">
        <v>0.240267658330318</v>
      </c>
      <c r="HX21" s="25">
        <v>35.6132061323613</v>
      </c>
      <c r="HY21" s="25">
        <v>15.6046825238554</v>
      </c>
      <c r="HZ21" s="25">
        <v>0.134212036966605</v>
      </c>
      <c r="IA21" s="24" t="s">
        <v>998</v>
      </c>
      <c r="IB21" s="25">
        <v>4.8774066E7</v>
      </c>
      <c r="IC21" s="25">
        <v>0.0</v>
      </c>
      <c r="ID21" s="25">
        <v>0.0</v>
      </c>
      <c r="IE21" s="25">
        <v>0.0</v>
      </c>
      <c r="IF21" s="25">
        <v>4.8151373E7</v>
      </c>
      <c r="IG21" s="25">
        <v>0.0</v>
      </c>
      <c r="IH21" s="25">
        <v>98.7</v>
      </c>
      <c r="II21" s="25">
        <v>0.0</v>
      </c>
      <c r="IJ21" s="25">
        <v>0.0</v>
      </c>
      <c r="IK21" s="25">
        <v>0.0</v>
      </c>
      <c r="IL21" s="25">
        <v>0.0</v>
      </c>
      <c r="IM21" s="25">
        <v>0.0</v>
      </c>
      <c r="IN21" s="25">
        <v>0.0</v>
      </c>
      <c r="IO21" s="25">
        <v>0.0</v>
      </c>
      <c r="IP21" s="25">
        <v>0.0</v>
      </c>
      <c r="IQ21" s="25">
        <v>0.0</v>
      </c>
      <c r="IR21" s="25">
        <v>0.0</v>
      </c>
      <c r="IS21" s="25">
        <v>0.0</v>
      </c>
      <c r="IT21" s="25">
        <v>0.0</v>
      </c>
      <c r="IU21" s="25">
        <v>0.0</v>
      </c>
      <c r="IV21" s="25">
        <v>0.0</v>
      </c>
      <c r="IW21" s="25">
        <v>0.0</v>
      </c>
      <c r="IX21" s="25">
        <v>0.0</v>
      </c>
      <c r="IY21" s="25">
        <v>3.9500878E7</v>
      </c>
      <c r="IZ21" s="25">
        <v>0.0</v>
      </c>
      <c r="JA21" s="25">
        <v>0.0</v>
      </c>
      <c r="JB21" s="25">
        <v>6887974.0</v>
      </c>
      <c r="JC21" s="25">
        <v>0.0</v>
      </c>
      <c r="JD21" s="25">
        <v>0.0</v>
      </c>
      <c r="JE21" s="25">
        <v>17.4375</v>
      </c>
      <c r="JF21" s="25">
        <v>3.2612904E7</v>
      </c>
      <c r="JG21" s="25">
        <v>0.0</v>
      </c>
      <c r="JH21" s="25">
        <v>0.0</v>
      </c>
      <c r="JI21" s="25">
        <v>0.0</v>
      </c>
      <c r="JJ21" s="25">
        <v>3.2612904E7</v>
      </c>
      <c r="JK21" s="25">
        <v>0.0</v>
      </c>
      <c r="JL21" s="25">
        <v>100.0</v>
      </c>
      <c r="JM21" s="25">
        <v>0.0</v>
      </c>
      <c r="JN21" s="25">
        <v>0.0</v>
      </c>
      <c r="JO21" s="25">
        <v>0.0</v>
      </c>
      <c r="JP21" s="25">
        <v>0.0</v>
      </c>
      <c r="JQ21" s="25">
        <v>0.0</v>
      </c>
      <c r="JR21" s="25">
        <v>0.0</v>
      </c>
      <c r="JS21" s="25">
        <v>0.0</v>
      </c>
      <c r="JT21" s="25">
        <v>0.0</v>
      </c>
      <c r="JU21" s="25">
        <v>0.0</v>
      </c>
      <c r="JV21" s="25">
        <v>0.0</v>
      </c>
      <c r="JW21" s="25">
        <v>0.0</v>
      </c>
      <c r="JX21" s="25">
        <v>0.0</v>
      </c>
      <c r="JY21" s="25">
        <v>0.0</v>
      </c>
      <c r="JZ21" s="25">
        <v>0.0</v>
      </c>
      <c r="KA21" s="25">
        <v>0.0</v>
      </c>
      <c r="KB21" s="25">
        <v>0.0</v>
      </c>
      <c r="KC21" s="25">
        <v>3.9441886E7</v>
      </c>
      <c r="KD21" s="25">
        <v>3.2778746E7</v>
      </c>
      <c r="KE21" s="25">
        <v>4485881.0</v>
      </c>
      <c r="KF21" s="25">
        <v>0.831064</v>
      </c>
      <c r="KG21" s="25">
        <v>0.836262</v>
      </c>
      <c r="KH21" s="25">
        <v>6.110645</v>
      </c>
      <c r="KI21" s="24" t="s">
        <v>85</v>
      </c>
      <c r="KJ21" s="24" t="s">
        <v>85</v>
      </c>
      <c r="KK21" s="24" t="s">
        <v>85</v>
      </c>
      <c r="KL21" s="24" t="s">
        <v>85</v>
      </c>
      <c r="KM21" s="24" t="s">
        <v>85</v>
      </c>
      <c r="KN21" s="24" t="s">
        <v>85</v>
      </c>
      <c r="KO21" s="24" t="s">
        <v>85</v>
      </c>
      <c r="KP21" s="24" t="s">
        <v>85</v>
      </c>
      <c r="KQ21" s="24" t="s">
        <v>85</v>
      </c>
      <c r="KR21" s="24" t="s">
        <v>85</v>
      </c>
      <c r="KS21" s="24" t="s">
        <v>85</v>
      </c>
      <c r="KT21" s="24" t="s">
        <v>85</v>
      </c>
      <c r="KU21" s="24" t="s">
        <v>85</v>
      </c>
      <c r="KV21" s="24" t="s">
        <v>85</v>
      </c>
      <c r="KW21" s="24" t="s">
        <v>85</v>
      </c>
      <c r="KX21" s="24" t="s">
        <v>85</v>
      </c>
      <c r="KY21" s="24" t="s">
        <v>85</v>
      </c>
      <c r="KZ21" s="24" t="s">
        <v>85</v>
      </c>
      <c r="LA21" s="24" t="s">
        <v>85</v>
      </c>
      <c r="LB21" s="24" t="s">
        <v>85</v>
      </c>
      <c r="LC21" s="24" t="s">
        <v>85</v>
      </c>
      <c r="LD21" s="24" t="s">
        <v>85</v>
      </c>
      <c r="LE21" s="24" t="s">
        <v>85</v>
      </c>
      <c r="LF21" s="24" t="s">
        <v>85</v>
      </c>
      <c r="LG21" s="24" t="s">
        <v>85</v>
      </c>
      <c r="LH21" s="24" t="s">
        <v>85</v>
      </c>
      <c r="LI21" s="24" t="s">
        <v>85</v>
      </c>
      <c r="LJ21" s="24" t="s">
        <v>85</v>
      </c>
      <c r="LK21" s="24" t="s">
        <v>85</v>
      </c>
      <c r="LL21" s="24" t="s">
        <v>85</v>
      </c>
      <c r="LM21" s="24" t="s">
        <v>85</v>
      </c>
      <c r="LN21" s="24" t="s">
        <v>85</v>
      </c>
      <c r="LO21" s="24" t="s">
        <v>85</v>
      </c>
      <c r="LP21" s="24" t="s">
        <v>85</v>
      </c>
      <c r="LQ21" s="24" t="s">
        <v>85</v>
      </c>
      <c r="LR21" s="24" t="s">
        <v>85</v>
      </c>
      <c r="LS21" s="24" t="s">
        <v>85</v>
      </c>
      <c r="LT21" s="24" t="s">
        <v>85</v>
      </c>
      <c r="LU21" s="24" t="s">
        <v>85</v>
      </c>
      <c r="LV21" s="24" t="s">
        <v>85</v>
      </c>
      <c r="LW21" s="24" t="s">
        <v>85</v>
      </c>
      <c r="LX21" s="24" t="s">
        <v>85</v>
      </c>
      <c r="LY21" s="24" t="s">
        <v>85</v>
      </c>
      <c r="LZ21" s="24" t="s">
        <v>85</v>
      </c>
      <c r="MA21" s="24" t="s">
        <v>85</v>
      </c>
      <c r="MB21" s="24" t="s">
        <v>85</v>
      </c>
      <c r="MC21" s="24" t="s">
        <v>85</v>
      </c>
      <c r="MD21" s="24" t="s">
        <v>85</v>
      </c>
      <c r="ME21" s="24" t="s">
        <v>85</v>
      </c>
      <c r="MF21" s="24" t="s">
        <v>85</v>
      </c>
      <c r="MG21" s="24" t="s">
        <v>85</v>
      </c>
      <c r="MH21" s="24" t="s">
        <v>85</v>
      </c>
      <c r="MI21" s="24" t="s">
        <v>85</v>
      </c>
      <c r="MJ21" s="24" t="s">
        <v>85</v>
      </c>
      <c r="MK21" s="24" t="s">
        <v>85</v>
      </c>
      <c r="ML21" s="24" t="s">
        <v>85</v>
      </c>
      <c r="MM21" s="24" t="s">
        <v>85</v>
      </c>
      <c r="MN21" s="24" t="s">
        <v>85</v>
      </c>
      <c r="MO21" s="24" t="s">
        <v>85</v>
      </c>
      <c r="MP21" s="24" t="s">
        <v>85</v>
      </c>
      <c r="MQ21" s="24" t="s">
        <v>85</v>
      </c>
      <c r="MR21" s="24" t="s">
        <v>85</v>
      </c>
      <c r="MS21" s="24" t="s">
        <v>85</v>
      </c>
      <c r="MT21" s="24" t="s">
        <v>85</v>
      </c>
      <c r="MU21" s="24" t="s">
        <v>85</v>
      </c>
      <c r="MV21" s="24" t="s">
        <v>85</v>
      </c>
      <c r="MW21" s="24" t="s">
        <v>85</v>
      </c>
      <c r="MX21" s="24" t="s">
        <v>85</v>
      </c>
      <c r="MY21" s="24" t="s">
        <v>85</v>
      </c>
      <c r="MZ21" s="24" t="s">
        <v>85</v>
      </c>
      <c r="NA21" s="24" t="s">
        <v>85</v>
      </c>
      <c r="NB21" s="24" t="s">
        <v>85</v>
      </c>
      <c r="NC21" s="24" t="s">
        <v>85</v>
      </c>
      <c r="ND21" s="24" t="s">
        <v>85</v>
      </c>
      <c r="NE21" s="24" t="s">
        <v>85</v>
      </c>
      <c r="NF21" s="24" t="s">
        <v>85</v>
      </c>
      <c r="NG21" s="24" t="s">
        <v>85</v>
      </c>
      <c r="NH21" s="24" t="s">
        <v>85</v>
      </c>
      <c r="NI21" s="24" t="s">
        <v>85</v>
      </c>
      <c r="NJ21" s="24" t="s">
        <v>85</v>
      </c>
      <c r="NK21" s="24" t="s">
        <v>85</v>
      </c>
      <c r="NL21" s="24" t="s">
        <v>85</v>
      </c>
      <c r="NM21" s="24" t="s">
        <v>85</v>
      </c>
      <c r="NN21" s="24" t="s">
        <v>85</v>
      </c>
      <c r="NO21" s="24" t="s">
        <v>85</v>
      </c>
      <c r="NP21" s="24" t="s">
        <v>85</v>
      </c>
      <c r="NQ21" s="24" t="s">
        <v>85</v>
      </c>
      <c r="NR21" s="24" t="s">
        <v>85</v>
      </c>
      <c r="NS21" s="24" t="s">
        <v>85</v>
      </c>
      <c r="NT21" s="24" t="s">
        <v>85</v>
      </c>
      <c r="NU21" s="24" t="s">
        <v>85</v>
      </c>
      <c r="NV21" s="24" t="s">
        <v>85</v>
      </c>
      <c r="NW21" s="24" t="s">
        <v>85</v>
      </c>
      <c r="NX21" s="24" t="s">
        <v>85</v>
      </c>
      <c r="NY21" s="24" t="s">
        <v>85</v>
      </c>
      <c r="NZ21" s="24" t="s">
        <v>85</v>
      </c>
      <c r="OA21" s="24" t="s">
        <v>85</v>
      </c>
      <c r="OB21" s="24" t="s">
        <v>85</v>
      </c>
      <c r="OC21" s="24" t="s">
        <v>85</v>
      </c>
      <c r="OD21" s="24" t="s">
        <v>85</v>
      </c>
      <c r="OE21" s="24" t="s">
        <v>85</v>
      </c>
      <c r="OF21" s="24" t="s">
        <v>85</v>
      </c>
      <c r="OG21" s="24" t="s">
        <v>85</v>
      </c>
      <c r="OH21" s="24" t="s">
        <v>85</v>
      </c>
      <c r="OI21" s="24" t="s">
        <v>85</v>
      </c>
      <c r="OJ21" s="24" t="s">
        <v>85</v>
      </c>
      <c r="OK21" s="24" t="s">
        <v>85</v>
      </c>
      <c r="OL21" s="24" t="s">
        <v>85</v>
      </c>
      <c r="OM21" s="24" t="s">
        <v>85</v>
      </c>
      <c r="ON21" s="24" t="s">
        <v>85</v>
      </c>
      <c r="OO21" s="24" t="s">
        <v>85</v>
      </c>
      <c r="OP21" s="24" t="s">
        <v>85</v>
      </c>
      <c r="OQ21" s="24" t="s">
        <v>85</v>
      </c>
      <c r="OR21" s="24" t="s">
        <v>85</v>
      </c>
      <c r="OS21" s="24" t="s">
        <v>85</v>
      </c>
      <c r="OT21" s="24" t="s">
        <v>85</v>
      </c>
      <c r="OU21" s="24" t="s">
        <v>85</v>
      </c>
      <c r="OV21" s="24" t="s">
        <v>85</v>
      </c>
      <c r="OW21" s="24" t="s">
        <v>85</v>
      </c>
      <c r="OX21" s="24" t="s">
        <v>85</v>
      </c>
      <c r="OY21" s="24" t="s">
        <v>85</v>
      </c>
      <c r="OZ21" s="24" t="s">
        <v>85</v>
      </c>
      <c r="PA21" s="24" t="s">
        <v>85</v>
      </c>
      <c r="PB21" s="24" t="s">
        <v>85</v>
      </c>
      <c r="PC21" s="24" t="s">
        <v>85</v>
      </c>
      <c r="PD21" s="24" t="s">
        <v>85</v>
      </c>
      <c r="PE21" s="24" t="s">
        <v>85</v>
      </c>
      <c r="PF21" s="24" t="s">
        <v>85</v>
      </c>
      <c r="PG21" s="24" t="s">
        <v>85</v>
      </c>
      <c r="PH21" s="24" t="s">
        <v>85</v>
      </c>
      <c r="PI21" s="24" t="s">
        <v>85</v>
      </c>
      <c r="PJ21" s="24" t="s">
        <v>85</v>
      </c>
      <c r="PK21" s="24" t="s">
        <v>85</v>
      </c>
      <c r="PL21" s="24" t="s">
        <v>85</v>
      </c>
      <c r="PM21" s="24" t="s">
        <v>85</v>
      </c>
      <c r="PN21" s="24" t="s">
        <v>85</v>
      </c>
      <c r="PO21" s="24" t="s">
        <v>85</v>
      </c>
      <c r="PP21" s="24" t="s">
        <v>85</v>
      </c>
      <c r="PQ21" s="24" t="s">
        <v>85</v>
      </c>
      <c r="PR21" s="24" t="s">
        <v>85</v>
      </c>
      <c r="PS21" s="24" t="s">
        <v>85</v>
      </c>
      <c r="PT21" s="24" t="s">
        <v>85</v>
      </c>
      <c r="PU21" s="24" t="s">
        <v>85</v>
      </c>
      <c r="PV21" s="24" t="s">
        <v>85</v>
      </c>
      <c r="PW21" s="24" t="s">
        <v>85</v>
      </c>
      <c r="PX21" s="24" t="s">
        <v>85</v>
      </c>
      <c r="PY21" s="24" t="s">
        <v>85</v>
      </c>
      <c r="PZ21" s="24" t="s">
        <v>85</v>
      </c>
      <c r="QA21" s="24" t="s">
        <v>85</v>
      </c>
      <c r="QB21" s="24" t="s">
        <v>85</v>
      </c>
      <c r="QC21" s="24" t="s">
        <v>85</v>
      </c>
      <c r="QD21" s="24" t="s">
        <v>85</v>
      </c>
      <c r="QE21" s="24" t="s">
        <v>85</v>
      </c>
      <c r="QF21" s="24" t="s">
        <v>85</v>
      </c>
      <c r="QG21" s="24" t="s">
        <v>85</v>
      </c>
      <c r="QH21" s="24" t="s">
        <v>85</v>
      </c>
      <c r="QI21" s="24" t="s">
        <v>85</v>
      </c>
      <c r="QJ21" s="24" t="s">
        <v>85</v>
      </c>
      <c r="QK21" s="24" t="s">
        <v>85</v>
      </c>
      <c r="QL21" s="24" t="s">
        <v>85</v>
      </c>
      <c r="QM21" s="24" t="s">
        <v>85</v>
      </c>
      <c r="QN21" s="24" t="s">
        <v>85</v>
      </c>
      <c r="QO21" s="24" t="s">
        <v>85</v>
      </c>
      <c r="QP21" s="24" t="s">
        <v>85</v>
      </c>
      <c r="QQ21" s="24" t="s">
        <v>85</v>
      </c>
      <c r="QR21" s="24" t="s">
        <v>85</v>
      </c>
      <c r="QS21" s="24" t="s">
        <v>85</v>
      </c>
      <c r="QT21" s="24" t="s">
        <v>85</v>
      </c>
      <c r="QU21" s="24" t="s">
        <v>85</v>
      </c>
      <c r="QV21" s="24" t="s">
        <v>85</v>
      </c>
      <c r="QW21" s="24" t="s">
        <v>85</v>
      </c>
      <c r="QX21" s="24" t="s">
        <v>85</v>
      </c>
      <c r="QY21" s="24" t="s">
        <v>85</v>
      </c>
      <c r="QZ21" s="24" t="s">
        <v>85</v>
      </c>
      <c r="RA21" s="24" t="s">
        <v>85</v>
      </c>
      <c r="RB21" s="24" t="s">
        <v>85</v>
      </c>
      <c r="RC21" s="24" t="s">
        <v>85</v>
      </c>
      <c r="RD21" s="24" t="s">
        <v>85</v>
      </c>
      <c r="RE21" s="24" t="s">
        <v>85</v>
      </c>
      <c r="RF21" s="24" t="s">
        <v>85</v>
      </c>
      <c r="RG21" s="24" t="s">
        <v>85</v>
      </c>
      <c r="RH21" s="24" t="s">
        <v>85</v>
      </c>
      <c r="RI21" s="24" t="s">
        <v>85</v>
      </c>
      <c r="RJ21" s="24" t="s">
        <v>85</v>
      </c>
      <c r="RK21" s="24" t="s">
        <v>85</v>
      </c>
      <c r="RL21" s="24" t="s">
        <v>85</v>
      </c>
      <c r="RM21" s="24" t="s">
        <v>85</v>
      </c>
      <c r="RN21" s="24" t="s">
        <v>85</v>
      </c>
      <c r="RO21" s="24" t="s">
        <v>85</v>
      </c>
      <c r="RP21" s="24" t="s">
        <v>85</v>
      </c>
      <c r="RQ21" s="24" t="s">
        <v>85</v>
      </c>
      <c r="RR21" s="24" t="s">
        <v>85</v>
      </c>
      <c r="RS21" s="24" t="s">
        <v>85</v>
      </c>
      <c r="RT21" s="24" t="s">
        <v>85</v>
      </c>
      <c r="RU21" s="24" t="s">
        <v>85</v>
      </c>
      <c r="RV21" s="24" t="s">
        <v>85</v>
      </c>
      <c r="RW21" s="24" t="s">
        <v>85</v>
      </c>
      <c r="RX21" s="24" t="s">
        <v>85</v>
      </c>
      <c r="RY21" s="24" t="s">
        <v>85</v>
      </c>
      <c r="RZ21" s="24" t="s">
        <v>85</v>
      </c>
      <c r="SA21" s="24" t="s">
        <v>85</v>
      </c>
      <c r="SB21" s="24" t="s">
        <v>85</v>
      </c>
      <c r="SC21" s="24" t="s">
        <v>85</v>
      </c>
      <c r="SD21" s="24" t="s">
        <v>85</v>
      </c>
      <c r="SE21" s="24" t="s">
        <v>85</v>
      </c>
      <c r="SF21" s="24" t="s">
        <v>85</v>
      </c>
      <c r="SG21" s="24" t="s">
        <v>85</v>
      </c>
      <c r="SH21" s="24" t="s">
        <v>85</v>
      </c>
      <c r="SI21" s="24" t="s">
        <v>85</v>
      </c>
      <c r="SJ21" s="24" t="s">
        <v>85</v>
      </c>
      <c r="SK21" s="24" t="s">
        <v>85</v>
      </c>
      <c r="SL21" s="24" t="s">
        <v>85</v>
      </c>
      <c r="SM21" s="24" t="s">
        <v>85</v>
      </c>
      <c r="SN21" s="24" t="s">
        <v>85</v>
      </c>
      <c r="SO21" s="24" t="s">
        <v>85</v>
      </c>
      <c r="SP21" s="24" t="s">
        <v>85</v>
      </c>
      <c r="SQ21" s="24" t="s">
        <v>85</v>
      </c>
      <c r="SR21" s="24" t="s">
        <v>85</v>
      </c>
      <c r="SS21" s="24" t="s">
        <v>85</v>
      </c>
      <c r="ST21" s="24" t="s">
        <v>85</v>
      </c>
      <c r="SU21" s="24" t="s">
        <v>85</v>
      </c>
      <c r="SV21" s="24" t="s">
        <v>85</v>
      </c>
      <c r="SW21" s="24" t="s">
        <v>85</v>
      </c>
      <c r="SX21" s="24" t="s">
        <v>85</v>
      </c>
      <c r="SY21" s="24" t="s">
        <v>85</v>
      </c>
      <c r="SZ21" s="24" t="s">
        <v>85</v>
      </c>
      <c r="TA21" s="24" t="s">
        <v>85</v>
      </c>
      <c r="TB21" s="24" t="s">
        <v>85</v>
      </c>
      <c r="TC21" s="24" t="s">
        <v>85</v>
      </c>
      <c r="TD21" s="24" t="s">
        <v>85</v>
      </c>
      <c r="TE21" s="24" t="s">
        <v>85</v>
      </c>
      <c r="TF21" s="24" t="s">
        <v>85</v>
      </c>
      <c r="TG21" s="24" t="s">
        <v>85</v>
      </c>
      <c r="TH21" s="24" t="s">
        <v>85</v>
      </c>
      <c r="TI21" s="24" t="s">
        <v>85</v>
      </c>
      <c r="TJ21" s="24" t="s">
        <v>85</v>
      </c>
      <c r="TK21" s="24" t="s">
        <v>85</v>
      </c>
      <c r="TL21" s="24" t="s">
        <v>85</v>
      </c>
      <c r="TM21" s="24" t="s">
        <v>85</v>
      </c>
      <c r="TN21" s="24" t="s">
        <v>85</v>
      </c>
      <c r="TO21" s="24" t="s">
        <v>85</v>
      </c>
      <c r="TP21" s="24" t="s">
        <v>85</v>
      </c>
      <c r="TQ21" s="24" t="s">
        <v>85</v>
      </c>
      <c r="TR21" s="24" t="s">
        <v>85</v>
      </c>
      <c r="TS21" s="24" t="s">
        <v>85</v>
      </c>
      <c r="TT21" s="24" t="s">
        <v>85</v>
      </c>
      <c r="TU21" s="24" t="s">
        <v>85</v>
      </c>
      <c r="TV21" s="24" t="s">
        <v>85</v>
      </c>
      <c r="TW21" s="24" t="s">
        <v>85</v>
      </c>
      <c r="TX21" s="24" t="s">
        <v>85</v>
      </c>
      <c r="TY21" s="24" t="s">
        <v>85</v>
      </c>
      <c r="TZ21" s="24" t="s">
        <v>85</v>
      </c>
      <c r="UA21" s="24" t="s">
        <v>85</v>
      </c>
      <c r="UB21" s="24" t="s">
        <v>85</v>
      </c>
      <c r="UC21" s="24" t="s">
        <v>85</v>
      </c>
      <c r="UD21" s="24" t="s">
        <v>85</v>
      </c>
      <c r="UE21" s="24" t="s">
        <v>85</v>
      </c>
      <c r="UF21" s="24" t="s">
        <v>85</v>
      </c>
      <c r="UG21" s="24" t="s">
        <v>85</v>
      </c>
      <c r="UH21" s="24" t="s">
        <v>85</v>
      </c>
      <c r="UI21" s="24" t="s">
        <v>85</v>
      </c>
      <c r="UJ21" s="24" t="s">
        <v>85</v>
      </c>
      <c r="UK21" s="24" t="s">
        <v>85</v>
      </c>
      <c r="UL21" s="24" t="s">
        <v>85</v>
      </c>
      <c r="UM21" s="24" t="s">
        <v>85</v>
      </c>
      <c r="UN21" s="24" t="s">
        <v>85</v>
      </c>
      <c r="UO21" s="24" t="s">
        <v>85</v>
      </c>
      <c r="UP21" s="24" t="s">
        <v>85</v>
      </c>
      <c r="UQ21" s="24" t="s">
        <v>85</v>
      </c>
      <c r="UR21" s="24" t="s">
        <v>85</v>
      </c>
      <c r="US21" s="24" t="s">
        <v>85</v>
      </c>
      <c r="UT21" s="24" t="s">
        <v>85</v>
      </c>
      <c r="UU21" s="24" t="s">
        <v>85</v>
      </c>
      <c r="UV21" s="24" t="s">
        <v>85</v>
      </c>
      <c r="UW21" s="24" t="s">
        <v>85</v>
      </c>
      <c r="UX21" s="24" t="s">
        <v>85</v>
      </c>
      <c r="UY21" s="24" t="s">
        <v>85</v>
      </c>
      <c r="UZ21" s="24" t="s">
        <v>85</v>
      </c>
    </row>
    <row r="22">
      <c r="A22" s="24" t="s">
        <v>177</v>
      </c>
      <c r="B22" s="24" t="s">
        <v>1049</v>
      </c>
      <c r="C22" s="24" t="s">
        <v>1050</v>
      </c>
      <c r="D22" s="24" t="s">
        <v>1051</v>
      </c>
      <c r="E22" s="24" t="s">
        <v>982</v>
      </c>
      <c r="F22" s="24" t="s">
        <v>983</v>
      </c>
      <c r="G22" s="24" t="s">
        <v>984</v>
      </c>
      <c r="H22" s="24" t="s">
        <v>985</v>
      </c>
      <c r="I22" s="24" t="s">
        <v>986</v>
      </c>
      <c r="J22" s="24" t="s">
        <v>998</v>
      </c>
      <c r="K22" s="25">
        <v>122163.0</v>
      </c>
      <c r="L22" s="25">
        <v>58210.0</v>
      </c>
      <c r="M22" s="25">
        <v>94804.0</v>
      </c>
      <c r="N22" s="25">
        <v>125199.0</v>
      </c>
      <c r="O22" s="25">
        <v>125199.0</v>
      </c>
      <c r="P22" s="25">
        <v>122163.0</v>
      </c>
      <c r="Q22" s="24" t="s">
        <v>988</v>
      </c>
      <c r="R22" s="24" t="s">
        <v>989</v>
      </c>
      <c r="S22" s="25">
        <v>1.02485204194396</v>
      </c>
      <c r="T22" s="25">
        <v>1.6286548702972</v>
      </c>
      <c r="U22" s="24" t="s">
        <v>993</v>
      </c>
      <c r="V22" s="25">
        <v>80781.0</v>
      </c>
      <c r="W22" s="25">
        <v>798.0</v>
      </c>
      <c r="X22" s="25">
        <v>15884.0</v>
      </c>
      <c r="Y22" s="25">
        <v>88576.0</v>
      </c>
      <c r="Z22" s="25">
        <v>88576.0</v>
      </c>
      <c r="AA22" s="25">
        <v>80781.0</v>
      </c>
      <c r="AB22" s="24" t="s">
        <v>988</v>
      </c>
      <c r="AC22" s="24" t="s">
        <v>989</v>
      </c>
      <c r="AD22" s="25">
        <v>1.09649546304205</v>
      </c>
      <c r="AE22" s="25">
        <v>19.9047619047619</v>
      </c>
      <c r="AF22" s="24" t="s">
        <v>990</v>
      </c>
      <c r="AG22" s="25">
        <v>137921.0</v>
      </c>
      <c r="AH22" s="25">
        <v>64.0</v>
      </c>
      <c r="AI22" s="25">
        <v>256.0</v>
      </c>
      <c r="AJ22" s="25">
        <v>256.0</v>
      </c>
      <c r="AK22" s="25">
        <v>256.0</v>
      </c>
      <c r="AL22" s="25">
        <v>678.0</v>
      </c>
      <c r="AM22" s="25">
        <v>253.15525650289</v>
      </c>
      <c r="AN22" s="25">
        <v>64.0</v>
      </c>
      <c r="AO22" s="25">
        <v>256.0</v>
      </c>
      <c r="AP22" s="25">
        <v>256.0</v>
      </c>
      <c r="AQ22" s="25">
        <v>256.0</v>
      </c>
      <c r="AR22" s="25">
        <v>678.0</v>
      </c>
      <c r="AS22" s="25">
        <v>253.992691634917</v>
      </c>
      <c r="AT22" s="25">
        <v>56.0</v>
      </c>
      <c r="AU22" s="25">
        <v>224.0</v>
      </c>
      <c r="AV22" s="25">
        <v>224.0</v>
      </c>
      <c r="AW22" s="25">
        <v>224.0</v>
      </c>
      <c r="AX22" s="25">
        <v>304.0</v>
      </c>
      <c r="AY22" s="25">
        <v>223.961637459125</v>
      </c>
      <c r="AZ22" s="25">
        <v>0.592941525029988</v>
      </c>
      <c r="BA22" s="25">
        <v>0.514288534936084</v>
      </c>
      <c r="BB22" s="25">
        <v>0.593341689328215</v>
      </c>
      <c r="BC22" s="25">
        <v>0.51445337477878</v>
      </c>
      <c r="BD22" s="25">
        <v>0.649188814379805</v>
      </c>
      <c r="BE22" s="25">
        <v>0.610827344365084</v>
      </c>
      <c r="BF22" s="25">
        <v>0.610639215685067</v>
      </c>
      <c r="BG22" s="25">
        <v>0.716600950582595</v>
      </c>
      <c r="BH22" s="25">
        <v>0.548339833677004</v>
      </c>
      <c r="BI22" s="25">
        <v>0.434473096165445</v>
      </c>
      <c r="BJ22" s="25">
        <v>0.434043457941386</v>
      </c>
      <c r="BK22" s="25">
        <v>0.555172199322798</v>
      </c>
      <c r="BL22" s="25">
        <v>0.439738627374971</v>
      </c>
      <c r="BM22" s="25">
        <v>0.0131731970722595</v>
      </c>
      <c r="BN22" s="25">
        <v>0.114732153369888</v>
      </c>
      <c r="BO22" s="25">
        <v>0.465707159081427</v>
      </c>
      <c r="BP22" s="25">
        <v>1.864175E7</v>
      </c>
      <c r="BQ22" s="25">
        <v>0.0</v>
      </c>
      <c r="BR22" s="25">
        <v>0.0</v>
      </c>
      <c r="BS22" s="25">
        <v>0.0</v>
      </c>
      <c r="BT22" s="25">
        <v>1.7243327E7</v>
      </c>
      <c r="BU22" s="25">
        <v>0.0</v>
      </c>
      <c r="BV22" s="25">
        <v>92.5</v>
      </c>
      <c r="BW22" s="25">
        <v>0.0</v>
      </c>
      <c r="BX22" s="25">
        <v>0.0</v>
      </c>
      <c r="BY22" s="25">
        <v>0.0</v>
      </c>
      <c r="BZ22" s="25">
        <v>0.0</v>
      </c>
      <c r="CA22" s="25">
        <v>0.0</v>
      </c>
      <c r="CB22" s="25">
        <v>0.0</v>
      </c>
      <c r="CC22" s="25">
        <v>0.0</v>
      </c>
      <c r="CD22" s="25">
        <v>0.0</v>
      </c>
      <c r="CE22" s="25">
        <v>0.0</v>
      </c>
      <c r="CF22" s="25">
        <v>0.0</v>
      </c>
      <c r="CG22" s="25">
        <v>0.0</v>
      </c>
      <c r="CH22" s="25">
        <v>0.0</v>
      </c>
      <c r="CI22" s="25">
        <v>0.0</v>
      </c>
      <c r="CJ22" s="25">
        <v>0.0</v>
      </c>
      <c r="CK22" s="25">
        <v>0.0</v>
      </c>
      <c r="CL22" s="25">
        <v>0.0</v>
      </c>
      <c r="CM22" s="25">
        <v>9466490.0</v>
      </c>
      <c r="CN22" s="25">
        <v>0.0</v>
      </c>
      <c r="CO22" s="25">
        <v>0.0</v>
      </c>
      <c r="CP22" s="25">
        <v>7387344.0</v>
      </c>
      <c r="CQ22" s="25">
        <v>0.0</v>
      </c>
      <c r="CR22" s="25">
        <v>0.0</v>
      </c>
      <c r="CS22" s="25">
        <v>78.0368</v>
      </c>
      <c r="CT22" s="25">
        <v>2079146.0</v>
      </c>
      <c r="CU22" s="25">
        <v>0.0</v>
      </c>
      <c r="CV22" s="25">
        <v>0.0</v>
      </c>
      <c r="CW22" s="25">
        <v>0.0</v>
      </c>
      <c r="CX22" s="25">
        <v>2079146.0</v>
      </c>
      <c r="CY22" s="25">
        <v>0.0</v>
      </c>
      <c r="CZ22" s="25">
        <v>100.0</v>
      </c>
      <c r="DA22" s="25">
        <v>0.0</v>
      </c>
      <c r="DB22" s="25">
        <v>0.0</v>
      </c>
      <c r="DC22" s="25">
        <v>0.0</v>
      </c>
      <c r="DD22" s="25">
        <v>0.0</v>
      </c>
      <c r="DE22" s="25">
        <v>0.0</v>
      </c>
      <c r="DF22" s="25">
        <v>0.0</v>
      </c>
      <c r="DG22" s="25">
        <v>0.0</v>
      </c>
      <c r="DH22" s="25">
        <v>0.0</v>
      </c>
      <c r="DI22" s="25">
        <v>0.0</v>
      </c>
      <c r="DJ22" s="25">
        <v>0.0</v>
      </c>
      <c r="DK22" s="25">
        <v>0.0</v>
      </c>
      <c r="DL22" s="25">
        <v>0.0</v>
      </c>
      <c r="DM22" s="25">
        <v>0.0</v>
      </c>
      <c r="DN22" s="25">
        <v>0.0</v>
      </c>
      <c r="DO22" s="25">
        <v>0.0</v>
      </c>
      <c r="DP22" s="25">
        <v>0.0</v>
      </c>
      <c r="DQ22" s="25">
        <v>9461375.0</v>
      </c>
      <c r="DR22" s="25">
        <v>2991772.0</v>
      </c>
      <c r="DS22" s="25">
        <v>526308.0</v>
      </c>
      <c r="DT22" s="25">
        <v>0.316209</v>
      </c>
      <c r="DU22" s="25">
        <v>0.358679</v>
      </c>
      <c r="DV22" s="25">
        <v>2.038892</v>
      </c>
      <c r="DW22" s="25">
        <v>9461375.0</v>
      </c>
      <c r="DX22" s="25">
        <v>90.0</v>
      </c>
      <c r="DY22" s="25">
        <v>0.121987221925847</v>
      </c>
      <c r="DZ22" s="25">
        <v>80.0</v>
      </c>
      <c r="EA22" s="25">
        <v>0.1157843</v>
      </c>
      <c r="EB22" s="25">
        <v>1500.0</v>
      </c>
      <c r="EC22" s="25">
        <v>0.02142784</v>
      </c>
      <c r="ED22" s="25">
        <v>5.692932</v>
      </c>
      <c r="EE22" s="25">
        <v>1.06574</v>
      </c>
      <c r="EF22" s="25">
        <v>0.0227568490026695</v>
      </c>
      <c r="EG22" s="25">
        <v>0.4727434263319</v>
      </c>
      <c r="EH22" s="25">
        <v>0.88778399433711</v>
      </c>
      <c r="EI22" s="25">
        <v>5.76936111567144E-11</v>
      </c>
      <c r="EJ22" s="25">
        <v>0.895714439969766</v>
      </c>
      <c r="EK22" s="25">
        <v>0.481712161693432</v>
      </c>
      <c r="EL22" s="25">
        <v>0.224541759950452</v>
      </c>
      <c r="EM22" s="25">
        <v>0.395294294229186</v>
      </c>
      <c r="EN22" s="25">
        <v>10.227795352111</v>
      </c>
      <c r="EO22" s="25">
        <v>85.1707110609123</v>
      </c>
      <c r="EP22" s="25">
        <v>0.815252319582777</v>
      </c>
      <c r="EQ22" s="24" t="s">
        <v>998</v>
      </c>
      <c r="ER22" s="25">
        <v>186982.0</v>
      </c>
      <c r="ES22" s="25">
        <v>68.0</v>
      </c>
      <c r="ET22" s="25">
        <v>270.0</v>
      </c>
      <c r="EU22" s="25">
        <v>270.0</v>
      </c>
      <c r="EV22" s="25">
        <v>270.0</v>
      </c>
      <c r="EW22" s="25">
        <v>658.0</v>
      </c>
      <c r="EX22" s="25">
        <v>269.907611427838</v>
      </c>
      <c r="EY22" s="25">
        <v>0.577918978500175</v>
      </c>
      <c r="EZ22" s="25">
        <v>2.2604749E7</v>
      </c>
      <c r="FA22" s="25">
        <v>0.0</v>
      </c>
      <c r="FB22" s="25">
        <v>0.0</v>
      </c>
      <c r="FC22" s="25">
        <v>0.0</v>
      </c>
      <c r="FD22" s="25">
        <v>2.1127861E7</v>
      </c>
      <c r="FE22" s="25">
        <v>0.0</v>
      </c>
      <c r="FF22" s="25">
        <v>93.5</v>
      </c>
      <c r="FG22" s="25">
        <v>0.0</v>
      </c>
      <c r="FH22" s="25">
        <v>0.0</v>
      </c>
      <c r="FI22" s="25">
        <v>0.0</v>
      </c>
      <c r="FJ22" s="25">
        <v>0.0</v>
      </c>
      <c r="FK22" s="25">
        <v>0.0</v>
      </c>
      <c r="FL22" s="25">
        <v>0.0</v>
      </c>
      <c r="FM22" s="25">
        <v>0.0</v>
      </c>
      <c r="FN22" s="25">
        <v>0.0</v>
      </c>
      <c r="FO22" s="25">
        <v>0.0</v>
      </c>
      <c r="FP22" s="25">
        <v>0.0</v>
      </c>
      <c r="FQ22" s="25">
        <v>0.0</v>
      </c>
      <c r="FR22" s="25">
        <v>0.0</v>
      </c>
      <c r="FS22" s="25">
        <v>0.0</v>
      </c>
      <c r="FT22" s="25">
        <v>0.0</v>
      </c>
      <c r="FU22" s="25">
        <v>0.0</v>
      </c>
      <c r="FV22" s="25">
        <v>0.0</v>
      </c>
      <c r="FW22" s="25">
        <v>1.3082784E7</v>
      </c>
      <c r="FX22" s="25">
        <v>0.0</v>
      </c>
      <c r="FY22" s="25">
        <v>0.0</v>
      </c>
      <c r="FZ22" s="25">
        <v>8666376.0</v>
      </c>
      <c r="GA22" s="25">
        <v>0.0</v>
      </c>
      <c r="GB22" s="25">
        <v>0.0</v>
      </c>
      <c r="GC22" s="25">
        <v>66.2426</v>
      </c>
      <c r="GD22" s="25">
        <v>4416408.0</v>
      </c>
      <c r="GE22" s="25">
        <v>0.0</v>
      </c>
      <c r="GF22" s="25">
        <v>0.0</v>
      </c>
      <c r="GG22" s="25">
        <v>0.0</v>
      </c>
      <c r="GH22" s="25">
        <v>4416408.0</v>
      </c>
      <c r="GI22" s="25">
        <v>0.0</v>
      </c>
      <c r="GJ22" s="25">
        <v>100.0</v>
      </c>
      <c r="GK22" s="25">
        <v>0.0</v>
      </c>
      <c r="GL22" s="25">
        <v>0.0</v>
      </c>
      <c r="GM22" s="25">
        <v>0.0</v>
      </c>
      <c r="GN22" s="25">
        <v>0.0</v>
      </c>
      <c r="GO22" s="25">
        <v>0.0</v>
      </c>
      <c r="GP22" s="25">
        <v>0.0</v>
      </c>
      <c r="GQ22" s="25">
        <v>0.0</v>
      </c>
      <c r="GR22" s="25">
        <v>0.0</v>
      </c>
      <c r="GS22" s="25">
        <v>0.0</v>
      </c>
      <c r="GT22" s="25">
        <v>0.0</v>
      </c>
      <c r="GU22" s="25">
        <v>0.0</v>
      </c>
      <c r="GV22" s="25">
        <v>0.0</v>
      </c>
      <c r="GW22" s="25">
        <v>0.0</v>
      </c>
      <c r="GX22" s="25">
        <v>0.0</v>
      </c>
      <c r="GY22" s="25">
        <v>0.0</v>
      </c>
      <c r="GZ22" s="25">
        <v>0.0</v>
      </c>
      <c r="HA22" s="25">
        <v>1.3073836E7</v>
      </c>
      <c r="HB22" s="25">
        <v>5741116.0</v>
      </c>
      <c r="HC22" s="25">
        <v>1313995.0</v>
      </c>
      <c r="HD22" s="25">
        <v>0.43913</v>
      </c>
      <c r="HE22" s="25">
        <v>0.450196</v>
      </c>
      <c r="HF22" s="25">
        <v>1.967</v>
      </c>
      <c r="HG22" s="25">
        <v>1.3073836E7</v>
      </c>
      <c r="HH22" s="25">
        <v>95.0</v>
      </c>
      <c r="HI22" s="25">
        <v>0.128072487624066</v>
      </c>
      <c r="HJ22" s="25">
        <v>80.0</v>
      </c>
      <c r="HK22" s="25">
        <v>0.1196094</v>
      </c>
      <c r="HL22" s="25">
        <v>1500.0</v>
      </c>
      <c r="HM22" s="25">
        <v>0.04232596</v>
      </c>
      <c r="HN22" s="25">
        <v>3.025861</v>
      </c>
      <c r="HO22" s="25">
        <v>1.109507</v>
      </c>
      <c r="HP22" s="25">
        <v>0.0593500313722893</v>
      </c>
      <c r="HQ22" s="25">
        <v>0.481420887377029</v>
      </c>
      <c r="HR22" s="25">
        <v>0.706497526484809</v>
      </c>
      <c r="HS22" s="25">
        <v>4.80939319967801E-24</v>
      </c>
      <c r="HT22" s="25">
        <v>0.757933445044771</v>
      </c>
      <c r="HU22" s="25">
        <v>0.494851717333798</v>
      </c>
      <c r="HV22" s="25">
        <v>0.271060503620722</v>
      </c>
      <c r="HW22" s="25">
        <v>0.433663029324589</v>
      </c>
      <c r="HX22" s="25">
        <v>22.504789061344</v>
      </c>
      <c r="HY22" s="25">
        <v>65.9407141204393</v>
      </c>
      <c r="HZ22" s="25">
        <v>0.618053865523687</v>
      </c>
      <c r="IA22" s="24" t="s">
        <v>998</v>
      </c>
      <c r="IB22" s="25">
        <v>1.2743833E7</v>
      </c>
      <c r="IC22" s="25">
        <v>0.0</v>
      </c>
      <c r="ID22" s="25">
        <v>0.0</v>
      </c>
      <c r="IE22" s="25">
        <v>0.0</v>
      </c>
      <c r="IF22" s="25">
        <v>1.2250914E7</v>
      </c>
      <c r="IG22" s="25">
        <v>0.0</v>
      </c>
      <c r="IH22" s="25">
        <v>96.1</v>
      </c>
      <c r="II22" s="25">
        <v>0.0</v>
      </c>
      <c r="IJ22" s="25">
        <v>0.0</v>
      </c>
      <c r="IK22" s="25">
        <v>0.0</v>
      </c>
      <c r="IL22" s="25">
        <v>0.0</v>
      </c>
      <c r="IM22" s="25">
        <v>0.0</v>
      </c>
      <c r="IN22" s="25">
        <v>0.0</v>
      </c>
      <c r="IO22" s="25">
        <v>0.0</v>
      </c>
      <c r="IP22" s="25">
        <v>0.0</v>
      </c>
      <c r="IQ22" s="25">
        <v>0.0</v>
      </c>
      <c r="IR22" s="25">
        <v>0.0</v>
      </c>
      <c r="IS22" s="25">
        <v>0.0</v>
      </c>
      <c r="IT22" s="25">
        <v>0.0</v>
      </c>
      <c r="IU22" s="25">
        <v>0.0</v>
      </c>
      <c r="IV22" s="25">
        <v>0.0</v>
      </c>
      <c r="IW22" s="25">
        <v>0.0</v>
      </c>
      <c r="IX22" s="25">
        <v>0.0</v>
      </c>
      <c r="IY22" s="25">
        <v>8829932.0</v>
      </c>
      <c r="IZ22" s="25">
        <v>0.0</v>
      </c>
      <c r="JA22" s="25">
        <v>0.0</v>
      </c>
      <c r="JB22" s="25">
        <v>2573563.0</v>
      </c>
      <c r="JC22" s="25">
        <v>0.0</v>
      </c>
      <c r="JD22" s="25">
        <v>0.0</v>
      </c>
      <c r="JE22" s="25">
        <v>29.1459</v>
      </c>
      <c r="JF22" s="25">
        <v>6256369.0</v>
      </c>
      <c r="JG22" s="25">
        <v>0.0</v>
      </c>
      <c r="JH22" s="25">
        <v>0.0</v>
      </c>
      <c r="JI22" s="25">
        <v>0.0</v>
      </c>
      <c r="JJ22" s="25">
        <v>6256369.0</v>
      </c>
      <c r="JK22" s="25">
        <v>0.0</v>
      </c>
      <c r="JL22" s="25">
        <v>100.0</v>
      </c>
      <c r="JM22" s="25">
        <v>0.0</v>
      </c>
      <c r="JN22" s="25">
        <v>0.0</v>
      </c>
      <c r="JO22" s="25">
        <v>0.0</v>
      </c>
      <c r="JP22" s="25">
        <v>0.0</v>
      </c>
      <c r="JQ22" s="25">
        <v>0.0</v>
      </c>
      <c r="JR22" s="25">
        <v>0.0</v>
      </c>
      <c r="JS22" s="25">
        <v>0.0</v>
      </c>
      <c r="JT22" s="25">
        <v>0.0</v>
      </c>
      <c r="JU22" s="25">
        <v>0.0</v>
      </c>
      <c r="JV22" s="25">
        <v>0.0</v>
      </c>
      <c r="JW22" s="25">
        <v>0.0</v>
      </c>
      <c r="JX22" s="25">
        <v>0.0</v>
      </c>
      <c r="JY22" s="25">
        <v>0.0</v>
      </c>
      <c r="JZ22" s="25">
        <v>0.0</v>
      </c>
      <c r="KA22" s="25">
        <v>0.0</v>
      </c>
      <c r="KB22" s="25">
        <v>0.0</v>
      </c>
      <c r="KC22" s="25">
        <v>8824074.0</v>
      </c>
      <c r="KD22" s="25">
        <v>6725898.0</v>
      </c>
      <c r="KE22" s="25">
        <v>1241927.0</v>
      </c>
      <c r="KF22" s="25">
        <v>0.762221</v>
      </c>
      <c r="KG22" s="25">
        <v>0.762475</v>
      </c>
      <c r="KH22" s="25">
        <v>4.129331</v>
      </c>
      <c r="KI22" s="24" t="s">
        <v>998</v>
      </c>
      <c r="KJ22" s="25">
        <v>9149945.0</v>
      </c>
      <c r="KK22" s="25">
        <v>0.0</v>
      </c>
      <c r="KL22" s="25">
        <v>0.0</v>
      </c>
      <c r="KM22" s="25">
        <v>0.0</v>
      </c>
      <c r="KN22" s="25">
        <v>8809611.0</v>
      </c>
      <c r="KO22" s="25">
        <v>0.0</v>
      </c>
      <c r="KP22" s="25">
        <v>96.3</v>
      </c>
      <c r="KQ22" s="25">
        <v>0.0</v>
      </c>
      <c r="KR22" s="25">
        <v>0.0</v>
      </c>
      <c r="KS22" s="25">
        <v>0.0</v>
      </c>
      <c r="KT22" s="25">
        <v>0.0</v>
      </c>
      <c r="KU22" s="25">
        <v>0.0</v>
      </c>
      <c r="KV22" s="25">
        <v>0.0</v>
      </c>
      <c r="KW22" s="25">
        <v>0.0</v>
      </c>
      <c r="KX22" s="25">
        <v>0.0</v>
      </c>
      <c r="KY22" s="25">
        <v>0.0</v>
      </c>
      <c r="KZ22" s="25">
        <v>0.0</v>
      </c>
      <c r="LA22" s="25">
        <v>0.0</v>
      </c>
      <c r="LB22" s="25">
        <v>0.0</v>
      </c>
      <c r="LC22" s="25">
        <v>0.0</v>
      </c>
      <c r="LD22" s="25">
        <v>0.0</v>
      </c>
      <c r="LE22" s="25">
        <v>0.0</v>
      </c>
      <c r="LF22" s="25">
        <v>0.0</v>
      </c>
      <c r="LG22" s="25">
        <v>6516526.0</v>
      </c>
      <c r="LH22" s="25">
        <v>0.0</v>
      </c>
      <c r="LI22" s="25">
        <v>0.0</v>
      </c>
      <c r="LJ22" s="25">
        <v>1472511.0</v>
      </c>
      <c r="LK22" s="25">
        <v>0.0</v>
      </c>
      <c r="LL22" s="25">
        <v>0.0</v>
      </c>
      <c r="LM22" s="25">
        <v>22.5966</v>
      </c>
      <c r="LN22" s="25">
        <v>5044015.0</v>
      </c>
      <c r="LO22" s="25">
        <v>0.0</v>
      </c>
      <c r="LP22" s="25">
        <v>0.0</v>
      </c>
      <c r="LQ22" s="25">
        <v>0.0</v>
      </c>
      <c r="LR22" s="25">
        <v>5044015.0</v>
      </c>
      <c r="LS22" s="25">
        <v>0.0</v>
      </c>
      <c r="LT22" s="25">
        <v>100.0</v>
      </c>
      <c r="LU22" s="25">
        <v>0.0</v>
      </c>
      <c r="LV22" s="25">
        <v>0.0</v>
      </c>
      <c r="LW22" s="25">
        <v>0.0</v>
      </c>
      <c r="LX22" s="25">
        <v>0.0</v>
      </c>
      <c r="LY22" s="25">
        <v>0.0</v>
      </c>
      <c r="LZ22" s="25">
        <v>0.0</v>
      </c>
      <c r="MA22" s="25">
        <v>0.0</v>
      </c>
      <c r="MB22" s="25">
        <v>0.0</v>
      </c>
      <c r="MC22" s="25">
        <v>0.0</v>
      </c>
      <c r="MD22" s="25">
        <v>0.0</v>
      </c>
      <c r="ME22" s="25">
        <v>0.0</v>
      </c>
      <c r="MF22" s="25">
        <v>0.0</v>
      </c>
      <c r="MG22" s="25">
        <v>0.0</v>
      </c>
      <c r="MH22" s="25">
        <v>0.0</v>
      </c>
      <c r="MI22" s="25">
        <v>0.0</v>
      </c>
      <c r="MJ22" s="25">
        <v>0.0</v>
      </c>
      <c r="MK22" s="25">
        <v>6513503.0</v>
      </c>
      <c r="ML22" s="25">
        <v>5321827.0</v>
      </c>
      <c r="MM22" s="25">
        <v>800533.0</v>
      </c>
      <c r="MN22" s="25">
        <v>0.817045</v>
      </c>
      <c r="MO22" s="25">
        <v>0.81877</v>
      </c>
      <c r="MP22" s="25">
        <v>5.443061</v>
      </c>
      <c r="MQ22" s="24" t="s">
        <v>85</v>
      </c>
      <c r="MR22" s="24" t="s">
        <v>85</v>
      </c>
      <c r="MS22" s="24" t="s">
        <v>85</v>
      </c>
      <c r="MT22" s="24" t="s">
        <v>85</v>
      </c>
      <c r="MU22" s="24" t="s">
        <v>85</v>
      </c>
      <c r="MV22" s="24" t="s">
        <v>85</v>
      </c>
      <c r="MW22" s="24" t="s">
        <v>85</v>
      </c>
      <c r="MX22" s="24" t="s">
        <v>85</v>
      </c>
      <c r="MY22" s="24" t="s">
        <v>85</v>
      </c>
      <c r="MZ22" s="24" t="s">
        <v>85</v>
      </c>
      <c r="NA22" s="24" t="s">
        <v>85</v>
      </c>
      <c r="NB22" s="24" t="s">
        <v>85</v>
      </c>
      <c r="NC22" s="24" t="s">
        <v>85</v>
      </c>
      <c r="ND22" s="24" t="s">
        <v>85</v>
      </c>
      <c r="NE22" s="24" t="s">
        <v>85</v>
      </c>
      <c r="NF22" s="24" t="s">
        <v>85</v>
      </c>
      <c r="NG22" s="24" t="s">
        <v>85</v>
      </c>
      <c r="NH22" s="24" t="s">
        <v>85</v>
      </c>
      <c r="NI22" s="24" t="s">
        <v>85</v>
      </c>
      <c r="NJ22" s="24" t="s">
        <v>85</v>
      </c>
      <c r="NK22" s="24" t="s">
        <v>85</v>
      </c>
      <c r="NL22" s="24" t="s">
        <v>85</v>
      </c>
      <c r="NM22" s="24" t="s">
        <v>85</v>
      </c>
      <c r="NN22" s="24" t="s">
        <v>85</v>
      </c>
      <c r="NO22" s="24" t="s">
        <v>85</v>
      </c>
      <c r="NP22" s="24" t="s">
        <v>85</v>
      </c>
      <c r="NQ22" s="24" t="s">
        <v>85</v>
      </c>
      <c r="NR22" s="24" t="s">
        <v>85</v>
      </c>
      <c r="NS22" s="24" t="s">
        <v>85</v>
      </c>
      <c r="NT22" s="24" t="s">
        <v>85</v>
      </c>
      <c r="NU22" s="24" t="s">
        <v>85</v>
      </c>
      <c r="NV22" s="24" t="s">
        <v>85</v>
      </c>
      <c r="NW22" s="24" t="s">
        <v>85</v>
      </c>
      <c r="NX22" s="24" t="s">
        <v>85</v>
      </c>
      <c r="NY22" s="24" t="s">
        <v>85</v>
      </c>
      <c r="NZ22" s="24" t="s">
        <v>85</v>
      </c>
      <c r="OA22" s="24" t="s">
        <v>85</v>
      </c>
      <c r="OB22" s="24" t="s">
        <v>85</v>
      </c>
      <c r="OC22" s="24" t="s">
        <v>85</v>
      </c>
      <c r="OD22" s="24" t="s">
        <v>85</v>
      </c>
      <c r="OE22" s="24" t="s">
        <v>85</v>
      </c>
      <c r="OF22" s="24" t="s">
        <v>85</v>
      </c>
      <c r="OG22" s="24" t="s">
        <v>85</v>
      </c>
      <c r="OH22" s="24" t="s">
        <v>85</v>
      </c>
      <c r="OI22" s="24" t="s">
        <v>85</v>
      </c>
      <c r="OJ22" s="24" t="s">
        <v>85</v>
      </c>
      <c r="OK22" s="24" t="s">
        <v>85</v>
      </c>
      <c r="OL22" s="24" t="s">
        <v>85</v>
      </c>
      <c r="OM22" s="24" t="s">
        <v>85</v>
      </c>
      <c r="ON22" s="24" t="s">
        <v>85</v>
      </c>
      <c r="OO22" s="24" t="s">
        <v>85</v>
      </c>
      <c r="OP22" s="24" t="s">
        <v>85</v>
      </c>
      <c r="OQ22" s="24" t="s">
        <v>85</v>
      </c>
      <c r="OR22" s="24" t="s">
        <v>85</v>
      </c>
      <c r="OS22" s="24" t="s">
        <v>85</v>
      </c>
      <c r="OT22" s="24" t="s">
        <v>85</v>
      </c>
      <c r="OU22" s="24" t="s">
        <v>85</v>
      </c>
      <c r="OV22" s="24" t="s">
        <v>85</v>
      </c>
      <c r="OW22" s="24" t="s">
        <v>85</v>
      </c>
      <c r="OX22" s="24" t="s">
        <v>85</v>
      </c>
      <c r="OY22" s="24" t="s">
        <v>85</v>
      </c>
      <c r="OZ22" s="24" t="s">
        <v>85</v>
      </c>
      <c r="PA22" s="24" t="s">
        <v>85</v>
      </c>
      <c r="PB22" s="24" t="s">
        <v>85</v>
      </c>
      <c r="PC22" s="24" t="s">
        <v>85</v>
      </c>
      <c r="PD22" s="24" t="s">
        <v>85</v>
      </c>
      <c r="PE22" s="24" t="s">
        <v>85</v>
      </c>
      <c r="PF22" s="24" t="s">
        <v>85</v>
      </c>
      <c r="PG22" s="24" t="s">
        <v>85</v>
      </c>
      <c r="PH22" s="24" t="s">
        <v>85</v>
      </c>
      <c r="PI22" s="24" t="s">
        <v>85</v>
      </c>
      <c r="PJ22" s="24" t="s">
        <v>85</v>
      </c>
      <c r="PK22" s="24" t="s">
        <v>85</v>
      </c>
      <c r="PL22" s="24" t="s">
        <v>85</v>
      </c>
      <c r="PM22" s="24" t="s">
        <v>85</v>
      </c>
      <c r="PN22" s="24" t="s">
        <v>85</v>
      </c>
      <c r="PO22" s="24" t="s">
        <v>85</v>
      </c>
      <c r="PP22" s="24" t="s">
        <v>85</v>
      </c>
      <c r="PQ22" s="24" t="s">
        <v>85</v>
      </c>
      <c r="PR22" s="24" t="s">
        <v>85</v>
      </c>
      <c r="PS22" s="24" t="s">
        <v>85</v>
      </c>
      <c r="PT22" s="24" t="s">
        <v>85</v>
      </c>
      <c r="PU22" s="24" t="s">
        <v>85</v>
      </c>
      <c r="PV22" s="24" t="s">
        <v>85</v>
      </c>
      <c r="PW22" s="24" t="s">
        <v>85</v>
      </c>
      <c r="PX22" s="24" t="s">
        <v>85</v>
      </c>
      <c r="PY22" s="24" t="s">
        <v>85</v>
      </c>
      <c r="PZ22" s="24" t="s">
        <v>85</v>
      </c>
      <c r="QA22" s="24" t="s">
        <v>85</v>
      </c>
      <c r="QB22" s="24" t="s">
        <v>85</v>
      </c>
      <c r="QC22" s="24" t="s">
        <v>85</v>
      </c>
      <c r="QD22" s="24" t="s">
        <v>85</v>
      </c>
      <c r="QE22" s="24" t="s">
        <v>85</v>
      </c>
      <c r="QF22" s="24" t="s">
        <v>85</v>
      </c>
      <c r="QG22" s="24" t="s">
        <v>85</v>
      </c>
      <c r="QH22" s="24" t="s">
        <v>85</v>
      </c>
      <c r="QI22" s="24" t="s">
        <v>85</v>
      </c>
      <c r="QJ22" s="24" t="s">
        <v>85</v>
      </c>
      <c r="QK22" s="24" t="s">
        <v>85</v>
      </c>
      <c r="QL22" s="24" t="s">
        <v>85</v>
      </c>
      <c r="QM22" s="24" t="s">
        <v>85</v>
      </c>
      <c r="QN22" s="24" t="s">
        <v>85</v>
      </c>
      <c r="QO22" s="24" t="s">
        <v>85</v>
      </c>
      <c r="QP22" s="24" t="s">
        <v>85</v>
      </c>
      <c r="QQ22" s="24" t="s">
        <v>85</v>
      </c>
      <c r="QR22" s="24" t="s">
        <v>85</v>
      </c>
      <c r="QS22" s="24" t="s">
        <v>85</v>
      </c>
      <c r="QT22" s="24" t="s">
        <v>85</v>
      </c>
      <c r="QU22" s="24" t="s">
        <v>85</v>
      </c>
      <c r="QV22" s="24" t="s">
        <v>85</v>
      </c>
      <c r="QW22" s="24" t="s">
        <v>85</v>
      </c>
      <c r="QX22" s="24" t="s">
        <v>85</v>
      </c>
      <c r="QY22" s="24" t="s">
        <v>85</v>
      </c>
      <c r="QZ22" s="24" t="s">
        <v>85</v>
      </c>
      <c r="RA22" s="24" t="s">
        <v>85</v>
      </c>
      <c r="RB22" s="24" t="s">
        <v>85</v>
      </c>
      <c r="RC22" s="24" t="s">
        <v>85</v>
      </c>
      <c r="RD22" s="24" t="s">
        <v>85</v>
      </c>
      <c r="RE22" s="24" t="s">
        <v>85</v>
      </c>
      <c r="RF22" s="24" t="s">
        <v>85</v>
      </c>
      <c r="RG22" s="24" t="s">
        <v>85</v>
      </c>
      <c r="RH22" s="24" t="s">
        <v>85</v>
      </c>
      <c r="RI22" s="24" t="s">
        <v>85</v>
      </c>
      <c r="RJ22" s="24" t="s">
        <v>85</v>
      </c>
      <c r="RK22" s="24" t="s">
        <v>85</v>
      </c>
      <c r="RL22" s="24" t="s">
        <v>85</v>
      </c>
      <c r="RM22" s="24" t="s">
        <v>85</v>
      </c>
      <c r="RN22" s="24" t="s">
        <v>85</v>
      </c>
      <c r="RO22" s="24" t="s">
        <v>85</v>
      </c>
      <c r="RP22" s="24" t="s">
        <v>85</v>
      </c>
      <c r="RQ22" s="24" t="s">
        <v>85</v>
      </c>
      <c r="RR22" s="24" t="s">
        <v>85</v>
      </c>
      <c r="RS22" s="24" t="s">
        <v>85</v>
      </c>
      <c r="RT22" s="24" t="s">
        <v>85</v>
      </c>
      <c r="RU22" s="24" t="s">
        <v>85</v>
      </c>
      <c r="RV22" s="24" t="s">
        <v>85</v>
      </c>
      <c r="RW22" s="24" t="s">
        <v>85</v>
      </c>
      <c r="RX22" s="24" t="s">
        <v>85</v>
      </c>
      <c r="RY22" s="24" t="s">
        <v>85</v>
      </c>
      <c r="RZ22" s="24" t="s">
        <v>85</v>
      </c>
      <c r="SA22" s="24" t="s">
        <v>85</v>
      </c>
      <c r="SB22" s="24" t="s">
        <v>85</v>
      </c>
      <c r="SC22" s="24" t="s">
        <v>85</v>
      </c>
      <c r="SD22" s="24" t="s">
        <v>85</v>
      </c>
      <c r="SE22" s="24" t="s">
        <v>85</v>
      </c>
      <c r="SF22" s="24" t="s">
        <v>85</v>
      </c>
      <c r="SG22" s="24" t="s">
        <v>85</v>
      </c>
      <c r="SH22" s="24" t="s">
        <v>85</v>
      </c>
      <c r="SI22" s="24" t="s">
        <v>85</v>
      </c>
      <c r="SJ22" s="24" t="s">
        <v>85</v>
      </c>
      <c r="SK22" s="24" t="s">
        <v>85</v>
      </c>
      <c r="SL22" s="24" t="s">
        <v>85</v>
      </c>
      <c r="SM22" s="24" t="s">
        <v>85</v>
      </c>
      <c r="SN22" s="24" t="s">
        <v>85</v>
      </c>
      <c r="SO22" s="24" t="s">
        <v>85</v>
      </c>
      <c r="SP22" s="24" t="s">
        <v>85</v>
      </c>
      <c r="SQ22" s="24" t="s">
        <v>85</v>
      </c>
      <c r="SR22" s="24" t="s">
        <v>85</v>
      </c>
      <c r="SS22" s="24" t="s">
        <v>85</v>
      </c>
      <c r="ST22" s="24" t="s">
        <v>85</v>
      </c>
      <c r="SU22" s="24" t="s">
        <v>85</v>
      </c>
      <c r="SV22" s="24" t="s">
        <v>85</v>
      </c>
      <c r="SW22" s="24" t="s">
        <v>85</v>
      </c>
      <c r="SX22" s="24" t="s">
        <v>85</v>
      </c>
      <c r="SY22" s="24" t="s">
        <v>85</v>
      </c>
      <c r="SZ22" s="24" t="s">
        <v>85</v>
      </c>
      <c r="TA22" s="24" t="s">
        <v>85</v>
      </c>
      <c r="TB22" s="24" t="s">
        <v>85</v>
      </c>
      <c r="TC22" s="24" t="s">
        <v>85</v>
      </c>
      <c r="TD22" s="24" t="s">
        <v>85</v>
      </c>
      <c r="TE22" s="24" t="s">
        <v>85</v>
      </c>
      <c r="TF22" s="24" t="s">
        <v>85</v>
      </c>
      <c r="TG22" s="24" t="s">
        <v>85</v>
      </c>
      <c r="TH22" s="24" t="s">
        <v>85</v>
      </c>
      <c r="TI22" s="24" t="s">
        <v>85</v>
      </c>
      <c r="TJ22" s="24" t="s">
        <v>85</v>
      </c>
      <c r="TK22" s="24" t="s">
        <v>85</v>
      </c>
      <c r="TL22" s="24" t="s">
        <v>85</v>
      </c>
      <c r="TM22" s="24" t="s">
        <v>85</v>
      </c>
      <c r="TN22" s="24" t="s">
        <v>85</v>
      </c>
      <c r="TO22" s="24" t="s">
        <v>85</v>
      </c>
      <c r="TP22" s="24" t="s">
        <v>85</v>
      </c>
      <c r="TQ22" s="24" t="s">
        <v>85</v>
      </c>
      <c r="TR22" s="24" t="s">
        <v>85</v>
      </c>
      <c r="TS22" s="24" t="s">
        <v>85</v>
      </c>
      <c r="TT22" s="24" t="s">
        <v>85</v>
      </c>
      <c r="TU22" s="24" t="s">
        <v>85</v>
      </c>
      <c r="TV22" s="24" t="s">
        <v>85</v>
      </c>
      <c r="TW22" s="24" t="s">
        <v>85</v>
      </c>
      <c r="TX22" s="24" t="s">
        <v>85</v>
      </c>
      <c r="TY22" s="24" t="s">
        <v>85</v>
      </c>
      <c r="TZ22" s="24" t="s">
        <v>85</v>
      </c>
      <c r="UA22" s="24" t="s">
        <v>85</v>
      </c>
      <c r="UB22" s="24" t="s">
        <v>85</v>
      </c>
      <c r="UC22" s="24" t="s">
        <v>85</v>
      </c>
      <c r="UD22" s="24" t="s">
        <v>85</v>
      </c>
      <c r="UE22" s="24" t="s">
        <v>85</v>
      </c>
      <c r="UF22" s="24" t="s">
        <v>85</v>
      </c>
      <c r="UG22" s="24" t="s">
        <v>85</v>
      </c>
      <c r="UH22" s="24" t="s">
        <v>85</v>
      </c>
      <c r="UI22" s="24" t="s">
        <v>85</v>
      </c>
      <c r="UJ22" s="24" t="s">
        <v>85</v>
      </c>
      <c r="UK22" s="24" t="s">
        <v>85</v>
      </c>
      <c r="UL22" s="24" t="s">
        <v>85</v>
      </c>
      <c r="UM22" s="24" t="s">
        <v>85</v>
      </c>
      <c r="UN22" s="24" t="s">
        <v>85</v>
      </c>
      <c r="UO22" s="24" t="s">
        <v>85</v>
      </c>
      <c r="UP22" s="24" t="s">
        <v>85</v>
      </c>
      <c r="UQ22" s="24" t="s">
        <v>85</v>
      </c>
      <c r="UR22" s="24" t="s">
        <v>85</v>
      </c>
      <c r="US22" s="24" t="s">
        <v>85</v>
      </c>
      <c r="UT22" s="24" t="s">
        <v>85</v>
      </c>
      <c r="UU22" s="24" t="s">
        <v>85</v>
      </c>
      <c r="UV22" s="24" t="s">
        <v>85</v>
      </c>
      <c r="UW22" s="24" t="s">
        <v>85</v>
      </c>
      <c r="UX22" s="24" t="s">
        <v>85</v>
      </c>
      <c r="UY22" s="24" t="s">
        <v>85</v>
      </c>
      <c r="UZ22" s="24" t="s">
        <v>85</v>
      </c>
    </row>
    <row r="23">
      <c r="A23" s="24" t="s">
        <v>217</v>
      </c>
      <c r="B23" s="24" t="s">
        <v>1052</v>
      </c>
      <c r="C23" s="24" t="s">
        <v>1053</v>
      </c>
      <c r="D23" s="24" t="s">
        <v>1054</v>
      </c>
      <c r="E23" s="24" t="s">
        <v>982</v>
      </c>
      <c r="F23" s="24" t="s">
        <v>983</v>
      </c>
      <c r="G23" s="24" t="s">
        <v>997</v>
      </c>
      <c r="H23" s="24" t="s">
        <v>985</v>
      </c>
      <c r="I23" s="24" t="s">
        <v>986</v>
      </c>
      <c r="J23" s="24" t="s">
        <v>987</v>
      </c>
      <c r="K23" s="25">
        <v>70006.0</v>
      </c>
      <c r="L23" s="25">
        <v>64951.0</v>
      </c>
      <c r="M23" s="25">
        <v>58803.0</v>
      </c>
      <c r="N23" s="25">
        <v>78101.0</v>
      </c>
      <c r="O23" s="25">
        <v>78101.0</v>
      </c>
      <c r="P23" s="25">
        <v>70006.0</v>
      </c>
      <c r="Q23" s="24" t="s">
        <v>988</v>
      </c>
      <c r="R23" s="24" t="s">
        <v>989</v>
      </c>
      <c r="S23" s="25">
        <v>1.11563294574751</v>
      </c>
      <c r="T23" s="25">
        <v>1.1045524888186</v>
      </c>
      <c r="U23" s="24" t="s">
        <v>993</v>
      </c>
      <c r="V23" s="25">
        <v>724.0</v>
      </c>
      <c r="W23" s="25">
        <v>1302.0</v>
      </c>
      <c r="X23" s="25">
        <v>1071.0</v>
      </c>
      <c r="Y23" s="25">
        <v>1669.0</v>
      </c>
      <c r="Z23" s="25">
        <v>1669.0</v>
      </c>
      <c r="AA23" s="25">
        <v>724.0</v>
      </c>
      <c r="AB23" s="24" t="s">
        <v>988</v>
      </c>
      <c r="AC23" s="24" t="s">
        <v>989</v>
      </c>
      <c r="AD23" s="25">
        <v>2.30524861878453</v>
      </c>
      <c r="AE23" s="25">
        <v>1.2156862745098</v>
      </c>
      <c r="AF23" s="24" t="s">
        <v>990</v>
      </c>
      <c r="AG23" s="25">
        <v>299860.0</v>
      </c>
      <c r="AH23" s="25">
        <v>136.0</v>
      </c>
      <c r="AI23" s="25">
        <v>544.0</v>
      </c>
      <c r="AJ23" s="25">
        <v>544.0</v>
      </c>
      <c r="AK23" s="25">
        <v>544.0</v>
      </c>
      <c r="AL23" s="25">
        <v>10944.0</v>
      </c>
      <c r="AM23" s="25">
        <v>715.54883163571</v>
      </c>
      <c r="AN23" s="25">
        <v>136.0</v>
      </c>
      <c r="AO23" s="25">
        <v>544.0</v>
      </c>
      <c r="AP23" s="25">
        <v>544.0</v>
      </c>
      <c r="AQ23" s="25">
        <v>544.0</v>
      </c>
      <c r="AR23" s="25">
        <v>10944.0</v>
      </c>
      <c r="AS23" s="25">
        <v>547.46459072227</v>
      </c>
      <c r="AT23" s="25">
        <v>132.0</v>
      </c>
      <c r="AU23" s="25">
        <v>530.0</v>
      </c>
      <c r="AV23" s="25">
        <v>530.0</v>
      </c>
      <c r="AW23" s="25">
        <v>530.0</v>
      </c>
      <c r="AX23" s="25">
        <v>9860.0</v>
      </c>
      <c r="AY23" s="25">
        <v>530.697692256386</v>
      </c>
      <c r="AZ23" s="25">
        <v>0.16991936374785</v>
      </c>
      <c r="BA23" s="25">
        <v>0.159566061788297</v>
      </c>
      <c r="BB23" s="25">
        <v>0.170025852926878</v>
      </c>
      <c r="BC23" s="25">
        <v>0.160191602162792</v>
      </c>
      <c r="BD23" s="25">
        <v>0.139916838889943</v>
      </c>
      <c r="BE23" s="25">
        <v>0.147170689159591</v>
      </c>
      <c r="BF23" s="25">
        <v>0.146651425682236</v>
      </c>
      <c r="BG23" s="25">
        <v>0.154765098718912</v>
      </c>
      <c r="BH23" s="25">
        <v>0.0433988067848597</v>
      </c>
      <c r="BI23" s="25">
        <v>0.0466696853428495</v>
      </c>
      <c r="BJ23" s="25">
        <v>0.0398167225762107</v>
      </c>
      <c r="BK23" s="25">
        <v>0.048565323909951</v>
      </c>
      <c r="BL23" s="25">
        <v>0.00214622419854768</v>
      </c>
      <c r="BM23" s="25">
        <v>0.00337962924281823</v>
      </c>
      <c r="BN23" s="25">
        <v>0.00282792851001542</v>
      </c>
      <c r="BO23" s="25">
        <v>0.00355818870951698</v>
      </c>
      <c r="BP23" s="25">
        <v>9.9901624E7</v>
      </c>
      <c r="BQ23" s="25">
        <v>0.0</v>
      </c>
      <c r="BR23" s="25">
        <v>0.0</v>
      </c>
      <c r="BS23" s="25">
        <v>0.0</v>
      </c>
      <c r="BT23" s="25">
        <v>9.6778192E7</v>
      </c>
      <c r="BU23" s="25">
        <v>0.0</v>
      </c>
      <c r="BV23" s="25">
        <v>96.9</v>
      </c>
      <c r="BW23" s="25">
        <v>9.9901624E7</v>
      </c>
      <c r="BX23" s="25">
        <v>0.0</v>
      </c>
      <c r="BY23" s="25">
        <v>4.9950812E7</v>
      </c>
      <c r="BZ23" s="25">
        <v>0.0</v>
      </c>
      <c r="CA23" s="25">
        <v>4.9950812E7</v>
      </c>
      <c r="CB23" s="25">
        <v>0.0</v>
      </c>
      <c r="CC23" s="25">
        <v>9.6481776E7</v>
      </c>
      <c r="CD23" s="25">
        <v>0.0</v>
      </c>
      <c r="CE23" s="25">
        <v>96.6</v>
      </c>
      <c r="CF23" s="25">
        <v>9.662536E7</v>
      </c>
      <c r="CG23" s="25">
        <v>0.0</v>
      </c>
      <c r="CH23" s="25">
        <v>152832.0</v>
      </c>
      <c r="CI23" s="25">
        <v>0.0</v>
      </c>
      <c r="CJ23" s="25">
        <v>0.2</v>
      </c>
      <c r="CK23" s="25">
        <v>53045.0</v>
      </c>
      <c r="CL23" s="25">
        <v>0.0</v>
      </c>
      <c r="CM23" s="25">
        <v>0.0</v>
      </c>
      <c r="CN23" s="25">
        <v>4.4772652E7</v>
      </c>
      <c r="CO23" s="25">
        <v>0.0</v>
      </c>
      <c r="CP23" s="25">
        <v>0.0</v>
      </c>
      <c r="CQ23" s="25">
        <v>1.892026E7</v>
      </c>
      <c r="CR23" s="25">
        <v>0.0</v>
      </c>
      <c r="CS23" s="25">
        <v>42.2585</v>
      </c>
      <c r="CT23" s="25">
        <v>5.1704784E7</v>
      </c>
      <c r="CU23" s="25">
        <v>0.0</v>
      </c>
      <c r="CV23" s="25">
        <v>0.0</v>
      </c>
      <c r="CW23" s="25">
        <v>0.0</v>
      </c>
      <c r="CX23" s="25">
        <v>5.1704784E7</v>
      </c>
      <c r="CY23" s="25">
        <v>0.0</v>
      </c>
      <c r="CZ23" s="25">
        <v>100.0</v>
      </c>
      <c r="DA23" s="25">
        <v>5.1704784E7</v>
      </c>
      <c r="DB23" s="25">
        <v>0.0</v>
      </c>
      <c r="DC23" s="25">
        <v>2.5852392E7</v>
      </c>
      <c r="DD23" s="25">
        <v>0.0</v>
      </c>
      <c r="DE23" s="25">
        <v>2.5852392E7</v>
      </c>
      <c r="DF23" s="25">
        <v>0.0</v>
      </c>
      <c r="DG23" s="25">
        <v>5.1704784E7</v>
      </c>
      <c r="DH23" s="25">
        <v>0.0</v>
      </c>
      <c r="DI23" s="25">
        <v>100.0</v>
      </c>
      <c r="DJ23" s="25">
        <v>5.1704784E7</v>
      </c>
      <c r="DK23" s="25">
        <v>0.0</v>
      </c>
      <c r="DL23" s="25">
        <v>0.0</v>
      </c>
      <c r="DM23" s="25">
        <v>0.0</v>
      </c>
      <c r="DN23" s="25">
        <v>0.0</v>
      </c>
      <c r="DO23" s="25">
        <v>0.0</v>
      </c>
      <c r="DP23" s="25">
        <v>0.0</v>
      </c>
      <c r="DQ23" s="25">
        <v>4.4457937E7</v>
      </c>
      <c r="DR23" s="25">
        <v>2.5684246E7</v>
      </c>
      <c r="DS23" s="25">
        <v>6898079.0</v>
      </c>
      <c r="DT23" s="25">
        <v>0.57772</v>
      </c>
      <c r="DU23" s="25">
        <v>0.54958</v>
      </c>
      <c r="DV23" s="25">
        <v>2.046303</v>
      </c>
      <c r="DW23" s="25">
        <v>1.5E7</v>
      </c>
      <c r="DX23" s="25">
        <v>155.0</v>
      </c>
      <c r="DY23" s="25">
        <v>0.157184500098804</v>
      </c>
      <c r="DZ23" s="25">
        <v>50.0</v>
      </c>
      <c r="EA23" s="25">
        <v>0.1560622</v>
      </c>
      <c r="EB23" s="25">
        <v>1500.0</v>
      </c>
      <c r="EC23" s="25">
        <v>0.1542075</v>
      </c>
      <c r="ED23" s="25">
        <v>1.019305</v>
      </c>
      <c r="EE23" s="25">
        <v>1.605098</v>
      </c>
      <c r="EF23" s="25">
        <v>0.249159896326284</v>
      </c>
      <c r="EG23" s="25">
        <v>0.493060098848354</v>
      </c>
      <c r="EH23" s="25">
        <v>0.126223316945801</v>
      </c>
      <c r="EI23" s="25">
        <v>1.1839612646032E-177</v>
      </c>
      <c r="EJ23" s="25">
        <v>0.619284773190291</v>
      </c>
      <c r="EK23" s="25">
        <v>0.504927461013928</v>
      </c>
      <c r="EL23" s="25">
        <v>0.0561225506652619</v>
      </c>
      <c r="EM23" s="25">
        <v>0.320622682525364</v>
      </c>
      <c r="EN23" s="25">
        <v>32.2635786931426</v>
      </c>
      <c r="EO23" s="25">
        <v>13.609712890751</v>
      </c>
      <c r="EP23" s="25">
        <v>0.118458070917888</v>
      </c>
      <c r="EQ23" s="24" t="s">
        <v>987</v>
      </c>
      <c r="ER23" s="25">
        <v>299906.0</v>
      </c>
      <c r="ES23" s="25">
        <v>130.0</v>
      </c>
      <c r="ET23" s="25">
        <v>520.0</v>
      </c>
      <c r="EU23" s="25">
        <v>520.0</v>
      </c>
      <c r="EV23" s="25">
        <v>520.0</v>
      </c>
      <c r="EW23" s="25">
        <v>9128.0</v>
      </c>
      <c r="EX23" s="25">
        <v>520.682950657873</v>
      </c>
      <c r="EY23" s="25">
        <v>0.145284921245637</v>
      </c>
      <c r="EZ23" s="25">
        <v>1.03538984E8</v>
      </c>
      <c r="FA23" s="25">
        <v>0.0</v>
      </c>
      <c r="FB23" s="25">
        <v>0.0</v>
      </c>
      <c r="FC23" s="25">
        <v>0.0</v>
      </c>
      <c r="FD23" s="25">
        <v>1.02286699E8</v>
      </c>
      <c r="FE23" s="25">
        <v>0.0</v>
      </c>
      <c r="FF23" s="25">
        <v>98.8</v>
      </c>
      <c r="FG23" s="25">
        <v>1.03538984E8</v>
      </c>
      <c r="FH23" s="25">
        <v>0.0</v>
      </c>
      <c r="FI23" s="25">
        <v>5.1769492E7</v>
      </c>
      <c r="FJ23" s="25">
        <v>0.0</v>
      </c>
      <c r="FK23" s="25">
        <v>5.1769492E7</v>
      </c>
      <c r="FL23" s="25">
        <v>0.0</v>
      </c>
      <c r="FM23" s="25">
        <v>1.01991738E8</v>
      </c>
      <c r="FN23" s="25">
        <v>0.0</v>
      </c>
      <c r="FO23" s="25">
        <v>98.5</v>
      </c>
      <c r="FP23" s="25">
        <v>1.02134184E8</v>
      </c>
      <c r="FQ23" s="25">
        <v>0.0</v>
      </c>
      <c r="FR23" s="25">
        <v>152515.0</v>
      </c>
      <c r="FS23" s="25">
        <v>0.0</v>
      </c>
      <c r="FT23" s="25">
        <v>0.1</v>
      </c>
      <c r="FU23" s="25">
        <v>54616.0</v>
      </c>
      <c r="FV23" s="25">
        <v>0.0</v>
      </c>
      <c r="FW23" s="25">
        <v>0.0</v>
      </c>
      <c r="FX23" s="25">
        <v>4.741181E7</v>
      </c>
      <c r="FY23" s="25">
        <v>0.0</v>
      </c>
      <c r="FZ23" s="25">
        <v>0.0</v>
      </c>
      <c r="GA23" s="25">
        <v>2.0828394E7</v>
      </c>
      <c r="GB23" s="25">
        <v>0.0</v>
      </c>
      <c r="GC23" s="25">
        <v>43.9308</v>
      </c>
      <c r="GD23" s="25">
        <v>5.3166832E7</v>
      </c>
      <c r="GE23" s="25">
        <v>0.0</v>
      </c>
      <c r="GF23" s="25">
        <v>0.0</v>
      </c>
      <c r="GG23" s="25">
        <v>0.0</v>
      </c>
      <c r="GH23" s="25">
        <v>5.3166832E7</v>
      </c>
      <c r="GI23" s="25">
        <v>0.0</v>
      </c>
      <c r="GJ23" s="25">
        <v>100.0</v>
      </c>
      <c r="GK23" s="25">
        <v>5.3166832E7</v>
      </c>
      <c r="GL23" s="25">
        <v>0.0</v>
      </c>
      <c r="GM23" s="25">
        <v>2.6583416E7</v>
      </c>
      <c r="GN23" s="25">
        <v>0.0</v>
      </c>
      <c r="GO23" s="25">
        <v>2.6583416E7</v>
      </c>
      <c r="GP23" s="25">
        <v>0.0</v>
      </c>
      <c r="GQ23" s="25">
        <v>5.3166832E7</v>
      </c>
      <c r="GR23" s="25">
        <v>0.0</v>
      </c>
      <c r="GS23" s="25">
        <v>100.0</v>
      </c>
      <c r="GT23" s="25">
        <v>5.3166832E7</v>
      </c>
      <c r="GU23" s="25">
        <v>0.0</v>
      </c>
      <c r="GV23" s="25">
        <v>0.0</v>
      </c>
      <c r="GW23" s="25">
        <v>0.0</v>
      </c>
      <c r="GX23" s="25">
        <v>0.0</v>
      </c>
      <c r="GY23" s="25">
        <v>0.0</v>
      </c>
      <c r="GZ23" s="25">
        <v>0.0</v>
      </c>
      <c r="HA23" s="25">
        <v>4.7266697E7</v>
      </c>
      <c r="HB23" s="25">
        <v>2.6508365E7</v>
      </c>
      <c r="HC23" s="25">
        <v>7120350.0</v>
      </c>
      <c r="HD23" s="25">
        <v>0.560825</v>
      </c>
      <c r="HE23" s="25">
        <v>0.533243</v>
      </c>
      <c r="HF23" s="25">
        <v>1.985213</v>
      </c>
      <c r="HG23" s="25">
        <v>1.5E7</v>
      </c>
      <c r="HH23" s="25">
        <v>130.0</v>
      </c>
      <c r="HI23" s="25">
        <v>0.155058756648854</v>
      </c>
      <c r="HJ23" s="25">
        <v>50.0</v>
      </c>
      <c r="HK23" s="25">
        <v>0.1536979</v>
      </c>
      <c r="HL23" s="25">
        <v>1500.0</v>
      </c>
      <c r="HM23" s="25">
        <v>0.1517438</v>
      </c>
      <c r="HN23" s="25">
        <v>1.021846</v>
      </c>
      <c r="HO23" s="25">
        <v>1.696427</v>
      </c>
      <c r="HP23" s="25">
        <v>0.253915081760154</v>
      </c>
      <c r="HQ23" s="25">
        <v>0.493153590126793</v>
      </c>
      <c r="HR23" s="25">
        <v>0.125479580228599</v>
      </c>
      <c r="HS23" s="25">
        <v>1.43375773123508E-182</v>
      </c>
      <c r="HT23" s="25">
        <v>0.605941496710165</v>
      </c>
      <c r="HU23" s="25">
        <v>0.498115215859024</v>
      </c>
      <c r="HV23" s="25">
        <v>0.0690825744324733</v>
      </c>
      <c r="HW23" s="25">
        <v>0.313101956094459</v>
      </c>
      <c r="HX23" s="25">
        <v>33.5149357127577</v>
      </c>
      <c r="HY23" s="25">
        <v>12.9068607448306</v>
      </c>
      <c r="HZ23" s="25">
        <v>0.112836837152218</v>
      </c>
      <c r="IA23" s="24" t="s">
        <v>987</v>
      </c>
      <c r="IB23" s="25">
        <v>7.9528908E7</v>
      </c>
      <c r="IC23" s="25">
        <v>0.0</v>
      </c>
      <c r="ID23" s="25">
        <v>0.0</v>
      </c>
      <c r="IE23" s="25">
        <v>0.0</v>
      </c>
      <c r="IF23" s="25">
        <v>7.9207946E7</v>
      </c>
      <c r="IG23" s="25">
        <v>0.0</v>
      </c>
      <c r="IH23" s="25">
        <v>99.6</v>
      </c>
      <c r="II23" s="25">
        <v>7.9528908E7</v>
      </c>
      <c r="IJ23" s="25">
        <v>0.0</v>
      </c>
      <c r="IK23" s="25">
        <v>3.9764454E7</v>
      </c>
      <c r="IL23" s="25">
        <v>0.0</v>
      </c>
      <c r="IM23" s="25">
        <v>3.9764454E7</v>
      </c>
      <c r="IN23" s="25">
        <v>0.0</v>
      </c>
      <c r="IO23" s="25">
        <v>7.8810234E7</v>
      </c>
      <c r="IP23" s="25">
        <v>0.0</v>
      </c>
      <c r="IQ23" s="25">
        <v>99.1</v>
      </c>
      <c r="IR23" s="25">
        <v>7.9090808E7</v>
      </c>
      <c r="IS23" s="25">
        <v>0.0</v>
      </c>
      <c r="IT23" s="25">
        <v>117138.0</v>
      </c>
      <c r="IU23" s="25">
        <v>0.0</v>
      </c>
      <c r="IV23" s="25">
        <v>0.1</v>
      </c>
      <c r="IW23" s="25">
        <v>148530.0</v>
      </c>
      <c r="IX23" s="25">
        <v>0.0</v>
      </c>
      <c r="IY23" s="25">
        <v>0.0</v>
      </c>
      <c r="IZ23" s="25">
        <v>3.5633749E7</v>
      </c>
      <c r="JA23" s="25">
        <v>0.0</v>
      </c>
      <c r="JB23" s="25">
        <v>0.0</v>
      </c>
      <c r="JC23" s="25">
        <v>801708.0</v>
      </c>
      <c r="JD23" s="25">
        <v>0.0</v>
      </c>
      <c r="JE23" s="25">
        <v>2.2499</v>
      </c>
      <c r="JF23" s="25">
        <v>6.9664082E7</v>
      </c>
      <c r="JG23" s="25">
        <v>0.0</v>
      </c>
      <c r="JH23" s="25">
        <v>0.0</v>
      </c>
      <c r="JI23" s="25">
        <v>0.0</v>
      </c>
      <c r="JJ23" s="25">
        <v>6.9664082E7</v>
      </c>
      <c r="JK23" s="25">
        <v>0.0</v>
      </c>
      <c r="JL23" s="25">
        <v>100.0</v>
      </c>
      <c r="JM23" s="25">
        <v>6.9664082E7</v>
      </c>
      <c r="JN23" s="25">
        <v>0.0</v>
      </c>
      <c r="JO23" s="25">
        <v>3.4832041E7</v>
      </c>
      <c r="JP23" s="25">
        <v>0.0</v>
      </c>
      <c r="JQ23" s="25">
        <v>3.4832041E7</v>
      </c>
      <c r="JR23" s="25">
        <v>0.0</v>
      </c>
      <c r="JS23" s="25">
        <v>6.9664082E7</v>
      </c>
      <c r="JT23" s="25">
        <v>0.0</v>
      </c>
      <c r="JU23" s="25">
        <v>100.0</v>
      </c>
      <c r="JV23" s="25">
        <v>6.9664082E7</v>
      </c>
      <c r="JW23" s="25">
        <v>0.0</v>
      </c>
      <c r="JX23" s="25">
        <v>0.0</v>
      </c>
      <c r="JY23" s="25">
        <v>0.0</v>
      </c>
      <c r="JZ23" s="25">
        <v>0.0</v>
      </c>
      <c r="KA23" s="25">
        <v>0.0</v>
      </c>
      <c r="KB23" s="25">
        <v>0.0</v>
      </c>
      <c r="KC23" s="25">
        <v>3.4800073E7</v>
      </c>
      <c r="KD23" s="25">
        <v>3.4260285E7</v>
      </c>
      <c r="KE23" s="25">
        <v>523278.0</v>
      </c>
      <c r="KF23" s="25">
        <v>0.984489</v>
      </c>
      <c r="KG23" s="25">
        <v>0.984487</v>
      </c>
      <c r="KH23" s="25">
        <v>64.456769</v>
      </c>
      <c r="KI23" s="24" t="s">
        <v>85</v>
      </c>
      <c r="KJ23" s="24" t="s">
        <v>85</v>
      </c>
      <c r="KK23" s="24" t="s">
        <v>85</v>
      </c>
      <c r="KL23" s="24" t="s">
        <v>85</v>
      </c>
      <c r="KM23" s="24" t="s">
        <v>85</v>
      </c>
      <c r="KN23" s="24" t="s">
        <v>85</v>
      </c>
      <c r="KO23" s="24" t="s">
        <v>85</v>
      </c>
      <c r="KP23" s="24" t="s">
        <v>85</v>
      </c>
      <c r="KQ23" s="24" t="s">
        <v>85</v>
      </c>
      <c r="KR23" s="24" t="s">
        <v>85</v>
      </c>
      <c r="KS23" s="24" t="s">
        <v>85</v>
      </c>
      <c r="KT23" s="24" t="s">
        <v>85</v>
      </c>
      <c r="KU23" s="24" t="s">
        <v>85</v>
      </c>
      <c r="KV23" s="24" t="s">
        <v>85</v>
      </c>
      <c r="KW23" s="24" t="s">
        <v>85</v>
      </c>
      <c r="KX23" s="24" t="s">
        <v>85</v>
      </c>
      <c r="KY23" s="24" t="s">
        <v>85</v>
      </c>
      <c r="KZ23" s="24" t="s">
        <v>85</v>
      </c>
      <c r="LA23" s="24" t="s">
        <v>85</v>
      </c>
      <c r="LB23" s="24" t="s">
        <v>85</v>
      </c>
      <c r="LC23" s="24" t="s">
        <v>85</v>
      </c>
      <c r="LD23" s="24" t="s">
        <v>85</v>
      </c>
      <c r="LE23" s="24" t="s">
        <v>85</v>
      </c>
      <c r="LF23" s="24" t="s">
        <v>85</v>
      </c>
      <c r="LG23" s="24" t="s">
        <v>85</v>
      </c>
      <c r="LH23" s="24" t="s">
        <v>85</v>
      </c>
      <c r="LI23" s="24" t="s">
        <v>85</v>
      </c>
      <c r="LJ23" s="24" t="s">
        <v>85</v>
      </c>
      <c r="LK23" s="24" t="s">
        <v>85</v>
      </c>
      <c r="LL23" s="24" t="s">
        <v>85</v>
      </c>
      <c r="LM23" s="24" t="s">
        <v>85</v>
      </c>
      <c r="LN23" s="24" t="s">
        <v>85</v>
      </c>
      <c r="LO23" s="24" t="s">
        <v>85</v>
      </c>
      <c r="LP23" s="24" t="s">
        <v>85</v>
      </c>
      <c r="LQ23" s="24" t="s">
        <v>85</v>
      </c>
      <c r="LR23" s="24" t="s">
        <v>85</v>
      </c>
      <c r="LS23" s="24" t="s">
        <v>85</v>
      </c>
      <c r="LT23" s="24" t="s">
        <v>85</v>
      </c>
      <c r="LU23" s="24" t="s">
        <v>85</v>
      </c>
      <c r="LV23" s="24" t="s">
        <v>85</v>
      </c>
      <c r="LW23" s="24" t="s">
        <v>85</v>
      </c>
      <c r="LX23" s="24" t="s">
        <v>85</v>
      </c>
      <c r="LY23" s="24" t="s">
        <v>85</v>
      </c>
      <c r="LZ23" s="24" t="s">
        <v>85</v>
      </c>
      <c r="MA23" s="24" t="s">
        <v>85</v>
      </c>
      <c r="MB23" s="24" t="s">
        <v>85</v>
      </c>
      <c r="MC23" s="24" t="s">
        <v>85</v>
      </c>
      <c r="MD23" s="24" t="s">
        <v>85</v>
      </c>
      <c r="ME23" s="24" t="s">
        <v>85</v>
      </c>
      <c r="MF23" s="24" t="s">
        <v>85</v>
      </c>
      <c r="MG23" s="24" t="s">
        <v>85</v>
      </c>
      <c r="MH23" s="24" t="s">
        <v>85</v>
      </c>
      <c r="MI23" s="24" t="s">
        <v>85</v>
      </c>
      <c r="MJ23" s="24" t="s">
        <v>85</v>
      </c>
      <c r="MK23" s="24" t="s">
        <v>85</v>
      </c>
      <c r="ML23" s="24" t="s">
        <v>85</v>
      </c>
      <c r="MM23" s="24" t="s">
        <v>85</v>
      </c>
      <c r="MN23" s="24" t="s">
        <v>85</v>
      </c>
      <c r="MO23" s="24" t="s">
        <v>85</v>
      </c>
      <c r="MP23" s="24" t="s">
        <v>85</v>
      </c>
      <c r="MQ23" s="24" t="s">
        <v>85</v>
      </c>
      <c r="MR23" s="24" t="s">
        <v>85</v>
      </c>
      <c r="MS23" s="24" t="s">
        <v>85</v>
      </c>
      <c r="MT23" s="24" t="s">
        <v>85</v>
      </c>
      <c r="MU23" s="24" t="s">
        <v>85</v>
      </c>
      <c r="MV23" s="24" t="s">
        <v>85</v>
      </c>
      <c r="MW23" s="24" t="s">
        <v>85</v>
      </c>
      <c r="MX23" s="24" t="s">
        <v>85</v>
      </c>
      <c r="MY23" s="24" t="s">
        <v>85</v>
      </c>
      <c r="MZ23" s="24" t="s">
        <v>85</v>
      </c>
      <c r="NA23" s="24" t="s">
        <v>85</v>
      </c>
      <c r="NB23" s="24" t="s">
        <v>85</v>
      </c>
      <c r="NC23" s="24" t="s">
        <v>85</v>
      </c>
      <c r="ND23" s="24" t="s">
        <v>85</v>
      </c>
      <c r="NE23" s="24" t="s">
        <v>85</v>
      </c>
      <c r="NF23" s="24" t="s">
        <v>85</v>
      </c>
      <c r="NG23" s="24" t="s">
        <v>85</v>
      </c>
      <c r="NH23" s="24" t="s">
        <v>85</v>
      </c>
      <c r="NI23" s="24" t="s">
        <v>85</v>
      </c>
      <c r="NJ23" s="24" t="s">
        <v>85</v>
      </c>
      <c r="NK23" s="24" t="s">
        <v>85</v>
      </c>
      <c r="NL23" s="24" t="s">
        <v>85</v>
      </c>
      <c r="NM23" s="24" t="s">
        <v>85</v>
      </c>
      <c r="NN23" s="24" t="s">
        <v>85</v>
      </c>
      <c r="NO23" s="24" t="s">
        <v>85</v>
      </c>
      <c r="NP23" s="24" t="s">
        <v>85</v>
      </c>
      <c r="NQ23" s="24" t="s">
        <v>85</v>
      </c>
      <c r="NR23" s="24" t="s">
        <v>85</v>
      </c>
      <c r="NS23" s="24" t="s">
        <v>85</v>
      </c>
      <c r="NT23" s="24" t="s">
        <v>85</v>
      </c>
      <c r="NU23" s="24" t="s">
        <v>85</v>
      </c>
      <c r="NV23" s="24" t="s">
        <v>85</v>
      </c>
      <c r="NW23" s="24" t="s">
        <v>85</v>
      </c>
      <c r="NX23" s="24" t="s">
        <v>85</v>
      </c>
      <c r="NY23" s="24" t="s">
        <v>85</v>
      </c>
      <c r="NZ23" s="24" t="s">
        <v>85</v>
      </c>
      <c r="OA23" s="24" t="s">
        <v>85</v>
      </c>
      <c r="OB23" s="24" t="s">
        <v>85</v>
      </c>
      <c r="OC23" s="24" t="s">
        <v>85</v>
      </c>
      <c r="OD23" s="24" t="s">
        <v>85</v>
      </c>
      <c r="OE23" s="24" t="s">
        <v>85</v>
      </c>
      <c r="OF23" s="24" t="s">
        <v>85</v>
      </c>
      <c r="OG23" s="24" t="s">
        <v>85</v>
      </c>
      <c r="OH23" s="24" t="s">
        <v>85</v>
      </c>
      <c r="OI23" s="24" t="s">
        <v>85</v>
      </c>
      <c r="OJ23" s="24" t="s">
        <v>85</v>
      </c>
      <c r="OK23" s="24" t="s">
        <v>85</v>
      </c>
      <c r="OL23" s="24" t="s">
        <v>85</v>
      </c>
      <c r="OM23" s="24" t="s">
        <v>85</v>
      </c>
      <c r="ON23" s="24" t="s">
        <v>85</v>
      </c>
      <c r="OO23" s="24" t="s">
        <v>85</v>
      </c>
      <c r="OP23" s="24" t="s">
        <v>85</v>
      </c>
      <c r="OQ23" s="24" t="s">
        <v>85</v>
      </c>
      <c r="OR23" s="24" t="s">
        <v>85</v>
      </c>
      <c r="OS23" s="24" t="s">
        <v>85</v>
      </c>
      <c r="OT23" s="24" t="s">
        <v>85</v>
      </c>
      <c r="OU23" s="24" t="s">
        <v>85</v>
      </c>
      <c r="OV23" s="24" t="s">
        <v>85</v>
      </c>
      <c r="OW23" s="24" t="s">
        <v>85</v>
      </c>
      <c r="OX23" s="24" t="s">
        <v>85</v>
      </c>
      <c r="OY23" s="24" t="s">
        <v>85</v>
      </c>
      <c r="OZ23" s="24" t="s">
        <v>85</v>
      </c>
      <c r="PA23" s="24" t="s">
        <v>85</v>
      </c>
      <c r="PB23" s="24" t="s">
        <v>85</v>
      </c>
      <c r="PC23" s="24" t="s">
        <v>85</v>
      </c>
      <c r="PD23" s="24" t="s">
        <v>85</v>
      </c>
      <c r="PE23" s="24" t="s">
        <v>85</v>
      </c>
      <c r="PF23" s="24" t="s">
        <v>85</v>
      </c>
      <c r="PG23" s="24" t="s">
        <v>85</v>
      </c>
      <c r="PH23" s="24" t="s">
        <v>85</v>
      </c>
      <c r="PI23" s="24" t="s">
        <v>85</v>
      </c>
      <c r="PJ23" s="24" t="s">
        <v>85</v>
      </c>
      <c r="PK23" s="24" t="s">
        <v>85</v>
      </c>
      <c r="PL23" s="24" t="s">
        <v>85</v>
      </c>
      <c r="PM23" s="24" t="s">
        <v>85</v>
      </c>
      <c r="PN23" s="24" t="s">
        <v>85</v>
      </c>
      <c r="PO23" s="24" t="s">
        <v>85</v>
      </c>
      <c r="PP23" s="24" t="s">
        <v>85</v>
      </c>
      <c r="PQ23" s="24" t="s">
        <v>85</v>
      </c>
      <c r="PR23" s="24" t="s">
        <v>85</v>
      </c>
      <c r="PS23" s="24" t="s">
        <v>85</v>
      </c>
      <c r="PT23" s="24" t="s">
        <v>85</v>
      </c>
      <c r="PU23" s="24" t="s">
        <v>85</v>
      </c>
      <c r="PV23" s="24" t="s">
        <v>85</v>
      </c>
      <c r="PW23" s="24" t="s">
        <v>85</v>
      </c>
      <c r="PX23" s="24" t="s">
        <v>85</v>
      </c>
      <c r="PY23" s="24" t="s">
        <v>85</v>
      </c>
      <c r="PZ23" s="24" t="s">
        <v>85</v>
      </c>
      <c r="QA23" s="24" t="s">
        <v>85</v>
      </c>
      <c r="QB23" s="24" t="s">
        <v>85</v>
      </c>
      <c r="QC23" s="24" t="s">
        <v>85</v>
      </c>
      <c r="QD23" s="24" t="s">
        <v>85</v>
      </c>
      <c r="QE23" s="24" t="s">
        <v>85</v>
      </c>
      <c r="QF23" s="24" t="s">
        <v>85</v>
      </c>
      <c r="QG23" s="24" t="s">
        <v>85</v>
      </c>
      <c r="QH23" s="24" t="s">
        <v>85</v>
      </c>
      <c r="QI23" s="24" t="s">
        <v>85</v>
      </c>
      <c r="QJ23" s="24" t="s">
        <v>85</v>
      </c>
      <c r="QK23" s="24" t="s">
        <v>85</v>
      </c>
      <c r="QL23" s="24" t="s">
        <v>85</v>
      </c>
      <c r="QM23" s="24" t="s">
        <v>85</v>
      </c>
      <c r="QN23" s="24" t="s">
        <v>85</v>
      </c>
      <c r="QO23" s="24" t="s">
        <v>85</v>
      </c>
      <c r="QP23" s="24" t="s">
        <v>85</v>
      </c>
      <c r="QQ23" s="24" t="s">
        <v>85</v>
      </c>
      <c r="QR23" s="24" t="s">
        <v>85</v>
      </c>
      <c r="QS23" s="24" t="s">
        <v>85</v>
      </c>
      <c r="QT23" s="24" t="s">
        <v>85</v>
      </c>
      <c r="QU23" s="24" t="s">
        <v>85</v>
      </c>
      <c r="QV23" s="24" t="s">
        <v>85</v>
      </c>
      <c r="QW23" s="24" t="s">
        <v>85</v>
      </c>
      <c r="QX23" s="24" t="s">
        <v>85</v>
      </c>
      <c r="QY23" s="24" t="s">
        <v>85</v>
      </c>
      <c r="QZ23" s="24" t="s">
        <v>85</v>
      </c>
      <c r="RA23" s="24" t="s">
        <v>85</v>
      </c>
      <c r="RB23" s="24" t="s">
        <v>85</v>
      </c>
      <c r="RC23" s="24" t="s">
        <v>85</v>
      </c>
      <c r="RD23" s="24" t="s">
        <v>85</v>
      </c>
      <c r="RE23" s="24" t="s">
        <v>85</v>
      </c>
      <c r="RF23" s="24" t="s">
        <v>85</v>
      </c>
      <c r="RG23" s="24" t="s">
        <v>85</v>
      </c>
      <c r="RH23" s="24" t="s">
        <v>85</v>
      </c>
      <c r="RI23" s="24" t="s">
        <v>85</v>
      </c>
      <c r="RJ23" s="24" t="s">
        <v>85</v>
      </c>
      <c r="RK23" s="24" t="s">
        <v>85</v>
      </c>
      <c r="RL23" s="24" t="s">
        <v>85</v>
      </c>
      <c r="RM23" s="24" t="s">
        <v>85</v>
      </c>
      <c r="RN23" s="24" t="s">
        <v>85</v>
      </c>
      <c r="RO23" s="24" t="s">
        <v>85</v>
      </c>
      <c r="RP23" s="24" t="s">
        <v>85</v>
      </c>
      <c r="RQ23" s="24" t="s">
        <v>85</v>
      </c>
      <c r="RR23" s="24" t="s">
        <v>85</v>
      </c>
      <c r="RS23" s="24" t="s">
        <v>85</v>
      </c>
      <c r="RT23" s="24" t="s">
        <v>85</v>
      </c>
      <c r="RU23" s="24" t="s">
        <v>85</v>
      </c>
      <c r="RV23" s="24" t="s">
        <v>85</v>
      </c>
      <c r="RW23" s="24" t="s">
        <v>85</v>
      </c>
      <c r="RX23" s="24" t="s">
        <v>85</v>
      </c>
      <c r="RY23" s="24" t="s">
        <v>85</v>
      </c>
      <c r="RZ23" s="24" t="s">
        <v>85</v>
      </c>
      <c r="SA23" s="24" t="s">
        <v>85</v>
      </c>
      <c r="SB23" s="24" t="s">
        <v>85</v>
      </c>
      <c r="SC23" s="24" t="s">
        <v>85</v>
      </c>
      <c r="SD23" s="24" t="s">
        <v>85</v>
      </c>
      <c r="SE23" s="24" t="s">
        <v>85</v>
      </c>
      <c r="SF23" s="24" t="s">
        <v>85</v>
      </c>
      <c r="SG23" s="24" t="s">
        <v>85</v>
      </c>
      <c r="SH23" s="24" t="s">
        <v>85</v>
      </c>
      <c r="SI23" s="24" t="s">
        <v>85</v>
      </c>
      <c r="SJ23" s="24" t="s">
        <v>85</v>
      </c>
      <c r="SK23" s="24" t="s">
        <v>85</v>
      </c>
      <c r="SL23" s="24" t="s">
        <v>85</v>
      </c>
      <c r="SM23" s="24" t="s">
        <v>85</v>
      </c>
      <c r="SN23" s="24" t="s">
        <v>85</v>
      </c>
      <c r="SO23" s="24" t="s">
        <v>85</v>
      </c>
      <c r="SP23" s="24" t="s">
        <v>85</v>
      </c>
      <c r="SQ23" s="24" t="s">
        <v>85</v>
      </c>
      <c r="SR23" s="24" t="s">
        <v>85</v>
      </c>
      <c r="SS23" s="24" t="s">
        <v>85</v>
      </c>
      <c r="ST23" s="24" t="s">
        <v>85</v>
      </c>
      <c r="SU23" s="24" t="s">
        <v>85</v>
      </c>
      <c r="SV23" s="24" t="s">
        <v>85</v>
      </c>
      <c r="SW23" s="24" t="s">
        <v>85</v>
      </c>
      <c r="SX23" s="24" t="s">
        <v>85</v>
      </c>
      <c r="SY23" s="24" t="s">
        <v>85</v>
      </c>
      <c r="SZ23" s="24" t="s">
        <v>85</v>
      </c>
      <c r="TA23" s="24" t="s">
        <v>85</v>
      </c>
      <c r="TB23" s="24" t="s">
        <v>85</v>
      </c>
      <c r="TC23" s="24" t="s">
        <v>85</v>
      </c>
      <c r="TD23" s="24" t="s">
        <v>85</v>
      </c>
      <c r="TE23" s="24" t="s">
        <v>85</v>
      </c>
      <c r="TF23" s="24" t="s">
        <v>85</v>
      </c>
      <c r="TG23" s="24" t="s">
        <v>85</v>
      </c>
      <c r="TH23" s="24" t="s">
        <v>85</v>
      </c>
      <c r="TI23" s="24" t="s">
        <v>85</v>
      </c>
      <c r="TJ23" s="24" t="s">
        <v>85</v>
      </c>
      <c r="TK23" s="24" t="s">
        <v>85</v>
      </c>
      <c r="TL23" s="24" t="s">
        <v>85</v>
      </c>
      <c r="TM23" s="24" t="s">
        <v>85</v>
      </c>
      <c r="TN23" s="24" t="s">
        <v>85</v>
      </c>
      <c r="TO23" s="24" t="s">
        <v>85</v>
      </c>
      <c r="TP23" s="24" t="s">
        <v>85</v>
      </c>
      <c r="TQ23" s="24" t="s">
        <v>85</v>
      </c>
      <c r="TR23" s="24" t="s">
        <v>85</v>
      </c>
      <c r="TS23" s="24" t="s">
        <v>85</v>
      </c>
      <c r="TT23" s="24" t="s">
        <v>85</v>
      </c>
      <c r="TU23" s="24" t="s">
        <v>85</v>
      </c>
      <c r="TV23" s="24" t="s">
        <v>85</v>
      </c>
      <c r="TW23" s="24" t="s">
        <v>85</v>
      </c>
      <c r="TX23" s="24" t="s">
        <v>85</v>
      </c>
      <c r="TY23" s="24" t="s">
        <v>85</v>
      </c>
      <c r="TZ23" s="24" t="s">
        <v>85</v>
      </c>
      <c r="UA23" s="24" t="s">
        <v>85</v>
      </c>
      <c r="UB23" s="24" t="s">
        <v>85</v>
      </c>
      <c r="UC23" s="24" t="s">
        <v>85</v>
      </c>
      <c r="UD23" s="24" t="s">
        <v>85</v>
      </c>
      <c r="UE23" s="24" t="s">
        <v>85</v>
      </c>
      <c r="UF23" s="24" t="s">
        <v>85</v>
      </c>
      <c r="UG23" s="24" t="s">
        <v>85</v>
      </c>
      <c r="UH23" s="24" t="s">
        <v>85</v>
      </c>
      <c r="UI23" s="24" t="s">
        <v>85</v>
      </c>
      <c r="UJ23" s="24" t="s">
        <v>85</v>
      </c>
      <c r="UK23" s="24" t="s">
        <v>85</v>
      </c>
      <c r="UL23" s="24" t="s">
        <v>85</v>
      </c>
      <c r="UM23" s="24" t="s">
        <v>85</v>
      </c>
      <c r="UN23" s="24" t="s">
        <v>85</v>
      </c>
      <c r="UO23" s="24" t="s">
        <v>85</v>
      </c>
      <c r="UP23" s="24" t="s">
        <v>85</v>
      </c>
      <c r="UQ23" s="24" t="s">
        <v>85</v>
      </c>
      <c r="UR23" s="24" t="s">
        <v>85</v>
      </c>
      <c r="US23" s="24" t="s">
        <v>85</v>
      </c>
      <c r="UT23" s="24" t="s">
        <v>85</v>
      </c>
      <c r="UU23" s="24" t="s">
        <v>85</v>
      </c>
      <c r="UV23" s="24" t="s">
        <v>85</v>
      </c>
      <c r="UW23" s="24" t="s">
        <v>85</v>
      </c>
      <c r="UX23" s="24" t="s">
        <v>85</v>
      </c>
      <c r="UY23" s="24" t="s">
        <v>85</v>
      </c>
      <c r="UZ23" s="24" t="s">
        <v>85</v>
      </c>
    </row>
    <row r="24">
      <c r="A24" s="24" t="s">
        <v>252</v>
      </c>
      <c r="B24" s="24" t="s">
        <v>1055</v>
      </c>
      <c r="C24" s="24" t="s">
        <v>1056</v>
      </c>
      <c r="D24" s="24" t="s">
        <v>1057</v>
      </c>
      <c r="E24" s="24" t="s">
        <v>982</v>
      </c>
      <c r="F24" s="24" t="s">
        <v>983</v>
      </c>
      <c r="G24" s="24" t="s">
        <v>984</v>
      </c>
      <c r="H24" s="24" t="s">
        <v>985</v>
      </c>
      <c r="I24" s="24" t="s">
        <v>986</v>
      </c>
      <c r="J24" s="24" t="s">
        <v>998</v>
      </c>
      <c r="K24" s="25">
        <v>956.0</v>
      </c>
      <c r="L24" s="25">
        <v>43185.0</v>
      </c>
      <c r="M24" s="25">
        <v>6878.0</v>
      </c>
      <c r="N24" s="25">
        <v>50503.0</v>
      </c>
      <c r="O24" s="25">
        <v>50503.0</v>
      </c>
      <c r="P24" s="25">
        <v>956.0</v>
      </c>
      <c r="Q24" s="24" t="s">
        <v>988</v>
      </c>
      <c r="R24" s="24" t="s">
        <v>989</v>
      </c>
      <c r="S24" s="25">
        <v>52.8274058577406</v>
      </c>
      <c r="T24" s="25">
        <v>6.27871474265775</v>
      </c>
      <c r="U24" s="24" t="s">
        <v>1004</v>
      </c>
      <c r="V24" s="25">
        <v>2.0</v>
      </c>
      <c r="W24" s="25">
        <v>15498.0</v>
      </c>
      <c r="X24" s="25">
        <v>2050.0</v>
      </c>
      <c r="Y24" s="25">
        <v>17540.0</v>
      </c>
      <c r="Z24" s="25">
        <v>17540.0</v>
      </c>
      <c r="AA24" s="25">
        <v>2.0</v>
      </c>
      <c r="AB24" s="24" t="s">
        <v>988</v>
      </c>
      <c r="AC24" s="24" t="s">
        <v>989</v>
      </c>
      <c r="AD24" s="25">
        <v>8770.0</v>
      </c>
      <c r="AE24" s="25">
        <v>7.56</v>
      </c>
      <c r="AF24" s="24" t="s">
        <v>1004</v>
      </c>
      <c r="AG24" s="25">
        <v>128433.0</v>
      </c>
      <c r="AH24" s="25">
        <v>86.0</v>
      </c>
      <c r="AI24" s="25">
        <v>163.0</v>
      </c>
      <c r="AJ24" s="25">
        <v>344.0</v>
      </c>
      <c r="AK24" s="25">
        <v>344.0</v>
      </c>
      <c r="AL24" s="25">
        <v>715.0</v>
      </c>
      <c r="AM24" s="25">
        <v>265.18078677309</v>
      </c>
      <c r="AN24" s="25">
        <v>86.0</v>
      </c>
      <c r="AO24" s="25">
        <v>344.0</v>
      </c>
      <c r="AP24" s="25">
        <v>344.0</v>
      </c>
      <c r="AQ24" s="25">
        <v>344.0</v>
      </c>
      <c r="AR24" s="25">
        <v>715.0</v>
      </c>
      <c r="AS24" s="25">
        <v>315.898877294418</v>
      </c>
      <c r="AT24" s="25">
        <v>86.0</v>
      </c>
      <c r="AU24" s="25">
        <v>344.0</v>
      </c>
      <c r="AV24" s="25">
        <v>344.0</v>
      </c>
      <c r="AW24" s="25">
        <v>344.0</v>
      </c>
      <c r="AX24" s="25">
        <v>478.0</v>
      </c>
      <c r="AY24" s="25">
        <v>333.114067256858</v>
      </c>
      <c r="AZ24" s="25">
        <v>0.435729317851959</v>
      </c>
      <c r="BA24" s="25">
        <v>0.216002235918293</v>
      </c>
      <c r="BB24" s="25">
        <v>0.436392188963853</v>
      </c>
      <c r="BC24" s="25">
        <v>0.21756593308629</v>
      </c>
      <c r="BD24" s="25">
        <v>0.464765037507498</v>
      </c>
      <c r="BE24" s="25">
        <v>0.395008594332983</v>
      </c>
      <c r="BF24" s="25">
        <v>0.395494581551677</v>
      </c>
      <c r="BG24" s="25">
        <v>0.506934871892189</v>
      </c>
      <c r="BH24" s="25">
        <v>0.00511839798465345</v>
      </c>
      <c r="BI24" s="25">
        <v>0.343358615151892</v>
      </c>
      <c r="BJ24" s="25">
        <v>0.144058914519494</v>
      </c>
      <c r="BK24" s="25">
        <v>0.301340766513212</v>
      </c>
      <c r="BL24" s="25">
        <v>8.92338520887554E-5</v>
      </c>
      <c r="BM24" s="25">
        <v>0.206591511825657</v>
      </c>
      <c r="BN24" s="25">
        <v>0.0709205333436134</v>
      </c>
      <c r="BO24" s="25">
        <v>0.176758597054223</v>
      </c>
      <c r="BP24" s="25">
        <v>3.2582025E7</v>
      </c>
      <c r="BQ24" s="25">
        <v>0.0</v>
      </c>
      <c r="BR24" s="25">
        <v>0.0</v>
      </c>
      <c r="BS24" s="25">
        <v>0.0</v>
      </c>
      <c r="BT24" s="25">
        <v>1.6412341E7</v>
      </c>
      <c r="BU24" s="25">
        <v>0.0</v>
      </c>
      <c r="BV24" s="25">
        <v>50.4</v>
      </c>
      <c r="BW24" s="25">
        <v>0.0</v>
      </c>
      <c r="BX24" s="25">
        <v>0.0</v>
      </c>
      <c r="BY24" s="25">
        <v>0.0</v>
      </c>
      <c r="BZ24" s="25">
        <v>0.0</v>
      </c>
      <c r="CA24" s="25">
        <v>0.0</v>
      </c>
      <c r="CB24" s="25">
        <v>0.0</v>
      </c>
      <c r="CC24" s="25">
        <v>0.0</v>
      </c>
      <c r="CD24" s="25">
        <v>0.0</v>
      </c>
      <c r="CE24" s="25">
        <v>0.0</v>
      </c>
      <c r="CF24" s="25">
        <v>0.0</v>
      </c>
      <c r="CG24" s="25">
        <v>0.0</v>
      </c>
      <c r="CH24" s="25">
        <v>0.0</v>
      </c>
      <c r="CI24" s="25">
        <v>0.0</v>
      </c>
      <c r="CJ24" s="25">
        <v>0.0</v>
      </c>
      <c r="CK24" s="25">
        <v>0.0</v>
      </c>
      <c r="CL24" s="25">
        <v>0.0</v>
      </c>
      <c r="CM24" s="25">
        <v>1.1851439E7</v>
      </c>
      <c r="CN24" s="25">
        <v>0.0</v>
      </c>
      <c r="CO24" s="25">
        <v>0.0</v>
      </c>
      <c r="CP24" s="25">
        <v>9095440.0</v>
      </c>
      <c r="CQ24" s="25">
        <v>0.0</v>
      </c>
      <c r="CR24" s="25">
        <v>0.0</v>
      </c>
      <c r="CS24" s="25">
        <v>76.7454</v>
      </c>
      <c r="CT24" s="25">
        <v>2755999.0</v>
      </c>
      <c r="CU24" s="25">
        <v>0.0</v>
      </c>
      <c r="CV24" s="25">
        <v>0.0</v>
      </c>
      <c r="CW24" s="25">
        <v>0.0</v>
      </c>
      <c r="CX24" s="25">
        <v>2755999.0</v>
      </c>
      <c r="CY24" s="25">
        <v>0.0</v>
      </c>
      <c r="CZ24" s="25">
        <v>100.0</v>
      </c>
      <c r="DA24" s="25">
        <v>0.0</v>
      </c>
      <c r="DB24" s="25">
        <v>0.0</v>
      </c>
      <c r="DC24" s="25">
        <v>0.0</v>
      </c>
      <c r="DD24" s="25">
        <v>0.0</v>
      </c>
      <c r="DE24" s="25">
        <v>0.0</v>
      </c>
      <c r="DF24" s="25">
        <v>0.0</v>
      </c>
      <c r="DG24" s="25">
        <v>0.0</v>
      </c>
      <c r="DH24" s="25">
        <v>0.0</v>
      </c>
      <c r="DI24" s="25">
        <v>0.0</v>
      </c>
      <c r="DJ24" s="25">
        <v>0.0</v>
      </c>
      <c r="DK24" s="25">
        <v>0.0</v>
      </c>
      <c r="DL24" s="25">
        <v>0.0</v>
      </c>
      <c r="DM24" s="25">
        <v>0.0</v>
      </c>
      <c r="DN24" s="25">
        <v>0.0</v>
      </c>
      <c r="DO24" s="25">
        <v>0.0</v>
      </c>
      <c r="DP24" s="25">
        <v>0.0</v>
      </c>
      <c r="DQ24" s="25">
        <v>1.1789877E7</v>
      </c>
      <c r="DR24" s="25">
        <v>3352258.0</v>
      </c>
      <c r="DS24" s="25">
        <v>537253.0</v>
      </c>
      <c r="DT24" s="25">
        <v>0.284334</v>
      </c>
      <c r="DU24" s="25">
        <v>0.35449</v>
      </c>
      <c r="DV24" s="25">
        <v>2.211885</v>
      </c>
      <c r="DW24" s="25">
        <v>1.1789877E7</v>
      </c>
      <c r="DX24" s="25">
        <v>165.0</v>
      </c>
      <c r="DY24" s="25">
        <v>0.106975074775939</v>
      </c>
      <c r="DZ24" s="25">
        <v>55.0</v>
      </c>
      <c r="EA24" s="25">
        <v>0.06146955</v>
      </c>
      <c r="EB24" s="25">
        <v>1500.0</v>
      </c>
      <c r="EC24" s="25">
        <v>0.01990623</v>
      </c>
      <c r="ED24" s="25">
        <v>5.373949</v>
      </c>
      <c r="EE24" s="25">
        <v>2.094848</v>
      </c>
      <c r="EF24" s="25">
        <v>0.0532065802787939</v>
      </c>
      <c r="EG24" s="25">
        <v>0.471752490208417</v>
      </c>
      <c r="EH24" s="25">
        <v>0.76836878950452</v>
      </c>
      <c r="EI24" s="25">
        <v>3.41226252901034E-10</v>
      </c>
      <c r="EJ24" s="25">
        <v>0.785371354986293</v>
      </c>
      <c r="EK24" s="25">
        <v>0.548243024352319</v>
      </c>
      <c r="EL24" s="25">
        <v>0.32779334862013</v>
      </c>
      <c r="EM24" s="25">
        <v>0.393863610664806</v>
      </c>
      <c r="EN24" s="25">
        <v>20.9977584527925</v>
      </c>
      <c r="EO24" s="25">
        <v>71.665447747744</v>
      </c>
      <c r="EP24" s="25">
        <v>0.691873592370079</v>
      </c>
      <c r="EQ24" s="24" t="s">
        <v>998</v>
      </c>
      <c r="ER24" s="25">
        <v>30116.0</v>
      </c>
      <c r="ES24" s="25">
        <v>91.0</v>
      </c>
      <c r="ET24" s="25">
        <v>364.0</v>
      </c>
      <c r="EU24" s="25">
        <v>364.0</v>
      </c>
      <c r="EV24" s="25">
        <v>364.0</v>
      </c>
      <c r="EW24" s="25">
        <v>364.0</v>
      </c>
      <c r="EX24" s="25">
        <v>358.394507902776</v>
      </c>
      <c r="EY24" s="25">
        <v>0.287604627965363</v>
      </c>
      <c r="EZ24" s="25">
        <v>2.2167748E7</v>
      </c>
      <c r="FA24" s="25">
        <v>0.0</v>
      </c>
      <c r="FB24" s="25">
        <v>0.0</v>
      </c>
      <c r="FC24" s="25">
        <v>0.0</v>
      </c>
      <c r="FD24" s="25">
        <v>1.1316924E7</v>
      </c>
      <c r="FE24" s="25">
        <v>0.0</v>
      </c>
      <c r="FF24" s="25">
        <v>51.1</v>
      </c>
      <c r="FG24" s="25">
        <v>0.0</v>
      </c>
      <c r="FH24" s="25">
        <v>0.0</v>
      </c>
      <c r="FI24" s="25">
        <v>0.0</v>
      </c>
      <c r="FJ24" s="25">
        <v>0.0</v>
      </c>
      <c r="FK24" s="25">
        <v>0.0</v>
      </c>
      <c r="FL24" s="25">
        <v>0.0</v>
      </c>
      <c r="FM24" s="25">
        <v>0.0</v>
      </c>
      <c r="FN24" s="25">
        <v>0.0</v>
      </c>
      <c r="FO24" s="25">
        <v>0.0</v>
      </c>
      <c r="FP24" s="25">
        <v>0.0</v>
      </c>
      <c r="FQ24" s="25">
        <v>0.0</v>
      </c>
      <c r="FR24" s="25">
        <v>0.0</v>
      </c>
      <c r="FS24" s="25">
        <v>0.0</v>
      </c>
      <c r="FT24" s="25">
        <v>0.0</v>
      </c>
      <c r="FU24" s="25">
        <v>0.0</v>
      </c>
      <c r="FV24" s="25">
        <v>0.0</v>
      </c>
      <c r="FW24" s="25">
        <v>8479984.0</v>
      </c>
      <c r="FX24" s="25">
        <v>0.0</v>
      </c>
      <c r="FY24" s="25">
        <v>0.0</v>
      </c>
      <c r="FZ24" s="25">
        <v>7649900.0</v>
      </c>
      <c r="GA24" s="25">
        <v>0.0</v>
      </c>
      <c r="GB24" s="25">
        <v>0.0</v>
      </c>
      <c r="GC24" s="25">
        <v>90.2113</v>
      </c>
      <c r="GD24" s="25">
        <v>830084.0</v>
      </c>
      <c r="GE24" s="25">
        <v>0.0</v>
      </c>
      <c r="GF24" s="25">
        <v>0.0</v>
      </c>
      <c r="GG24" s="25">
        <v>0.0</v>
      </c>
      <c r="GH24" s="25">
        <v>830084.0</v>
      </c>
      <c r="GI24" s="25">
        <v>0.0</v>
      </c>
      <c r="GJ24" s="25">
        <v>100.0</v>
      </c>
      <c r="GK24" s="25">
        <v>0.0</v>
      </c>
      <c r="GL24" s="25">
        <v>0.0</v>
      </c>
      <c r="GM24" s="25">
        <v>0.0</v>
      </c>
      <c r="GN24" s="25">
        <v>0.0</v>
      </c>
      <c r="GO24" s="25">
        <v>0.0</v>
      </c>
      <c r="GP24" s="25">
        <v>0.0</v>
      </c>
      <c r="GQ24" s="25">
        <v>0.0</v>
      </c>
      <c r="GR24" s="25">
        <v>0.0</v>
      </c>
      <c r="GS24" s="25">
        <v>0.0</v>
      </c>
      <c r="GT24" s="25">
        <v>0.0</v>
      </c>
      <c r="GU24" s="25">
        <v>0.0</v>
      </c>
      <c r="GV24" s="25">
        <v>0.0</v>
      </c>
      <c r="GW24" s="25">
        <v>0.0</v>
      </c>
      <c r="GX24" s="25">
        <v>0.0</v>
      </c>
      <c r="GY24" s="25">
        <v>0.0</v>
      </c>
      <c r="GZ24" s="25">
        <v>0.0</v>
      </c>
      <c r="HA24" s="25">
        <v>8459248.0</v>
      </c>
      <c r="HB24" s="25">
        <v>1187185.0</v>
      </c>
      <c r="HC24" s="25">
        <v>75928.0</v>
      </c>
      <c r="HD24" s="25">
        <v>0.140342</v>
      </c>
      <c r="HE24" s="25">
        <v>0.329429</v>
      </c>
      <c r="HF24" s="25">
        <v>5.15084</v>
      </c>
      <c r="HG24" s="25">
        <v>8459248.0</v>
      </c>
      <c r="HH24" s="25">
        <v>155.0</v>
      </c>
      <c r="HI24" s="25">
        <v>0.0375401197788207</v>
      </c>
      <c r="HJ24" s="25">
        <v>55.0</v>
      </c>
      <c r="HK24" s="25">
        <v>0.03091503</v>
      </c>
      <c r="HL24" s="25">
        <v>1500.0</v>
      </c>
      <c r="HM24" s="25">
        <v>0.008013189</v>
      </c>
      <c r="HN24" s="25">
        <v>4.684791</v>
      </c>
      <c r="HO24" s="25">
        <v>1.289282</v>
      </c>
      <c r="HP24" s="25">
        <v>0.0339323578516644</v>
      </c>
      <c r="HQ24" s="25">
        <v>0.448466714190706</v>
      </c>
      <c r="HR24" s="25">
        <v>0.892091797456914</v>
      </c>
      <c r="HS24" s="25">
        <v>0.00423084524156817</v>
      </c>
      <c r="HT24" s="25">
        <v>0.894555299829434</v>
      </c>
      <c r="HU24" s="25">
        <v>0.507227980503991</v>
      </c>
      <c r="HV24" s="25">
        <v>0.232188741050264</v>
      </c>
      <c r="HW24" s="25">
        <v>0.243487418006323</v>
      </c>
      <c r="HX24" s="25">
        <v>10.4804829424456</v>
      </c>
      <c r="HY24" s="25">
        <v>86.3364753971235</v>
      </c>
      <c r="HZ24" s="25">
        <v>0.831754440587919</v>
      </c>
      <c r="IA24" s="24" t="s">
        <v>998</v>
      </c>
      <c r="IB24" s="25">
        <v>5.1302735E7</v>
      </c>
      <c r="IC24" s="25">
        <v>0.0</v>
      </c>
      <c r="ID24" s="25">
        <v>0.0</v>
      </c>
      <c r="IE24" s="25">
        <v>0.0</v>
      </c>
      <c r="IF24" s="25">
        <v>5.068759E7</v>
      </c>
      <c r="IG24" s="25">
        <v>0.0</v>
      </c>
      <c r="IH24" s="25">
        <v>98.8</v>
      </c>
      <c r="II24" s="25">
        <v>0.0</v>
      </c>
      <c r="IJ24" s="25">
        <v>0.0</v>
      </c>
      <c r="IK24" s="25">
        <v>0.0</v>
      </c>
      <c r="IL24" s="25">
        <v>0.0</v>
      </c>
      <c r="IM24" s="25">
        <v>0.0</v>
      </c>
      <c r="IN24" s="25">
        <v>0.0</v>
      </c>
      <c r="IO24" s="25">
        <v>0.0</v>
      </c>
      <c r="IP24" s="25">
        <v>0.0</v>
      </c>
      <c r="IQ24" s="25">
        <v>0.0</v>
      </c>
      <c r="IR24" s="25">
        <v>0.0</v>
      </c>
      <c r="IS24" s="25">
        <v>0.0</v>
      </c>
      <c r="IT24" s="25">
        <v>0.0</v>
      </c>
      <c r="IU24" s="25">
        <v>0.0</v>
      </c>
      <c r="IV24" s="25">
        <v>0.0</v>
      </c>
      <c r="IW24" s="25">
        <v>0.0</v>
      </c>
      <c r="IX24" s="25">
        <v>0.0</v>
      </c>
      <c r="IY24" s="25">
        <v>4.1015036E7</v>
      </c>
      <c r="IZ24" s="25">
        <v>0.0</v>
      </c>
      <c r="JA24" s="25">
        <v>0.0</v>
      </c>
      <c r="JB24" s="25">
        <v>899902.0</v>
      </c>
      <c r="JC24" s="25">
        <v>0.0</v>
      </c>
      <c r="JD24" s="25">
        <v>0.0</v>
      </c>
      <c r="JE24" s="25">
        <v>2.1941</v>
      </c>
      <c r="JF24" s="25">
        <v>4.0115134E7</v>
      </c>
      <c r="JG24" s="25">
        <v>0.0</v>
      </c>
      <c r="JH24" s="25">
        <v>0.0</v>
      </c>
      <c r="JI24" s="25">
        <v>0.0</v>
      </c>
      <c r="JJ24" s="25">
        <v>4.0115134E7</v>
      </c>
      <c r="JK24" s="25">
        <v>0.0</v>
      </c>
      <c r="JL24" s="25">
        <v>100.0</v>
      </c>
      <c r="JM24" s="25">
        <v>0.0</v>
      </c>
      <c r="JN24" s="25">
        <v>0.0</v>
      </c>
      <c r="JO24" s="25">
        <v>0.0</v>
      </c>
      <c r="JP24" s="25">
        <v>0.0</v>
      </c>
      <c r="JQ24" s="25">
        <v>0.0</v>
      </c>
      <c r="JR24" s="25">
        <v>0.0</v>
      </c>
      <c r="JS24" s="25">
        <v>0.0</v>
      </c>
      <c r="JT24" s="25">
        <v>0.0</v>
      </c>
      <c r="JU24" s="25">
        <v>0.0</v>
      </c>
      <c r="JV24" s="25">
        <v>0.0</v>
      </c>
      <c r="JW24" s="25">
        <v>0.0</v>
      </c>
      <c r="JX24" s="25">
        <v>0.0</v>
      </c>
      <c r="JY24" s="25">
        <v>0.0</v>
      </c>
      <c r="JZ24" s="25">
        <v>0.0</v>
      </c>
      <c r="KA24" s="25">
        <v>0.0</v>
      </c>
      <c r="KB24" s="25">
        <v>0.0</v>
      </c>
      <c r="KC24" s="25">
        <v>4.0957543E7</v>
      </c>
      <c r="KD24" s="25">
        <v>4.0168621E7</v>
      </c>
      <c r="KE24" s="25">
        <v>516810.0</v>
      </c>
      <c r="KF24" s="25">
        <v>0.980738</v>
      </c>
      <c r="KG24" s="25">
        <v>0.986823</v>
      </c>
      <c r="KH24" s="25">
        <v>76.699946</v>
      </c>
      <c r="KI24" s="24" t="s">
        <v>85</v>
      </c>
      <c r="KJ24" s="24" t="s">
        <v>85</v>
      </c>
      <c r="KK24" s="24" t="s">
        <v>85</v>
      </c>
      <c r="KL24" s="24" t="s">
        <v>85</v>
      </c>
      <c r="KM24" s="24" t="s">
        <v>85</v>
      </c>
      <c r="KN24" s="24" t="s">
        <v>85</v>
      </c>
      <c r="KO24" s="24" t="s">
        <v>85</v>
      </c>
      <c r="KP24" s="24" t="s">
        <v>85</v>
      </c>
      <c r="KQ24" s="24" t="s">
        <v>85</v>
      </c>
      <c r="KR24" s="24" t="s">
        <v>85</v>
      </c>
      <c r="KS24" s="24" t="s">
        <v>85</v>
      </c>
      <c r="KT24" s="24" t="s">
        <v>85</v>
      </c>
      <c r="KU24" s="24" t="s">
        <v>85</v>
      </c>
      <c r="KV24" s="24" t="s">
        <v>85</v>
      </c>
      <c r="KW24" s="24" t="s">
        <v>85</v>
      </c>
      <c r="KX24" s="24" t="s">
        <v>85</v>
      </c>
      <c r="KY24" s="24" t="s">
        <v>85</v>
      </c>
      <c r="KZ24" s="24" t="s">
        <v>85</v>
      </c>
      <c r="LA24" s="24" t="s">
        <v>85</v>
      </c>
      <c r="LB24" s="24" t="s">
        <v>85</v>
      </c>
      <c r="LC24" s="24" t="s">
        <v>85</v>
      </c>
      <c r="LD24" s="24" t="s">
        <v>85</v>
      </c>
      <c r="LE24" s="24" t="s">
        <v>85</v>
      </c>
      <c r="LF24" s="24" t="s">
        <v>85</v>
      </c>
      <c r="LG24" s="24" t="s">
        <v>85</v>
      </c>
      <c r="LH24" s="24" t="s">
        <v>85</v>
      </c>
      <c r="LI24" s="24" t="s">
        <v>85</v>
      </c>
      <c r="LJ24" s="24" t="s">
        <v>85</v>
      </c>
      <c r="LK24" s="24" t="s">
        <v>85</v>
      </c>
      <c r="LL24" s="24" t="s">
        <v>85</v>
      </c>
      <c r="LM24" s="24" t="s">
        <v>85</v>
      </c>
      <c r="LN24" s="24" t="s">
        <v>85</v>
      </c>
      <c r="LO24" s="24" t="s">
        <v>85</v>
      </c>
      <c r="LP24" s="24" t="s">
        <v>85</v>
      </c>
      <c r="LQ24" s="24" t="s">
        <v>85</v>
      </c>
      <c r="LR24" s="24" t="s">
        <v>85</v>
      </c>
      <c r="LS24" s="24" t="s">
        <v>85</v>
      </c>
      <c r="LT24" s="24" t="s">
        <v>85</v>
      </c>
      <c r="LU24" s="24" t="s">
        <v>85</v>
      </c>
      <c r="LV24" s="24" t="s">
        <v>85</v>
      </c>
      <c r="LW24" s="24" t="s">
        <v>85</v>
      </c>
      <c r="LX24" s="24" t="s">
        <v>85</v>
      </c>
      <c r="LY24" s="24" t="s">
        <v>85</v>
      </c>
      <c r="LZ24" s="24" t="s">
        <v>85</v>
      </c>
      <c r="MA24" s="24" t="s">
        <v>85</v>
      </c>
      <c r="MB24" s="24" t="s">
        <v>85</v>
      </c>
      <c r="MC24" s="24" t="s">
        <v>85</v>
      </c>
      <c r="MD24" s="24" t="s">
        <v>85</v>
      </c>
      <c r="ME24" s="24" t="s">
        <v>85</v>
      </c>
      <c r="MF24" s="24" t="s">
        <v>85</v>
      </c>
      <c r="MG24" s="24" t="s">
        <v>85</v>
      </c>
      <c r="MH24" s="24" t="s">
        <v>85</v>
      </c>
      <c r="MI24" s="24" t="s">
        <v>85</v>
      </c>
      <c r="MJ24" s="24" t="s">
        <v>85</v>
      </c>
      <c r="MK24" s="24" t="s">
        <v>85</v>
      </c>
      <c r="ML24" s="24" t="s">
        <v>85</v>
      </c>
      <c r="MM24" s="24" t="s">
        <v>85</v>
      </c>
      <c r="MN24" s="24" t="s">
        <v>85</v>
      </c>
      <c r="MO24" s="24" t="s">
        <v>85</v>
      </c>
      <c r="MP24" s="24" t="s">
        <v>85</v>
      </c>
      <c r="MQ24" s="24" t="s">
        <v>85</v>
      </c>
      <c r="MR24" s="24" t="s">
        <v>85</v>
      </c>
      <c r="MS24" s="24" t="s">
        <v>85</v>
      </c>
      <c r="MT24" s="24" t="s">
        <v>85</v>
      </c>
      <c r="MU24" s="24" t="s">
        <v>85</v>
      </c>
      <c r="MV24" s="24" t="s">
        <v>85</v>
      </c>
      <c r="MW24" s="24" t="s">
        <v>85</v>
      </c>
      <c r="MX24" s="24" t="s">
        <v>85</v>
      </c>
      <c r="MY24" s="24" t="s">
        <v>85</v>
      </c>
      <c r="MZ24" s="24" t="s">
        <v>85</v>
      </c>
      <c r="NA24" s="24" t="s">
        <v>85</v>
      </c>
      <c r="NB24" s="24" t="s">
        <v>85</v>
      </c>
      <c r="NC24" s="24" t="s">
        <v>85</v>
      </c>
      <c r="ND24" s="24" t="s">
        <v>85</v>
      </c>
      <c r="NE24" s="24" t="s">
        <v>85</v>
      </c>
      <c r="NF24" s="24" t="s">
        <v>85</v>
      </c>
      <c r="NG24" s="24" t="s">
        <v>85</v>
      </c>
      <c r="NH24" s="24" t="s">
        <v>85</v>
      </c>
      <c r="NI24" s="24" t="s">
        <v>85</v>
      </c>
      <c r="NJ24" s="24" t="s">
        <v>85</v>
      </c>
      <c r="NK24" s="24" t="s">
        <v>85</v>
      </c>
      <c r="NL24" s="24" t="s">
        <v>85</v>
      </c>
      <c r="NM24" s="24" t="s">
        <v>85</v>
      </c>
      <c r="NN24" s="24" t="s">
        <v>85</v>
      </c>
      <c r="NO24" s="24" t="s">
        <v>85</v>
      </c>
      <c r="NP24" s="24" t="s">
        <v>85</v>
      </c>
      <c r="NQ24" s="24" t="s">
        <v>85</v>
      </c>
      <c r="NR24" s="24" t="s">
        <v>85</v>
      </c>
      <c r="NS24" s="24" t="s">
        <v>85</v>
      </c>
      <c r="NT24" s="24" t="s">
        <v>85</v>
      </c>
      <c r="NU24" s="24" t="s">
        <v>85</v>
      </c>
      <c r="NV24" s="24" t="s">
        <v>85</v>
      </c>
      <c r="NW24" s="24" t="s">
        <v>85</v>
      </c>
      <c r="NX24" s="24" t="s">
        <v>85</v>
      </c>
      <c r="NY24" s="24" t="s">
        <v>85</v>
      </c>
      <c r="NZ24" s="24" t="s">
        <v>85</v>
      </c>
      <c r="OA24" s="24" t="s">
        <v>85</v>
      </c>
      <c r="OB24" s="24" t="s">
        <v>85</v>
      </c>
      <c r="OC24" s="24" t="s">
        <v>85</v>
      </c>
      <c r="OD24" s="24" t="s">
        <v>85</v>
      </c>
      <c r="OE24" s="24" t="s">
        <v>85</v>
      </c>
      <c r="OF24" s="24" t="s">
        <v>85</v>
      </c>
      <c r="OG24" s="24" t="s">
        <v>85</v>
      </c>
      <c r="OH24" s="24" t="s">
        <v>85</v>
      </c>
      <c r="OI24" s="24" t="s">
        <v>85</v>
      </c>
      <c r="OJ24" s="24" t="s">
        <v>85</v>
      </c>
      <c r="OK24" s="24" t="s">
        <v>85</v>
      </c>
      <c r="OL24" s="24" t="s">
        <v>85</v>
      </c>
      <c r="OM24" s="24" t="s">
        <v>85</v>
      </c>
      <c r="ON24" s="24" t="s">
        <v>85</v>
      </c>
      <c r="OO24" s="24" t="s">
        <v>85</v>
      </c>
      <c r="OP24" s="24" t="s">
        <v>85</v>
      </c>
      <c r="OQ24" s="24" t="s">
        <v>85</v>
      </c>
      <c r="OR24" s="24" t="s">
        <v>85</v>
      </c>
      <c r="OS24" s="24" t="s">
        <v>85</v>
      </c>
      <c r="OT24" s="24" t="s">
        <v>85</v>
      </c>
      <c r="OU24" s="24" t="s">
        <v>85</v>
      </c>
      <c r="OV24" s="24" t="s">
        <v>85</v>
      </c>
      <c r="OW24" s="24" t="s">
        <v>85</v>
      </c>
      <c r="OX24" s="24" t="s">
        <v>85</v>
      </c>
      <c r="OY24" s="24" t="s">
        <v>85</v>
      </c>
      <c r="OZ24" s="24" t="s">
        <v>85</v>
      </c>
      <c r="PA24" s="24" t="s">
        <v>85</v>
      </c>
      <c r="PB24" s="24" t="s">
        <v>85</v>
      </c>
      <c r="PC24" s="24" t="s">
        <v>85</v>
      </c>
      <c r="PD24" s="24" t="s">
        <v>85</v>
      </c>
      <c r="PE24" s="24" t="s">
        <v>85</v>
      </c>
      <c r="PF24" s="24" t="s">
        <v>85</v>
      </c>
      <c r="PG24" s="24" t="s">
        <v>85</v>
      </c>
      <c r="PH24" s="24" t="s">
        <v>85</v>
      </c>
      <c r="PI24" s="24" t="s">
        <v>85</v>
      </c>
      <c r="PJ24" s="24" t="s">
        <v>85</v>
      </c>
      <c r="PK24" s="24" t="s">
        <v>85</v>
      </c>
      <c r="PL24" s="24" t="s">
        <v>85</v>
      </c>
      <c r="PM24" s="24" t="s">
        <v>85</v>
      </c>
      <c r="PN24" s="24" t="s">
        <v>85</v>
      </c>
      <c r="PO24" s="24" t="s">
        <v>85</v>
      </c>
      <c r="PP24" s="24" t="s">
        <v>85</v>
      </c>
      <c r="PQ24" s="24" t="s">
        <v>85</v>
      </c>
      <c r="PR24" s="24" t="s">
        <v>85</v>
      </c>
      <c r="PS24" s="24" t="s">
        <v>85</v>
      </c>
      <c r="PT24" s="24" t="s">
        <v>85</v>
      </c>
      <c r="PU24" s="24" t="s">
        <v>85</v>
      </c>
      <c r="PV24" s="24" t="s">
        <v>85</v>
      </c>
      <c r="PW24" s="24" t="s">
        <v>85</v>
      </c>
      <c r="PX24" s="24" t="s">
        <v>85</v>
      </c>
      <c r="PY24" s="24" t="s">
        <v>85</v>
      </c>
      <c r="PZ24" s="24" t="s">
        <v>85</v>
      </c>
      <c r="QA24" s="24" t="s">
        <v>85</v>
      </c>
      <c r="QB24" s="24" t="s">
        <v>85</v>
      </c>
      <c r="QC24" s="24" t="s">
        <v>85</v>
      </c>
      <c r="QD24" s="24" t="s">
        <v>85</v>
      </c>
      <c r="QE24" s="24" t="s">
        <v>85</v>
      </c>
      <c r="QF24" s="24" t="s">
        <v>85</v>
      </c>
      <c r="QG24" s="24" t="s">
        <v>85</v>
      </c>
      <c r="QH24" s="24" t="s">
        <v>85</v>
      </c>
      <c r="QI24" s="24" t="s">
        <v>85</v>
      </c>
      <c r="QJ24" s="24" t="s">
        <v>85</v>
      </c>
      <c r="QK24" s="24" t="s">
        <v>85</v>
      </c>
      <c r="QL24" s="24" t="s">
        <v>85</v>
      </c>
      <c r="QM24" s="24" t="s">
        <v>85</v>
      </c>
      <c r="QN24" s="24" t="s">
        <v>85</v>
      </c>
      <c r="QO24" s="24" t="s">
        <v>85</v>
      </c>
      <c r="QP24" s="24" t="s">
        <v>85</v>
      </c>
      <c r="QQ24" s="24" t="s">
        <v>85</v>
      </c>
      <c r="QR24" s="24" t="s">
        <v>85</v>
      </c>
      <c r="QS24" s="24" t="s">
        <v>85</v>
      </c>
      <c r="QT24" s="24" t="s">
        <v>85</v>
      </c>
      <c r="QU24" s="24" t="s">
        <v>85</v>
      </c>
      <c r="QV24" s="24" t="s">
        <v>85</v>
      </c>
      <c r="QW24" s="24" t="s">
        <v>85</v>
      </c>
      <c r="QX24" s="24" t="s">
        <v>85</v>
      </c>
      <c r="QY24" s="24" t="s">
        <v>85</v>
      </c>
      <c r="QZ24" s="24" t="s">
        <v>85</v>
      </c>
      <c r="RA24" s="24" t="s">
        <v>85</v>
      </c>
      <c r="RB24" s="24" t="s">
        <v>85</v>
      </c>
      <c r="RC24" s="24" t="s">
        <v>85</v>
      </c>
      <c r="RD24" s="24" t="s">
        <v>85</v>
      </c>
      <c r="RE24" s="24" t="s">
        <v>85</v>
      </c>
      <c r="RF24" s="24" t="s">
        <v>85</v>
      </c>
      <c r="RG24" s="24" t="s">
        <v>85</v>
      </c>
      <c r="RH24" s="24" t="s">
        <v>85</v>
      </c>
      <c r="RI24" s="24" t="s">
        <v>85</v>
      </c>
      <c r="RJ24" s="24" t="s">
        <v>85</v>
      </c>
      <c r="RK24" s="24" t="s">
        <v>85</v>
      </c>
      <c r="RL24" s="24" t="s">
        <v>85</v>
      </c>
      <c r="RM24" s="24" t="s">
        <v>85</v>
      </c>
      <c r="RN24" s="24" t="s">
        <v>85</v>
      </c>
      <c r="RO24" s="24" t="s">
        <v>85</v>
      </c>
      <c r="RP24" s="24" t="s">
        <v>85</v>
      </c>
      <c r="RQ24" s="24" t="s">
        <v>85</v>
      </c>
      <c r="RR24" s="24" t="s">
        <v>85</v>
      </c>
      <c r="RS24" s="24" t="s">
        <v>85</v>
      </c>
      <c r="RT24" s="24" t="s">
        <v>85</v>
      </c>
      <c r="RU24" s="24" t="s">
        <v>85</v>
      </c>
      <c r="RV24" s="24" t="s">
        <v>85</v>
      </c>
      <c r="RW24" s="24" t="s">
        <v>85</v>
      </c>
      <c r="RX24" s="24" t="s">
        <v>85</v>
      </c>
      <c r="RY24" s="24" t="s">
        <v>85</v>
      </c>
      <c r="RZ24" s="24" t="s">
        <v>85</v>
      </c>
      <c r="SA24" s="24" t="s">
        <v>85</v>
      </c>
      <c r="SB24" s="24" t="s">
        <v>85</v>
      </c>
      <c r="SC24" s="24" t="s">
        <v>85</v>
      </c>
      <c r="SD24" s="24" t="s">
        <v>85</v>
      </c>
      <c r="SE24" s="24" t="s">
        <v>85</v>
      </c>
      <c r="SF24" s="24" t="s">
        <v>85</v>
      </c>
      <c r="SG24" s="24" t="s">
        <v>85</v>
      </c>
      <c r="SH24" s="24" t="s">
        <v>85</v>
      </c>
      <c r="SI24" s="24" t="s">
        <v>85</v>
      </c>
      <c r="SJ24" s="24" t="s">
        <v>85</v>
      </c>
      <c r="SK24" s="24" t="s">
        <v>85</v>
      </c>
      <c r="SL24" s="24" t="s">
        <v>85</v>
      </c>
      <c r="SM24" s="24" t="s">
        <v>85</v>
      </c>
      <c r="SN24" s="24" t="s">
        <v>85</v>
      </c>
      <c r="SO24" s="24" t="s">
        <v>85</v>
      </c>
      <c r="SP24" s="24" t="s">
        <v>85</v>
      </c>
      <c r="SQ24" s="24" t="s">
        <v>85</v>
      </c>
      <c r="SR24" s="24" t="s">
        <v>85</v>
      </c>
      <c r="SS24" s="24" t="s">
        <v>85</v>
      </c>
      <c r="ST24" s="24" t="s">
        <v>85</v>
      </c>
      <c r="SU24" s="24" t="s">
        <v>85</v>
      </c>
      <c r="SV24" s="24" t="s">
        <v>85</v>
      </c>
      <c r="SW24" s="24" t="s">
        <v>85</v>
      </c>
      <c r="SX24" s="24" t="s">
        <v>85</v>
      </c>
      <c r="SY24" s="24" t="s">
        <v>85</v>
      </c>
      <c r="SZ24" s="24" t="s">
        <v>85</v>
      </c>
      <c r="TA24" s="24" t="s">
        <v>85</v>
      </c>
      <c r="TB24" s="24" t="s">
        <v>85</v>
      </c>
      <c r="TC24" s="24" t="s">
        <v>85</v>
      </c>
      <c r="TD24" s="24" t="s">
        <v>85</v>
      </c>
      <c r="TE24" s="24" t="s">
        <v>85</v>
      </c>
      <c r="TF24" s="24" t="s">
        <v>85</v>
      </c>
      <c r="TG24" s="24" t="s">
        <v>85</v>
      </c>
      <c r="TH24" s="24" t="s">
        <v>85</v>
      </c>
      <c r="TI24" s="24" t="s">
        <v>85</v>
      </c>
      <c r="TJ24" s="24" t="s">
        <v>85</v>
      </c>
      <c r="TK24" s="24" t="s">
        <v>85</v>
      </c>
      <c r="TL24" s="24" t="s">
        <v>85</v>
      </c>
      <c r="TM24" s="24" t="s">
        <v>85</v>
      </c>
      <c r="TN24" s="24" t="s">
        <v>85</v>
      </c>
      <c r="TO24" s="24" t="s">
        <v>85</v>
      </c>
      <c r="TP24" s="24" t="s">
        <v>85</v>
      </c>
      <c r="TQ24" s="24" t="s">
        <v>85</v>
      </c>
      <c r="TR24" s="24" t="s">
        <v>85</v>
      </c>
      <c r="TS24" s="24" t="s">
        <v>85</v>
      </c>
      <c r="TT24" s="24" t="s">
        <v>85</v>
      </c>
      <c r="TU24" s="24" t="s">
        <v>85</v>
      </c>
      <c r="TV24" s="24" t="s">
        <v>85</v>
      </c>
      <c r="TW24" s="24" t="s">
        <v>85</v>
      </c>
      <c r="TX24" s="24" t="s">
        <v>85</v>
      </c>
      <c r="TY24" s="24" t="s">
        <v>85</v>
      </c>
      <c r="TZ24" s="24" t="s">
        <v>85</v>
      </c>
      <c r="UA24" s="24" t="s">
        <v>85</v>
      </c>
      <c r="UB24" s="24" t="s">
        <v>85</v>
      </c>
      <c r="UC24" s="24" t="s">
        <v>85</v>
      </c>
      <c r="UD24" s="24" t="s">
        <v>85</v>
      </c>
      <c r="UE24" s="24" t="s">
        <v>85</v>
      </c>
      <c r="UF24" s="24" t="s">
        <v>85</v>
      </c>
      <c r="UG24" s="24" t="s">
        <v>85</v>
      </c>
      <c r="UH24" s="24" t="s">
        <v>85</v>
      </c>
      <c r="UI24" s="24" t="s">
        <v>85</v>
      </c>
      <c r="UJ24" s="24" t="s">
        <v>85</v>
      </c>
      <c r="UK24" s="24" t="s">
        <v>85</v>
      </c>
      <c r="UL24" s="24" t="s">
        <v>85</v>
      </c>
      <c r="UM24" s="24" t="s">
        <v>85</v>
      </c>
      <c r="UN24" s="24" t="s">
        <v>85</v>
      </c>
      <c r="UO24" s="24" t="s">
        <v>85</v>
      </c>
      <c r="UP24" s="24" t="s">
        <v>85</v>
      </c>
      <c r="UQ24" s="24" t="s">
        <v>85</v>
      </c>
      <c r="UR24" s="24" t="s">
        <v>85</v>
      </c>
      <c r="US24" s="24" t="s">
        <v>85</v>
      </c>
      <c r="UT24" s="24" t="s">
        <v>85</v>
      </c>
      <c r="UU24" s="24" t="s">
        <v>85</v>
      </c>
      <c r="UV24" s="24" t="s">
        <v>85</v>
      </c>
      <c r="UW24" s="24" t="s">
        <v>85</v>
      </c>
      <c r="UX24" s="24" t="s">
        <v>85</v>
      </c>
      <c r="UY24" s="24" t="s">
        <v>85</v>
      </c>
      <c r="UZ24" s="24" t="s">
        <v>85</v>
      </c>
    </row>
    <row r="25">
      <c r="A25" s="24" t="s">
        <v>225</v>
      </c>
      <c r="B25" s="24" t="s">
        <v>1058</v>
      </c>
      <c r="C25" s="24" t="s">
        <v>1059</v>
      </c>
      <c r="D25" s="24" t="s">
        <v>1060</v>
      </c>
      <c r="E25" s="24" t="s">
        <v>982</v>
      </c>
      <c r="F25" s="24" t="s">
        <v>983</v>
      </c>
      <c r="G25" s="24" t="s">
        <v>997</v>
      </c>
      <c r="H25" s="24" t="s">
        <v>985</v>
      </c>
      <c r="I25" s="24" t="s">
        <v>986</v>
      </c>
      <c r="J25" s="24" t="s">
        <v>998</v>
      </c>
      <c r="K25" s="25">
        <v>0.0</v>
      </c>
      <c r="L25" s="25">
        <v>178.0</v>
      </c>
      <c r="M25" s="24" t="s">
        <v>85</v>
      </c>
      <c r="N25" s="25">
        <v>0.0</v>
      </c>
      <c r="O25" s="25">
        <v>178.0</v>
      </c>
      <c r="P25" s="25">
        <v>178.0</v>
      </c>
      <c r="Q25" s="24" t="s">
        <v>1011</v>
      </c>
      <c r="R25" s="24" t="s">
        <v>1011</v>
      </c>
      <c r="S25" s="25">
        <v>0.0</v>
      </c>
      <c r="T25" s="25">
        <v>1.0</v>
      </c>
      <c r="U25" s="24" t="s">
        <v>993</v>
      </c>
      <c r="V25" s="25">
        <v>0.0</v>
      </c>
      <c r="W25" s="25">
        <v>2.0</v>
      </c>
      <c r="X25" s="24" t="s">
        <v>85</v>
      </c>
      <c r="Y25" s="25">
        <v>0.0</v>
      </c>
      <c r="Z25" s="25">
        <v>2.0</v>
      </c>
      <c r="AA25" s="25">
        <v>2.0</v>
      </c>
      <c r="AB25" s="24" t="s">
        <v>1011</v>
      </c>
      <c r="AC25" s="24" t="s">
        <v>1011</v>
      </c>
      <c r="AD25" s="25">
        <v>0.0</v>
      </c>
      <c r="AE25" s="25">
        <v>1.0</v>
      </c>
      <c r="AF25" s="24" t="s">
        <v>993</v>
      </c>
      <c r="AG25" s="25">
        <v>5282.0</v>
      </c>
      <c r="AH25" s="25">
        <v>595.0</v>
      </c>
      <c r="AI25" s="25">
        <v>697.25</v>
      </c>
      <c r="AJ25" s="25">
        <v>799.5</v>
      </c>
      <c r="AK25" s="25">
        <v>901.75</v>
      </c>
      <c r="AL25" s="25">
        <v>1004.0</v>
      </c>
      <c r="AM25" s="25">
        <v>799.5</v>
      </c>
      <c r="AN25" s="25">
        <v>260.0</v>
      </c>
      <c r="AO25" s="25">
        <v>1004.0</v>
      </c>
      <c r="AP25" s="25">
        <v>1004.0</v>
      </c>
      <c r="AQ25" s="25">
        <v>1004.0</v>
      </c>
      <c r="AR25" s="25">
        <v>2625.0</v>
      </c>
      <c r="AS25" s="25">
        <v>977.926966292135</v>
      </c>
      <c r="AT25" s="25">
        <v>260.0</v>
      </c>
      <c r="AU25" s="25">
        <v>1004.0</v>
      </c>
      <c r="AV25" s="25">
        <v>1004.0</v>
      </c>
      <c r="AW25" s="25">
        <v>1004.0</v>
      </c>
      <c r="AX25" s="25">
        <v>2625.0</v>
      </c>
      <c r="AY25" s="25">
        <v>1002.60753502461</v>
      </c>
      <c r="AZ25" s="25">
        <v>0.0196186666320315</v>
      </c>
      <c r="BA25" s="24" t="s">
        <v>85</v>
      </c>
      <c r="BB25" s="25">
        <v>0.0271390070461409</v>
      </c>
      <c r="BC25" s="24" t="s">
        <v>85</v>
      </c>
      <c r="BD25" s="24" t="s">
        <v>85</v>
      </c>
      <c r="BE25" s="24" t="s">
        <v>85</v>
      </c>
      <c r="BF25" s="24" t="s">
        <v>85</v>
      </c>
      <c r="BG25" s="25">
        <v>0.0516184965467528</v>
      </c>
      <c r="BH25" s="24" t="s">
        <v>85</v>
      </c>
      <c r="BI25" s="25">
        <v>0.0087670592360969</v>
      </c>
      <c r="BJ25" s="24" t="s">
        <v>85</v>
      </c>
      <c r="BK25" s="24" t="s">
        <v>85</v>
      </c>
      <c r="BL25" s="24" t="s">
        <v>85</v>
      </c>
      <c r="BM25" s="25">
        <v>2.66258836059239E-4</v>
      </c>
      <c r="BN25" s="24" t="s">
        <v>85</v>
      </c>
      <c r="BO25" s="24" t="s">
        <v>85</v>
      </c>
      <c r="BP25" s="25">
        <v>5323495.0</v>
      </c>
      <c r="BQ25" s="25">
        <v>0.0</v>
      </c>
      <c r="BR25" s="25">
        <v>0.0</v>
      </c>
      <c r="BS25" s="25">
        <v>0.0</v>
      </c>
      <c r="BT25" s="25">
        <v>3168524.0</v>
      </c>
      <c r="BU25" s="25">
        <v>0.0</v>
      </c>
      <c r="BV25" s="25">
        <v>59.5</v>
      </c>
      <c r="BW25" s="25">
        <v>0.0</v>
      </c>
      <c r="BX25" s="25">
        <v>0.0</v>
      </c>
      <c r="BY25" s="25">
        <v>0.0</v>
      </c>
      <c r="BZ25" s="25">
        <v>0.0</v>
      </c>
      <c r="CA25" s="25">
        <v>0.0</v>
      </c>
      <c r="CB25" s="25">
        <v>0.0</v>
      </c>
      <c r="CC25" s="25">
        <v>0.0</v>
      </c>
      <c r="CD25" s="25">
        <v>0.0</v>
      </c>
      <c r="CE25" s="25">
        <v>0.0</v>
      </c>
      <c r="CF25" s="25">
        <v>0.0</v>
      </c>
      <c r="CG25" s="25">
        <v>0.0</v>
      </c>
      <c r="CH25" s="25">
        <v>0.0</v>
      </c>
      <c r="CI25" s="25">
        <v>0.0</v>
      </c>
      <c r="CJ25" s="25">
        <v>0.0</v>
      </c>
      <c r="CK25" s="25">
        <v>0.0</v>
      </c>
      <c r="CL25" s="25">
        <v>0.0</v>
      </c>
      <c r="CM25" s="25">
        <v>1962575.0</v>
      </c>
      <c r="CN25" s="25">
        <v>0.0</v>
      </c>
      <c r="CO25" s="25">
        <v>0.0</v>
      </c>
      <c r="CP25" s="25">
        <v>1654604.0</v>
      </c>
      <c r="CQ25" s="25">
        <v>0.0</v>
      </c>
      <c r="CR25" s="25">
        <v>0.0</v>
      </c>
      <c r="CS25" s="25">
        <v>84.3078</v>
      </c>
      <c r="CT25" s="25">
        <v>307971.0</v>
      </c>
      <c r="CU25" s="25">
        <v>0.0</v>
      </c>
      <c r="CV25" s="25">
        <v>0.0</v>
      </c>
      <c r="CW25" s="25">
        <v>0.0</v>
      </c>
      <c r="CX25" s="25">
        <v>307971.0</v>
      </c>
      <c r="CY25" s="25">
        <v>0.0</v>
      </c>
      <c r="CZ25" s="25">
        <v>100.0</v>
      </c>
      <c r="DA25" s="25">
        <v>0.0</v>
      </c>
      <c r="DB25" s="25">
        <v>0.0</v>
      </c>
      <c r="DC25" s="25">
        <v>0.0</v>
      </c>
      <c r="DD25" s="25">
        <v>0.0</v>
      </c>
      <c r="DE25" s="25">
        <v>0.0</v>
      </c>
      <c r="DF25" s="25">
        <v>0.0</v>
      </c>
      <c r="DG25" s="25">
        <v>0.0</v>
      </c>
      <c r="DH25" s="25">
        <v>0.0</v>
      </c>
      <c r="DI25" s="25">
        <v>0.0</v>
      </c>
      <c r="DJ25" s="25">
        <v>0.0</v>
      </c>
      <c r="DK25" s="25">
        <v>0.0</v>
      </c>
      <c r="DL25" s="25">
        <v>0.0</v>
      </c>
      <c r="DM25" s="25">
        <v>0.0</v>
      </c>
      <c r="DN25" s="25">
        <v>0.0</v>
      </c>
      <c r="DO25" s="25">
        <v>0.0</v>
      </c>
      <c r="DP25" s="25">
        <v>0.0</v>
      </c>
      <c r="DQ25" s="25">
        <v>1957397.0</v>
      </c>
      <c r="DR25" s="25">
        <v>753446.0</v>
      </c>
      <c r="DS25" s="25">
        <v>99541.0</v>
      </c>
      <c r="DT25" s="25">
        <v>0.384922</v>
      </c>
      <c r="DU25" s="25">
        <v>0.651606</v>
      </c>
      <c r="DV25" s="25">
        <v>4.932139</v>
      </c>
      <c r="DW25" s="25">
        <v>1957397.0</v>
      </c>
      <c r="DX25" s="25">
        <v>135.0</v>
      </c>
      <c r="DY25" s="25">
        <v>0.00301281738386982</v>
      </c>
      <c r="DZ25" s="25">
        <v>70.0</v>
      </c>
      <c r="EA25" s="25">
        <v>0.002649033</v>
      </c>
      <c r="EB25" s="25">
        <v>1500.0</v>
      </c>
      <c r="EC25" s="25">
        <v>0.002209731</v>
      </c>
      <c r="ED25" s="25">
        <v>1.363432</v>
      </c>
      <c r="EE25" s="25">
        <v>1.828097</v>
      </c>
      <c r="EF25" s="25">
        <v>0.0149634825416447</v>
      </c>
      <c r="EG25" s="25">
        <v>0.41318775524231</v>
      </c>
      <c r="EH25" s="25">
        <v>0.953707369153441</v>
      </c>
      <c r="EI25" s="25">
        <v>0.235251218861475</v>
      </c>
      <c r="EJ25" s="25">
        <v>0.954015266931379</v>
      </c>
      <c r="EK25" s="25">
        <v>0.475270421625897</v>
      </c>
      <c r="EL25" s="25">
        <v>0.0823032804610923</v>
      </c>
      <c r="EM25" s="25">
        <v>0.197011155819554</v>
      </c>
      <c r="EN25" s="25">
        <v>4.57128233426502</v>
      </c>
      <c r="EO25" s="25">
        <v>92.3204571684444</v>
      </c>
      <c r="EP25" s="25">
        <v>0.893440316055166</v>
      </c>
      <c r="EQ25" s="24" t="s">
        <v>85</v>
      </c>
      <c r="ER25" s="24" t="s">
        <v>85</v>
      </c>
      <c r="ES25" s="24" t="s">
        <v>85</v>
      </c>
      <c r="ET25" s="24" t="s">
        <v>85</v>
      </c>
      <c r="EU25" s="24" t="s">
        <v>85</v>
      </c>
      <c r="EV25" s="24" t="s">
        <v>85</v>
      </c>
      <c r="EW25" s="24" t="s">
        <v>85</v>
      </c>
      <c r="EX25" s="24" t="s">
        <v>85</v>
      </c>
      <c r="EY25" s="24" t="s">
        <v>85</v>
      </c>
      <c r="EZ25" s="24" t="s">
        <v>85</v>
      </c>
      <c r="FA25" s="24" t="s">
        <v>85</v>
      </c>
      <c r="FB25" s="24" t="s">
        <v>85</v>
      </c>
      <c r="FC25" s="24" t="s">
        <v>85</v>
      </c>
      <c r="FD25" s="24" t="s">
        <v>85</v>
      </c>
      <c r="FE25" s="24" t="s">
        <v>85</v>
      </c>
      <c r="FF25" s="24" t="s">
        <v>85</v>
      </c>
      <c r="FG25" s="24" t="s">
        <v>85</v>
      </c>
      <c r="FH25" s="24" t="s">
        <v>85</v>
      </c>
      <c r="FI25" s="24" t="s">
        <v>85</v>
      </c>
      <c r="FJ25" s="24" t="s">
        <v>85</v>
      </c>
      <c r="FK25" s="24" t="s">
        <v>85</v>
      </c>
      <c r="FL25" s="24" t="s">
        <v>85</v>
      </c>
      <c r="FM25" s="24" t="s">
        <v>85</v>
      </c>
      <c r="FN25" s="24" t="s">
        <v>85</v>
      </c>
      <c r="FO25" s="24" t="s">
        <v>85</v>
      </c>
      <c r="FP25" s="24" t="s">
        <v>85</v>
      </c>
      <c r="FQ25" s="24" t="s">
        <v>85</v>
      </c>
      <c r="FR25" s="24" t="s">
        <v>85</v>
      </c>
      <c r="FS25" s="24" t="s">
        <v>85</v>
      </c>
      <c r="FT25" s="24" t="s">
        <v>85</v>
      </c>
      <c r="FU25" s="24" t="s">
        <v>85</v>
      </c>
      <c r="FV25" s="24" t="s">
        <v>85</v>
      </c>
      <c r="FW25" s="24" t="s">
        <v>85</v>
      </c>
      <c r="FX25" s="24" t="s">
        <v>85</v>
      </c>
      <c r="FY25" s="24" t="s">
        <v>85</v>
      </c>
      <c r="FZ25" s="24" t="s">
        <v>85</v>
      </c>
      <c r="GA25" s="24" t="s">
        <v>85</v>
      </c>
      <c r="GB25" s="24" t="s">
        <v>85</v>
      </c>
      <c r="GC25" s="24" t="s">
        <v>85</v>
      </c>
      <c r="GD25" s="24" t="s">
        <v>85</v>
      </c>
      <c r="GE25" s="24" t="s">
        <v>85</v>
      </c>
      <c r="GF25" s="24" t="s">
        <v>85</v>
      </c>
      <c r="GG25" s="24" t="s">
        <v>85</v>
      </c>
      <c r="GH25" s="24" t="s">
        <v>85</v>
      </c>
      <c r="GI25" s="24" t="s">
        <v>85</v>
      </c>
      <c r="GJ25" s="24" t="s">
        <v>85</v>
      </c>
      <c r="GK25" s="24" t="s">
        <v>85</v>
      </c>
      <c r="GL25" s="24" t="s">
        <v>85</v>
      </c>
      <c r="GM25" s="24" t="s">
        <v>85</v>
      </c>
      <c r="GN25" s="24" t="s">
        <v>85</v>
      </c>
      <c r="GO25" s="24" t="s">
        <v>85</v>
      </c>
      <c r="GP25" s="24" t="s">
        <v>85</v>
      </c>
      <c r="GQ25" s="24" t="s">
        <v>85</v>
      </c>
      <c r="GR25" s="24" t="s">
        <v>85</v>
      </c>
      <c r="GS25" s="24" t="s">
        <v>85</v>
      </c>
      <c r="GT25" s="24" t="s">
        <v>85</v>
      </c>
      <c r="GU25" s="24" t="s">
        <v>85</v>
      </c>
      <c r="GV25" s="24" t="s">
        <v>85</v>
      </c>
      <c r="GW25" s="24" t="s">
        <v>85</v>
      </c>
      <c r="GX25" s="24" t="s">
        <v>85</v>
      </c>
      <c r="GY25" s="24" t="s">
        <v>85</v>
      </c>
      <c r="GZ25" s="24" t="s">
        <v>85</v>
      </c>
      <c r="HA25" s="24" t="s">
        <v>85</v>
      </c>
      <c r="HB25" s="24" t="s">
        <v>85</v>
      </c>
      <c r="HC25" s="24" t="s">
        <v>85</v>
      </c>
      <c r="HD25" s="24" t="s">
        <v>85</v>
      </c>
      <c r="HE25" s="24" t="s">
        <v>85</v>
      </c>
      <c r="HF25" s="24" t="s">
        <v>85</v>
      </c>
      <c r="HG25" s="24" t="s">
        <v>85</v>
      </c>
      <c r="HH25" s="24" t="s">
        <v>85</v>
      </c>
      <c r="HI25" s="24" t="s">
        <v>85</v>
      </c>
      <c r="HJ25" s="24" t="s">
        <v>85</v>
      </c>
      <c r="HK25" s="24" t="s">
        <v>85</v>
      </c>
      <c r="HL25" s="24" t="s">
        <v>85</v>
      </c>
      <c r="HM25" s="24" t="s">
        <v>85</v>
      </c>
      <c r="HN25" s="24" t="s">
        <v>85</v>
      </c>
      <c r="HO25" s="24" t="s">
        <v>85</v>
      </c>
      <c r="HP25" s="24" t="s">
        <v>85</v>
      </c>
      <c r="HQ25" s="24" t="s">
        <v>85</v>
      </c>
      <c r="HR25" s="24" t="s">
        <v>85</v>
      </c>
      <c r="HS25" s="24" t="s">
        <v>85</v>
      </c>
      <c r="HT25" s="24" t="s">
        <v>85</v>
      </c>
      <c r="HU25" s="24" t="s">
        <v>85</v>
      </c>
      <c r="HV25" s="24" t="s">
        <v>85</v>
      </c>
      <c r="HW25" s="24" t="s">
        <v>85</v>
      </c>
      <c r="HX25" s="24" t="s">
        <v>85</v>
      </c>
      <c r="HY25" s="24" t="s">
        <v>85</v>
      </c>
      <c r="HZ25" s="24" t="s">
        <v>85</v>
      </c>
      <c r="IA25" s="24" t="s">
        <v>998</v>
      </c>
      <c r="IB25" s="25">
        <v>2.139276E7</v>
      </c>
      <c r="IC25" s="25">
        <v>0.0</v>
      </c>
      <c r="ID25" s="25">
        <v>0.0</v>
      </c>
      <c r="IE25" s="25">
        <v>0.0</v>
      </c>
      <c r="IF25" s="25">
        <v>1.8596489E7</v>
      </c>
      <c r="IG25" s="25">
        <v>0.0</v>
      </c>
      <c r="IH25" s="25">
        <v>86.9</v>
      </c>
      <c r="II25" s="25">
        <v>0.0</v>
      </c>
      <c r="IJ25" s="25">
        <v>0.0</v>
      </c>
      <c r="IK25" s="25">
        <v>0.0</v>
      </c>
      <c r="IL25" s="25">
        <v>0.0</v>
      </c>
      <c r="IM25" s="25">
        <v>0.0</v>
      </c>
      <c r="IN25" s="25">
        <v>0.0</v>
      </c>
      <c r="IO25" s="25">
        <v>0.0</v>
      </c>
      <c r="IP25" s="25">
        <v>0.0</v>
      </c>
      <c r="IQ25" s="25">
        <v>0.0</v>
      </c>
      <c r="IR25" s="25">
        <v>0.0</v>
      </c>
      <c r="IS25" s="25">
        <v>0.0</v>
      </c>
      <c r="IT25" s="25">
        <v>0.0</v>
      </c>
      <c r="IU25" s="25">
        <v>0.0</v>
      </c>
      <c r="IV25" s="25">
        <v>0.0</v>
      </c>
      <c r="IW25" s="25">
        <v>0.0</v>
      </c>
      <c r="IX25" s="25">
        <v>0.0</v>
      </c>
      <c r="IY25" s="25">
        <v>1.2127534E7</v>
      </c>
      <c r="IZ25" s="25">
        <v>0.0</v>
      </c>
      <c r="JA25" s="25">
        <v>0.0</v>
      </c>
      <c r="JB25" s="25">
        <v>1422097.0</v>
      </c>
      <c r="JC25" s="25">
        <v>0.0</v>
      </c>
      <c r="JD25" s="25">
        <v>0.0</v>
      </c>
      <c r="JE25" s="25">
        <v>11.7262</v>
      </c>
      <c r="JF25" s="25">
        <v>1.0705437E7</v>
      </c>
      <c r="JG25" s="25">
        <v>0.0</v>
      </c>
      <c r="JH25" s="25">
        <v>0.0</v>
      </c>
      <c r="JI25" s="25">
        <v>0.0</v>
      </c>
      <c r="JJ25" s="25">
        <v>1.0705437E7</v>
      </c>
      <c r="JK25" s="25">
        <v>0.0</v>
      </c>
      <c r="JL25" s="25">
        <v>100.0</v>
      </c>
      <c r="JM25" s="25">
        <v>0.0</v>
      </c>
      <c r="JN25" s="25">
        <v>0.0</v>
      </c>
      <c r="JO25" s="25">
        <v>0.0</v>
      </c>
      <c r="JP25" s="25">
        <v>0.0</v>
      </c>
      <c r="JQ25" s="25">
        <v>0.0</v>
      </c>
      <c r="JR25" s="25">
        <v>0.0</v>
      </c>
      <c r="JS25" s="25">
        <v>0.0</v>
      </c>
      <c r="JT25" s="25">
        <v>0.0</v>
      </c>
      <c r="JU25" s="25">
        <v>0.0</v>
      </c>
      <c r="JV25" s="25">
        <v>0.0</v>
      </c>
      <c r="JW25" s="25">
        <v>0.0</v>
      </c>
      <c r="JX25" s="25">
        <v>0.0</v>
      </c>
      <c r="JY25" s="25">
        <v>0.0</v>
      </c>
      <c r="JZ25" s="25">
        <v>0.0</v>
      </c>
      <c r="KA25" s="25">
        <v>0.0</v>
      </c>
      <c r="KB25" s="25">
        <v>0.0</v>
      </c>
      <c r="KC25" s="25">
        <v>1.205626E7</v>
      </c>
      <c r="KD25" s="25">
        <v>1.1263383E7</v>
      </c>
      <c r="KE25" s="25">
        <v>512589.0</v>
      </c>
      <c r="KF25" s="25">
        <v>0.934235</v>
      </c>
      <c r="KG25" s="25">
        <v>0.945208</v>
      </c>
      <c r="KH25" s="25">
        <v>20.769548</v>
      </c>
      <c r="KI25" s="24" t="s">
        <v>85</v>
      </c>
      <c r="KJ25" s="24" t="s">
        <v>85</v>
      </c>
      <c r="KK25" s="24" t="s">
        <v>85</v>
      </c>
      <c r="KL25" s="24" t="s">
        <v>85</v>
      </c>
      <c r="KM25" s="24" t="s">
        <v>85</v>
      </c>
      <c r="KN25" s="24" t="s">
        <v>85</v>
      </c>
      <c r="KO25" s="24" t="s">
        <v>85</v>
      </c>
      <c r="KP25" s="24" t="s">
        <v>85</v>
      </c>
      <c r="KQ25" s="24" t="s">
        <v>85</v>
      </c>
      <c r="KR25" s="24" t="s">
        <v>85</v>
      </c>
      <c r="KS25" s="24" t="s">
        <v>85</v>
      </c>
      <c r="KT25" s="24" t="s">
        <v>85</v>
      </c>
      <c r="KU25" s="24" t="s">
        <v>85</v>
      </c>
      <c r="KV25" s="24" t="s">
        <v>85</v>
      </c>
      <c r="KW25" s="24" t="s">
        <v>85</v>
      </c>
      <c r="KX25" s="24" t="s">
        <v>85</v>
      </c>
      <c r="KY25" s="24" t="s">
        <v>85</v>
      </c>
      <c r="KZ25" s="24" t="s">
        <v>85</v>
      </c>
      <c r="LA25" s="24" t="s">
        <v>85</v>
      </c>
      <c r="LB25" s="24" t="s">
        <v>85</v>
      </c>
      <c r="LC25" s="24" t="s">
        <v>85</v>
      </c>
      <c r="LD25" s="24" t="s">
        <v>85</v>
      </c>
      <c r="LE25" s="24" t="s">
        <v>85</v>
      </c>
      <c r="LF25" s="24" t="s">
        <v>85</v>
      </c>
      <c r="LG25" s="24" t="s">
        <v>85</v>
      </c>
      <c r="LH25" s="24" t="s">
        <v>85</v>
      </c>
      <c r="LI25" s="24" t="s">
        <v>85</v>
      </c>
      <c r="LJ25" s="24" t="s">
        <v>85</v>
      </c>
      <c r="LK25" s="24" t="s">
        <v>85</v>
      </c>
      <c r="LL25" s="24" t="s">
        <v>85</v>
      </c>
      <c r="LM25" s="24" t="s">
        <v>85</v>
      </c>
      <c r="LN25" s="24" t="s">
        <v>85</v>
      </c>
      <c r="LO25" s="24" t="s">
        <v>85</v>
      </c>
      <c r="LP25" s="24" t="s">
        <v>85</v>
      </c>
      <c r="LQ25" s="24" t="s">
        <v>85</v>
      </c>
      <c r="LR25" s="24" t="s">
        <v>85</v>
      </c>
      <c r="LS25" s="24" t="s">
        <v>85</v>
      </c>
      <c r="LT25" s="24" t="s">
        <v>85</v>
      </c>
      <c r="LU25" s="24" t="s">
        <v>85</v>
      </c>
      <c r="LV25" s="24" t="s">
        <v>85</v>
      </c>
      <c r="LW25" s="24" t="s">
        <v>85</v>
      </c>
      <c r="LX25" s="24" t="s">
        <v>85</v>
      </c>
      <c r="LY25" s="24" t="s">
        <v>85</v>
      </c>
      <c r="LZ25" s="24" t="s">
        <v>85</v>
      </c>
      <c r="MA25" s="24" t="s">
        <v>85</v>
      </c>
      <c r="MB25" s="24" t="s">
        <v>85</v>
      </c>
      <c r="MC25" s="24" t="s">
        <v>85</v>
      </c>
      <c r="MD25" s="24" t="s">
        <v>85</v>
      </c>
      <c r="ME25" s="24" t="s">
        <v>85</v>
      </c>
      <c r="MF25" s="24" t="s">
        <v>85</v>
      </c>
      <c r="MG25" s="24" t="s">
        <v>85</v>
      </c>
      <c r="MH25" s="24" t="s">
        <v>85</v>
      </c>
      <c r="MI25" s="24" t="s">
        <v>85</v>
      </c>
      <c r="MJ25" s="24" t="s">
        <v>85</v>
      </c>
      <c r="MK25" s="24" t="s">
        <v>85</v>
      </c>
      <c r="ML25" s="24" t="s">
        <v>85</v>
      </c>
      <c r="MM25" s="24" t="s">
        <v>85</v>
      </c>
      <c r="MN25" s="24" t="s">
        <v>85</v>
      </c>
      <c r="MO25" s="24" t="s">
        <v>85</v>
      </c>
      <c r="MP25" s="24" t="s">
        <v>85</v>
      </c>
      <c r="MQ25" s="24" t="s">
        <v>85</v>
      </c>
      <c r="MR25" s="24" t="s">
        <v>85</v>
      </c>
      <c r="MS25" s="24" t="s">
        <v>85</v>
      </c>
      <c r="MT25" s="24" t="s">
        <v>85</v>
      </c>
      <c r="MU25" s="24" t="s">
        <v>85</v>
      </c>
      <c r="MV25" s="24" t="s">
        <v>85</v>
      </c>
      <c r="MW25" s="24" t="s">
        <v>85</v>
      </c>
      <c r="MX25" s="24" t="s">
        <v>85</v>
      </c>
      <c r="MY25" s="24" t="s">
        <v>85</v>
      </c>
      <c r="MZ25" s="24" t="s">
        <v>85</v>
      </c>
      <c r="NA25" s="24" t="s">
        <v>85</v>
      </c>
      <c r="NB25" s="24" t="s">
        <v>85</v>
      </c>
      <c r="NC25" s="24" t="s">
        <v>85</v>
      </c>
      <c r="ND25" s="24" t="s">
        <v>85</v>
      </c>
      <c r="NE25" s="24" t="s">
        <v>85</v>
      </c>
      <c r="NF25" s="24" t="s">
        <v>85</v>
      </c>
      <c r="NG25" s="24" t="s">
        <v>85</v>
      </c>
      <c r="NH25" s="24" t="s">
        <v>85</v>
      </c>
      <c r="NI25" s="24" t="s">
        <v>85</v>
      </c>
      <c r="NJ25" s="24" t="s">
        <v>85</v>
      </c>
      <c r="NK25" s="24" t="s">
        <v>85</v>
      </c>
      <c r="NL25" s="24" t="s">
        <v>85</v>
      </c>
      <c r="NM25" s="24" t="s">
        <v>85</v>
      </c>
      <c r="NN25" s="24" t="s">
        <v>85</v>
      </c>
      <c r="NO25" s="24" t="s">
        <v>85</v>
      </c>
      <c r="NP25" s="24" t="s">
        <v>85</v>
      </c>
      <c r="NQ25" s="24" t="s">
        <v>85</v>
      </c>
      <c r="NR25" s="24" t="s">
        <v>85</v>
      </c>
      <c r="NS25" s="24" t="s">
        <v>85</v>
      </c>
      <c r="NT25" s="24" t="s">
        <v>85</v>
      </c>
      <c r="NU25" s="24" t="s">
        <v>85</v>
      </c>
      <c r="NV25" s="24" t="s">
        <v>85</v>
      </c>
      <c r="NW25" s="24" t="s">
        <v>85</v>
      </c>
      <c r="NX25" s="24" t="s">
        <v>85</v>
      </c>
      <c r="NY25" s="24" t="s">
        <v>85</v>
      </c>
      <c r="NZ25" s="24" t="s">
        <v>85</v>
      </c>
      <c r="OA25" s="24" t="s">
        <v>85</v>
      </c>
      <c r="OB25" s="24" t="s">
        <v>85</v>
      </c>
      <c r="OC25" s="24" t="s">
        <v>85</v>
      </c>
      <c r="OD25" s="24" t="s">
        <v>85</v>
      </c>
      <c r="OE25" s="24" t="s">
        <v>85</v>
      </c>
      <c r="OF25" s="24" t="s">
        <v>85</v>
      </c>
      <c r="OG25" s="24" t="s">
        <v>85</v>
      </c>
      <c r="OH25" s="24" t="s">
        <v>85</v>
      </c>
      <c r="OI25" s="24" t="s">
        <v>85</v>
      </c>
      <c r="OJ25" s="24" t="s">
        <v>85</v>
      </c>
      <c r="OK25" s="24" t="s">
        <v>85</v>
      </c>
      <c r="OL25" s="24" t="s">
        <v>85</v>
      </c>
      <c r="OM25" s="24" t="s">
        <v>85</v>
      </c>
      <c r="ON25" s="24" t="s">
        <v>85</v>
      </c>
      <c r="OO25" s="24" t="s">
        <v>85</v>
      </c>
      <c r="OP25" s="24" t="s">
        <v>85</v>
      </c>
      <c r="OQ25" s="24" t="s">
        <v>85</v>
      </c>
      <c r="OR25" s="24" t="s">
        <v>85</v>
      </c>
      <c r="OS25" s="24" t="s">
        <v>85</v>
      </c>
      <c r="OT25" s="24" t="s">
        <v>85</v>
      </c>
      <c r="OU25" s="24" t="s">
        <v>85</v>
      </c>
      <c r="OV25" s="24" t="s">
        <v>85</v>
      </c>
      <c r="OW25" s="24" t="s">
        <v>85</v>
      </c>
      <c r="OX25" s="24" t="s">
        <v>85</v>
      </c>
      <c r="OY25" s="24" t="s">
        <v>85</v>
      </c>
      <c r="OZ25" s="24" t="s">
        <v>85</v>
      </c>
      <c r="PA25" s="24" t="s">
        <v>85</v>
      </c>
      <c r="PB25" s="24" t="s">
        <v>85</v>
      </c>
      <c r="PC25" s="24" t="s">
        <v>85</v>
      </c>
      <c r="PD25" s="24" t="s">
        <v>85</v>
      </c>
      <c r="PE25" s="24" t="s">
        <v>85</v>
      </c>
      <c r="PF25" s="24" t="s">
        <v>85</v>
      </c>
      <c r="PG25" s="24" t="s">
        <v>85</v>
      </c>
      <c r="PH25" s="24" t="s">
        <v>85</v>
      </c>
      <c r="PI25" s="24" t="s">
        <v>85</v>
      </c>
      <c r="PJ25" s="24" t="s">
        <v>85</v>
      </c>
      <c r="PK25" s="24" t="s">
        <v>85</v>
      </c>
      <c r="PL25" s="24" t="s">
        <v>85</v>
      </c>
      <c r="PM25" s="24" t="s">
        <v>85</v>
      </c>
      <c r="PN25" s="24" t="s">
        <v>85</v>
      </c>
      <c r="PO25" s="24" t="s">
        <v>85</v>
      </c>
      <c r="PP25" s="24" t="s">
        <v>85</v>
      </c>
      <c r="PQ25" s="24" t="s">
        <v>85</v>
      </c>
      <c r="PR25" s="24" t="s">
        <v>85</v>
      </c>
      <c r="PS25" s="24" t="s">
        <v>85</v>
      </c>
      <c r="PT25" s="24" t="s">
        <v>85</v>
      </c>
      <c r="PU25" s="24" t="s">
        <v>85</v>
      </c>
      <c r="PV25" s="24" t="s">
        <v>85</v>
      </c>
      <c r="PW25" s="24" t="s">
        <v>85</v>
      </c>
      <c r="PX25" s="24" t="s">
        <v>85</v>
      </c>
      <c r="PY25" s="24" t="s">
        <v>85</v>
      </c>
      <c r="PZ25" s="24" t="s">
        <v>85</v>
      </c>
      <c r="QA25" s="24" t="s">
        <v>85</v>
      </c>
      <c r="QB25" s="24" t="s">
        <v>85</v>
      </c>
      <c r="QC25" s="24" t="s">
        <v>85</v>
      </c>
      <c r="QD25" s="24" t="s">
        <v>85</v>
      </c>
      <c r="QE25" s="24" t="s">
        <v>85</v>
      </c>
      <c r="QF25" s="24" t="s">
        <v>85</v>
      </c>
      <c r="QG25" s="24" t="s">
        <v>85</v>
      </c>
      <c r="QH25" s="24" t="s">
        <v>85</v>
      </c>
      <c r="QI25" s="24" t="s">
        <v>85</v>
      </c>
      <c r="QJ25" s="24" t="s">
        <v>85</v>
      </c>
      <c r="QK25" s="24" t="s">
        <v>85</v>
      </c>
      <c r="QL25" s="24" t="s">
        <v>85</v>
      </c>
      <c r="QM25" s="24" t="s">
        <v>85</v>
      </c>
      <c r="QN25" s="24" t="s">
        <v>85</v>
      </c>
      <c r="QO25" s="24" t="s">
        <v>85</v>
      </c>
      <c r="QP25" s="24" t="s">
        <v>85</v>
      </c>
      <c r="QQ25" s="24" t="s">
        <v>85</v>
      </c>
      <c r="QR25" s="24" t="s">
        <v>85</v>
      </c>
      <c r="QS25" s="24" t="s">
        <v>85</v>
      </c>
      <c r="QT25" s="24" t="s">
        <v>85</v>
      </c>
      <c r="QU25" s="24" t="s">
        <v>85</v>
      </c>
      <c r="QV25" s="24" t="s">
        <v>85</v>
      </c>
      <c r="QW25" s="24" t="s">
        <v>85</v>
      </c>
      <c r="QX25" s="24" t="s">
        <v>85</v>
      </c>
      <c r="QY25" s="24" t="s">
        <v>85</v>
      </c>
      <c r="QZ25" s="24" t="s">
        <v>85</v>
      </c>
      <c r="RA25" s="24" t="s">
        <v>85</v>
      </c>
      <c r="RB25" s="24" t="s">
        <v>85</v>
      </c>
      <c r="RC25" s="24" t="s">
        <v>85</v>
      </c>
      <c r="RD25" s="24" t="s">
        <v>85</v>
      </c>
      <c r="RE25" s="24" t="s">
        <v>85</v>
      </c>
      <c r="RF25" s="24" t="s">
        <v>85</v>
      </c>
      <c r="RG25" s="24" t="s">
        <v>85</v>
      </c>
      <c r="RH25" s="24" t="s">
        <v>85</v>
      </c>
      <c r="RI25" s="24" t="s">
        <v>85</v>
      </c>
      <c r="RJ25" s="24" t="s">
        <v>85</v>
      </c>
      <c r="RK25" s="24" t="s">
        <v>85</v>
      </c>
      <c r="RL25" s="24" t="s">
        <v>85</v>
      </c>
      <c r="RM25" s="24" t="s">
        <v>85</v>
      </c>
      <c r="RN25" s="24" t="s">
        <v>85</v>
      </c>
      <c r="RO25" s="24" t="s">
        <v>85</v>
      </c>
      <c r="RP25" s="24" t="s">
        <v>85</v>
      </c>
      <c r="RQ25" s="24" t="s">
        <v>85</v>
      </c>
      <c r="RR25" s="24" t="s">
        <v>85</v>
      </c>
      <c r="RS25" s="24" t="s">
        <v>85</v>
      </c>
      <c r="RT25" s="24" t="s">
        <v>85</v>
      </c>
      <c r="RU25" s="24" t="s">
        <v>85</v>
      </c>
      <c r="RV25" s="24" t="s">
        <v>85</v>
      </c>
      <c r="RW25" s="24" t="s">
        <v>85</v>
      </c>
      <c r="RX25" s="24" t="s">
        <v>85</v>
      </c>
      <c r="RY25" s="24" t="s">
        <v>85</v>
      </c>
      <c r="RZ25" s="24" t="s">
        <v>85</v>
      </c>
      <c r="SA25" s="24" t="s">
        <v>85</v>
      </c>
      <c r="SB25" s="24" t="s">
        <v>85</v>
      </c>
      <c r="SC25" s="24" t="s">
        <v>85</v>
      </c>
      <c r="SD25" s="24" t="s">
        <v>85</v>
      </c>
      <c r="SE25" s="24" t="s">
        <v>85</v>
      </c>
      <c r="SF25" s="24" t="s">
        <v>85</v>
      </c>
      <c r="SG25" s="24" t="s">
        <v>85</v>
      </c>
      <c r="SH25" s="24" t="s">
        <v>85</v>
      </c>
      <c r="SI25" s="24" t="s">
        <v>85</v>
      </c>
      <c r="SJ25" s="24" t="s">
        <v>85</v>
      </c>
      <c r="SK25" s="24" t="s">
        <v>85</v>
      </c>
      <c r="SL25" s="24" t="s">
        <v>85</v>
      </c>
      <c r="SM25" s="24" t="s">
        <v>85</v>
      </c>
      <c r="SN25" s="24" t="s">
        <v>85</v>
      </c>
      <c r="SO25" s="24" t="s">
        <v>85</v>
      </c>
      <c r="SP25" s="24" t="s">
        <v>85</v>
      </c>
      <c r="SQ25" s="24" t="s">
        <v>85</v>
      </c>
      <c r="SR25" s="24" t="s">
        <v>85</v>
      </c>
      <c r="SS25" s="24" t="s">
        <v>85</v>
      </c>
      <c r="ST25" s="24" t="s">
        <v>85</v>
      </c>
      <c r="SU25" s="24" t="s">
        <v>85</v>
      </c>
      <c r="SV25" s="24" t="s">
        <v>85</v>
      </c>
      <c r="SW25" s="24" t="s">
        <v>85</v>
      </c>
      <c r="SX25" s="24" t="s">
        <v>85</v>
      </c>
      <c r="SY25" s="24" t="s">
        <v>85</v>
      </c>
      <c r="SZ25" s="24" t="s">
        <v>85</v>
      </c>
      <c r="TA25" s="24" t="s">
        <v>85</v>
      </c>
      <c r="TB25" s="24" t="s">
        <v>85</v>
      </c>
      <c r="TC25" s="24" t="s">
        <v>85</v>
      </c>
      <c r="TD25" s="24" t="s">
        <v>85</v>
      </c>
      <c r="TE25" s="24" t="s">
        <v>85</v>
      </c>
      <c r="TF25" s="24" t="s">
        <v>85</v>
      </c>
      <c r="TG25" s="24" t="s">
        <v>85</v>
      </c>
      <c r="TH25" s="24" t="s">
        <v>85</v>
      </c>
      <c r="TI25" s="24" t="s">
        <v>85</v>
      </c>
      <c r="TJ25" s="24" t="s">
        <v>85</v>
      </c>
      <c r="TK25" s="24" t="s">
        <v>85</v>
      </c>
      <c r="TL25" s="24" t="s">
        <v>85</v>
      </c>
      <c r="TM25" s="24" t="s">
        <v>85</v>
      </c>
      <c r="TN25" s="24" t="s">
        <v>85</v>
      </c>
      <c r="TO25" s="24" t="s">
        <v>85</v>
      </c>
      <c r="TP25" s="24" t="s">
        <v>85</v>
      </c>
      <c r="TQ25" s="24" t="s">
        <v>85</v>
      </c>
      <c r="TR25" s="24" t="s">
        <v>85</v>
      </c>
      <c r="TS25" s="24" t="s">
        <v>85</v>
      </c>
      <c r="TT25" s="24" t="s">
        <v>85</v>
      </c>
      <c r="TU25" s="24" t="s">
        <v>85</v>
      </c>
      <c r="TV25" s="24" t="s">
        <v>85</v>
      </c>
      <c r="TW25" s="24" t="s">
        <v>85</v>
      </c>
      <c r="TX25" s="24" t="s">
        <v>85</v>
      </c>
      <c r="TY25" s="24" t="s">
        <v>85</v>
      </c>
      <c r="TZ25" s="24" t="s">
        <v>85</v>
      </c>
      <c r="UA25" s="24" t="s">
        <v>85</v>
      </c>
      <c r="UB25" s="24" t="s">
        <v>85</v>
      </c>
      <c r="UC25" s="24" t="s">
        <v>85</v>
      </c>
      <c r="UD25" s="24" t="s">
        <v>85</v>
      </c>
      <c r="UE25" s="24" t="s">
        <v>85</v>
      </c>
      <c r="UF25" s="24" t="s">
        <v>85</v>
      </c>
      <c r="UG25" s="24" t="s">
        <v>85</v>
      </c>
      <c r="UH25" s="24" t="s">
        <v>85</v>
      </c>
      <c r="UI25" s="24" t="s">
        <v>85</v>
      </c>
      <c r="UJ25" s="24" t="s">
        <v>85</v>
      </c>
      <c r="UK25" s="24" t="s">
        <v>85</v>
      </c>
      <c r="UL25" s="24" t="s">
        <v>85</v>
      </c>
      <c r="UM25" s="24" t="s">
        <v>85</v>
      </c>
      <c r="UN25" s="24" t="s">
        <v>85</v>
      </c>
      <c r="UO25" s="24" t="s">
        <v>85</v>
      </c>
      <c r="UP25" s="24" t="s">
        <v>85</v>
      </c>
      <c r="UQ25" s="24" t="s">
        <v>85</v>
      </c>
      <c r="UR25" s="24" t="s">
        <v>85</v>
      </c>
      <c r="US25" s="24" t="s">
        <v>85</v>
      </c>
      <c r="UT25" s="24" t="s">
        <v>85</v>
      </c>
      <c r="UU25" s="24" t="s">
        <v>85</v>
      </c>
      <c r="UV25" s="24" t="s">
        <v>85</v>
      </c>
      <c r="UW25" s="24" t="s">
        <v>85</v>
      </c>
      <c r="UX25" s="24" t="s">
        <v>85</v>
      </c>
      <c r="UY25" s="24" t="s">
        <v>85</v>
      </c>
      <c r="UZ25" s="24" t="s">
        <v>85</v>
      </c>
    </row>
    <row r="26">
      <c r="A26" s="24" t="s">
        <v>103</v>
      </c>
      <c r="B26" s="24" t="s">
        <v>1061</v>
      </c>
      <c r="C26" s="24" t="s">
        <v>1062</v>
      </c>
      <c r="D26" s="24" t="s">
        <v>1063</v>
      </c>
      <c r="E26" s="24" t="s">
        <v>982</v>
      </c>
      <c r="F26" s="24" t="s">
        <v>983</v>
      </c>
      <c r="G26" s="24" t="s">
        <v>997</v>
      </c>
      <c r="H26" s="24" t="s">
        <v>985</v>
      </c>
      <c r="I26" s="24" t="s">
        <v>986</v>
      </c>
      <c r="J26" s="24" t="s">
        <v>998</v>
      </c>
      <c r="K26" s="25">
        <v>14485.0</v>
      </c>
      <c r="L26" s="25">
        <v>21524.0</v>
      </c>
      <c r="M26" s="25">
        <v>16872.0</v>
      </c>
      <c r="N26" s="25">
        <v>39154.0</v>
      </c>
      <c r="O26" s="25">
        <v>39154.0</v>
      </c>
      <c r="P26" s="25">
        <v>14485.0</v>
      </c>
      <c r="Q26" s="24" t="s">
        <v>988</v>
      </c>
      <c r="R26" s="24" t="s">
        <v>989</v>
      </c>
      <c r="S26" s="25">
        <v>2.70307214359682</v>
      </c>
      <c r="T26" s="25">
        <v>1.27572309151257</v>
      </c>
      <c r="U26" s="24" t="s">
        <v>990</v>
      </c>
      <c r="V26" s="25">
        <v>26.0</v>
      </c>
      <c r="W26" s="25">
        <v>5440.0</v>
      </c>
      <c r="X26" s="25">
        <v>5239.0</v>
      </c>
      <c r="Y26" s="25">
        <v>7388.0</v>
      </c>
      <c r="Z26" s="25">
        <v>7388.0</v>
      </c>
      <c r="AA26" s="25">
        <v>26.0</v>
      </c>
      <c r="AB26" s="24" t="s">
        <v>988</v>
      </c>
      <c r="AC26" s="24" t="s">
        <v>989</v>
      </c>
      <c r="AD26" s="25">
        <v>284.153846153846</v>
      </c>
      <c r="AE26" s="25">
        <v>1.03836610040084</v>
      </c>
      <c r="AF26" s="24" t="s">
        <v>990</v>
      </c>
      <c r="AG26" s="25">
        <v>299125.0</v>
      </c>
      <c r="AH26" s="25">
        <v>70.0</v>
      </c>
      <c r="AI26" s="25">
        <v>280.0</v>
      </c>
      <c r="AJ26" s="25">
        <v>280.0</v>
      </c>
      <c r="AK26" s="25">
        <v>280.0</v>
      </c>
      <c r="AL26" s="25">
        <v>418.0</v>
      </c>
      <c r="AM26" s="25">
        <v>279.677314564158</v>
      </c>
      <c r="AN26" s="25">
        <v>70.0</v>
      </c>
      <c r="AO26" s="25">
        <v>280.0</v>
      </c>
      <c r="AP26" s="25">
        <v>280.0</v>
      </c>
      <c r="AQ26" s="25">
        <v>280.0</v>
      </c>
      <c r="AR26" s="25">
        <v>418.0</v>
      </c>
      <c r="AS26" s="25">
        <v>279.939112223528</v>
      </c>
      <c r="AT26" s="25">
        <v>69.0</v>
      </c>
      <c r="AU26" s="25">
        <v>276.0</v>
      </c>
      <c r="AV26" s="25">
        <v>276.0</v>
      </c>
      <c r="AW26" s="25">
        <v>276.0</v>
      </c>
      <c r="AX26" s="25">
        <v>370.0</v>
      </c>
      <c r="AY26" s="25">
        <v>275.982047638947</v>
      </c>
      <c r="AZ26" s="25">
        <v>0.128078990662362</v>
      </c>
      <c r="BA26" s="25">
        <v>0.115787364195631</v>
      </c>
      <c r="BB26" s="25">
        <v>0.128073510219323</v>
      </c>
      <c r="BC26" s="25">
        <v>0.115983285114548</v>
      </c>
      <c r="BD26" s="25">
        <v>0.121099477888554</v>
      </c>
      <c r="BE26" s="25">
        <v>0.140953628128491</v>
      </c>
      <c r="BF26" s="25">
        <v>0.141508204991885</v>
      </c>
      <c r="BG26" s="25">
        <v>0.149755550022448</v>
      </c>
      <c r="BH26" s="25">
        <v>0.00741775900566361</v>
      </c>
      <c r="BI26" s="25">
        <v>0.0254472522910103</v>
      </c>
      <c r="BJ26" s="25">
        <v>0.0238021265418914</v>
      </c>
      <c r="BK26" s="25">
        <v>0.0275739434397755</v>
      </c>
      <c r="BL26" s="25">
        <v>1.06297116776038E-4</v>
      </c>
      <c r="BM26" s="25">
        <v>0.0114952292743345</v>
      </c>
      <c r="BN26" s="25">
        <v>0.0117430198227267</v>
      </c>
      <c r="BO26" s="25">
        <v>0.00972196030574724</v>
      </c>
      <c r="BP26" s="25">
        <v>1.9497432E7</v>
      </c>
      <c r="BQ26" s="25">
        <v>0.0</v>
      </c>
      <c r="BR26" s="25">
        <v>0.0</v>
      </c>
      <c r="BS26" s="25">
        <v>0.0</v>
      </c>
      <c r="BT26" s="25">
        <v>1.8973171E7</v>
      </c>
      <c r="BU26" s="25">
        <v>0.0</v>
      </c>
      <c r="BV26" s="25">
        <v>97.3</v>
      </c>
      <c r="BW26" s="25">
        <v>0.0</v>
      </c>
      <c r="BX26" s="25">
        <v>0.0</v>
      </c>
      <c r="BY26" s="25">
        <v>0.0</v>
      </c>
      <c r="BZ26" s="25">
        <v>0.0</v>
      </c>
      <c r="CA26" s="25">
        <v>0.0</v>
      </c>
      <c r="CB26" s="25">
        <v>0.0</v>
      </c>
      <c r="CC26" s="25">
        <v>0.0</v>
      </c>
      <c r="CD26" s="25">
        <v>0.0</v>
      </c>
      <c r="CE26" s="25">
        <v>0.0</v>
      </c>
      <c r="CF26" s="25">
        <v>0.0</v>
      </c>
      <c r="CG26" s="25">
        <v>0.0</v>
      </c>
      <c r="CH26" s="25">
        <v>0.0</v>
      </c>
      <c r="CI26" s="25">
        <v>0.0</v>
      </c>
      <c r="CJ26" s="25">
        <v>0.0</v>
      </c>
      <c r="CK26" s="25">
        <v>0.0</v>
      </c>
      <c r="CL26" s="25">
        <v>0.0</v>
      </c>
      <c r="CM26" s="25">
        <v>1.6685069E7</v>
      </c>
      <c r="CN26" s="25">
        <v>0.0</v>
      </c>
      <c r="CO26" s="25">
        <v>0.0</v>
      </c>
      <c r="CP26" s="25">
        <v>3182511.0</v>
      </c>
      <c r="CQ26" s="25">
        <v>0.0</v>
      </c>
      <c r="CR26" s="25">
        <v>0.0</v>
      </c>
      <c r="CS26" s="25">
        <v>19.074</v>
      </c>
      <c r="CT26" s="25">
        <v>1.3502558E7</v>
      </c>
      <c r="CU26" s="25">
        <v>0.0</v>
      </c>
      <c r="CV26" s="25">
        <v>0.0</v>
      </c>
      <c r="CW26" s="25">
        <v>0.0</v>
      </c>
      <c r="CX26" s="25">
        <v>1.3502558E7</v>
      </c>
      <c r="CY26" s="25">
        <v>0.0</v>
      </c>
      <c r="CZ26" s="25">
        <v>100.0</v>
      </c>
      <c r="DA26" s="25">
        <v>0.0</v>
      </c>
      <c r="DB26" s="25">
        <v>0.0</v>
      </c>
      <c r="DC26" s="25">
        <v>0.0</v>
      </c>
      <c r="DD26" s="25">
        <v>0.0</v>
      </c>
      <c r="DE26" s="25">
        <v>0.0</v>
      </c>
      <c r="DF26" s="25">
        <v>0.0</v>
      </c>
      <c r="DG26" s="25">
        <v>0.0</v>
      </c>
      <c r="DH26" s="25">
        <v>0.0</v>
      </c>
      <c r="DI26" s="25">
        <v>0.0</v>
      </c>
      <c r="DJ26" s="25">
        <v>0.0</v>
      </c>
      <c r="DK26" s="25">
        <v>0.0</v>
      </c>
      <c r="DL26" s="25">
        <v>0.0</v>
      </c>
      <c r="DM26" s="25">
        <v>0.0</v>
      </c>
      <c r="DN26" s="25">
        <v>0.0</v>
      </c>
      <c r="DO26" s="25">
        <v>0.0</v>
      </c>
      <c r="DP26" s="25">
        <v>0.0</v>
      </c>
      <c r="DQ26" s="25">
        <v>1.6643808E7</v>
      </c>
      <c r="DR26" s="25">
        <v>1.4237657E7</v>
      </c>
      <c r="DS26" s="25">
        <v>1849014.0</v>
      </c>
      <c r="DT26" s="25">
        <v>0.855433</v>
      </c>
      <c r="DU26" s="25">
        <v>0.851692</v>
      </c>
      <c r="DV26" s="25">
        <v>6.558145</v>
      </c>
      <c r="DW26" s="25">
        <v>1.5E7</v>
      </c>
      <c r="DX26" s="25">
        <v>130.0</v>
      </c>
      <c r="DY26" s="25">
        <v>0.138829696954241</v>
      </c>
      <c r="DZ26" s="25">
        <v>130.0</v>
      </c>
      <c r="EA26" s="25">
        <v>0.1388297</v>
      </c>
      <c r="EB26" s="25">
        <v>1500.0</v>
      </c>
      <c r="EC26" s="25">
        <v>0.126243</v>
      </c>
      <c r="ED26" s="25">
        <v>1.099702</v>
      </c>
      <c r="EE26" s="25">
        <v>1.0</v>
      </c>
      <c r="EF26" s="25">
        <v>0.25210753385706</v>
      </c>
      <c r="EG26" s="25">
        <v>0.491136980897371</v>
      </c>
      <c r="EH26" s="25">
        <v>0.195697854125306</v>
      </c>
      <c r="EI26" s="25">
        <v>2.11313938898555E-108</v>
      </c>
      <c r="EJ26" s="25">
        <v>0.59668831934806</v>
      </c>
      <c r="EK26" s="25">
        <v>0.504924817107884</v>
      </c>
      <c r="EL26" s="25">
        <v>0.0640929125463668</v>
      </c>
      <c r="EM26" s="25">
        <v>0.266676512886251</v>
      </c>
      <c r="EN26" s="25">
        <v>35.7061313276113</v>
      </c>
      <c r="EO26" s="25">
        <v>26.1501032403058</v>
      </c>
      <c r="EP26" s="25">
        <v>0.226497075049608</v>
      </c>
      <c r="EQ26" s="24" t="s">
        <v>998</v>
      </c>
      <c r="ER26" s="25">
        <v>299138.0</v>
      </c>
      <c r="ES26" s="25">
        <v>71.0</v>
      </c>
      <c r="ET26" s="25">
        <v>284.0</v>
      </c>
      <c r="EU26" s="25">
        <v>284.0</v>
      </c>
      <c r="EV26" s="25">
        <v>284.0</v>
      </c>
      <c r="EW26" s="25">
        <v>284.0</v>
      </c>
      <c r="EX26" s="25">
        <v>283.988236198678</v>
      </c>
      <c r="EY26" s="25">
        <v>0.161308209031479</v>
      </c>
      <c r="EZ26" s="25">
        <v>1.5631028E7</v>
      </c>
      <c r="FA26" s="25">
        <v>0.0</v>
      </c>
      <c r="FB26" s="25">
        <v>0.0</v>
      </c>
      <c r="FC26" s="25">
        <v>0.0</v>
      </c>
      <c r="FD26" s="25">
        <v>1.510502E7</v>
      </c>
      <c r="FE26" s="25">
        <v>0.0</v>
      </c>
      <c r="FF26" s="25">
        <v>96.6</v>
      </c>
      <c r="FG26" s="25">
        <v>0.0</v>
      </c>
      <c r="FH26" s="25">
        <v>0.0</v>
      </c>
      <c r="FI26" s="25">
        <v>0.0</v>
      </c>
      <c r="FJ26" s="25">
        <v>0.0</v>
      </c>
      <c r="FK26" s="25">
        <v>0.0</v>
      </c>
      <c r="FL26" s="25">
        <v>0.0</v>
      </c>
      <c r="FM26" s="25">
        <v>0.0</v>
      </c>
      <c r="FN26" s="25">
        <v>0.0</v>
      </c>
      <c r="FO26" s="25">
        <v>0.0</v>
      </c>
      <c r="FP26" s="25">
        <v>0.0</v>
      </c>
      <c r="FQ26" s="25">
        <v>0.0</v>
      </c>
      <c r="FR26" s="25">
        <v>0.0</v>
      </c>
      <c r="FS26" s="25">
        <v>0.0</v>
      </c>
      <c r="FT26" s="25">
        <v>0.0</v>
      </c>
      <c r="FU26" s="25">
        <v>0.0</v>
      </c>
      <c r="FV26" s="25">
        <v>0.0</v>
      </c>
      <c r="FW26" s="25">
        <v>1.3273061E7</v>
      </c>
      <c r="FX26" s="25">
        <v>0.0</v>
      </c>
      <c r="FY26" s="25">
        <v>0.0</v>
      </c>
      <c r="FZ26" s="25">
        <v>2165356.0</v>
      </c>
      <c r="GA26" s="25">
        <v>0.0</v>
      </c>
      <c r="GB26" s="25">
        <v>0.0</v>
      </c>
      <c r="GC26" s="25">
        <v>16.3139</v>
      </c>
      <c r="GD26" s="25">
        <v>1.1107705E7</v>
      </c>
      <c r="GE26" s="25">
        <v>0.0</v>
      </c>
      <c r="GF26" s="25">
        <v>0.0</v>
      </c>
      <c r="GG26" s="25">
        <v>0.0</v>
      </c>
      <c r="GH26" s="25">
        <v>1.1107705E7</v>
      </c>
      <c r="GI26" s="25">
        <v>0.0</v>
      </c>
      <c r="GJ26" s="25">
        <v>100.0</v>
      </c>
      <c r="GK26" s="25">
        <v>0.0</v>
      </c>
      <c r="GL26" s="25">
        <v>0.0</v>
      </c>
      <c r="GM26" s="25">
        <v>0.0</v>
      </c>
      <c r="GN26" s="25">
        <v>0.0</v>
      </c>
      <c r="GO26" s="25">
        <v>0.0</v>
      </c>
      <c r="GP26" s="25">
        <v>0.0</v>
      </c>
      <c r="GQ26" s="25">
        <v>0.0</v>
      </c>
      <c r="GR26" s="25">
        <v>0.0</v>
      </c>
      <c r="GS26" s="25">
        <v>0.0</v>
      </c>
      <c r="GT26" s="25">
        <v>0.0</v>
      </c>
      <c r="GU26" s="25">
        <v>0.0</v>
      </c>
      <c r="GV26" s="25">
        <v>0.0</v>
      </c>
      <c r="GW26" s="25">
        <v>0.0</v>
      </c>
      <c r="GX26" s="25">
        <v>0.0</v>
      </c>
      <c r="GY26" s="25">
        <v>0.0</v>
      </c>
      <c r="GZ26" s="25">
        <v>0.0</v>
      </c>
      <c r="HA26" s="25">
        <v>1.3229154E7</v>
      </c>
      <c r="HB26" s="25">
        <v>1.1597836E7</v>
      </c>
      <c r="HC26" s="25">
        <v>1310039.0</v>
      </c>
      <c r="HD26" s="25">
        <v>0.876688</v>
      </c>
      <c r="HE26" s="25">
        <v>0.873851</v>
      </c>
      <c r="HF26" s="25">
        <v>7.736246</v>
      </c>
      <c r="HG26" s="25">
        <v>1.3229154E7</v>
      </c>
      <c r="HH26" s="25">
        <v>140.0</v>
      </c>
      <c r="HI26" s="25">
        <v>0.127229940935243</v>
      </c>
      <c r="HJ26" s="25">
        <v>130.0</v>
      </c>
      <c r="HK26" s="25">
        <v>0.1275469</v>
      </c>
      <c r="HL26" s="25">
        <v>1500.0</v>
      </c>
      <c r="HM26" s="25">
        <v>0.1155511</v>
      </c>
      <c r="HN26" s="25">
        <v>1.10107</v>
      </c>
      <c r="HO26" s="25">
        <v>0.973581</v>
      </c>
      <c r="HP26" s="25">
        <v>0.238073459338675</v>
      </c>
      <c r="HQ26" s="25">
        <v>0.490275822937125</v>
      </c>
      <c r="HR26" s="25">
        <v>0.234928594135182</v>
      </c>
      <c r="HS26" s="25">
        <v>7.49315062130506E-90</v>
      </c>
      <c r="HT26" s="25">
        <v>0.570775078023628</v>
      </c>
      <c r="HU26" s="25">
        <v>0.502571201175434</v>
      </c>
      <c r="HV26" s="25">
        <v>0.0696134217210269</v>
      </c>
      <c r="HW26" s="25">
        <v>0.267861641791697</v>
      </c>
      <c r="HX26" s="25">
        <v>37.8883937229217</v>
      </c>
      <c r="HY26" s="25">
        <v>28.3135287869871</v>
      </c>
      <c r="HZ26" s="25">
        <v>0.249532664290125</v>
      </c>
      <c r="IA26" s="24" t="s">
        <v>998</v>
      </c>
      <c r="IB26" s="25">
        <v>4.3454429E7</v>
      </c>
      <c r="IC26" s="25">
        <v>0.0</v>
      </c>
      <c r="ID26" s="25">
        <v>0.0</v>
      </c>
      <c r="IE26" s="25">
        <v>0.0</v>
      </c>
      <c r="IF26" s="25">
        <v>4.292597E7</v>
      </c>
      <c r="IG26" s="25">
        <v>0.0</v>
      </c>
      <c r="IH26" s="25">
        <v>98.8</v>
      </c>
      <c r="II26" s="25">
        <v>0.0</v>
      </c>
      <c r="IJ26" s="25">
        <v>0.0</v>
      </c>
      <c r="IK26" s="25">
        <v>0.0</v>
      </c>
      <c r="IL26" s="25">
        <v>0.0</v>
      </c>
      <c r="IM26" s="25">
        <v>0.0</v>
      </c>
      <c r="IN26" s="25">
        <v>0.0</v>
      </c>
      <c r="IO26" s="25">
        <v>0.0</v>
      </c>
      <c r="IP26" s="25">
        <v>0.0</v>
      </c>
      <c r="IQ26" s="25">
        <v>0.0</v>
      </c>
      <c r="IR26" s="25">
        <v>0.0</v>
      </c>
      <c r="IS26" s="25">
        <v>0.0</v>
      </c>
      <c r="IT26" s="25">
        <v>0.0</v>
      </c>
      <c r="IU26" s="25">
        <v>0.0</v>
      </c>
      <c r="IV26" s="25">
        <v>0.0</v>
      </c>
      <c r="IW26" s="25">
        <v>0.0</v>
      </c>
      <c r="IX26" s="25">
        <v>0.0</v>
      </c>
      <c r="IY26" s="25">
        <v>3.7468708E7</v>
      </c>
      <c r="IZ26" s="25">
        <v>0.0</v>
      </c>
      <c r="JA26" s="25">
        <v>0.0</v>
      </c>
      <c r="JB26" s="25">
        <v>332617.0</v>
      </c>
      <c r="JC26" s="25">
        <v>0.0</v>
      </c>
      <c r="JD26" s="25">
        <v>0.0</v>
      </c>
      <c r="JE26" s="25">
        <v>0.8877</v>
      </c>
      <c r="JF26" s="25">
        <v>3.7136091E7</v>
      </c>
      <c r="JG26" s="25">
        <v>0.0</v>
      </c>
      <c r="JH26" s="25">
        <v>0.0</v>
      </c>
      <c r="JI26" s="25">
        <v>0.0</v>
      </c>
      <c r="JJ26" s="25">
        <v>3.7136091E7</v>
      </c>
      <c r="JK26" s="25">
        <v>0.0</v>
      </c>
      <c r="JL26" s="25">
        <v>100.0</v>
      </c>
      <c r="JM26" s="25">
        <v>0.0</v>
      </c>
      <c r="JN26" s="25">
        <v>0.0</v>
      </c>
      <c r="JO26" s="25">
        <v>0.0</v>
      </c>
      <c r="JP26" s="25">
        <v>0.0</v>
      </c>
      <c r="JQ26" s="25">
        <v>0.0</v>
      </c>
      <c r="JR26" s="25">
        <v>0.0</v>
      </c>
      <c r="JS26" s="25">
        <v>0.0</v>
      </c>
      <c r="JT26" s="25">
        <v>0.0</v>
      </c>
      <c r="JU26" s="25">
        <v>0.0</v>
      </c>
      <c r="JV26" s="25">
        <v>0.0</v>
      </c>
      <c r="JW26" s="25">
        <v>0.0</v>
      </c>
      <c r="JX26" s="25">
        <v>0.0</v>
      </c>
      <c r="JY26" s="25">
        <v>0.0</v>
      </c>
      <c r="JZ26" s="25">
        <v>0.0</v>
      </c>
      <c r="KA26" s="25">
        <v>0.0</v>
      </c>
      <c r="KB26" s="25">
        <v>0.0</v>
      </c>
      <c r="KC26" s="25">
        <v>3.7352074E7</v>
      </c>
      <c r="KD26" s="25">
        <v>3.7265868E7</v>
      </c>
      <c r="KE26" s="25">
        <v>84351.0</v>
      </c>
      <c r="KF26" s="25">
        <v>0.997692</v>
      </c>
      <c r="KG26" s="25">
        <v>0.99772</v>
      </c>
      <c r="KH26" s="25">
        <v>440.788005</v>
      </c>
      <c r="KI26" s="24" t="s">
        <v>85</v>
      </c>
      <c r="KJ26" s="24" t="s">
        <v>85</v>
      </c>
      <c r="KK26" s="24" t="s">
        <v>85</v>
      </c>
      <c r="KL26" s="24" t="s">
        <v>85</v>
      </c>
      <c r="KM26" s="24" t="s">
        <v>85</v>
      </c>
      <c r="KN26" s="24" t="s">
        <v>85</v>
      </c>
      <c r="KO26" s="24" t="s">
        <v>85</v>
      </c>
      <c r="KP26" s="24" t="s">
        <v>85</v>
      </c>
      <c r="KQ26" s="24" t="s">
        <v>85</v>
      </c>
      <c r="KR26" s="24" t="s">
        <v>85</v>
      </c>
      <c r="KS26" s="24" t="s">
        <v>85</v>
      </c>
      <c r="KT26" s="24" t="s">
        <v>85</v>
      </c>
      <c r="KU26" s="24" t="s">
        <v>85</v>
      </c>
      <c r="KV26" s="24" t="s">
        <v>85</v>
      </c>
      <c r="KW26" s="24" t="s">
        <v>85</v>
      </c>
      <c r="KX26" s="24" t="s">
        <v>85</v>
      </c>
      <c r="KY26" s="24" t="s">
        <v>85</v>
      </c>
      <c r="KZ26" s="24" t="s">
        <v>85</v>
      </c>
      <c r="LA26" s="24" t="s">
        <v>85</v>
      </c>
      <c r="LB26" s="24" t="s">
        <v>85</v>
      </c>
      <c r="LC26" s="24" t="s">
        <v>85</v>
      </c>
      <c r="LD26" s="24" t="s">
        <v>85</v>
      </c>
      <c r="LE26" s="24" t="s">
        <v>85</v>
      </c>
      <c r="LF26" s="24" t="s">
        <v>85</v>
      </c>
      <c r="LG26" s="24" t="s">
        <v>85</v>
      </c>
      <c r="LH26" s="24" t="s">
        <v>85</v>
      </c>
      <c r="LI26" s="24" t="s">
        <v>85</v>
      </c>
      <c r="LJ26" s="24" t="s">
        <v>85</v>
      </c>
      <c r="LK26" s="24" t="s">
        <v>85</v>
      </c>
      <c r="LL26" s="24" t="s">
        <v>85</v>
      </c>
      <c r="LM26" s="24" t="s">
        <v>85</v>
      </c>
      <c r="LN26" s="24" t="s">
        <v>85</v>
      </c>
      <c r="LO26" s="24" t="s">
        <v>85</v>
      </c>
      <c r="LP26" s="24" t="s">
        <v>85</v>
      </c>
      <c r="LQ26" s="24" t="s">
        <v>85</v>
      </c>
      <c r="LR26" s="24" t="s">
        <v>85</v>
      </c>
      <c r="LS26" s="24" t="s">
        <v>85</v>
      </c>
      <c r="LT26" s="24" t="s">
        <v>85</v>
      </c>
      <c r="LU26" s="24" t="s">
        <v>85</v>
      </c>
      <c r="LV26" s="24" t="s">
        <v>85</v>
      </c>
      <c r="LW26" s="24" t="s">
        <v>85</v>
      </c>
      <c r="LX26" s="24" t="s">
        <v>85</v>
      </c>
      <c r="LY26" s="24" t="s">
        <v>85</v>
      </c>
      <c r="LZ26" s="24" t="s">
        <v>85</v>
      </c>
      <c r="MA26" s="24" t="s">
        <v>85</v>
      </c>
      <c r="MB26" s="24" t="s">
        <v>85</v>
      </c>
      <c r="MC26" s="24" t="s">
        <v>85</v>
      </c>
      <c r="MD26" s="24" t="s">
        <v>85</v>
      </c>
      <c r="ME26" s="24" t="s">
        <v>85</v>
      </c>
      <c r="MF26" s="24" t="s">
        <v>85</v>
      </c>
      <c r="MG26" s="24" t="s">
        <v>85</v>
      </c>
      <c r="MH26" s="24" t="s">
        <v>85</v>
      </c>
      <c r="MI26" s="24" t="s">
        <v>85</v>
      </c>
      <c r="MJ26" s="24" t="s">
        <v>85</v>
      </c>
      <c r="MK26" s="24" t="s">
        <v>85</v>
      </c>
      <c r="ML26" s="24" t="s">
        <v>85</v>
      </c>
      <c r="MM26" s="24" t="s">
        <v>85</v>
      </c>
      <c r="MN26" s="24" t="s">
        <v>85</v>
      </c>
      <c r="MO26" s="24" t="s">
        <v>85</v>
      </c>
      <c r="MP26" s="24" t="s">
        <v>85</v>
      </c>
      <c r="MQ26" s="24" t="s">
        <v>85</v>
      </c>
      <c r="MR26" s="24" t="s">
        <v>85</v>
      </c>
      <c r="MS26" s="24" t="s">
        <v>85</v>
      </c>
      <c r="MT26" s="24" t="s">
        <v>85</v>
      </c>
      <c r="MU26" s="24" t="s">
        <v>85</v>
      </c>
      <c r="MV26" s="24" t="s">
        <v>85</v>
      </c>
      <c r="MW26" s="24" t="s">
        <v>85</v>
      </c>
      <c r="MX26" s="24" t="s">
        <v>85</v>
      </c>
      <c r="MY26" s="24" t="s">
        <v>85</v>
      </c>
      <c r="MZ26" s="24" t="s">
        <v>85</v>
      </c>
      <c r="NA26" s="24" t="s">
        <v>85</v>
      </c>
      <c r="NB26" s="24" t="s">
        <v>85</v>
      </c>
      <c r="NC26" s="24" t="s">
        <v>85</v>
      </c>
      <c r="ND26" s="24" t="s">
        <v>85</v>
      </c>
      <c r="NE26" s="24" t="s">
        <v>85</v>
      </c>
      <c r="NF26" s="24" t="s">
        <v>85</v>
      </c>
      <c r="NG26" s="24" t="s">
        <v>85</v>
      </c>
      <c r="NH26" s="24" t="s">
        <v>85</v>
      </c>
      <c r="NI26" s="24" t="s">
        <v>85</v>
      </c>
      <c r="NJ26" s="24" t="s">
        <v>85</v>
      </c>
      <c r="NK26" s="24" t="s">
        <v>85</v>
      </c>
      <c r="NL26" s="24" t="s">
        <v>85</v>
      </c>
      <c r="NM26" s="24" t="s">
        <v>85</v>
      </c>
      <c r="NN26" s="24" t="s">
        <v>85</v>
      </c>
      <c r="NO26" s="24" t="s">
        <v>85</v>
      </c>
      <c r="NP26" s="24" t="s">
        <v>85</v>
      </c>
      <c r="NQ26" s="24" t="s">
        <v>85</v>
      </c>
      <c r="NR26" s="24" t="s">
        <v>85</v>
      </c>
      <c r="NS26" s="24" t="s">
        <v>85</v>
      </c>
      <c r="NT26" s="24" t="s">
        <v>85</v>
      </c>
      <c r="NU26" s="24" t="s">
        <v>85</v>
      </c>
      <c r="NV26" s="24" t="s">
        <v>85</v>
      </c>
      <c r="NW26" s="24" t="s">
        <v>85</v>
      </c>
      <c r="NX26" s="24" t="s">
        <v>85</v>
      </c>
      <c r="NY26" s="24" t="s">
        <v>85</v>
      </c>
      <c r="NZ26" s="24" t="s">
        <v>85</v>
      </c>
      <c r="OA26" s="24" t="s">
        <v>85</v>
      </c>
      <c r="OB26" s="24" t="s">
        <v>85</v>
      </c>
      <c r="OC26" s="24" t="s">
        <v>85</v>
      </c>
      <c r="OD26" s="24" t="s">
        <v>85</v>
      </c>
      <c r="OE26" s="24" t="s">
        <v>85</v>
      </c>
      <c r="OF26" s="24" t="s">
        <v>85</v>
      </c>
      <c r="OG26" s="24" t="s">
        <v>85</v>
      </c>
      <c r="OH26" s="24" t="s">
        <v>85</v>
      </c>
      <c r="OI26" s="24" t="s">
        <v>85</v>
      </c>
      <c r="OJ26" s="24" t="s">
        <v>85</v>
      </c>
      <c r="OK26" s="24" t="s">
        <v>85</v>
      </c>
      <c r="OL26" s="24" t="s">
        <v>85</v>
      </c>
      <c r="OM26" s="24" t="s">
        <v>85</v>
      </c>
      <c r="ON26" s="24" t="s">
        <v>85</v>
      </c>
      <c r="OO26" s="24" t="s">
        <v>85</v>
      </c>
      <c r="OP26" s="24" t="s">
        <v>85</v>
      </c>
      <c r="OQ26" s="24" t="s">
        <v>85</v>
      </c>
      <c r="OR26" s="24" t="s">
        <v>85</v>
      </c>
      <c r="OS26" s="24" t="s">
        <v>85</v>
      </c>
      <c r="OT26" s="24" t="s">
        <v>85</v>
      </c>
      <c r="OU26" s="24" t="s">
        <v>85</v>
      </c>
      <c r="OV26" s="24" t="s">
        <v>85</v>
      </c>
      <c r="OW26" s="24" t="s">
        <v>85</v>
      </c>
      <c r="OX26" s="24" t="s">
        <v>85</v>
      </c>
      <c r="OY26" s="24" t="s">
        <v>85</v>
      </c>
      <c r="OZ26" s="24" t="s">
        <v>85</v>
      </c>
      <c r="PA26" s="24" t="s">
        <v>85</v>
      </c>
      <c r="PB26" s="24" t="s">
        <v>85</v>
      </c>
      <c r="PC26" s="24" t="s">
        <v>85</v>
      </c>
      <c r="PD26" s="24" t="s">
        <v>85</v>
      </c>
      <c r="PE26" s="24" t="s">
        <v>85</v>
      </c>
      <c r="PF26" s="24" t="s">
        <v>85</v>
      </c>
      <c r="PG26" s="24" t="s">
        <v>85</v>
      </c>
      <c r="PH26" s="24" t="s">
        <v>85</v>
      </c>
      <c r="PI26" s="24" t="s">
        <v>85</v>
      </c>
      <c r="PJ26" s="24" t="s">
        <v>85</v>
      </c>
      <c r="PK26" s="24" t="s">
        <v>85</v>
      </c>
      <c r="PL26" s="24" t="s">
        <v>85</v>
      </c>
      <c r="PM26" s="24" t="s">
        <v>85</v>
      </c>
      <c r="PN26" s="24" t="s">
        <v>85</v>
      </c>
      <c r="PO26" s="24" t="s">
        <v>85</v>
      </c>
      <c r="PP26" s="24" t="s">
        <v>85</v>
      </c>
      <c r="PQ26" s="24" t="s">
        <v>85</v>
      </c>
      <c r="PR26" s="24" t="s">
        <v>85</v>
      </c>
      <c r="PS26" s="24" t="s">
        <v>85</v>
      </c>
      <c r="PT26" s="24" t="s">
        <v>85</v>
      </c>
      <c r="PU26" s="24" t="s">
        <v>85</v>
      </c>
      <c r="PV26" s="24" t="s">
        <v>85</v>
      </c>
      <c r="PW26" s="24" t="s">
        <v>85</v>
      </c>
      <c r="PX26" s="24" t="s">
        <v>85</v>
      </c>
      <c r="PY26" s="24" t="s">
        <v>85</v>
      </c>
      <c r="PZ26" s="24" t="s">
        <v>85</v>
      </c>
      <c r="QA26" s="24" t="s">
        <v>85</v>
      </c>
      <c r="QB26" s="24" t="s">
        <v>85</v>
      </c>
      <c r="QC26" s="24" t="s">
        <v>85</v>
      </c>
      <c r="QD26" s="24" t="s">
        <v>85</v>
      </c>
      <c r="QE26" s="24" t="s">
        <v>85</v>
      </c>
      <c r="QF26" s="24" t="s">
        <v>85</v>
      </c>
      <c r="QG26" s="24" t="s">
        <v>85</v>
      </c>
      <c r="QH26" s="24" t="s">
        <v>85</v>
      </c>
      <c r="QI26" s="24" t="s">
        <v>85</v>
      </c>
      <c r="QJ26" s="24" t="s">
        <v>85</v>
      </c>
      <c r="QK26" s="24" t="s">
        <v>85</v>
      </c>
      <c r="QL26" s="24" t="s">
        <v>85</v>
      </c>
      <c r="QM26" s="24" t="s">
        <v>85</v>
      </c>
      <c r="QN26" s="24" t="s">
        <v>85</v>
      </c>
      <c r="QO26" s="24" t="s">
        <v>85</v>
      </c>
      <c r="QP26" s="24" t="s">
        <v>85</v>
      </c>
      <c r="QQ26" s="24" t="s">
        <v>85</v>
      </c>
      <c r="QR26" s="24" t="s">
        <v>85</v>
      </c>
      <c r="QS26" s="24" t="s">
        <v>85</v>
      </c>
      <c r="QT26" s="24" t="s">
        <v>85</v>
      </c>
      <c r="QU26" s="24" t="s">
        <v>85</v>
      </c>
      <c r="QV26" s="24" t="s">
        <v>85</v>
      </c>
      <c r="QW26" s="24" t="s">
        <v>85</v>
      </c>
      <c r="QX26" s="24" t="s">
        <v>85</v>
      </c>
      <c r="QY26" s="24" t="s">
        <v>85</v>
      </c>
      <c r="QZ26" s="24" t="s">
        <v>85</v>
      </c>
      <c r="RA26" s="24" t="s">
        <v>85</v>
      </c>
      <c r="RB26" s="24" t="s">
        <v>85</v>
      </c>
      <c r="RC26" s="24" t="s">
        <v>85</v>
      </c>
      <c r="RD26" s="24" t="s">
        <v>85</v>
      </c>
      <c r="RE26" s="24" t="s">
        <v>85</v>
      </c>
      <c r="RF26" s="24" t="s">
        <v>85</v>
      </c>
      <c r="RG26" s="24" t="s">
        <v>85</v>
      </c>
      <c r="RH26" s="24" t="s">
        <v>85</v>
      </c>
      <c r="RI26" s="24" t="s">
        <v>85</v>
      </c>
      <c r="RJ26" s="24" t="s">
        <v>85</v>
      </c>
      <c r="RK26" s="24" t="s">
        <v>85</v>
      </c>
      <c r="RL26" s="24" t="s">
        <v>85</v>
      </c>
      <c r="RM26" s="24" t="s">
        <v>85</v>
      </c>
      <c r="RN26" s="24" t="s">
        <v>85</v>
      </c>
      <c r="RO26" s="24" t="s">
        <v>85</v>
      </c>
      <c r="RP26" s="24" t="s">
        <v>85</v>
      </c>
      <c r="RQ26" s="24" t="s">
        <v>85</v>
      </c>
      <c r="RR26" s="24" t="s">
        <v>85</v>
      </c>
      <c r="RS26" s="24" t="s">
        <v>85</v>
      </c>
      <c r="RT26" s="24" t="s">
        <v>85</v>
      </c>
      <c r="RU26" s="24" t="s">
        <v>85</v>
      </c>
      <c r="RV26" s="24" t="s">
        <v>85</v>
      </c>
      <c r="RW26" s="24" t="s">
        <v>85</v>
      </c>
      <c r="RX26" s="24" t="s">
        <v>85</v>
      </c>
      <c r="RY26" s="24" t="s">
        <v>85</v>
      </c>
      <c r="RZ26" s="24" t="s">
        <v>85</v>
      </c>
      <c r="SA26" s="24" t="s">
        <v>85</v>
      </c>
      <c r="SB26" s="24" t="s">
        <v>85</v>
      </c>
      <c r="SC26" s="24" t="s">
        <v>85</v>
      </c>
      <c r="SD26" s="24" t="s">
        <v>85</v>
      </c>
      <c r="SE26" s="24" t="s">
        <v>85</v>
      </c>
      <c r="SF26" s="24" t="s">
        <v>85</v>
      </c>
      <c r="SG26" s="24" t="s">
        <v>85</v>
      </c>
      <c r="SH26" s="24" t="s">
        <v>85</v>
      </c>
      <c r="SI26" s="24" t="s">
        <v>85</v>
      </c>
      <c r="SJ26" s="24" t="s">
        <v>85</v>
      </c>
      <c r="SK26" s="24" t="s">
        <v>85</v>
      </c>
      <c r="SL26" s="24" t="s">
        <v>85</v>
      </c>
      <c r="SM26" s="24" t="s">
        <v>85</v>
      </c>
      <c r="SN26" s="24" t="s">
        <v>85</v>
      </c>
      <c r="SO26" s="24" t="s">
        <v>85</v>
      </c>
      <c r="SP26" s="24" t="s">
        <v>85</v>
      </c>
      <c r="SQ26" s="24" t="s">
        <v>85</v>
      </c>
      <c r="SR26" s="24" t="s">
        <v>85</v>
      </c>
      <c r="SS26" s="24" t="s">
        <v>85</v>
      </c>
      <c r="ST26" s="24" t="s">
        <v>85</v>
      </c>
      <c r="SU26" s="24" t="s">
        <v>85</v>
      </c>
      <c r="SV26" s="24" t="s">
        <v>85</v>
      </c>
      <c r="SW26" s="24" t="s">
        <v>85</v>
      </c>
      <c r="SX26" s="24" t="s">
        <v>85</v>
      </c>
      <c r="SY26" s="24" t="s">
        <v>85</v>
      </c>
      <c r="SZ26" s="24" t="s">
        <v>85</v>
      </c>
      <c r="TA26" s="24" t="s">
        <v>85</v>
      </c>
      <c r="TB26" s="24" t="s">
        <v>85</v>
      </c>
      <c r="TC26" s="24" t="s">
        <v>85</v>
      </c>
      <c r="TD26" s="24" t="s">
        <v>85</v>
      </c>
      <c r="TE26" s="24" t="s">
        <v>85</v>
      </c>
      <c r="TF26" s="24" t="s">
        <v>85</v>
      </c>
      <c r="TG26" s="24" t="s">
        <v>85</v>
      </c>
      <c r="TH26" s="24" t="s">
        <v>85</v>
      </c>
      <c r="TI26" s="24" t="s">
        <v>85</v>
      </c>
      <c r="TJ26" s="24" t="s">
        <v>85</v>
      </c>
      <c r="TK26" s="24" t="s">
        <v>85</v>
      </c>
      <c r="TL26" s="24" t="s">
        <v>85</v>
      </c>
      <c r="TM26" s="24" t="s">
        <v>85</v>
      </c>
      <c r="TN26" s="24" t="s">
        <v>85</v>
      </c>
      <c r="TO26" s="24" t="s">
        <v>85</v>
      </c>
      <c r="TP26" s="24" t="s">
        <v>85</v>
      </c>
      <c r="TQ26" s="24" t="s">
        <v>85</v>
      </c>
      <c r="TR26" s="24" t="s">
        <v>85</v>
      </c>
      <c r="TS26" s="24" t="s">
        <v>85</v>
      </c>
      <c r="TT26" s="24" t="s">
        <v>85</v>
      </c>
      <c r="TU26" s="24" t="s">
        <v>85</v>
      </c>
      <c r="TV26" s="24" t="s">
        <v>85</v>
      </c>
      <c r="TW26" s="24" t="s">
        <v>85</v>
      </c>
      <c r="TX26" s="24" t="s">
        <v>85</v>
      </c>
      <c r="TY26" s="24" t="s">
        <v>85</v>
      </c>
      <c r="TZ26" s="24" t="s">
        <v>85</v>
      </c>
      <c r="UA26" s="24" t="s">
        <v>85</v>
      </c>
      <c r="UB26" s="24" t="s">
        <v>85</v>
      </c>
      <c r="UC26" s="24" t="s">
        <v>85</v>
      </c>
      <c r="UD26" s="24" t="s">
        <v>85</v>
      </c>
      <c r="UE26" s="24" t="s">
        <v>85</v>
      </c>
      <c r="UF26" s="24" t="s">
        <v>85</v>
      </c>
      <c r="UG26" s="24" t="s">
        <v>85</v>
      </c>
      <c r="UH26" s="24" t="s">
        <v>85</v>
      </c>
      <c r="UI26" s="24" t="s">
        <v>85</v>
      </c>
      <c r="UJ26" s="24" t="s">
        <v>85</v>
      </c>
      <c r="UK26" s="24" t="s">
        <v>85</v>
      </c>
      <c r="UL26" s="24" t="s">
        <v>85</v>
      </c>
      <c r="UM26" s="24" t="s">
        <v>85</v>
      </c>
      <c r="UN26" s="24" t="s">
        <v>85</v>
      </c>
      <c r="UO26" s="24" t="s">
        <v>85</v>
      </c>
      <c r="UP26" s="24" t="s">
        <v>85</v>
      </c>
      <c r="UQ26" s="24" t="s">
        <v>85</v>
      </c>
      <c r="UR26" s="24" t="s">
        <v>85</v>
      </c>
      <c r="US26" s="24" t="s">
        <v>85</v>
      </c>
      <c r="UT26" s="24" t="s">
        <v>85</v>
      </c>
      <c r="UU26" s="24" t="s">
        <v>85</v>
      </c>
      <c r="UV26" s="24" t="s">
        <v>85</v>
      </c>
      <c r="UW26" s="24" t="s">
        <v>85</v>
      </c>
      <c r="UX26" s="24" t="s">
        <v>85</v>
      </c>
      <c r="UY26" s="24" t="s">
        <v>85</v>
      </c>
      <c r="UZ26" s="24" t="s">
        <v>85</v>
      </c>
    </row>
    <row r="27">
      <c r="A27" s="24" t="s">
        <v>233</v>
      </c>
      <c r="B27" s="24" t="s">
        <v>1064</v>
      </c>
      <c r="C27" s="24" t="s">
        <v>1065</v>
      </c>
      <c r="D27" s="24" t="s">
        <v>1066</v>
      </c>
      <c r="E27" s="24" t="s">
        <v>982</v>
      </c>
      <c r="F27" s="24" t="s">
        <v>983</v>
      </c>
      <c r="G27" s="24" t="s">
        <v>997</v>
      </c>
      <c r="H27" s="24" t="s">
        <v>985</v>
      </c>
      <c r="I27" s="24" t="s">
        <v>986</v>
      </c>
      <c r="J27" s="24" t="s">
        <v>987</v>
      </c>
      <c r="K27" s="25">
        <v>54549.0</v>
      </c>
      <c r="L27" s="25">
        <v>39534.0</v>
      </c>
      <c r="M27" s="25">
        <v>45844.0</v>
      </c>
      <c r="N27" s="25">
        <v>60808.0</v>
      </c>
      <c r="O27" s="25">
        <v>60808.0</v>
      </c>
      <c r="P27" s="25">
        <v>54549.0</v>
      </c>
      <c r="Q27" s="24" t="s">
        <v>988</v>
      </c>
      <c r="R27" s="24" t="s">
        <v>989</v>
      </c>
      <c r="S27" s="25">
        <v>1.11474087517645</v>
      </c>
      <c r="T27" s="25">
        <v>1.15960945009359</v>
      </c>
      <c r="U27" s="24" t="s">
        <v>993</v>
      </c>
      <c r="V27" s="25">
        <v>2814.0</v>
      </c>
      <c r="W27" s="25">
        <v>2284.0</v>
      </c>
      <c r="X27" s="25">
        <v>2344.0</v>
      </c>
      <c r="Y27" s="25">
        <v>4100.0</v>
      </c>
      <c r="Z27" s="25">
        <v>4100.0</v>
      </c>
      <c r="AA27" s="25">
        <v>2814.0</v>
      </c>
      <c r="AB27" s="24" t="s">
        <v>988</v>
      </c>
      <c r="AC27" s="24" t="s">
        <v>989</v>
      </c>
      <c r="AD27" s="25">
        <v>1.45700071073205</v>
      </c>
      <c r="AE27" s="25">
        <v>1.02626970227671</v>
      </c>
      <c r="AF27" s="24" t="s">
        <v>993</v>
      </c>
      <c r="AG27" s="25">
        <v>299750.0</v>
      </c>
      <c r="AH27" s="25">
        <v>75.0</v>
      </c>
      <c r="AI27" s="25">
        <v>300.0</v>
      </c>
      <c r="AJ27" s="25">
        <v>300.0</v>
      </c>
      <c r="AK27" s="25">
        <v>300.0</v>
      </c>
      <c r="AL27" s="25">
        <v>4673.0</v>
      </c>
      <c r="AM27" s="25">
        <v>300.674634146341</v>
      </c>
      <c r="AN27" s="25">
        <v>75.0</v>
      </c>
      <c r="AO27" s="25">
        <v>300.0</v>
      </c>
      <c r="AP27" s="25">
        <v>300.0</v>
      </c>
      <c r="AQ27" s="25">
        <v>300.0</v>
      </c>
      <c r="AR27" s="25">
        <v>4673.0</v>
      </c>
      <c r="AS27" s="25">
        <v>300.079183660045</v>
      </c>
      <c r="AT27" s="25">
        <v>72.0</v>
      </c>
      <c r="AU27" s="25">
        <v>290.0</v>
      </c>
      <c r="AV27" s="25">
        <v>290.0</v>
      </c>
      <c r="AW27" s="25">
        <v>290.0</v>
      </c>
      <c r="AX27" s="25">
        <v>1971.0</v>
      </c>
      <c r="AY27" s="25">
        <v>289.904984153461</v>
      </c>
      <c r="AZ27" s="25">
        <v>0.138206220842133</v>
      </c>
      <c r="BA27" s="25">
        <v>0.123742504600969</v>
      </c>
      <c r="BB27" s="25">
        <v>0.138082776564935</v>
      </c>
      <c r="BC27" s="25">
        <v>0.122749135459247</v>
      </c>
      <c r="BD27" s="25">
        <v>0.101017028209679</v>
      </c>
      <c r="BE27" s="25">
        <v>0.109571748671899</v>
      </c>
      <c r="BF27" s="25">
        <v>0.109553053069327</v>
      </c>
      <c r="BG27" s="25">
        <v>0.1179457545648</v>
      </c>
      <c r="BH27" s="25">
        <v>0.027023869176248</v>
      </c>
      <c r="BI27" s="25">
        <v>0.0250944331150625</v>
      </c>
      <c r="BJ27" s="25">
        <v>0.025519556910159</v>
      </c>
      <c r="BK27" s="25">
        <v>0.0302009055109365</v>
      </c>
      <c r="BL27" s="25">
        <v>0.00367037615920062</v>
      </c>
      <c r="BM27" s="25">
        <v>0.00381968189423809</v>
      </c>
      <c r="BN27" s="25">
        <v>0.00365435193646029</v>
      </c>
      <c r="BO27" s="25">
        <v>0.00498327324134595</v>
      </c>
      <c r="BP27" s="25">
        <v>6.961401E7</v>
      </c>
      <c r="BQ27" s="25">
        <v>0.0</v>
      </c>
      <c r="BR27" s="25">
        <v>0.0</v>
      </c>
      <c r="BS27" s="25">
        <v>0.0</v>
      </c>
      <c r="BT27" s="25">
        <v>5.61728E7</v>
      </c>
      <c r="BU27" s="25">
        <v>0.0</v>
      </c>
      <c r="BV27" s="25">
        <v>80.7</v>
      </c>
      <c r="BW27" s="25">
        <v>6.961401E7</v>
      </c>
      <c r="BX27" s="25">
        <v>0.0</v>
      </c>
      <c r="BY27" s="25">
        <v>3.4807005E7</v>
      </c>
      <c r="BZ27" s="25">
        <v>0.0</v>
      </c>
      <c r="CA27" s="25">
        <v>3.4807005E7</v>
      </c>
      <c r="CB27" s="25">
        <v>0.0</v>
      </c>
      <c r="CC27" s="25">
        <v>5.5823026E7</v>
      </c>
      <c r="CD27" s="25">
        <v>0.0</v>
      </c>
      <c r="CE27" s="25">
        <v>80.2</v>
      </c>
      <c r="CF27" s="25">
        <v>5.5997072E7</v>
      </c>
      <c r="CG27" s="25">
        <v>0.0</v>
      </c>
      <c r="CH27" s="25">
        <v>175728.0</v>
      </c>
      <c r="CI27" s="25">
        <v>0.0</v>
      </c>
      <c r="CJ27" s="25">
        <v>0.3</v>
      </c>
      <c r="CK27" s="25">
        <v>35159.0</v>
      </c>
      <c r="CL27" s="25">
        <v>0.0</v>
      </c>
      <c r="CM27" s="25">
        <v>0.0</v>
      </c>
      <c r="CN27" s="25">
        <v>2.5239079E7</v>
      </c>
      <c r="CO27" s="25">
        <v>0.0</v>
      </c>
      <c r="CP27" s="25">
        <v>0.0</v>
      </c>
      <c r="CQ27" s="25">
        <v>3247588.0</v>
      </c>
      <c r="CR27" s="25">
        <v>0.0</v>
      </c>
      <c r="CS27" s="25">
        <v>12.8673</v>
      </c>
      <c r="CT27" s="25">
        <v>4.3982982E7</v>
      </c>
      <c r="CU27" s="25">
        <v>0.0</v>
      </c>
      <c r="CV27" s="25">
        <v>0.0</v>
      </c>
      <c r="CW27" s="25">
        <v>0.0</v>
      </c>
      <c r="CX27" s="25">
        <v>4.3982982E7</v>
      </c>
      <c r="CY27" s="25">
        <v>0.0</v>
      </c>
      <c r="CZ27" s="25">
        <v>100.0</v>
      </c>
      <c r="DA27" s="25">
        <v>4.3982982E7</v>
      </c>
      <c r="DB27" s="25">
        <v>0.0</v>
      </c>
      <c r="DC27" s="25">
        <v>2.1991491E7</v>
      </c>
      <c r="DD27" s="25">
        <v>0.0</v>
      </c>
      <c r="DE27" s="25">
        <v>2.1991491E7</v>
      </c>
      <c r="DF27" s="25">
        <v>0.0</v>
      </c>
      <c r="DG27" s="25">
        <v>4.3982982E7</v>
      </c>
      <c r="DH27" s="25">
        <v>0.0</v>
      </c>
      <c r="DI27" s="25">
        <v>100.0</v>
      </c>
      <c r="DJ27" s="25">
        <v>4.3982982E7</v>
      </c>
      <c r="DK27" s="25">
        <v>0.0</v>
      </c>
      <c r="DL27" s="25">
        <v>0.0</v>
      </c>
      <c r="DM27" s="25">
        <v>0.0</v>
      </c>
      <c r="DN27" s="25">
        <v>0.0</v>
      </c>
      <c r="DO27" s="25">
        <v>0.0</v>
      </c>
      <c r="DP27" s="25">
        <v>0.0</v>
      </c>
      <c r="DQ27" s="25">
        <v>2.4720224E7</v>
      </c>
      <c r="DR27" s="25">
        <v>2.1654392E7</v>
      </c>
      <c r="DS27" s="25">
        <v>2481391.0</v>
      </c>
      <c r="DT27" s="25">
        <v>0.875979</v>
      </c>
      <c r="DU27" s="25">
        <v>0.87252</v>
      </c>
      <c r="DV27" s="25">
        <v>7.614229</v>
      </c>
      <c r="DW27" s="25">
        <v>1.5E7</v>
      </c>
      <c r="DX27" s="25">
        <v>130.0</v>
      </c>
      <c r="DY27" s="25">
        <v>0.174861373417816</v>
      </c>
      <c r="DZ27" s="25">
        <v>50.0</v>
      </c>
      <c r="EA27" s="25">
        <v>0.1737919</v>
      </c>
      <c r="EB27" s="25">
        <v>1500.0</v>
      </c>
      <c r="EC27" s="25">
        <v>0.1706073</v>
      </c>
      <c r="ED27" s="25">
        <v>1.024935</v>
      </c>
      <c r="EE27" s="25">
        <v>1.335834</v>
      </c>
      <c r="EF27" s="25">
        <v>0.252228501663418</v>
      </c>
      <c r="EG27" s="25">
        <v>0.492520091376474</v>
      </c>
      <c r="EH27" s="25">
        <v>0.134413912236786</v>
      </c>
      <c r="EI27" s="25">
        <v>9.94643282605757E-153</v>
      </c>
      <c r="EJ27" s="25">
        <v>0.620890347965867</v>
      </c>
      <c r="EK27" s="25">
        <v>0.495580088600786</v>
      </c>
      <c r="EL27" s="25">
        <v>0.108692388088448</v>
      </c>
      <c r="EM27" s="25">
        <v>0.315756997926387</v>
      </c>
      <c r="EN27" s="25">
        <v>33.4622243903999</v>
      </c>
      <c r="EO27" s="25">
        <v>18.28310703182</v>
      </c>
      <c r="EP27" s="25">
        <v>0.158179742180527</v>
      </c>
      <c r="EQ27" s="24" t="s">
        <v>987</v>
      </c>
      <c r="ER27" s="25">
        <v>299818.0</v>
      </c>
      <c r="ES27" s="25">
        <v>71.0</v>
      </c>
      <c r="ET27" s="25">
        <v>284.0</v>
      </c>
      <c r="EU27" s="25">
        <v>284.0</v>
      </c>
      <c r="EV27" s="25">
        <v>284.0</v>
      </c>
      <c r="EW27" s="25">
        <v>3899.0</v>
      </c>
      <c r="EX27" s="25">
        <v>284.094717461927</v>
      </c>
      <c r="EY27" s="25">
        <v>0.107807848405028</v>
      </c>
      <c r="EZ27" s="25">
        <v>1.08225084E8</v>
      </c>
      <c r="FA27" s="25">
        <v>0.0</v>
      </c>
      <c r="FB27" s="25">
        <v>0.0</v>
      </c>
      <c r="FC27" s="25">
        <v>0.0</v>
      </c>
      <c r="FD27" s="25">
        <v>8.7922628E7</v>
      </c>
      <c r="FE27" s="25">
        <v>0.0</v>
      </c>
      <c r="FF27" s="25">
        <v>81.2</v>
      </c>
      <c r="FG27" s="25">
        <v>1.08225084E8</v>
      </c>
      <c r="FH27" s="25">
        <v>0.0</v>
      </c>
      <c r="FI27" s="25">
        <v>5.4112542E7</v>
      </c>
      <c r="FJ27" s="25">
        <v>0.0</v>
      </c>
      <c r="FK27" s="25">
        <v>5.4112542E7</v>
      </c>
      <c r="FL27" s="25">
        <v>0.0</v>
      </c>
      <c r="FM27" s="25">
        <v>8.7567928E7</v>
      </c>
      <c r="FN27" s="25">
        <v>0.0</v>
      </c>
      <c r="FO27" s="25">
        <v>80.9</v>
      </c>
      <c r="FP27" s="25">
        <v>8.7724948E7</v>
      </c>
      <c r="FQ27" s="25">
        <v>0.0</v>
      </c>
      <c r="FR27" s="25">
        <v>197680.0</v>
      </c>
      <c r="FS27" s="25">
        <v>0.0</v>
      </c>
      <c r="FT27" s="25">
        <v>0.2</v>
      </c>
      <c r="FU27" s="25">
        <v>40102.0</v>
      </c>
      <c r="FV27" s="25">
        <v>0.0</v>
      </c>
      <c r="FW27" s="25">
        <v>0.0</v>
      </c>
      <c r="FX27" s="25">
        <v>3.9661626E7</v>
      </c>
      <c r="FY27" s="25">
        <v>0.0</v>
      </c>
      <c r="FZ27" s="25">
        <v>0.0</v>
      </c>
      <c r="GA27" s="25">
        <v>7587950.0</v>
      </c>
      <c r="GB27" s="25">
        <v>0.0</v>
      </c>
      <c r="GC27" s="25">
        <v>19.1317</v>
      </c>
      <c r="GD27" s="25">
        <v>6.4147352E7</v>
      </c>
      <c r="GE27" s="25">
        <v>0.0</v>
      </c>
      <c r="GF27" s="25">
        <v>0.0</v>
      </c>
      <c r="GG27" s="25">
        <v>0.0</v>
      </c>
      <c r="GH27" s="25">
        <v>6.4147352E7</v>
      </c>
      <c r="GI27" s="25">
        <v>0.0</v>
      </c>
      <c r="GJ27" s="25">
        <v>100.0</v>
      </c>
      <c r="GK27" s="25">
        <v>6.4147352E7</v>
      </c>
      <c r="GL27" s="25">
        <v>0.0</v>
      </c>
      <c r="GM27" s="25">
        <v>3.2073676E7</v>
      </c>
      <c r="GN27" s="25">
        <v>0.0</v>
      </c>
      <c r="GO27" s="25">
        <v>3.2073676E7</v>
      </c>
      <c r="GP27" s="25">
        <v>0.0</v>
      </c>
      <c r="GQ27" s="25">
        <v>6.4147352E7</v>
      </c>
      <c r="GR27" s="25">
        <v>0.0</v>
      </c>
      <c r="GS27" s="25">
        <v>100.0</v>
      </c>
      <c r="GT27" s="25">
        <v>6.4147352E7</v>
      </c>
      <c r="GU27" s="25">
        <v>0.0</v>
      </c>
      <c r="GV27" s="25">
        <v>0.0</v>
      </c>
      <c r="GW27" s="25">
        <v>0.0</v>
      </c>
      <c r="GX27" s="25">
        <v>0.0</v>
      </c>
      <c r="GY27" s="25">
        <v>0.0</v>
      </c>
      <c r="GZ27" s="25">
        <v>0.0</v>
      </c>
      <c r="HA27" s="25">
        <v>3.9292481E7</v>
      </c>
      <c r="HB27" s="25">
        <v>3.1816003E7</v>
      </c>
      <c r="HC27" s="25">
        <v>5324343.0</v>
      </c>
      <c r="HD27" s="25">
        <v>0.809722</v>
      </c>
      <c r="HE27" s="25">
        <v>0.801199</v>
      </c>
      <c r="HF27" s="25">
        <v>4.787621</v>
      </c>
      <c r="HG27" s="25">
        <v>1.5E7</v>
      </c>
      <c r="HH27" s="25">
        <v>115.0</v>
      </c>
      <c r="HI27" s="25">
        <v>0.174276613233267</v>
      </c>
      <c r="HJ27" s="25">
        <v>50.0</v>
      </c>
      <c r="HK27" s="25">
        <v>0.1733397</v>
      </c>
      <c r="HL27" s="25">
        <v>1500.0</v>
      </c>
      <c r="HM27" s="25">
        <v>0.1705869</v>
      </c>
      <c r="HN27" s="25">
        <v>1.021629</v>
      </c>
      <c r="HO27" s="25">
        <v>1.340337</v>
      </c>
      <c r="HP27" s="25">
        <v>0.269991394333274</v>
      </c>
      <c r="HQ27" s="25">
        <v>0.493766029957868</v>
      </c>
      <c r="HR27" s="25">
        <v>0.111445445893747</v>
      </c>
      <c r="HS27" s="25">
        <v>1.55812638136355E-220</v>
      </c>
      <c r="HT27" s="25">
        <v>0.607222830911461</v>
      </c>
      <c r="HU27" s="25">
        <v>0.505295448573437</v>
      </c>
      <c r="HV27" s="25">
        <v>0.0593833052475596</v>
      </c>
      <c r="HW27" s="25">
        <v>0.29507455714928</v>
      </c>
      <c r="HX27" s="25">
        <v>33.268088067114</v>
      </c>
      <c r="HY27" s="25">
        <v>15.0841066258365</v>
      </c>
      <c r="HZ27" s="25">
        <v>0.129788857259644</v>
      </c>
      <c r="IA27" s="24" t="s">
        <v>987</v>
      </c>
      <c r="IB27" s="25">
        <v>9.1821716E7</v>
      </c>
      <c r="IC27" s="25">
        <v>0.0</v>
      </c>
      <c r="ID27" s="25">
        <v>0.0</v>
      </c>
      <c r="IE27" s="25">
        <v>0.0</v>
      </c>
      <c r="IF27" s="25">
        <v>9.1435898E7</v>
      </c>
      <c r="IG27" s="25">
        <v>0.0</v>
      </c>
      <c r="IH27" s="25">
        <v>99.6</v>
      </c>
      <c r="II27" s="25">
        <v>9.1821716E7</v>
      </c>
      <c r="IJ27" s="25">
        <v>0.0</v>
      </c>
      <c r="IK27" s="25">
        <v>4.5910858E7</v>
      </c>
      <c r="IL27" s="25">
        <v>0.0</v>
      </c>
      <c r="IM27" s="25">
        <v>4.5910858E7</v>
      </c>
      <c r="IN27" s="25">
        <v>0.0</v>
      </c>
      <c r="IO27" s="25">
        <v>9.1006748E7</v>
      </c>
      <c r="IP27" s="25">
        <v>0.0</v>
      </c>
      <c r="IQ27" s="25">
        <v>99.1</v>
      </c>
      <c r="IR27" s="25">
        <v>9.1285184E7</v>
      </c>
      <c r="IS27" s="25">
        <v>0.0</v>
      </c>
      <c r="IT27" s="25">
        <v>150714.0</v>
      </c>
      <c r="IU27" s="25">
        <v>0.0</v>
      </c>
      <c r="IV27" s="25">
        <v>0.2</v>
      </c>
      <c r="IW27" s="25">
        <v>166502.0</v>
      </c>
      <c r="IX27" s="25">
        <v>0.0</v>
      </c>
      <c r="IY27" s="25">
        <v>0.0</v>
      </c>
      <c r="IZ27" s="25">
        <v>4.1067679E7</v>
      </c>
      <c r="JA27" s="25">
        <v>0.0</v>
      </c>
      <c r="JB27" s="25">
        <v>0.0</v>
      </c>
      <c r="JC27" s="25">
        <v>300367.0</v>
      </c>
      <c r="JD27" s="25">
        <v>0.0</v>
      </c>
      <c r="JE27" s="25">
        <v>0.7314</v>
      </c>
      <c r="JF27" s="25">
        <v>8.1534624E7</v>
      </c>
      <c r="JG27" s="25">
        <v>0.0</v>
      </c>
      <c r="JH27" s="25">
        <v>0.0</v>
      </c>
      <c r="JI27" s="25">
        <v>0.0</v>
      </c>
      <c r="JJ27" s="25">
        <v>8.1534624E7</v>
      </c>
      <c r="JK27" s="25">
        <v>0.0</v>
      </c>
      <c r="JL27" s="25">
        <v>100.0</v>
      </c>
      <c r="JM27" s="25">
        <v>8.1534624E7</v>
      </c>
      <c r="JN27" s="25">
        <v>0.0</v>
      </c>
      <c r="JO27" s="25">
        <v>4.0767312E7</v>
      </c>
      <c r="JP27" s="25">
        <v>0.0</v>
      </c>
      <c r="JQ27" s="25">
        <v>4.0767312E7</v>
      </c>
      <c r="JR27" s="25">
        <v>0.0</v>
      </c>
      <c r="JS27" s="25">
        <v>8.1534624E7</v>
      </c>
      <c r="JT27" s="25">
        <v>0.0</v>
      </c>
      <c r="JU27" s="25">
        <v>100.0</v>
      </c>
      <c r="JV27" s="25">
        <v>8.1534624E7</v>
      </c>
      <c r="JW27" s="25">
        <v>0.0</v>
      </c>
      <c r="JX27" s="25">
        <v>0.0</v>
      </c>
      <c r="JY27" s="25">
        <v>0.0</v>
      </c>
      <c r="JZ27" s="25">
        <v>0.0</v>
      </c>
      <c r="KA27" s="25">
        <v>0.0</v>
      </c>
      <c r="KB27" s="25">
        <v>0.0</v>
      </c>
      <c r="KC27" s="25">
        <v>4.0936119E7</v>
      </c>
      <c r="KD27" s="25">
        <v>4.0640928E7</v>
      </c>
      <c r="KE27" s="25">
        <v>293614.0</v>
      </c>
      <c r="KF27" s="25">
        <v>0.992789</v>
      </c>
      <c r="KG27" s="25">
        <v>0.992756</v>
      </c>
      <c r="KH27" s="25">
        <v>137.413505</v>
      </c>
      <c r="KI27" s="24" t="s">
        <v>85</v>
      </c>
      <c r="KJ27" s="24" t="s">
        <v>85</v>
      </c>
      <c r="KK27" s="24" t="s">
        <v>85</v>
      </c>
      <c r="KL27" s="24" t="s">
        <v>85</v>
      </c>
      <c r="KM27" s="24" t="s">
        <v>85</v>
      </c>
      <c r="KN27" s="24" t="s">
        <v>85</v>
      </c>
      <c r="KO27" s="24" t="s">
        <v>85</v>
      </c>
      <c r="KP27" s="24" t="s">
        <v>85</v>
      </c>
      <c r="KQ27" s="24" t="s">
        <v>85</v>
      </c>
      <c r="KR27" s="24" t="s">
        <v>85</v>
      </c>
      <c r="KS27" s="24" t="s">
        <v>85</v>
      </c>
      <c r="KT27" s="24" t="s">
        <v>85</v>
      </c>
      <c r="KU27" s="24" t="s">
        <v>85</v>
      </c>
      <c r="KV27" s="24" t="s">
        <v>85</v>
      </c>
      <c r="KW27" s="24" t="s">
        <v>85</v>
      </c>
      <c r="KX27" s="24" t="s">
        <v>85</v>
      </c>
      <c r="KY27" s="24" t="s">
        <v>85</v>
      </c>
      <c r="KZ27" s="24" t="s">
        <v>85</v>
      </c>
      <c r="LA27" s="24" t="s">
        <v>85</v>
      </c>
      <c r="LB27" s="24" t="s">
        <v>85</v>
      </c>
      <c r="LC27" s="24" t="s">
        <v>85</v>
      </c>
      <c r="LD27" s="24" t="s">
        <v>85</v>
      </c>
      <c r="LE27" s="24" t="s">
        <v>85</v>
      </c>
      <c r="LF27" s="24" t="s">
        <v>85</v>
      </c>
      <c r="LG27" s="24" t="s">
        <v>85</v>
      </c>
      <c r="LH27" s="24" t="s">
        <v>85</v>
      </c>
      <c r="LI27" s="24" t="s">
        <v>85</v>
      </c>
      <c r="LJ27" s="24" t="s">
        <v>85</v>
      </c>
      <c r="LK27" s="24" t="s">
        <v>85</v>
      </c>
      <c r="LL27" s="24" t="s">
        <v>85</v>
      </c>
      <c r="LM27" s="24" t="s">
        <v>85</v>
      </c>
      <c r="LN27" s="24" t="s">
        <v>85</v>
      </c>
      <c r="LO27" s="24" t="s">
        <v>85</v>
      </c>
      <c r="LP27" s="24" t="s">
        <v>85</v>
      </c>
      <c r="LQ27" s="24" t="s">
        <v>85</v>
      </c>
      <c r="LR27" s="24" t="s">
        <v>85</v>
      </c>
      <c r="LS27" s="24" t="s">
        <v>85</v>
      </c>
      <c r="LT27" s="24" t="s">
        <v>85</v>
      </c>
      <c r="LU27" s="24" t="s">
        <v>85</v>
      </c>
      <c r="LV27" s="24" t="s">
        <v>85</v>
      </c>
      <c r="LW27" s="24" t="s">
        <v>85</v>
      </c>
      <c r="LX27" s="24" t="s">
        <v>85</v>
      </c>
      <c r="LY27" s="24" t="s">
        <v>85</v>
      </c>
      <c r="LZ27" s="24" t="s">
        <v>85</v>
      </c>
      <c r="MA27" s="24" t="s">
        <v>85</v>
      </c>
      <c r="MB27" s="24" t="s">
        <v>85</v>
      </c>
      <c r="MC27" s="24" t="s">
        <v>85</v>
      </c>
      <c r="MD27" s="24" t="s">
        <v>85</v>
      </c>
      <c r="ME27" s="24" t="s">
        <v>85</v>
      </c>
      <c r="MF27" s="24" t="s">
        <v>85</v>
      </c>
      <c r="MG27" s="24" t="s">
        <v>85</v>
      </c>
      <c r="MH27" s="24" t="s">
        <v>85</v>
      </c>
      <c r="MI27" s="24" t="s">
        <v>85</v>
      </c>
      <c r="MJ27" s="24" t="s">
        <v>85</v>
      </c>
      <c r="MK27" s="24" t="s">
        <v>85</v>
      </c>
      <c r="ML27" s="24" t="s">
        <v>85</v>
      </c>
      <c r="MM27" s="24" t="s">
        <v>85</v>
      </c>
      <c r="MN27" s="24" t="s">
        <v>85</v>
      </c>
      <c r="MO27" s="24" t="s">
        <v>85</v>
      </c>
      <c r="MP27" s="24" t="s">
        <v>85</v>
      </c>
      <c r="MQ27" s="24" t="s">
        <v>85</v>
      </c>
      <c r="MR27" s="24" t="s">
        <v>85</v>
      </c>
      <c r="MS27" s="24" t="s">
        <v>85</v>
      </c>
      <c r="MT27" s="24" t="s">
        <v>85</v>
      </c>
      <c r="MU27" s="24" t="s">
        <v>85</v>
      </c>
      <c r="MV27" s="24" t="s">
        <v>85</v>
      </c>
      <c r="MW27" s="24" t="s">
        <v>85</v>
      </c>
      <c r="MX27" s="24" t="s">
        <v>85</v>
      </c>
      <c r="MY27" s="24" t="s">
        <v>85</v>
      </c>
      <c r="MZ27" s="24" t="s">
        <v>85</v>
      </c>
      <c r="NA27" s="24" t="s">
        <v>85</v>
      </c>
      <c r="NB27" s="24" t="s">
        <v>85</v>
      </c>
      <c r="NC27" s="24" t="s">
        <v>85</v>
      </c>
      <c r="ND27" s="24" t="s">
        <v>85</v>
      </c>
      <c r="NE27" s="24" t="s">
        <v>85</v>
      </c>
      <c r="NF27" s="24" t="s">
        <v>85</v>
      </c>
      <c r="NG27" s="24" t="s">
        <v>85</v>
      </c>
      <c r="NH27" s="24" t="s">
        <v>85</v>
      </c>
      <c r="NI27" s="24" t="s">
        <v>85</v>
      </c>
      <c r="NJ27" s="24" t="s">
        <v>85</v>
      </c>
      <c r="NK27" s="24" t="s">
        <v>85</v>
      </c>
      <c r="NL27" s="24" t="s">
        <v>85</v>
      </c>
      <c r="NM27" s="24" t="s">
        <v>85</v>
      </c>
      <c r="NN27" s="24" t="s">
        <v>85</v>
      </c>
      <c r="NO27" s="24" t="s">
        <v>85</v>
      </c>
      <c r="NP27" s="24" t="s">
        <v>85</v>
      </c>
      <c r="NQ27" s="24" t="s">
        <v>85</v>
      </c>
      <c r="NR27" s="24" t="s">
        <v>85</v>
      </c>
      <c r="NS27" s="24" t="s">
        <v>85</v>
      </c>
      <c r="NT27" s="24" t="s">
        <v>85</v>
      </c>
      <c r="NU27" s="24" t="s">
        <v>85</v>
      </c>
      <c r="NV27" s="24" t="s">
        <v>85</v>
      </c>
      <c r="NW27" s="24" t="s">
        <v>85</v>
      </c>
      <c r="NX27" s="24" t="s">
        <v>85</v>
      </c>
      <c r="NY27" s="24" t="s">
        <v>85</v>
      </c>
      <c r="NZ27" s="24" t="s">
        <v>85</v>
      </c>
      <c r="OA27" s="24" t="s">
        <v>85</v>
      </c>
      <c r="OB27" s="24" t="s">
        <v>85</v>
      </c>
      <c r="OC27" s="24" t="s">
        <v>85</v>
      </c>
      <c r="OD27" s="24" t="s">
        <v>85</v>
      </c>
      <c r="OE27" s="24" t="s">
        <v>85</v>
      </c>
      <c r="OF27" s="24" t="s">
        <v>85</v>
      </c>
      <c r="OG27" s="24" t="s">
        <v>85</v>
      </c>
      <c r="OH27" s="24" t="s">
        <v>85</v>
      </c>
      <c r="OI27" s="24" t="s">
        <v>85</v>
      </c>
      <c r="OJ27" s="24" t="s">
        <v>85</v>
      </c>
      <c r="OK27" s="24" t="s">
        <v>85</v>
      </c>
      <c r="OL27" s="24" t="s">
        <v>85</v>
      </c>
      <c r="OM27" s="24" t="s">
        <v>85</v>
      </c>
      <c r="ON27" s="24" t="s">
        <v>85</v>
      </c>
      <c r="OO27" s="24" t="s">
        <v>85</v>
      </c>
      <c r="OP27" s="24" t="s">
        <v>85</v>
      </c>
      <c r="OQ27" s="24" t="s">
        <v>85</v>
      </c>
      <c r="OR27" s="24" t="s">
        <v>85</v>
      </c>
      <c r="OS27" s="24" t="s">
        <v>85</v>
      </c>
      <c r="OT27" s="24" t="s">
        <v>85</v>
      </c>
      <c r="OU27" s="24" t="s">
        <v>85</v>
      </c>
      <c r="OV27" s="24" t="s">
        <v>85</v>
      </c>
      <c r="OW27" s="24" t="s">
        <v>85</v>
      </c>
      <c r="OX27" s="24" t="s">
        <v>85</v>
      </c>
      <c r="OY27" s="24" t="s">
        <v>85</v>
      </c>
      <c r="OZ27" s="24" t="s">
        <v>85</v>
      </c>
      <c r="PA27" s="24" t="s">
        <v>85</v>
      </c>
      <c r="PB27" s="24" t="s">
        <v>85</v>
      </c>
      <c r="PC27" s="24" t="s">
        <v>85</v>
      </c>
      <c r="PD27" s="24" t="s">
        <v>85</v>
      </c>
      <c r="PE27" s="24" t="s">
        <v>85</v>
      </c>
      <c r="PF27" s="24" t="s">
        <v>85</v>
      </c>
      <c r="PG27" s="24" t="s">
        <v>85</v>
      </c>
      <c r="PH27" s="24" t="s">
        <v>85</v>
      </c>
      <c r="PI27" s="24" t="s">
        <v>85</v>
      </c>
      <c r="PJ27" s="24" t="s">
        <v>85</v>
      </c>
      <c r="PK27" s="24" t="s">
        <v>85</v>
      </c>
      <c r="PL27" s="24" t="s">
        <v>85</v>
      </c>
      <c r="PM27" s="24" t="s">
        <v>85</v>
      </c>
      <c r="PN27" s="24" t="s">
        <v>85</v>
      </c>
      <c r="PO27" s="24" t="s">
        <v>85</v>
      </c>
      <c r="PP27" s="24" t="s">
        <v>85</v>
      </c>
      <c r="PQ27" s="24" t="s">
        <v>85</v>
      </c>
      <c r="PR27" s="24" t="s">
        <v>85</v>
      </c>
      <c r="PS27" s="24" t="s">
        <v>85</v>
      </c>
      <c r="PT27" s="24" t="s">
        <v>85</v>
      </c>
      <c r="PU27" s="24" t="s">
        <v>85</v>
      </c>
      <c r="PV27" s="24" t="s">
        <v>85</v>
      </c>
      <c r="PW27" s="24" t="s">
        <v>85</v>
      </c>
      <c r="PX27" s="24" t="s">
        <v>85</v>
      </c>
      <c r="PY27" s="24" t="s">
        <v>85</v>
      </c>
      <c r="PZ27" s="24" t="s">
        <v>85</v>
      </c>
      <c r="QA27" s="24" t="s">
        <v>85</v>
      </c>
      <c r="QB27" s="24" t="s">
        <v>85</v>
      </c>
      <c r="QC27" s="24" t="s">
        <v>85</v>
      </c>
      <c r="QD27" s="24" t="s">
        <v>85</v>
      </c>
      <c r="QE27" s="24" t="s">
        <v>85</v>
      </c>
      <c r="QF27" s="24" t="s">
        <v>85</v>
      </c>
      <c r="QG27" s="24" t="s">
        <v>85</v>
      </c>
      <c r="QH27" s="24" t="s">
        <v>85</v>
      </c>
      <c r="QI27" s="24" t="s">
        <v>85</v>
      </c>
      <c r="QJ27" s="24" t="s">
        <v>85</v>
      </c>
      <c r="QK27" s="24" t="s">
        <v>85</v>
      </c>
      <c r="QL27" s="24" t="s">
        <v>85</v>
      </c>
      <c r="QM27" s="24" t="s">
        <v>85</v>
      </c>
      <c r="QN27" s="24" t="s">
        <v>85</v>
      </c>
      <c r="QO27" s="24" t="s">
        <v>85</v>
      </c>
      <c r="QP27" s="24" t="s">
        <v>85</v>
      </c>
      <c r="QQ27" s="24" t="s">
        <v>85</v>
      </c>
      <c r="QR27" s="24" t="s">
        <v>85</v>
      </c>
      <c r="QS27" s="24" t="s">
        <v>85</v>
      </c>
      <c r="QT27" s="24" t="s">
        <v>85</v>
      </c>
      <c r="QU27" s="24" t="s">
        <v>85</v>
      </c>
      <c r="QV27" s="24" t="s">
        <v>85</v>
      </c>
      <c r="QW27" s="24" t="s">
        <v>85</v>
      </c>
      <c r="QX27" s="24" t="s">
        <v>85</v>
      </c>
      <c r="QY27" s="24" t="s">
        <v>85</v>
      </c>
      <c r="QZ27" s="24" t="s">
        <v>85</v>
      </c>
      <c r="RA27" s="24" t="s">
        <v>85</v>
      </c>
      <c r="RB27" s="24" t="s">
        <v>85</v>
      </c>
      <c r="RC27" s="24" t="s">
        <v>85</v>
      </c>
      <c r="RD27" s="24" t="s">
        <v>85</v>
      </c>
      <c r="RE27" s="24" t="s">
        <v>85</v>
      </c>
      <c r="RF27" s="24" t="s">
        <v>85</v>
      </c>
      <c r="RG27" s="24" t="s">
        <v>85</v>
      </c>
      <c r="RH27" s="24" t="s">
        <v>85</v>
      </c>
      <c r="RI27" s="24" t="s">
        <v>85</v>
      </c>
      <c r="RJ27" s="24" t="s">
        <v>85</v>
      </c>
      <c r="RK27" s="24" t="s">
        <v>85</v>
      </c>
      <c r="RL27" s="24" t="s">
        <v>85</v>
      </c>
      <c r="RM27" s="24" t="s">
        <v>85</v>
      </c>
      <c r="RN27" s="24" t="s">
        <v>85</v>
      </c>
      <c r="RO27" s="24" t="s">
        <v>85</v>
      </c>
      <c r="RP27" s="24" t="s">
        <v>85</v>
      </c>
      <c r="RQ27" s="24" t="s">
        <v>85</v>
      </c>
      <c r="RR27" s="24" t="s">
        <v>85</v>
      </c>
      <c r="RS27" s="24" t="s">
        <v>85</v>
      </c>
      <c r="RT27" s="24" t="s">
        <v>85</v>
      </c>
      <c r="RU27" s="24" t="s">
        <v>85</v>
      </c>
      <c r="RV27" s="24" t="s">
        <v>85</v>
      </c>
      <c r="RW27" s="24" t="s">
        <v>85</v>
      </c>
      <c r="RX27" s="24" t="s">
        <v>85</v>
      </c>
      <c r="RY27" s="24" t="s">
        <v>85</v>
      </c>
      <c r="RZ27" s="24" t="s">
        <v>85</v>
      </c>
      <c r="SA27" s="24" t="s">
        <v>85</v>
      </c>
      <c r="SB27" s="24" t="s">
        <v>85</v>
      </c>
      <c r="SC27" s="24" t="s">
        <v>85</v>
      </c>
      <c r="SD27" s="24" t="s">
        <v>85</v>
      </c>
      <c r="SE27" s="24" t="s">
        <v>85</v>
      </c>
      <c r="SF27" s="24" t="s">
        <v>85</v>
      </c>
      <c r="SG27" s="24" t="s">
        <v>85</v>
      </c>
      <c r="SH27" s="24" t="s">
        <v>85</v>
      </c>
      <c r="SI27" s="24" t="s">
        <v>85</v>
      </c>
      <c r="SJ27" s="24" t="s">
        <v>85</v>
      </c>
      <c r="SK27" s="24" t="s">
        <v>85</v>
      </c>
      <c r="SL27" s="24" t="s">
        <v>85</v>
      </c>
      <c r="SM27" s="24" t="s">
        <v>85</v>
      </c>
      <c r="SN27" s="24" t="s">
        <v>85</v>
      </c>
      <c r="SO27" s="24" t="s">
        <v>85</v>
      </c>
      <c r="SP27" s="24" t="s">
        <v>85</v>
      </c>
      <c r="SQ27" s="24" t="s">
        <v>85</v>
      </c>
      <c r="SR27" s="24" t="s">
        <v>85</v>
      </c>
      <c r="SS27" s="24" t="s">
        <v>85</v>
      </c>
      <c r="ST27" s="24" t="s">
        <v>85</v>
      </c>
      <c r="SU27" s="24" t="s">
        <v>85</v>
      </c>
      <c r="SV27" s="24" t="s">
        <v>85</v>
      </c>
      <c r="SW27" s="24" t="s">
        <v>85</v>
      </c>
      <c r="SX27" s="24" t="s">
        <v>85</v>
      </c>
      <c r="SY27" s="24" t="s">
        <v>85</v>
      </c>
      <c r="SZ27" s="24" t="s">
        <v>85</v>
      </c>
      <c r="TA27" s="24" t="s">
        <v>85</v>
      </c>
      <c r="TB27" s="24" t="s">
        <v>85</v>
      </c>
      <c r="TC27" s="24" t="s">
        <v>85</v>
      </c>
      <c r="TD27" s="24" t="s">
        <v>85</v>
      </c>
      <c r="TE27" s="24" t="s">
        <v>85</v>
      </c>
      <c r="TF27" s="24" t="s">
        <v>85</v>
      </c>
      <c r="TG27" s="24" t="s">
        <v>85</v>
      </c>
      <c r="TH27" s="24" t="s">
        <v>85</v>
      </c>
      <c r="TI27" s="24" t="s">
        <v>85</v>
      </c>
      <c r="TJ27" s="24" t="s">
        <v>85</v>
      </c>
      <c r="TK27" s="24" t="s">
        <v>85</v>
      </c>
      <c r="TL27" s="24" t="s">
        <v>85</v>
      </c>
      <c r="TM27" s="24" t="s">
        <v>85</v>
      </c>
      <c r="TN27" s="24" t="s">
        <v>85</v>
      </c>
      <c r="TO27" s="24" t="s">
        <v>85</v>
      </c>
      <c r="TP27" s="24" t="s">
        <v>85</v>
      </c>
      <c r="TQ27" s="24" t="s">
        <v>85</v>
      </c>
      <c r="TR27" s="24" t="s">
        <v>85</v>
      </c>
      <c r="TS27" s="24" t="s">
        <v>85</v>
      </c>
      <c r="TT27" s="24" t="s">
        <v>85</v>
      </c>
      <c r="TU27" s="24" t="s">
        <v>85</v>
      </c>
      <c r="TV27" s="24" t="s">
        <v>85</v>
      </c>
      <c r="TW27" s="24" t="s">
        <v>85</v>
      </c>
      <c r="TX27" s="24" t="s">
        <v>85</v>
      </c>
      <c r="TY27" s="24" t="s">
        <v>85</v>
      </c>
      <c r="TZ27" s="24" t="s">
        <v>85</v>
      </c>
      <c r="UA27" s="24" t="s">
        <v>85</v>
      </c>
      <c r="UB27" s="24" t="s">
        <v>85</v>
      </c>
      <c r="UC27" s="24" t="s">
        <v>85</v>
      </c>
      <c r="UD27" s="24" t="s">
        <v>85</v>
      </c>
      <c r="UE27" s="24" t="s">
        <v>85</v>
      </c>
      <c r="UF27" s="24" t="s">
        <v>85</v>
      </c>
      <c r="UG27" s="24" t="s">
        <v>85</v>
      </c>
      <c r="UH27" s="24" t="s">
        <v>85</v>
      </c>
      <c r="UI27" s="24" t="s">
        <v>85</v>
      </c>
      <c r="UJ27" s="24" t="s">
        <v>85</v>
      </c>
      <c r="UK27" s="24" t="s">
        <v>85</v>
      </c>
      <c r="UL27" s="24" t="s">
        <v>85</v>
      </c>
      <c r="UM27" s="24" t="s">
        <v>85</v>
      </c>
      <c r="UN27" s="24" t="s">
        <v>85</v>
      </c>
      <c r="UO27" s="24" t="s">
        <v>85</v>
      </c>
      <c r="UP27" s="24" t="s">
        <v>85</v>
      </c>
      <c r="UQ27" s="24" t="s">
        <v>85</v>
      </c>
      <c r="UR27" s="24" t="s">
        <v>85</v>
      </c>
      <c r="US27" s="24" t="s">
        <v>85</v>
      </c>
      <c r="UT27" s="24" t="s">
        <v>85</v>
      </c>
      <c r="UU27" s="24" t="s">
        <v>85</v>
      </c>
      <c r="UV27" s="24" t="s">
        <v>85</v>
      </c>
      <c r="UW27" s="24" t="s">
        <v>85</v>
      </c>
      <c r="UX27" s="24" t="s">
        <v>85</v>
      </c>
      <c r="UY27" s="24" t="s">
        <v>85</v>
      </c>
      <c r="UZ27" s="24" t="s">
        <v>85</v>
      </c>
    </row>
    <row r="28">
      <c r="A28" s="24" t="s">
        <v>35</v>
      </c>
      <c r="B28" s="24" t="s">
        <v>1067</v>
      </c>
      <c r="C28" s="24" t="s">
        <v>1068</v>
      </c>
      <c r="D28" s="24" t="s">
        <v>996</v>
      </c>
      <c r="E28" s="24" t="s">
        <v>982</v>
      </c>
      <c r="F28" s="24" t="s">
        <v>983</v>
      </c>
      <c r="G28" s="24" t="s">
        <v>984</v>
      </c>
      <c r="H28" s="24" t="s">
        <v>985</v>
      </c>
      <c r="I28" s="24" t="s">
        <v>986</v>
      </c>
      <c r="J28" s="24" t="s">
        <v>998</v>
      </c>
      <c r="K28" s="25">
        <v>25288.0</v>
      </c>
      <c r="L28" s="25">
        <v>231954.0</v>
      </c>
      <c r="M28" s="25">
        <v>219193.0</v>
      </c>
      <c r="N28" s="25">
        <v>233550.0</v>
      </c>
      <c r="O28" s="25">
        <v>233550.0</v>
      </c>
      <c r="P28" s="25">
        <v>25288.0</v>
      </c>
      <c r="Q28" s="24" t="s">
        <v>988</v>
      </c>
      <c r="R28" s="24" t="s">
        <v>989</v>
      </c>
      <c r="S28" s="25">
        <v>9.23560582094274</v>
      </c>
      <c r="T28" s="25">
        <v>1.05821810003057</v>
      </c>
      <c r="U28" s="24" t="s">
        <v>990</v>
      </c>
      <c r="V28" s="25">
        <v>16.0</v>
      </c>
      <c r="W28" s="25">
        <v>114290.0</v>
      </c>
      <c r="X28" s="25">
        <v>110565.0</v>
      </c>
      <c r="Y28" s="25">
        <v>126559.0</v>
      </c>
      <c r="Z28" s="25">
        <v>126559.0</v>
      </c>
      <c r="AA28" s="25">
        <v>16.0</v>
      </c>
      <c r="AB28" s="24" t="s">
        <v>988</v>
      </c>
      <c r="AC28" s="24" t="s">
        <v>989</v>
      </c>
      <c r="AD28" s="25">
        <v>7909.9375</v>
      </c>
      <c r="AE28" s="25">
        <v>1.03369058924614</v>
      </c>
      <c r="AF28" s="24" t="s">
        <v>990</v>
      </c>
      <c r="AG28" s="25">
        <v>299812.0</v>
      </c>
      <c r="AH28" s="25">
        <v>99.0</v>
      </c>
      <c r="AI28" s="25">
        <v>182.0</v>
      </c>
      <c r="AJ28" s="25">
        <v>227.0</v>
      </c>
      <c r="AK28" s="25">
        <v>271.0</v>
      </c>
      <c r="AL28" s="25">
        <v>3682.0</v>
      </c>
      <c r="AM28" s="25">
        <v>233.15272718653</v>
      </c>
      <c r="AN28" s="25">
        <v>99.0</v>
      </c>
      <c r="AO28" s="25">
        <v>164.0</v>
      </c>
      <c r="AP28" s="25">
        <v>240.0</v>
      </c>
      <c r="AQ28" s="25">
        <v>396.0</v>
      </c>
      <c r="AR28" s="25">
        <v>3682.0</v>
      </c>
      <c r="AS28" s="25">
        <v>258.165698993791</v>
      </c>
      <c r="AT28" s="25">
        <v>200.0</v>
      </c>
      <c r="AU28" s="25">
        <v>356.0</v>
      </c>
      <c r="AV28" s="25">
        <v>442.0</v>
      </c>
      <c r="AW28" s="25">
        <v>800.0</v>
      </c>
      <c r="AX28" s="25">
        <v>4187.0</v>
      </c>
      <c r="AY28" s="25">
        <v>517.346693928195</v>
      </c>
      <c r="AZ28" s="25">
        <v>0.36982294703139</v>
      </c>
      <c r="BA28" s="25">
        <v>0.438996641173095</v>
      </c>
      <c r="BB28" s="25">
        <v>0.374065040945541</v>
      </c>
      <c r="BC28" s="25">
        <v>0.438996350217931</v>
      </c>
      <c r="BD28" s="25">
        <v>0.268013810304874</v>
      </c>
      <c r="BE28" s="25">
        <v>0.294879368577571</v>
      </c>
      <c r="BF28" s="25">
        <v>0.29517857960302</v>
      </c>
      <c r="BG28" s="25">
        <v>0.356562652390828</v>
      </c>
      <c r="BH28" s="25">
        <v>0.0347496298060357</v>
      </c>
      <c r="BI28" s="25">
        <v>0.305158863305525</v>
      </c>
      <c r="BJ28" s="25">
        <v>0.377202230585092</v>
      </c>
      <c r="BK28" s="25">
        <v>0.225151456469234</v>
      </c>
      <c r="BL28" s="25">
        <v>2.02519634865123E-4</v>
      </c>
      <c r="BM28" s="25">
        <v>0.224725789424463</v>
      </c>
      <c r="BN28" s="25">
        <v>0.275780718516491</v>
      </c>
      <c r="BO28" s="25">
        <v>0.158381439596414</v>
      </c>
      <c r="BP28" s="25">
        <v>1.12114782E8</v>
      </c>
      <c r="BQ28" s="25">
        <v>0.0</v>
      </c>
      <c r="BR28" s="25">
        <v>0.0</v>
      </c>
      <c r="BS28" s="25">
        <v>0.0</v>
      </c>
      <c r="BT28" s="25">
        <v>1.08311763E8</v>
      </c>
      <c r="BU28" s="25">
        <v>0.0</v>
      </c>
      <c r="BV28" s="25">
        <v>96.6</v>
      </c>
      <c r="BW28" s="25">
        <v>0.0</v>
      </c>
      <c r="BX28" s="25">
        <v>0.0</v>
      </c>
      <c r="BY28" s="25">
        <v>0.0</v>
      </c>
      <c r="BZ28" s="25">
        <v>0.0</v>
      </c>
      <c r="CA28" s="25">
        <v>0.0</v>
      </c>
      <c r="CB28" s="25">
        <v>0.0</v>
      </c>
      <c r="CC28" s="25">
        <v>0.0</v>
      </c>
      <c r="CD28" s="25">
        <v>0.0</v>
      </c>
      <c r="CE28" s="25">
        <v>0.0</v>
      </c>
      <c r="CF28" s="25">
        <v>0.0</v>
      </c>
      <c r="CG28" s="25">
        <v>0.0</v>
      </c>
      <c r="CH28" s="25">
        <v>0.0</v>
      </c>
      <c r="CI28" s="25">
        <v>0.0</v>
      </c>
      <c r="CJ28" s="25">
        <v>0.0</v>
      </c>
      <c r="CK28" s="25">
        <v>0.0</v>
      </c>
      <c r="CL28" s="25">
        <v>0.0</v>
      </c>
      <c r="CM28" s="25">
        <v>9.496967E7</v>
      </c>
      <c r="CN28" s="25">
        <v>0.0</v>
      </c>
      <c r="CO28" s="25">
        <v>0.0</v>
      </c>
      <c r="CP28" s="25">
        <v>3.712088E7</v>
      </c>
      <c r="CQ28" s="25">
        <v>0.0</v>
      </c>
      <c r="CR28" s="25">
        <v>0.0</v>
      </c>
      <c r="CS28" s="25">
        <v>39.0871</v>
      </c>
      <c r="CT28" s="25">
        <v>5.784879E7</v>
      </c>
      <c r="CU28" s="25">
        <v>0.0</v>
      </c>
      <c r="CV28" s="25">
        <v>0.0</v>
      </c>
      <c r="CW28" s="25">
        <v>0.0</v>
      </c>
      <c r="CX28" s="25">
        <v>5.784879E7</v>
      </c>
      <c r="CY28" s="25">
        <v>0.0</v>
      </c>
      <c r="CZ28" s="25">
        <v>100.0</v>
      </c>
      <c r="DA28" s="25">
        <v>0.0</v>
      </c>
      <c r="DB28" s="25">
        <v>0.0</v>
      </c>
      <c r="DC28" s="25">
        <v>0.0</v>
      </c>
      <c r="DD28" s="25">
        <v>0.0</v>
      </c>
      <c r="DE28" s="25">
        <v>0.0</v>
      </c>
      <c r="DF28" s="25">
        <v>0.0</v>
      </c>
      <c r="DG28" s="25">
        <v>0.0</v>
      </c>
      <c r="DH28" s="25">
        <v>0.0</v>
      </c>
      <c r="DI28" s="25">
        <v>0.0</v>
      </c>
      <c r="DJ28" s="25">
        <v>0.0</v>
      </c>
      <c r="DK28" s="25">
        <v>0.0</v>
      </c>
      <c r="DL28" s="25">
        <v>0.0</v>
      </c>
      <c r="DM28" s="25">
        <v>0.0</v>
      </c>
      <c r="DN28" s="25">
        <v>0.0</v>
      </c>
      <c r="DO28" s="25">
        <v>0.0</v>
      </c>
      <c r="DP28" s="25">
        <v>0.0</v>
      </c>
      <c r="DQ28" s="25">
        <v>9.4853912E7</v>
      </c>
      <c r="DR28" s="25">
        <v>7.6765757E7</v>
      </c>
      <c r="DS28" s="25">
        <v>8782667.0</v>
      </c>
      <c r="DT28" s="25">
        <v>0.809305</v>
      </c>
      <c r="DU28" s="25">
        <v>0.847093</v>
      </c>
      <c r="DV28" s="25">
        <v>7.404096</v>
      </c>
      <c r="DW28" s="25">
        <v>1.5E7</v>
      </c>
      <c r="DX28" s="25">
        <v>515.0</v>
      </c>
      <c r="DY28" s="25">
        <v>0.0979545250154807</v>
      </c>
      <c r="DZ28" s="25">
        <v>85.0</v>
      </c>
      <c r="EA28" s="25">
        <v>0.2720354</v>
      </c>
      <c r="EB28" s="25">
        <v>1500.0</v>
      </c>
      <c r="EC28" s="25">
        <v>0.09643364</v>
      </c>
      <c r="ED28" s="25">
        <v>1.015771</v>
      </c>
      <c r="EE28" s="25">
        <v>0.008660994</v>
      </c>
      <c r="EF28" s="25">
        <v>0.12886875688621</v>
      </c>
      <c r="EG28" s="25">
        <v>0.495337235383265</v>
      </c>
      <c r="EH28" s="25">
        <v>0.181966151040584</v>
      </c>
      <c r="EI28" s="25">
        <v>0.0</v>
      </c>
      <c r="EJ28" s="25">
        <v>0.785080703213732</v>
      </c>
      <c r="EK28" s="25">
        <v>0.496795569239708</v>
      </c>
      <c r="EL28" s="25">
        <v>0.404620195551244</v>
      </c>
      <c r="EM28" s="25">
        <v>0.528693941914961</v>
      </c>
      <c r="EN28" s="25">
        <v>17.0178602850607</v>
      </c>
      <c r="EO28" s="25">
        <v>50.8535664114409</v>
      </c>
      <c r="EP28" s="25">
        <v>0.442451163496546</v>
      </c>
      <c r="EQ28" s="24" t="s">
        <v>998</v>
      </c>
      <c r="ER28" s="25">
        <v>299755.0</v>
      </c>
      <c r="ES28" s="25">
        <v>74.0</v>
      </c>
      <c r="ET28" s="25">
        <v>296.0</v>
      </c>
      <c r="EU28" s="25">
        <v>296.0</v>
      </c>
      <c r="EV28" s="25">
        <v>296.0</v>
      </c>
      <c r="EW28" s="25">
        <v>1574.0</v>
      </c>
      <c r="EX28" s="25">
        <v>263.46046938333</v>
      </c>
      <c r="EY28" s="25">
        <v>0.428770063814155</v>
      </c>
      <c r="EZ28" s="25">
        <v>8.1425017E7</v>
      </c>
      <c r="FA28" s="25">
        <v>0.0</v>
      </c>
      <c r="FB28" s="25">
        <v>0.0</v>
      </c>
      <c r="FC28" s="25">
        <v>0.0</v>
      </c>
      <c r="FD28" s="25">
        <v>7.6281163E7</v>
      </c>
      <c r="FE28" s="25">
        <v>0.0</v>
      </c>
      <c r="FF28" s="25">
        <v>93.7</v>
      </c>
      <c r="FG28" s="25">
        <v>0.0</v>
      </c>
      <c r="FH28" s="25">
        <v>0.0</v>
      </c>
      <c r="FI28" s="25">
        <v>0.0</v>
      </c>
      <c r="FJ28" s="25">
        <v>0.0</v>
      </c>
      <c r="FK28" s="25">
        <v>0.0</v>
      </c>
      <c r="FL28" s="25">
        <v>0.0</v>
      </c>
      <c r="FM28" s="25">
        <v>0.0</v>
      </c>
      <c r="FN28" s="25">
        <v>0.0</v>
      </c>
      <c r="FO28" s="25">
        <v>0.0</v>
      </c>
      <c r="FP28" s="25">
        <v>0.0</v>
      </c>
      <c r="FQ28" s="25">
        <v>0.0</v>
      </c>
      <c r="FR28" s="25">
        <v>0.0</v>
      </c>
      <c r="FS28" s="25">
        <v>0.0</v>
      </c>
      <c r="FT28" s="25">
        <v>0.0</v>
      </c>
      <c r="FU28" s="25">
        <v>0.0</v>
      </c>
      <c r="FV28" s="25">
        <v>0.0</v>
      </c>
      <c r="FW28" s="25">
        <v>6.5322435E7</v>
      </c>
      <c r="FX28" s="25">
        <v>0.0</v>
      </c>
      <c r="FY28" s="25">
        <v>0.0</v>
      </c>
      <c r="FZ28" s="25">
        <v>2.709659E7</v>
      </c>
      <c r="GA28" s="25">
        <v>0.0</v>
      </c>
      <c r="GB28" s="25">
        <v>0.0</v>
      </c>
      <c r="GC28" s="25">
        <v>41.4813</v>
      </c>
      <c r="GD28" s="25">
        <v>3.8225845E7</v>
      </c>
      <c r="GE28" s="25">
        <v>0.0</v>
      </c>
      <c r="GF28" s="25">
        <v>0.0</v>
      </c>
      <c r="GG28" s="25">
        <v>0.0</v>
      </c>
      <c r="GH28" s="25">
        <v>3.8225845E7</v>
      </c>
      <c r="GI28" s="25">
        <v>0.0</v>
      </c>
      <c r="GJ28" s="25">
        <v>100.0</v>
      </c>
      <c r="GK28" s="25">
        <v>0.0</v>
      </c>
      <c r="GL28" s="25">
        <v>0.0</v>
      </c>
      <c r="GM28" s="25">
        <v>0.0</v>
      </c>
      <c r="GN28" s="25">
        <v>0.0</v>
      </c>
      <c r="GO28" s="25">
        <v>0.0</v>
      </c>
      <c r="GP28" s="25">
        <v>0.0</v>
      </c>
      <c r="GQ28" s="25">
        <v>0.0</v>
      </c>
      <c r="GR28" s="25">
        <v>0.0</v>
      </c>
      <c r="GS28" s="25">
        <v>0.0</v>
      </c>
      <c r="GT28" s="25">
        <v>0.0</v>
      </c>
      <c r="GU28" s="25">
        <v>0.0</v>
      </c>
      <c r="GV28" s="25">
        <v>0.0</v>
      </c>
      <c r="GW28" s="25">
        <v>0.0</v>
      </c>
      <c r="GX28" s="25">
        <v>0.0</v>
      </c>
      <c r="GY28" s="25">
        <v>0.0</v>
      </c>
      <c r="GZ28" s="25">
        <v>0.0</v>
      </c>
      <c r="HA28" s="25">
        <v>6.5137357E7</v>
      </c>
      <c r="HB28" s="25">
        <v>4.6920301E7</v>
      </c>
      <c r="HC28" s="25">
        <v>8056161.0</v>
      </c>
      <c r="HD28" s="25">
        <v>0.720329</v>
      </c>
      <c r="HE28" s="25">
        <v>0.759197</v>
      </c>
      <c r="HF28" s="25">
        <v>4.421681</v>
      </c>
      <c r="HG28" s="25">
        <v>1.5E7</v>
      </c>
      <c r="HH28" s="25">
        <v>140.0</v>
      </c>
      <c r="HI28" s="25">
        <v>0.237227440104857</v>
      </c>
      <c r="HJ28" s="25">
        <v>85.0</v>
      </c>
      <c r="HK28" s="25">
        <v>0.2733083</v>
      </c>
      <c r="HL28" s="25">
        <v>1500.0</v>
      </c>
      <c r="HM28" s="25">
        <v>0.08933123</v>
      </c>
      <c r="HN28" s="25">
        <v>2.655594</v>
      </c>
      <c r="HO28" s="25">
        <v>0.8038839</v>
      </c>
      <c r="HP28" s="25">
        <v>0.14769500676315</v>
      </c>
      <c r="HQ28" s="25">
        <v>0.494361130927421</v>
      </c>
      <c r="HR28" s="25">
        <v>0.186705165325612</v>
      </c>
      <c r="HS28" s="25">
        <v>6.97065866258772E-270</v>
      </c>
      <c r="HT28" s="25">
        <v>0.765576760033913</v>
      </c>
      <c r="HU28" s="25">
        <v>0.507478687865592</v>
      </c>
      <c r="HV28" s="25">
        <v>0.368143381921713</v>
      </c>
      <c r="HW28" s="25">
        <v>0.488063794178765</v>
      </c>
      <c r="HX28" s="25">
        <v>16.0646585510214</v>
      </c>
      <c r="HY28" s="25">
        <v>44.6290924244273</v>
      </c>
      <c r="HZ28" s="25">
        <v>0.388089570769518</v>
      </c>
      <c r="IA28" s="24" t="s">
        <v>998</v>
      </c>
      <c r="IB28" s="25">
        <v>2.35111546E8</v>
      </c>
      <c r="IC28" s="25">
        <v>0.0</v>
      </c>
      <c r="ID28" s="25">
        <v>0.0</v>
      </c>
      <c r="IE28" s="25">
        <v>0.0</v>
      </c>
      <c r="IF28" s="25">
        <v>2.31222402E8</v>
      </c>
      <c r="IG28" s="25">
        <v>0.0</v>
      </c>
      <c r="IH28" s="25">
        <v>98.3</v>
      </c>
      <c r="II28" s="25">
        <v>0.0</v>
      </c>
      <c r="IJ28" s="25">
        <v>0.0</v>
      </c>
      <c r="IK28" s="25">
        <v>0.0</v>
      </c>
      <c r="IL28" s="25">
        <v>0.0</v>
      </c>
      <c r="IM28" s="25">
        <v>0.0</v>
      </c>
      <c r="IN28" s="25">
        <v>0.0</v>
      </c>
      <c r="IO28" s="25">
        <v>0.0</v>
      </c>
      <c r="IP28" s="25">
        <v>0.0</v>
      </c>
      <c r="IQ28" s="25">
        <v>0.0</v>
      </c>
      <c r="IR28" s="25">
        <v>0.0</v>
      </c>
      <c r="IS28" s="25">
        <v>0.0</v>
      </c>
      <c r="IT28" s="25">
        <v>0.0</v>
      </c>
      <c r="IU28" s="25">
        <v>0.0</v>
      </c>
      <c r="IV28" s="25">
        <v>0.0</v>
      </c>
      <c r="IW28" s="25">
        <v>0.0</v>
      </c>
      <c r="IX28" s="25">
        <v>0.0</v>
      </c>
      <c r="IY28" s="25">
        <v>1.9758013E8</v>
      </c>
      <c r="IZ28" s="25">
        <v>0.0</v>
      </c>
      <c r="JA28" s="25">
        <v>0.0</v>
      </c>
      <c r="JB28" s="25">
        <v>2.5667418E7</v>
      </c>
      <c r="JC28" s="25">
        <v>0.0</v>
      </c>
      <c r="JD28" s="25">
        <v>0.0</v>
      </c>
      <c r="JE28" s="25">
        <v>12.9909</v>
      </c>
      <c r="JF28" s="25">
        <v>1.71912712E8</v>
      </c>
      <c r="JG28" s="25">
        <v>0.0</v>
      </c>
      <c r="JH28" s="25">
        <v>0.0</v>
      </c>
      <c r="JI28" s="25">
        <v>0.0</v>
      </c>
      <c r="JJ28" s="25">
        <v>1.71912712E8</v>
      </c>
      <c r="JK28" s="25">
        <v>0.0</v>
      </c>
      <c r="JL28" s="25">
        <v>100.0</v>
      </c>
      <c r="JM28" s="25">
        <v>0.0</v>
      </c>
      <c r="JN28" s="25">
        <v>0.0</v>
      </c>
      <c r="JO28" s="25">
        <v>0.0</v>
      </c>
      <c r="JP28" s="25">
        <v>0.0</v>
      </c>
      <c r="JQ28" s="25">
        <v>0.0</v>
      </c>
      <c r="JR28" s="25">
        <v>0.0</v>
      </c>
      <c r="JS28" s="25">
        <v>0.0</v>
      </c>
      <c r="JT28" s="25">
        <v>0.0</v>
      </c>
      <c r="JU28" s="25">
        <v>0.0</v>
      </c>
      <c r="JV28" s="25">
        <v>0.0</v>
      </c>
      <c r="JW28" s="25">
        <v>0.0</v>
      </c>
      <c r="JX28" s="25">
        <v>0.0</v>
      </c>
      <c r="JY28" s="25">
        <v>0.0</v>
      </c>
      <c r="JZ28" s="25">
        <v>0.0</v>
      </c>
      <c r="KA28" s="25">
        <v>0.0</v>
      </c>
      <c r="KB28" s="25">
        <v>0.0</v>
      </c>
      <c r="KC28" s="25">
        <v>1.97187019E8</v>
      </c>
      <c r="KD28" s="25">
        <v>1.76282836E8</v>
      </c>
      <c r="KE28" s="25">
        <v>1.6634858E7</v>
      </c>
      <c r="KF28" s="25">
        <v>0.893988</v>
      </c>
      <c r="KG28" s="25">
        <v>0.894387</v>
      </c>
      <c r="KH28" s="25">
        <v>9.477994</v>
      </c>
      <c r="KI28" s="24" t="s">
        <v>85</v>
      </c>
      <c r="KJ28" s="24" t="s">
        <v>85</v>
      </c>
      <c r="KK28" s="24" t="s">
        <v>85</v>
      </c>
      <c r="KL28" s="24" t="s">
        <v>85</v>
      </c>
      <c r="KM28" s="24" t="s">
        <v>85</v>
      </c>
      <c r="KN28" s="24" t="s">
        <v>85</v>
      </c>
      <c r="KO28" s="24" t="s">
        <v>85</v>
      </c>
      <c r="KP28" s="24" t="s">
        <v>85</v>
      </c>
      <c r="KQ28" s="24" t="s">
        <v>85</v>
      </c>
      <c r="KR28" s="24" t="s">
        <v>85</v>
      </c>
      <c r="KS28" s="24" t="s">
        <v>85</v>
      </c>
      <c r="KT28" s="24" t="s">
        <v>85</v>
      </c>
      <c r="KU28" s="24" t="s">
        <v>85</v>
      </c>
      <c r="KV28" s="24" t="s">
        <v>85</v>
      </c>
      <c r="KW28" s="24" t="s">
        <v>85</v>
      </c>
      <c r="KX28" s="24" t="s">
        <v>85</v>
      </c>
      <c r="KY28" s="24" t="s">
        <v>85</v>
      </c>
      <c r="KZ28" s="24" t="s">
        <v>85</v>
      </c>
      <c r="LA28" s="24" t="s">
        <v>85</v>
      </c>
      <c r="LB28" s="24" t="s">
        <v>85</v>
      </c>
      <c r="LC28" s="24" t="s">
        <v>85</v>
      </c>
      <c r="LD28" s="24" t="s">
        <v>85</v>
      </c>
      <c r="LE28" s="24" t="s">
        <v>85</v>
      </c>
      <c r="LF28" s="24" t="s">
        <v>85</v>
      </c>
      <c r="LG28" s="24" t="s">
        <v>85</v>
      </c>
      <c r="LH28" s="24" t="s">
        <v>85</v>
      </c>
      <c r="LI28" s="24" t="s">
        <v>85</v>
      </c>
      <c r="LJ28" s="24" t="s">
        <v>85</v>
      </c>
      <c r="LK28" s="24" t="s">
        <v>85</v>
      </c>
      <c r="LL28" s="24" t="s">
        <v>85</v>
      </c>
      <c r="LM28" s="24" t="s">
        <v>85</v>
      </c>
      <c r="LN28" s="24" t="s">
        <v>85</v>
      </c>
      <c r="LO28" s="24" t="s">
        <v>85</v>
      </c>
      <c r="LP28" s="24" t="s">
        <v>85</v>
      </c>
      <c r="LQ28" s="24" t="s">
        <v>85</v>
      </c>
      <c r="LR28" s="24" t="s">
        <v>85</v>
      </c>
      <c r="LS28" s="24" t="s">
        <v>85</v>
      </c>
      <c r="LT28" s="24" t="s">
        <v>85</v>
      </c>
      <c r="LU28" s="24" t="s">
        <v>85</v>
      </c>
      <c r="LV28" s="24" t="s">
        <v>85</v>
      </c>
      <c r="LW28" s="24" t="s">
        <v>85</v>
      </c>
      <c r="LX28" s="24" t="s">
        <v>85</v>
      </c>
      <c r="LY28" s="24" t="s">
        <v>85</v>
      </c>
      <c r="LZ28" s="24" t="s">
        <v>85</v>
      </c>
      <c r="MA28" s="24" t="s">
        <v>85</v>
      </c>
      <c r="MB28" s="24" t="s">
        <v>85</v>
      </c>
      <c r="MC28" s="24" t="s">
        <v>85</v>
      </c>
      <c r="MD28" s="24" t="s">
        <v>85</v>
      </c>
      <c r="ME28" s="24" t="s">
        <v>85</v>
      </c>
      <c r="MF28" s="24" t="s">
        <v>85</v>
      </c>
      <c r="MG28" s="24" t="s">
        <v>85</v>
      </c>
      <c r="MH28" s="24" t="s">
        <v>85</v>
      </c>
      <c r="MI28" s="24" t="s">
        <v>85</v>
      </c>
      <c r="MJ28" s="24" t="s">
        <v>85</v>
      </c>
      <c r="MK28" s="24" t="s">
        <v>85</v>
      </c>
      <c r="ML28" s="24" t="s">
        <v>85</v>
      </c>
      <c r="MM28" s="24" t="s">
        <v>85</v>
      </c>
      <c r="MN28" s="24" t="s">
        <v>85</v>
      </c>
      <c r="MO28" s="24" t="s">
        <v>85</v>
      </c>
      <c r="MP28" s="24" t="s">
        <v>85</v>
      </c>
      <c r="MQ28" s="24" t="s">
        <v>85</v>
      </c>
      <c r="MR28" s="24" t="s">
        <v>85</v>
      </c>
      <c r="MS28" s="24" t="s">
        <v>85</v>
      </c>
      <c r="MT28" s="24" t="s">
        <v>85</v>
      </c>
      <c r="MU28" s="24" t="s">
        <v>85</v>
      </c>
      <c r="MV28" s="24" t="s">
        <v>85</v>
      </c>
      <c r="MW28" s="24" t="s">
        <v>85</v>
      </c>
      <c r="MX28" s="24" t="s">
        <v>85</v>
      </c>
      <c r="MY28" s="24" t="s">
        <v>85</v>
      </c>
      <c r="MZ28" s="24" t="s">
        <v>85</v>
      </c>
      <c r="NA28" s="24" t="s">
        <v>85</v>
      </c>
      <c r="NB28" s="24" t="s">
        <v>85</v>
      </c>
      <c r="NC28" s="24" t="s">
        <v>85</v>
      </c>
      <c r="ND28" s="24" t="s">
        <v>85</v>
      </c>
      <c r="NE28" s="24" t="s">
        <v>85</v>
      </c>
      <c r="NF28" s="24" t="s">
        <v>85</v>
      </c>
      <c r="NG28" s="24" t="s">
        <v>85</v>
      </c>
      <c r="NH28" s="24" t="s">
        <v>85</v>
      </c>
      <c r="NI28" s="24" t="s">
        <v>85</v>
      </c>
      <c r="NJ28" s="24" t="s">
        <v>85</v>
      </c>
      <c r="NK28" s="24" t="s">
        <v>85</v>
      </c>
      <c r="NL28" s="24" t="s">
        <v>85</v>
      </c>
      <c r="NM28" s="24" t="s">
        <v>85</v>
      </c>
      <c r="NN28" s="24" t="s">
        <v>85</v>
      </c>
      <c r="NO28" s="24" t="s">
        <v>85</v>
      </c>
      <c r="NP28" s="24" t="s">
        <v>85</v>
      </c>
      <c r="NQ28" s="24" t="s">
        <v>85</v>
      </c>
      <c r="NR28" s="24" t="s">
        <v>85</v>
      </c>
      <c r="NS28" s="24" t="s">
        <v>85</v>
      </c>
      <c r="NT28" s="24" t="s">
        <v>85</v>
      </c>
      <c r="NU28" s="24" t="s">
        <v>85</v>
      </c>
      <c r="NV28" s="24" t="s">
        <v>85</v>
      </c>
      <c r="NW28" s="24" t="s">
        <v>85</v>
      </c>
      <c r="NX28" s="24" t="s">
        <v>85</v>
      </c>
      <c r="NY28" s="24" t="s">
        <v>85</v>
      </c>
      <c r="NZ28" s="24" t="s">
        <v>85</v>
      </c>
      <c r="OA28" s="24" t="s">
        <v>85</v>
      </c>
      <c r="OB28" s="24" t="s">
        <v>85</v>
      </c>
      <c r="OC28" s="24" t="s">
        <v>85</v>
      </c>
      <c r="OD28" s="24" t="s">
        <v>85</v>
      </c>
      <c r="OE28" s="24" t="s">
        <v>85</v>
      </c>
      <c r="OF28" s="24" t="s">
        <v>85</v>
      </c>
      <c r="OG28" s="24" t="s">
        <v>85</v>
      </c>
      <c r="OH28" s="24" t="s">
        <v>85</v>
      </c>
      <c r="OI28" s="24" t="s">
        <v>85</v>
      </c>
      <c r="OJ28" s="24" t="s">
        <v>85</v>
      </c>
      <c r="OK28" s="24" t="s">
        <v>85</v>
      </c>
      <c r="OL28" s="24" t="s">
        <v>85</v>
      </c>
      <c r="OM28" s="24" t="s">
        <v>85</v>
      </c>
      <c r="ON28" s="24" t="s">
        <v>85</v>
      </c>
      <c r="OO28" s="24" t="s">
        <v>85</v>
      </c>
      <c r="OP28" s="24" t="s">
        <v>85</v>
      </c>
      <c r="OQ28" s="24" t="s">
        <v>85</v>
      </c>
      <c r="OR28" s="24" t="s">
        <v>85</v>
      </c>
      <c r="OS28" s="24" t="s">
        <v>85</v>
      </c>
      <c r="OT28" s="24" t="s">
        <v>85</v>
      </c>
      <c r="OU28" s="24" t="s">
        <v>85</v>
      </c>
      <c r="OV28" s="24" t="s">
        <v>85</v>
      </c>
      <c r="OW28" s="24" t="s">
        <v>85</v>
      </c>
      <c r="OX28" s="24" t="s">
        <v>85</v>
      </c>
      <c r="OY28" s="24" t="s">
        <v>85</v>
      </c>
      <c r="OZ28" s="24" t="s">
        <v>85</v>
      </c>
      <c r="PA28" s="24" t="s">
        <v>85</v>
      </c>
      <c r="PB28" s="24" t="s">
        <v>85</v>
      </c>
      <c r="PC28" s="24" t="s">
        <v>85</v>
      </c>
      <c r="PD28" s="24" t="s">
        <v>85</v>
      </c>
      <c r="PE28" s="24" t="s">
        <v>85</v>
      </c>
      <c r="PF28" s="24" t="s">
        <v>85</v>
      </c>
      <c r="PG28" s="24" t="s">
        <v>85</v>
      </c>
      <c r="PH28" s="24" t="s">
        <v>85</v>
      </c>
      <c r="PI28" s="24" t="s">
        <v>85</v>
      </c>
      <c r="PJ28" s="24" t="s">
        <v>85</v>
      </c>
      <c r="PK28" s="24" t="s">
        <v>85</v>
      </c>
      <c r="PL28" s="24" t="s">
        <v>85</v>
      </c>
      <c r="PM28" s="24" t="s">
        <v>85</v>
      </c>
      <c r="PN28" s="24" t="s">
        <v>85</v>
      </c>
      <c r="PO28" s="24" t="s">
        <v>85</v>
      </c>
      <c r="PP28" s="24" t="s">
        <v>85</v>
      </c>
      <c r="PQ28" s="24" t="s">
        <v>85</v>
      </c>
      <c r="PR28" s="24" t="s">
        <v>85</v>
      </c>
      <c r="PS28" s="24" t="s">
        <v>85</v>
      </c>
      <c r="PT28" s="24" t="s">
        <v>85</v>
      </c>
      <c r="PU28" s="24" t="s">
        <v>85</v>
      </c>
      <c r="PV28" s="24" t="s">
        <v>85</v>
      </c>
      <c r="PW28" s="24" t="s">
        <v>85</v>
      </c>
      <c r="PX28" s="24" t="s">
        <v>85</v>
      </c>
      <c r="PY28" s="24" t="s">
        <v>85</v>
      </c>
      <c r="PZ28" s="24" t="s">
        <v>85</v>
      </c>
      <c r="QA28" s="24" t="s">
        <v>85</v>
      </c>
      <c r="QB28" s="24" t="s">
        <v>85</v>
      </c>
      <c r="QC28" s="24" t="s">
        <v>85</v>
      </c>
      <c r="QD28" s="24" t="s">
        <v>85</v>
      </c>
      <c r="QE28" s="24" t="s">
        <v>85</v>
      </c>
      <c r="QF28" s="24" t="s">
        <v>85</v>
      </c>
      <c r="QG28" s="24" t="s">
        <v>85</v>
      </c>
      <c r="QH28" s="24" t="s">
        <v>85</v>
      </c>
      <c r="QI28" s="24" t="s">
        <v>85</v>
      </c>
      <c r="QJ28" s="24" t="s">
        <v>85</v>
      </c>
      <c r="QK28" s="24" t="s">
        <v>85</v>
      </c>
      <c r="QL28" s="24" t="s">
        <v>85</v>
      </c>
      <c r="QM28" s="24" t="s">
        <v>85</v>
      </c>
      <c r="QN28" s="24" t="s">
        <v>85</v>
      </c>
      <c r="QO28" s="24" t="s">
        <v>85</v>
      </c>
      <c r="QP28" s="24" t="s">
        <v>85</v>
      </c>
      <c r="QQ28" s="24" t="s">
        <v>85</v>
      </c>
      <c r="QR28" s="24" t="s">
        <v>85</v>
      </c>
      <c r="QS28" s="24" t="s">
        <v>85</v>
      </c>
      <c r="QT28" s="24" t="s">
        <v>85</v>
      </c>
      <c r="QU28" s="24" t="s">
        <v>85</v>
      </c>
      <c r="QV28" s="24" t="s">
        <v>85</v>
      </c>
      <c r="QW28" s="24" t="s">
        <v>85</v>
      </c>
      <c r="QX28" s="24" t="s">
        <v>85</v>
      </c>
      <c r="QY28" s="24" t="s">
        <v>85</v>
      </c>
      <c r="QZ28" s="24" t="s">
        <v>85</v>
      </c>
      <c r="RA28" s="24" t="s">
        <v>85</v>
      </c>
      <c r="RB28" s="24" t="s">
        <v>85</v>
      </c>
      <c r="RC28" s="24" t="s">
        <v>85</v>
      </c>
      <c r="RD28" s="24" t="s">
        <v>85</v>
      </c>
      <c r="RE28" s="24" t="s">
        <v>85</v>
      </c>
      <c r="RF28" s="24" t="s">
        <v>85</v>
      </c>
      <c r="RG28" s="24" t="s">
        <v>85</v>
      </c>
      <c r="RH28" s="24" t="s">
        <v>85</v>
      </c>
      <c r="RI28" s="24" t="s">
        <v>85</v>
      </c>
      <c r="RJ28" s="24" t="s">
        <v>85</v>
      </c>
      <c r="RK28" s="24" t="s">
        <v>85</v>
      </c>
      <c r="RL28" s="24" t="s">
        <v>85</v>
      </c>
      <c r="RM28" s="24" t="s">
        <v>85</v>
      </c>
      <c r="RN28" s="24" t="s">
        <v>85</v>
      </c>
      <c r="RO28" s="24" t="s">
        <v>85</v>
      </c>
      <c r="RP28" s="24" t="s">
        <v>85</v>
      </c>
      <c r="RQ28" s="24" t="s">
        <v>85</v>
      </c>
      <c r="RR28" s="24" t="s">
        <v>85</v>
      </c>
      <c r="RS28" s="24" t="s">
        <v>85</v>
      </c>
      <c r="RT28" s="24" t="s">
        <v>85</v>
      </c>
      <c r="RU28" s="24" t="s">
        <v>85</v>
      </c>
      <c r="RV28" s="24" t="s">
        <v>85</v>
      </c>
      <c r="RW28" s="24" t="s">
        <v>85</v>
      </c>
      <c r="RX28" s="24" t="s">
        <v>85</v>
      </c>
      <c r="RY28" s="24" t="s">
        <v>85</v>
      </c>
      <c r="RZ28" s="24" t="s">
        <v>85</v>
      </c>
      <c r="SA28" s="24" t="s">
        <v>85</v>
      </c>
      <c r="SB28" s="24" t="s">
        <v>85</v>
      </c>
      <c r="SC28" s="24" t="s">
        <v>85</v>
      </c>
      <c r="SD28" s="24" t="s">
        <v>85</v>
      </c>
      <c r="SE28" s="24" t="s">
        <v>85</v>
      </c>
      <c r="SF28" s="24" t="s">
        <v>85</v>
      </c>
      <c r="SG28" s="24" t="s">
        <v>85</v>
      </c>
      <c r="SH28" s="24" t="s">
        <v>85</v>
      </c>
      <c r="SI28" s="24" t="s">
        <v>85</v>
      </c>
      <c r="SJ28" s="24" t="s">
        <v>85</v>
      </c>
      <c r="SK28" s="24" t="s">
        <v>85</v>
      </c>
      <c r="SL28" s="24" t="s">
        <v>85</v>
      </c>
      <c r="SM28" s="24" t="s">
        <v>85</v>
      </c>
      <c r="SN28" s="24" t="s">
        <v>85</v>
      </c>
      <c r="SO28" s="24" t="s">
        <v>85</v>
      </c>
      <c r="SP28" s="24" t="s">
        <v>85</v>
      </c>
      <c r="SQ28" s="24" t="s">
        <v>85</v>
      </c>
      <c r="SR28" s="24" t="s">
        <v>85</v>
      </c>
      <c r="SS28" s="24" t="s">
        <v>85</v>
      </c>
      <c r="ST28" s="24" t="s">
        <v>85</v>
      </c>
      <c r="SU28" s="24" t="s">
        <v>85</v>
      </c>
      <c r="SV28" s="24" t="s">
        <v>85</v>
      </c>
      <c r="SW28" s="24" t="s">
        <v>85</v>
      </c>
      <c r="SX28" s="24" t="s">
        <v>85</v>
      </c>
      <c r="SY28" s="24" t="s">
        <v>85</v>
      </c>
      <c r="SZ28" s="24" t="s">
        <v>85</v>
      </c>
      <c r="TA28" s="24" t="s">
        <v>85</v>
      </c>
      <c r="TB28" s="24" t="s">
        <v>85</v>
      </c>
      <c r="TC28" s="24" t="s">
        <v>85</v>
      </c>
      <c r="TD28" s="24" t="s">
        <v>85</v>
      </c>
      <c r="TE28" s="24" t="s">
        <v>85</v>
      </c>
      <c r="TF28" s="24" t="s">
        <v>85</v>
      </c>
      <c r="TG28" s="24" t="s">
        <v>85</v>
      </c>
      <c r="TH28" s="24" t="s">
        <v>85</v>
      </c>
      <c r="TI28" s="24" t="s">
        <v>85</v>
      </c>
      <c r="TJ28" s="24" t="s">
        <v>85</v>
      </c>
      <c r="TK28" s="24" t="s">
        <v>85</v>
      </c>
      <c r="TL28" s="24" t="s">
        <v>85</v>
      </c>
      <c r="TM28" s="24" t="s">
        <v>85</v>
      </c>
      <c r="TN28" s="24" t="s">
        <v>85</v>
      </c>
      <c r="TO28" s="24" t="s">
        <v>85</v>
      </c>
      <c r="TP28" s="24" t="s">
        <v>85</v>
      </c>
      <c r="TQ28" s="24" t="s">
        <v>85</v>
      </c>
      <c r="TR28" s="24" t="s">
        <v>85</v>
      </c>
      <c r="TS28" s="24" t="s">
        <v>85</v>
      </c>
      <c r="TT28" s="24" t="s">
        <v>85</v>
      </c>
      <c r="TU28" s="24" t="s">
        <v>85</v>
      </c>
      <c r="TV28" s="24" t="s">
        <v>85</v>
      </c>
      <c r="TW28" s="24" t="s">
        <v>85</v>
      </c>
      <c r="TX28" s="24" t="s">
        <v>85</v>
      </c>
      <c r="TY28" s="24" t="s">
        <v>85</v>
      </c>
      <c r="TZ28" s="24" t="s">
        <v>85</v>
      </c>
      <c r="UA28" s="24" t="s">
        <v>85</v>
      </c>
      <c r="UB28" s="24" t="s">
        <v>85</v>
      </c>
      <c r="UC28" s="24" t="s">
        <v>85</v>
      </c>
      <c r="UD28" s="24" t="s">
        <v>85</v>
      </c>
      <c r="UE28" s="24" t="s">
        <v>85</v>
      </c>
      <c r="UF28" s="24" t="s">
        <v>85</v>
      </c>
      <c r="UG28" s="24" t="s">
        <v>85</v>
      </c>
      <c r="UH28" s="24" t="s">
        <v>85</v>
      </c>
      <c r="UI28" s="24" t="s">
        <v>85</v>
      </c>
      <c r="UJ28" s="24" t="s">
        <v>85</v>
      </c>
      <c r="UK28" s="24" t="s">
        <v>85</v>
      </c>
      <c r="UL28" s="24" t="s">
        <v>85</v>
      </c>
      <c r="UM28" s="24" t="s">
        <v>85</v>
      </c>
      <c r="UN28" s="24" t="s">
        <v>85</v>
      </c>
      <c r="UO28" s="24" t="s">
        <v>85</v>
      </c>
      <c r="UP28" s="24" t="s">
        <v>85</v>
      </c>
      <c r="UQ28" s="24" t="s">
        <v>85</v>
      </c>
      <c r="UR28" s="24" t="s">
        <v>85</v>
      </c>
      <c r="US28" s="24" t="s">
        <v>85</v>
      </c>
      <c r="UT28" s="24" t="s">
        <v>85</v>
      </c>
      <c r="UU28" s="24" t="s">
        <v>85</v>
      </c>
      <c r="UV28" s="24" t="s">
        <v>85</v>
      </c>
      <c r="UW28" s="24" t="s">
        <v>85</v>
      </c>
      <c r="UX28" s="24" t="s">
        <v>85</v>
      </c>
      <c r="UY28" s="24" t="s">
        <v>85</v>
      </c>
      <c r="UZ28" s="24" t="s">
        <v>85</v>
      </c>
    </row>
    <row r="29">
      <c r="A29" s="24" t="s">
        <v>308</v>
      </c>
      <c r="B29" s="24" t="s">
        <v>1069</v>
      </c>
      <c r="C29" s="24" t="s">
        <v>1070</v>
      </c>
      <c r="D29" s="24" t="s">
        <v>1071</v>
      </c>
      <c r="E29" s="24" t="s">
        <v>982</v>
      </c>
      <c r="F29" s="24" t="s">
        <v>983</v>
      </c>
      <c r="G29" s="24" t="s">
        <v>997</v>
      </c>
      <c r="H29" s="24" t="s">
        <v>985</v>
      </c>
      <c r="I29" s="24" t="s">
        <v>986</v>
      </c>
      <c r="J29" s="24" t="s">
        <v>998</v>
      </c>
      <c r="K29" s="25">
        <v>105099.0</v>
      </c>
      <c r="L29" s="25">
        <v>71629.0</v>
      </c>
      <c r="M29" s="25">
        <v>69075.0</v>
      </c>
      <c r="N29" s="25">
        <v>120542.0</v>
      </c>
      <c r="O29" s="25">
        <v>120542.0</v>
      </c>
      <c r="P29" s="25">
        <v>105099.0</v>
      </c>
      <c r="Q29" s="24" t="s">
        <v>988</v>
      </c>
      <c r="R29" s="24" t="s">
        <v>1072</v>
      </c>
      <c r="S29" s="25">
        <v>1.14693764926403</v>
      </c>
      <c r="T29" s="25">
        <v>1.03697430329352</v>
      </c>
      <c r="U29" s="24" t="s">
        <v>993</v>
      </c>
      <c r="V29" s="25">
        <v>3789.0</v>
      </c>
      <c r="W29" s="25">
        <v>722.0</v>
      </c>
      <c r="X29" s="25">
        <v>707.0</v>
      </c>
      <c r="Y29" s="25">
        <v>5534.0</v>
      </c>
      <c r="Z29" s="25">
        <v>5534.0</v>
      </c>
      <c r="AA29" s="25">
        <v>3789.0</v>
      </c>
      <c r="AB29" s="24" t="s">
        <v>988</v>
      </c>
      <c r="AC29" s="24" t="s">
        <v>1072</v>
      </c>
      <c r="AD29" s="25">
        <v>1.46054367907099</v>
      </c>
      <c r="AE29" s="25">
        <v>1.14603174603175</v>
      </c>
      <c r="AF29" s="24" t="s">
        <v>993</v>
      </c>
      <c r="AG29" s="25">
        <v>299956.0</v>
      </c>
      <c r="AH29" s="25">
        <v>100.0</v>
      </c>
      <c r="AI29" s="25">
        <v>400.0</v>
      </c>
      <c r="AJ29" s="25">
        <v>400.0</v>
      </c>
      <c r="AK29" s="25">
        <v>400.0</v>
      </c>
      <c r="AL29" s="25">
        <v>400.0</v>
      </c>
      <c r="AM29" s="25">
        <v>397.612034694615</v>
      </c>
      <c r="AN29" s="25">
        <v>100.0</v>
      </c>
      <c r="AO29" s="25">
        <v>400.0</v>
      </c>
      <c r="AP29" s="25">
        <v>400.0</v>
      </c>
      <c r="AQ29" s="25">
        <v>400.0</v>
      </c>
      <c r="AR29" s="25">
        <v>400.0</v>
      </c>
      <c r="AS29" s="25">
        <v>399.790579217202</v>
      </c>
      <c r="AT29" s="25">
        <v>105.0</v>
      </c>
      <c r="AU29" s="25">
        <v>404.0</v>
      </c>
      <c r="AV29" s="25">
        <v>404.0</v>
      </c>
      <c r="AW29" s="25">
        <v>404.0</v>
      </c>
      <c r="AX29" s="25">
        <v>404.0</v>
      </c>
      <c r="AY29" s="25">
        <v>403.999003187134</v>
      </c>
      <c r="AZ29" s="25">
        <v>0.0815829144587235</v>
      </c>
      <c r="BA29" s="25">
        <v>0.0797348625976171</v>
      </c>
      <c r="BB29" s="25">
        <v>0.0816049121792499</v>
      </c>
      <c r="BC29" s="25">
        <v>0.0790627387963458</v>
      </c>
      <c r="BD29" s="25">
        <v>0.0748760706943836</v>
      </c>
      <c r="BE29" s="25">
        <v>0.075804007282078</v>
      </c>
      <c r="BF29" s="25">
        <v>0.0762248145341341</v>
      </c>
      <c r="BG29" s="25">
        <v>0.0777908793234117</v>
      </c>
      <c r="BH29" s="25">
        <v>0.0296622154481481</v>
      </c>
      <c r="BI29" s="25">
        <v>0.0221926894666476</v>
      </c>
      <c r="BJ29" s="25">
        <v>0.0204453085454478</v>
      </c>
      <c r="BK29" s="25">
        <v>0.0338696313487756</v>
      </c>
      <c r="BL29" s="25">
        <v>0.00172622234272296</v>
      </c>
      <c r="BM29" s="25">
        <v>4.34047186090593E-4</v>
      </c>
      <c r="BN29" s="25">
        <v>4.05098243824172E-4</v>
      </c>
      <c r="BO29" s="25">
        <v>0.00249027044844693</v>
      </c>
      <c r="BP29" s="25">
        <v>2.40531367E8</v>
      </c>
      <c r="BQ29" s="25">
        <v>0.0</v>
      </c>
      <c r="BR29" s="25">
        <v>0.0</v>
      </c>
      <c r="BS29" s="25">
        <v>0.0</v>
      </c>
      <c r="BT29" s="25">
        <v>2.21169782E8</v>
      </c>
      <c r="BU29" s="25">
        <v>0.0</v>
      </c>
      <c r="BV29" s="25">
        <v>92.0</v>
      </c>
      <c r="BW29" s="25">
        <v>0.0</v>
      </c>
      <c r="BX29" s="25">
        <v>0.0</v>
      </c>
      <c r="BY29" s="25">
        <v>0.0</v>
      </c>
      <c r="BZ29" s="25">
        <v>0.0</v>
      </c>
      <c r="CA29" s="25">
        <v>0.0</v>
      </c>
      <c r="CB29" s="25">
        <v>0.0</v>
      </c>
      <c r="CC29" s="25">
        <v>0.0</v>
      </c>
      <c r="CD29" s="25">
        <v>0.0</v>
      </c>
      <c r="CE29" s="25">
        <v>0.0</v>
      </c>
      <c r="CF29" s="25">
        <v>0.0</v>
      </c>
      <c r="CG29" s="25">
        <v>0.0</v>
      </c>
      <c r="CH29" s="25">
        <v>0.0</v>
      </c>
      <c r="CI29" s="25">
        <v>0.0</v>
      </c>
      <c r="CJ29" s="25">
        <v>0.0</v>
      </c>
      <c r="CK29" s="25">
        <v>0.0</v>
      </c>
      <c r="CL29" s="25">
        <v>0.0</v>
      </c>
      <c r="CM29" s="25">
        <v>1.87745853E8</v>
      </c>
      <c r="CN29" s="25">
        <v>0.0</v>
      </c>
      <c r="CO29" s="25">
        <v>0.0</v>
      </c>
      <c r="CP29" s="25">
        <v>2.0448374E7</v>
      </c>
      <c r="CQ29" s="25">
        <v>0.0</v>
      </c>
      <c r="CR29" s="25">
        <v>0.0</v>
      </c>
      <c r="CS29" s="25">
        <v>10.8915</v>
      </c>
      <c r="CT29" s="25">
        <v>1.67297479E8</v>
      </c>
      <c r="CU29" s="25">
        <v>0.0</v>
      </c>
      <c r="CV29" s="25">
        <v>0.0</v>
      </c>
      <c r="CW29" s="25">
        <v>0.0</v>
      </c>
      <c r="CX29" s="25">
        <v>1.67297479E8</v>
      </c>
      <c r="CY29" s="25">
        <v>0.0</v>
      </c>
      <c r="CZ29" s="25">
        <v>100.0</v>
      </c>
      <c r="DA29" s="25">
        <v>0.0</v>
      </c>
      <c r="DB29" s="25">
        <v>0.0</v>
      </c>
      <c r="DC29" s="25">
        <v>0.0</v>
      </c>
      <c r="DD29" s="25">
        <v>0.0</v>
      </c>
      <c r="DE29" s="25">
        <v>0.0</v>
      </c>
      <c r="DF29" s="25">
        <v>0.0</v>
      </c>
      <c r="DG29" s="25">
        <v>0.0</v>
      </c>
      <c r="DH29" s="25">
        <v>0.0</v>
      </c>
      <c r="DI29" s="25">
        <v>0.0</v>
      </c>
      <c r="DJ29" s="25">
        <v>0.0</v>
      </c>
      <c r="DK29" s="25">
        <v>0.0</v>
      </c>
      <c r="DL29" s="25">
        <v>0.0</v>
      </c>
      <c r="DM29" s="25">
        <v>0.0</v>
      </c>
      <c r="DN29" s="25">
        <v>0.0</v>
      </c>
      <c r="DO29" s="25">
        <v>0.0</v>
      </c>
      <c r="DP29" s="25">
        <v>0.0</v>
      </c>
      <c r="DQ29" s="25">
        <v>1.8705777E8</v>
      </c>
      <c r="DR29" s="25">
        <v>1.70745583E8</v>
      </c>
      <c r="DS29" s="25">
        <v>1.3604766E7</v>
      </c>
      <c r="DT29" s="25">
        <v>0.912796</v>
      </c>
      <c r="DU29" s="25">
        <v>0.912868</v>
      </c>
      <c r="DV29" s="25">
        <v>11.456877</v>
      </c>
      <c r="DW29" s="25">
        <v>1.5E7</v>
      </c>
      <c r="DX29" s="25">
        <v>110.0</v>
      </c>
      <c r="DY29" s="25">
        <v>0.174014313450316</v>
      </c>
      <c r="DZ29" s="25">
        <v>50.0</v>
      </c>
      <c r="EA29" s="25">
        <v>0.1747548</v>
      </c>
      <c r="EB29" s="25">
        <v>1500.0</v>
      </c>
      <c r="EC29" s="25">
        <v>0.173091</v>
      </c>
      <c r="ED29" s="25">
        <v>1.005334</v>
      </c>
      <c r="EE29" s="25">
        <v>0.5549336</v>
      </c>
      <c r="EF29" s="25">
        <v>0.334352735354908</v>
      </c>
      <c r="EG29" s="25">
        <v>0.496115252164378</v>
      </c>
      <c r="EH29" s="25">
        <v>0.0912565542359905</v>
      </c>
      <c r="EI29" s="25">
        <v>0.0</v>
      </c>
      <c r="EJ29" s="25">
        <v>0.519955062378935</v>
      </c>
      <c r="EK29" s="25">
        <v>0.497782590489566</v>
      </c>
      <c r="EL29" s="25">
        <v>0.0908190449781937</v>
      </c>
      <c r="EM29" s="25">
        <v>0.19896722095145</v>
      </c>
      <c r="EN29" s="25">
        <v>38.310321459913</v>
      </c>
      <c r="EO29" s="25">
        <v>7.30782320900702</v>
      </c>
      <c r="EP29" s="25">
        <v>0.0627054248947038</v>
      </c>
      <c r="EQ29" s="24" t="s">
        <v>998</v>
      </c>
      <c r="ER29" s="25">
        <v>299968.0</v>
      </c>
      <c r="ES29" s="25">
        <v>105.0</v>
      </c>
      <c r="ET29" s="25">
        <v>380.0</v>
      </c>
      <c r="EU29" s="25">
        <v>380.0</v>
      </c>
      <c r="EV29" s="25">
        <v>380.0</v>
      </c>
      <c r="EW29" s="25">
        <v>380.0</v>
      </c>
      <c r="EX29" s="25">
        <v>379.998179805846</v>
      </c>
      <c r="EY29" s="25">
        <v>0.0744960586469634</v>
      </c>
      <c r="EZ29" s="25">
        <v>2.40444693E8</v>
      </c>
      <c r="FA29" s="25">
        <v>0.0</v>
      </c>
      <c r="FB29" s="25">
        <v>0.0</v>
      </c>
      <c r="FC29" s="25">
        <v>0.0</v>
      </c>
      <c r="FD29" s="25">
        <v>2.20879185E8</v>
      </c>
      <c r="FE29" s="25">
        <v>0.0</v>
      </c>
      <c r="FF29" s="25">
        <v>91.9</v>
      </c>
      <c r="FG29" s="25">
        <v>0.0</v>
      </c>
      <c r="FH29" s="25">
        <v>0.0</v>
      </c>
      <c r="FI29" s="25">
        <v>0.0</v>
      </c>
      <c r="FJ29" s="25">
        <v>0.0</v>
      </c>
      <c r="FK29" s="25">
        <v>0.0</v>
      </c>
      <c r="FL29" s="25">
        <v>0.0</v>
      </c>
      <c r="FM29" s="25">
        <v>0.0</v>
      </c>
      <c r="FN29" s="25">
        <v>0.0</v>
      </c>
      <c r="FO29" s="25">
        <v>0.0</v>
      </c>
      <c r="FP29" s="25">
        <v>0.0</v>
      </c>
      <c r="FQ29" s="25">
        <v>0.0</v>
      </c>
      <c r="FR29" s="25">
        <v>0.0</v>
      </c>
      <c r="FS29" s="25">
        <v>0.0</v>
      </c>
      <c r="FT29" s="25">
        <v>0.0</v>
      </c>
      <c r="FU29" s="25">
        <v>0.0</v>
      </c>
      <c r="FV29" s="25">
        <v>0.0</v>
      </c>
      <c r="FW29" s="25">
        <v>1.87505931E8</v>
      </c>
      <c r="FX29" s="25">
        <v>0.0</v>
      </c>
      <c r="FY29" s="25">
        <v>0.0</v>
      </c>
      <c r="FZ29" s="25">
        <v>2.0506935E7</v>
      </c>
      <c r="GA29" s="25">
        <v>0.0</v>
      </c>
      <c r="GB29" s="25">
        <v>0.0</v>
      </c>
      <c r="GC29" s="25">
        <v>10.9367</v>
      </c>
      <c r="GD29" s="25">
        <v>1.66998996E8</v>
      </c>
      <c r="GE29" s="25">
        <v>0.0</v>
      </c>
      <c r="GF29" s="25">
        <v>0.0</v>
      </c>
      <c r="GG29" s="25">
        <v>0.0</v>
      </c>
      <c r="GH29" s="25">
        <v>1.66998996E8</v>
      </c>
      <c r="GI29" s="25">
        <v>0.0</v>
      </c>
      <c r="GJ29" s="25">
        <v>100.0</v>
      </c>
      <c r="GK29" s="25">
        <v>0.0</v>
      </c>
      <c r="GL29" s="25">
        <v>0.0</v>
      </c>
      <c r="GM29" s="25">
        <v>0.0</v>
      </c>
      <c r="GN29" s="25">
        <v>0.0</v>
      </c>
      <c r="GO29" s="25">
        <v>0.0</v>
      </c>
      <c r="GP29" s="25">
        <v>0.0</v>
      </c>
      <c r="GQ29" s="25">
        <v>0.0</v>
      </c>
      <c r="GR29" s="25">
        <v>0.0</v>
      </c>
      <c r="GS29" s="25">
        <v>0.0</v>
      </c>
      <c r="GT29" s="25">
        <v>0.0</v>
      </c>
      <c r="GU29" s="25">
        <v>0.0</v>
      </c>
      <c r="GV29" s="25">
        <v>0.0</v>
      </c>
      <c r="GW29" s="25">
        <v>0.0</v>
      </c>
      <c r="GX29" s="25">
        <v>0.0</v>
      </c>
      <c r="GY29" s="25">
        <v>0.0</v>
      </c>
      <c r="GZ29" s="25">
        <v>0.0</v>
      </c>
      <c r="HA29" s="25">
        <v>1.86822234E8</v>
      </c>
      <c r="HB29" s="25">
        <v>1.70495136E8</v>
      </c>
      <c r="HC29" s="25">
        <v>1.3595757E7</v>
      </c>
      <c r="HD29" s="25">
        <v>0.912606</v>
      </c>
      <c r="HE29" s="25">
        <v>0.912736</v>
      </c>
      <c r="HF29" s="25">
        <v>11.445996</v>
      </c>
      <c r="HG29" s="25">
        <v>1.5E7</v>
      </c>
      <c r="HH29" s="25">
        <v>80.0</v>
      </c>
      <c r="HI29" s="25">
        <v>0.174086116260763</v>
      </c>
      <c r="HJ29" s="25">
        <v>50.0</v>
      </c>
      <c r="HK29" s="25">
        <v>0.1747193</v>
      </c>
      <c r="HL29" s="25">
        <v>1500.0</v>
      </c>
      <c r="HM29" s="25">
        <v>0.1730505</v>
      </c>
      <c r="HN29" s="25">
        <v>1.005984</v>
      </c>
      <c r="HO29" s="25">
        <v>0.620581</v>
      </c>
      <c r="HP29" s="25">
        <v>0.334376264481268</v>
      </c>
      <c r="HQ29" s="25">
        <v>0.496110619551918</v>
      </c>
      <c r="HR29" s="25">
        <v>0.0911226209347745</v>
      </c>
      <c r="HS29" s="25">
        <v>0.0</v>
      </c>
      <c r="HT29" s="25">
        <v>0.519995042468851</v>
      </c>
      <c r="HU29" s="25">
        <v>0.500166724843889</v>
      </c>
      <c r="HV29" s="25">
        <v>0.0908347246741838</v>
      </c>
      <c r="HW29" s="25">
        <v>0.199039957357306</v>
      </c>
      <c r="HX29" s="25">
        <v>38.5565988137907</v>
      </c>
      <c r="HY29" s="25">
        <v>7.24569950637597</v>
      </c>
      <c r="HZ29" s="25">
        <v>0.0622277510580045</v>
      </c>
      <c r="IA29" s="24" t="s">
        <v>998</v>
      </c>
      <c r="IB29" s="25">
        <v>2.09142291E8</v>
      </c>
      <c r="IC29" s="25">
        <v>0.0</v>
      </c>
      <c r="ID29" s="25">
        <v>0.0</v>
      </c>
      <c r="IE29" s="25">
        <v>0.0</v>
      </c>
      <c r="IF29" s="25">
        <v>1.8028491E8</v>
      </c>
      <c r="IG29" s="25">
        <v>0.0</v>
      </c>
      <c r="IH29" s="25">
        <v>86.2</v>
      </c>
      <c r="II29" s="25">
        <v>0.0</v>
      </c>
      <c r="IJ29" s="25">
        <v>0.0</v>
      </c>
      <c r="IK29" s="25">
        <v>0.0</v>
      </c>
      <c r="IL29" s="25">
        <v>0.0</v>
      </c>
      <c r="IM29" s="25">
        <v>0.0</v>
      </c>
      <c r="IN29" s="25">
        <v>0.0</v>
      </c>
      <c r="IO29" s="25">
        <v>0.0</v>
      </c>
      <c r="IP29" s="25">
        <v>0.0</v>
      </c>
      <c r="IQ29" s="25">
        <v>0.0</v>
      </c>
      <c r="IR29" s="25">
        <v>0.0</v>
      </c>
      <c r="IS29" s="25">
        <v>0.0</v>
      </c>
      <c r="IT29" s="25">
        <v>0.0</v>
      </c>
      <c r="IU29" s="25">
        <v>0.0</v>
      </c>
      <c r="IV29" s="25">
        <v>0.0</v>
      </c>
      <c r="IW29" s="25">
        <v>0.0</v>
      </c>
      <c r="IX29" s="25">
        <v>0.0</v>
      </c>
      <c r="IY29" s="25">
        <v>1.24098858E8</v>
      </c>
      <c r="IZ29" s="25">
        <v>0.0</v>
      </c>
      <c r="JA29" s="25">
        <v>0.0</v>
      </c>
      <c r="JB29" s="25">
        <v>5243640.0</v>
      </c>
      <c r="JC29" s="25">
        <v>0.0</v>
      </c>
      <c r="JD29" s="25">
        <v>0.0</v>
      </c>
      <c r="JE29" s="25">
        <v>4.2254</v>
      </c>
      <c r="JF29" s="25">
        <v>1.18855218E8</v>
      </c>
      <c r="JG29" s="25">
        <v>0.0</v>
      </c>
      <c r="JH29" s="25">
        <v>0.0</v>
      </c>
      <c r="JI29" s="25">
        <v>0.0</v>
      </c>
      <c r="JJ29" s="25">
        <v>1.18855218E8</v>
      </c>
      <c r="JK29" s="25">
        <v>0.0</v>
      </c>
      <c r="JL29" s="25">
        <v>100.0</v>
      </c>
      <c r="JM29" s="25">
        <v>0.0</v>
      </c>
      <c r="JN29" s="25">
        <v>0.0</v>
      </c>
      <c r="JO29" s="25">
        <v>0.0</v>
      </c>
      <c r="JP29" s="25">
        <v>0.0</v>
      </c>
      <c r="JQ29" s="25">
        <v>0.0</v>
      </c>
      <c r="JR29" s="25">
        <v>0.0</v>
      </c>
      <c r="JS29" s="25">
        <v>0.0</v>
      </c>
      <c r="JT29" s="25">
        <v>0.0</v>
      </c>
      <c r="JU29" s="25">
        <v>0.0</v>
      </c>
      <c r="JV29" s="25">
        <v>0.0</v>
      </c>
      <c r="JW29" s="25">
        <v>0.0</v>
      </c>
      <c r="JX29" s="25">
        <v>0.0</v>
      </c>
      <c r="JY29" s="25">
        <v>0.0</v>
      </c>
      <c r="JZ29" s="25">
        <v>0.0</v>
      </c>
      <c r="KA29" s="25">
        <v>0.0</v>
      </c>
      <c r="KB29" s="25">
        <v>0.0</v>
      </c>
      <c r="KC29" s="25">
        <v>1.23607449E8</v>
      </c>
      <c r="KD29" s="25">
        <v>1.19897622E8</v>
      </c>
      <c r="KE29" s="25">
        <v>3197796.0</v>
      </c>
      <c r="KF29" s="25">
        <v>0.969987</v>
      </c>
      <c r="KG29" s="25">
        <v>0.972103</v>
      </c>
      <c r="KH29" s="25">
        <v>36.447879</v>
      </c>
      <c r="KI29" s="24" t="s">
        <v>998</v>
      </c>
      <c r="KJ29" s="25">
        <v>2.08718838E8</v>
      </c>
      <c r="KK29" s="25">
        <v>0.0</v>
      </c>
      <c r="KL29" s="25">
        <v>0.0</v>
      </c>
      <c r="KM29" s="25">
        <v>0.0</v>
      </c>
      <c r="KN29" s="25">
        <v>1.78877006E8</v>
      </c>
      <c r="KO29" s="25">
        <v>0.0</v>
      </c>
      <c r="KP29" s="25">
        <v>85.7</v>
      </c>
      <c r="KQ29" s="25">
        <v>0.0</v>
      </c>
      <c r="KR29" s="25">
        <v>0.0</v>
      </c>
      <c r="KS29" s="25">
        <v>0.0</v>
      </c>
      <c r="KT29" s="25">
        <v>0.0</v>
      </c>
      <c r="KU29" s="25">
        <v>0.0</v>
      </c>
      <c r="KV29" s="25">
        <v>0.0</v>
      </c>
      <c r="KW29" s="25">
        <v>0.0</v>
      </c>
      <c r="KX29" s="25">
        <v>0.0</v>
      </c>
      <c r="KY29" s="25">
        <v>0.0</v>
      </c>
      <c r="KZ29" s="25">
        <v>0.0</v>
      </c>
      <c r="LA29" s="25">
        <v>0.0</v>
      </c>
      <c r="LB29" s="25">
        <v>0.0</v>
      </c>
      <c r="LC29" s="25">
        <v>0.0</v>
      </c>
      <c r="LD29" s="25">
        <v>0.0</v>
      </c>
      <c r="LE29" s="25">
        <v>0.0</v>
      </c>
      <c r="LF29" s="25">
        <v>0.0</v>
      </c>
      <c r="LG29" s="25">
        <v>1.23175862E8</v>
      </c>
      <c r="LH29" s="25">
        <v>0.0</v>
      </c>
      <c r="LI29" s="25">
        <v>0.0</v>
      </c>
      <c r="LJ29" s="25">
        <v>5175050.0</v>
      </c>
      <c r="LK29" s="25">
        <v>0.0</v>
      </c>
      <c r="LL29" s="25">
        <v>0.0</v>
      </c>
      <c r="LM29" s="25">
        <v>4.2014</v>
      </c>
      <c r="LN29" s="25">
        <v>1.18000812E8</v>
      </c>
      <c r="LO29" s="25">
        <v>0.0</v>
      </c>
      <c r="LP29" s="25">
        <v>0.0</v>
      </c>
      <c r="LQ29" s="25">
        <v>0.0</v>
      </c>
      <c r="LR29" s="25">
        <v>1.18000812E8</v>
      </c>
      <c r="LS29" s="25">
        <v>0.0</v>
      </c>
      <c r="LT29" s="25">
        <v>100.0</v>
      </c>
      <c r="LU29" s="25">
        <v>0.0</v>
      </c>
      <c r="LV29" s="25">
        <v>0.0</v>
      </c>
      <c r="LW29" s="25">
        <v>0.0</v>
      </c>
      <c r="LX29" s="25">
        <v>0.0</v>
      </c>
      <c r="LY29" s="25">
        <v>0.0</v>
      </c>
      <c r="LZ29" s="25">
        <v>0.0</v>
      </c>
      <c r="MA29" s="25">
        <v>0.0</v>
      </c>
      <c r="MB29" s="25">
        <v>0.0</v>
      </c>
      <c r="MC29" s="25">
        <v>0.0</v>
      </c>
      <c r="MD29" s="25">
        <v>0.0</v>
      </c>
      <c r="ME29" s="25">
        <v>0.0</v>
      </c>
      <c r="MF29" s="25">
        <v>0.0</v>
      </c>
      <c r="MG29" s="25">
        <v>0.0</v>
      </c>
      <c r="MH29" s="25">
        <v>0.0</v>
      </c>
      <c r="MI29" s="25">
        <v>0.0</v>
      </c>
      <c r="MJ29" s="25">
        <v>0.0</v>
      </c>
      <c r="MK29" s="25">
        <v>1.22688775E8</v>
      </c>
      <c r="ML29" s="25">
        <v>1.19051001E8</v>
      </c>
      <c r="MM29" s="25">
        <v>3136687.0</v>
      </c>
      <c r="MN29" s="25">
        <v>0.97035</v>
      </c>
      <c r="MO29" s="25">
        <v>0.972445</v>
      </c>
      <c r="MP29" s="25">
        <v>36.908545</v>
      </c>
      <c r="MQ29" s="25">
        <v>70583.0</v>
      </c>
      <c r="MR29" s="25">
        <v>630.0</v>
      </c>
      <c r="MS29" s="25">
        <v>0.0805829140231224</v>
      </c>
      <c r="MT29" s="25">
        <v>0.0791506174706513</v>
      </c>
      <c r="MU29" s="25">
        <v>0.0298361524309783</v>
      </c>
      <c r="MV29" s="25">
        <v>0.0298653081424252</v>
      </c>
      <c r="MW29" s="25">
        <v>0.0214460617599829</v>
      </c>
      <c r="MX29" s="25">
        <v>0.00176884737303116</v>
      </c>
      <c r="MY29" s="25">
        <v>0.00175977048248874</v>
      </c>
      <c r="MZ29" s="25">
        <v>3.74437208561087E-4</v>
      </c>
      <c r="NA29" s="24" t="s">
        <v>998</v>
      </c>
      <c r="NB29" s="25">
        <v>299955.0</v>
      </c>
      <c r="NC29" s="25">
        <v>101.0</v>
      </c>
      <c r="ND29" s="25">
        <v>396.0</v>
      </c>
      <c r="NE29" s="25">
        <v>396.0</v>
      </c>
      <c r="NF29" s="25">
        <v>396.0</v>
      </c>
      <c r="NG29" s="25">
        <v>396.0</v>
      </c>
      <c r="NH29" s="25">
        <v>395.998323081796</v>
      </c>
      <c r="NI29" s="25">
        <v>0.0763392864113776</v>
      </c>
      <c r="NJ29" s="25">
        <v>2.43071426E8</v>
      </c>
      <c r="NK29" s="25">
        <v>0.0</v>
      </c>
      <c r="NL29" s="25">
        <v>0.0</v>
      </c>
      <c r="NM29" s="25">
        <v>0.0</v>
      </c>
      <c r="NN29" s="25">
        <v>2.23288808E8</v>
      </c>
      <c r="NO29" s="25">
        <v>0.0</v>
      </c>
      <c r="NP29" s="25">
        <v>91.9</v>
      </c>
      <c r="NQ29" s="25">
        <v>0.0</v>
      </c>
      <c r="NR29" s="25">
        <v>0.0</v>
      </c>
      <c r="NS29" s="25">
        <v>0.0</v>
      </c>
      <c r="NT29" s="25">
        <v>0.0</v>
      </c>
      <c r="NU29" s="25">
        <v>0.0</v>
      </c>
      <c r="NV29" s="25">
        <v>0.0</v>
      </c>
      <c r="NW29" s="25">
        <v>0.0</v>
      </c>
      <c r="NX29" s="25">
        <v>0.0</v>
      </c>
      <c r="NY29" s="25">
        <v>0.0</v>
      </c>
      <c r="NZ29" s="25">
        <v>0.0</v>
      </c>
      <c r="OA29" s="25">
        <v>0.0</v>
      </c>
      <c r="OB29" s="25">
        <v>0.0</v>
      </c>
      <c r="OC29" s="25">
        <v>0.0</v>
      </c>
      <c r="OD29" s="25">
        <v>0.0</v>
      </c>
      <c r="OE29" s="25">
        <v>0.0</v>
      </c>
      <c r="OF29" s="25">
        <v>0.0</v>
      </c>
      <c r="OG29" s="25">
        <v>1.90007684E8</v>
      </c>
      <c r="OH29" s="25">
        <v>0.0</v>
      </c>
      <c r="OI29" s="25">
        <v>0.0</v>
      </c>
      <c r="OJ29" s="25">
        <v>2.0937948E7</v>
      </c>
      <c r="OK29" s="25">
        <v>0.0</v>
      </c>
      <c r="OL29" s="25">
        <v>0.0</v>
      </c>
      <c r="OM29" s="25">
        <v>11.0195</v>
      </c>
      <c r="ON29" s="25">
        <v>1.69069736E8</v>
      </c>
      <c r="OO29" s="25">
        <v>0.0</v>
      </c>
      <c r="OP29" s="25">
        <v>0.0</v>
      </c>
      <c r="OQ29" s="25">
        <v>0.0</v>
      </c>
      <c r="OR29" s="25">
        <v>1.69069736E8</v>
      </c>
      <c r="OS29" s="25">
        <v>0.0</v>
      </c>
      <c r="OT29" s="25">
        <v>100.0</v>
      </c>
      <c r="OU29" s="25">
        <v>0.0</v>
      </c>
      <c r="OV29" s="25">
        <v>0.0</v>
      </c>
      <c r="OW29" s="25">
        <v>0.0</v>
      </c>
      <c r="OX29" s="25">
        <v>0.0</v>
      </c>
      <c r="OY29" s="25">
        <v>0.0</v>
      </c>
      <c r="OZ29" s="25">
        <v>0.0</v>
      </c>
      <c r="PA29" s="25">
        <v>0.0</v>
      </c>
      <c r="PB29" s="25">
        <v>0.0</v>
      </c>
      <c r="PC29" s="25">
        <v>0.0</v>
      </c>
      <c r="PD29" s="25">
        <v>0.0</v>
      </c>
      <c r="PE29" s="25">
        <v>0.0</v>
      </c>
      <c r="PF29" s="25">
        <v>0.0</v>
      </c>
      <c r="PG29" s="25">
        <v>0.0</v>
      </c>
      <c r="PH29" s="25">
        <v>0.0</v>
      </c>
      <c r="PI29" s="25">
        <v>0.0</v>
      </c>
      <c r="PJ29" s="25">
        <v>0.0</v>
      </c>
      <c r="PK29" s="25">
        <v>1.89306819E8</v>
      </c>
      <c r="PL29" s="25">
        <v>1.72540603E8</v>
      </c>
      <c r="PM29" s="25">
        <v>1.3943372E7</v>
      </c>
      <c r="PN29" s="25">
        <v>0.911434</v>
      </c>
      <c r="PO29" s="25">
        <v>0.911499</v>
      </c>
      <c r="PP29" s="25">
        <v>11.279241</v>
      </c>
      <c r="PQ29" s="25">
        <v>1.5E7</v>
      </c>
      <c r="PR29" s="25">
        <v>85.0</v>
      </c>
      <c r="PS29" s="25">
        <v>0.174116146015334</v>
      </c>
      <c r="PT29" s="25">
        <v>50.0</v>
      </c>
      <c r="PU29" s="25">
        <v>0.1747405</v>
      </c>
      <c r="PV29" s="25">
        <v>1500.0</v>
      </c>
      <c r="PW29" s="25">
        <v>0.1730744</v>
      </c>
      <c r="PX29" s="25">
        <v>1.006019</v>
      </c>
      <c r="PY29" s="25">
        <v>0.6252637</v>
      </c>
      <c r="PZ29" s="25">
        <v>0.334686682624425</v>
      </c>
      <c r="QA29" s="25">
        <v>0.496136566770595</v>
      </c>
      <c r="QB29" s="25">
        <v>0.0911386129707406</v>
      </c>
      <c r="QC29" s="25">
        <v>0.0</v>
      </c>
      <c r="QD29" s="25">
        <v>0.520116981743092</v>
      </c>
      <c r="QE29" s="25">
        <v>0.503234323939618</v>
      </c>
      <c r="QF29" s="25">
        <v>0.0912667069909805</v>
      </c>
      <c r="QG29" s="25">
        <v>0.198533976984172</v>
      </c>
      <c r="QH29" s="25">
        <v>40.1765920571555</v>
      </c>
      <c r="QI29" s="25">
        <v>7.197617700076</v>
      </c>
      <c r="QJ29" s="25">
        <v>0.0621841430531824</v>
      </c>
      <c r="QK29" s="24" t="s">
        <v>998</v>
      </c>
      <c r="QL29" s="25">
        <v>1.98572546E8</v>
      </c>
      <c r="QM29" s="25">
        <v>0.0</v>
      </c>
      <c r="QN29" s="25">
        <v>0.0</v>
      </c>
      <c r="QO29" s="25">
        <v>0.0</v>
      </c>
      <c r="QP29" s="25">
        <v>1.67530185E8</v>
      </c>
      <c r="QQ29" s="25">
        <v>0.0</v>
      </c>
      <c r="QR29" s="25">
        <v>84.4</v>
      </c>
      <c r="QS29" s="25">
        <v>0.0</v>
      </c>
      <c r="QT29" s="25">
        <v>0.0</v>
      </c>
      <c r="QU29" s="25">
        <v>0.0</v>
      </c>
      <c r="QV29" s="25">
        <v>0.0</v>
      </c>
      <c r="QW29" s="25">
        <v>0.0</v>
      </c>
      <c r="QX29" s="25">
        <v>0.0</v>
      </c>
      <c r="QY29" s="25">
        <v>0.0</v>
      </c>
      <c r="QZ29" s="25">
        <v>0.0</v>
      </c>
      <c r="RA29" s="25">
        <v>0.0</v>
      </c>
      <c r="RB29" s="25">
        <v>0.0</v>
      </c>
      <c r="RC29" s="25">
        <v>0.0</v>
      </c>
      <c r="RD29" s="25">
        <v>0.0</v>
      </c>
      <c r="RE29" s="25">
        <v>0.0</v>
      </c>
      <c r="RF29" s="25">
        <v>0.0</v>
      </c>
      <c r="RG29" s="25">
        <v>0.0</v>
      </c>
      <c r="RH29" s="25">
        <v>0.0</v>
      </c>
      <c r="RI29" s="25">
        <v>1.13834674E8</v>
      </c>
      <c r="RJ29" s="25">
        <v>0.0</v>
      </c>
      <c r="RK29" s="25">
        <v>0.0</v>
      </c>
      <c r="RL29" s="25">
        <v>4503885.0</v>
      </c>
      <c r="RM29" s="25">
        <v>0.0</v>
      </c>
      <c r="RN29" s="25">
        <v>0.0</v>
      </c>
      <c r="RO29" s="25">
        <v>3.9565</v>
      </c>
      <c r="RP29" s="25">
        <v>1.09330789E8</v>
      </c>
      <c r="RQ29" s="25">
        <v>0.0</v>
      </c>
      <c r="RR29" s="25">
        <v>0.0</v>
      </c>
      <c r="RS29" s="25">
        <v>0.0</v>
      </c>
      <c r="RT29" s="25">
        <v>1.09330789E8</v>
      </c>
      <c r="RU29" s="25">
        <v>0.0</v>
      </c>
      <c r="RV29" s="25">
        <v>100.0</v>
      </c>
      <c r="RW29" s="25">
        <v>0.0</v>
      </c>
      <c r="RX29" s="25">
        <v>0.0</v>
      </c>
      <c r="RY29" s="25">
        <v>0.0</v>
      </c>
      <c r="RZ29" s="25">
        <v>0.0</v>
      </c>
      <c r="SA29" s="25">
        <v>0.0</v>
      </c>
      <c r="SB29" s="25">
        <v>0.0</v>
      </c>
      <c r="SC29" s="25">
        <v>0.0</v>
      </c>
      <c r="SD29" s="25">
        <v>0.0</v>
      </c>
      <c r="SE29" s="25">
        <v>0.0</v>
      </c>
      <c r="SF29" s="25">
        <v>0.0</v>
      </c>
      <c r="SG29" s="25">
        <v>0.0</v>
      </c>
      <c r="SH29" s="25">
        <v>0.0</v>
      </c>
      <c r="SI29" s="25">
        <v>0.0</v>
      </c>
      <c r="SJ29" s="25">
        <v>0.0</v>
      </c>
      <c r="SK29" s="25">
        <v>0.0</v>
      </c>
      <c r="SL29" s="25">
        <v>0.0</v>
      </c>
      <c r="SM29" s="25">
        <v>1.13402251E8</v>
      </c>
      <c r="SN29" s="25">
        <v>1.10230999E8</v>
      </c>
      <c r="SO29" s="25">
        <v>2743344.0</v>
      </c>
      <c r="SP29" s="25">
        <v>0.972035</v>
      </c>
      <c r="SQ29" s="25">
        <v>0.97402</v>
      </c>
      <c r="SR29" s="25">
        <v>39.137357</v>
      </c>
      <c r="SS29" s="24" t="s">
        <v>85</v>
      </c>
      <c r="ST29" s="24" t="s">
        <v>85</v>
      </c>
      <c r="SU29" s="24" t="s">
        <v>85</v>
      </c>
      <c r="SV29" s="24" t="s">
        <v>85</v>
      </c>
      <c r="SW29" s="24" t="s">
        <v>85</v>
      </c>
      <c r="SX29" s="24" t="s">
        <v>85</v>
      </c>
      <c r="SY29" s="24" t="s">
        <v>85</v>
      </c>
      <c r="SZ29" s="24" t="s">
        <v>85</v>
      </c>
      <c r="TA29" s="24" t="s">
        <v>85</v>
      </c>
      <c r="TB29" s="24" t="s">
        <v>85</v>
      </c>
      <c r="TC29" s="24" t="s">
        <v>85</v>
      </c>
      <c r="TD29" s="24" t="s">
        <v>85</v>
      </c>
      <c r="TE29" s="24" t="s">
        <v>85</v>
      </c>
      <c r="TF29" s="24" t="s">
        <v>85</v>
      </c>
      <c r="TG29" s="24" t="s">
        <v>85</v>
      </c>
      <c r="TH29" s="24" t="s">
        <v>85</v>
      </c>
      <c r="TI29" s="24" t="s">
        <v>85</v>
      </c>
      <c r="TJ29" s="24" t="s">
        <v>85</v>
      </c>
      <c r="TK29" s="24" t="s">
        <v>85</v>
      </c>
      <c r="TL29" s="24" t="s">
        <v>85</v>
      </c>
      <c r="TM29" s="24" t="s">
        <v>85</v>
      </c>
      <c r="TN29" s="24" t="s">
        <v>85</v>
      </c>
      <c r="TO29" s="24" t="s">
        <v>85</v>
      </c>
      <c r="TP29" s="24" t="s">
        <v>85</v>
      </c>
      <c r="TQ29" s="24" t="s">
        <v>85</v>
      </c>
      <c r="TR29" s="24" t="s">
        <v>85</v>
      </c>
      <c r="TS29" s="24" t="s">
        <v>85</v>
      </c>
      <c r="TT29" s="24" t="s">
        <v>85</v>
      </c>
      <c r="TU29" s="24" t="s">
        <v>85</v>
      </c>
      <c r="TV29" s="24" t="s">
        <v>85</v>
      </c>
      <c r="TW29" s="24" t="s">
        <v>85</v>
      </c>
      <c r="TX29" s="24" t="s">
        <v>85</v>
      </c>
      <c r="TY29" s="24" t="s">
        <v>85</v>
      </c>
      <c r="TZ29" s="24" t="s">
        <v>85</v>
      </c>
      <c r="UA29" s="24" t="s">
        <v>85</v>
      </c>
      <c r="UB29" s="24" t="s">
        <v>85</v>
      </c>
      <c r="UC29" s="24" t="s">
        <v>85</v>
      </c>
      <c r="UD29" s="24" t="s">
        <v>85</v>
      </c>
      <c r="UE29" s="24" t="s">
        <v>85</v>
      </c>
      <c r="UF29" s="24" t="s">
        <v>85</v>
      </c>
      <c r="UG29" s="24" t="s">
        <v>85</v>
      </c>
      <c r="UH29" s="24" t="s">
        <v>85</v>
      </c>
      <c r="UI29" s="24" t="s">
        <v>85</v>
      </c>
      <c r="UJ29" s="24" t="s">
        <v>85</v>
      </c>
      <c r="UK29" s="24" t="s">
        <v>85</v>
      </c>
      <c r="UL29" s="24" t="s">
        <v>85</v>
      </c>
      <c r="UM29" s="24" t="s">
        <v>85</v>
      </c>
      <c r="UN29" s="24" t="s">
        <v>85</v>
      </c>
      <c r="UO29" s="24" t="s">
        <v>85</v>
      </c>
      <c r="UP29" s="24" t="s">
        <v>85</v>
      </c>
      <c r="UQ29" s="24" t="s">
        <v>85</v>
      </c>
      <c r="UR29" s="24" t="s">
        <v>85</v>
      </c>
      <c r="US29" s="24" t="s">
        <v>85</v>
      </c>
      <c r="UT29" s="24" t="s">
        <v>85</v>
      </c>
      <c r="UU29" s="24" t="s">
        <v>85</v>
      </c>
      <c r="UV29" s="24" t="s">
        <v>85</v>
      </c>
      <c r="UW29" s="24" t="s">
        <v>85</v>
      </c>
      <c r="UX29" s="24" t="s">
        <v>85</v>
      </c>
      <c r="UY29" s="24" t="s">
        <v>85</v>
      </c>
      <c r="UZ29" s="24" t="s">
        <v>85</v>
      </c>
    </row>
    <row r="30">
      <c r="A30" s="24" t="s">
        <v>330</v>
      </c>
      <c r="B30" s="24" t="s">
        <v>1073</v>
      </c>
      <c r="C30" s="24" t="s">
        <v>1074</v>
      </c>
      <c r="D30" s="24" t="s">
        <v>1075</v>
      </c>
      <c r="E30" s="24" t="s">
        <v>982</v>
      </c>
      <c r="F30" s="24" t="s">
        <v>983</v>
      </c>
      <c r="G30" s="24" t="s">
        <v>997</v>
      </c>
      <c r="H30" s="24" t="s">
        <v>985</v>
      </c>
      <c r="I30" s="24" t="s">
        <v>986</v>
      </c>
      <c r="J30" s="24" t="s">
        <v>998</v>
      </c>
      <c r="K30" s="25">
        <v>49961.0</v>
      </c>
      <c r="L30" s="25">
        <v>153938.0</v>
      </c>
      <c r="M30" s="25">
        <v>183915.0</v>
      </c>
      <c r="N30" s="25">
        <v>218098.0</v>
      </c>
      <c r="O30" s="25">
        <v>218098.0</v>
      </c>
      <c r="P30" s="25">
        <v>49961.0</v>
      </c>
      <c r="Q30" s="24" t="s">
        <v>988</v>
      </c>
      <c r="R30" s="24" t="s">
        <v>989</v>
      </c>
      <c r="S30" s="25">
        <v>4.36536498468806</v>
      </c>
      <c r="T30" s="25">
        <v>1.19473424365654</v>
      </c>
      <c r="U30" s="24" t="s">
        <v>990</v>
      </c>
      <c r="V30" s="25">
        <v>3.0</v>
      </c>
      <c r="W30" s="25">
        <v>96124.0</v>
      </c>
      <c r="X30" s="25">
        <v>113253.0</v>
      </c>
      <c r="Y30" s="25">
        <v>129453.0</v>
      </c>
      <c r="Z30" s="25">
        <v>129453.0</v>
      </c>
      <c r="AA30" s="25">
        <v>3.0</v>
      </c>
      <c r="AB30" s="24" t="s">
        <v>988</v>
      </c>
      <c r="AC30" s="24" t="s">
        <v>989</v>
      </c>
      <c r="AD30" s="25">
        <v>43151.0</v>
      </c>
      <c r="AE30" s="25">
        <v>1.17819691232158</v>
      </c>
      <c r="AF30" s="24" t="s">
        <v>990</v>
      </c>
      <c r="AG30" s="25">
        <v>299303.0</v>
      </c>
      <c r="AH30" s="25">
        <v>102.0</v>
      </c>
      <c r="AI30" s="25">
        <v>410.0</v>
      </c>
      <c r="AJ30" s="25">
        <v>410.0</v>
      </c>
      <c r="AK30" s="25">
        <v>410.0</v>
      </c>
      <c r="AL30" s="25">
        <v>878.0</v>
      </c>
      <c r="AM30" s="25">
        <v>358.138196874541</v>
      </c>
      <c r="AN30" s="25">
        <v>102.0</v>
      </c>
      <c r="AO30" s="25">
        <v>410.0</v>
      </c>
      <c r="AP30" s="25">
        <v>410.0</v>
      </c>
      <c r="AQ30" s="25">
        <v>410.0</v>
      </c>
      <c r="AR30" s="25">
        <v>878.0</v>
      </c>
      <c r="AS30" s="25">
        <v>378.984465698906</v>
      </c>
      <c r="AT30" s="25">
        <v>104.0</v>
      </c>
      <c r="AU30" s="25">
        <v>416.0</v>
      </c>
      <c r="AV30" s="25">
        <v>416.0</v>
      </c>
      <c r="AW30" s="25">
        <v>416.0</v>
      </c>
      <c r="AX30" s="25">
        <v>881.0</v>
      </c>
      <c r="AY30" s="25">
        <v>399.350500997317</v>
      </c>
      <c r="AZ30" s="25">
        <v>0.429954088274901</v>
      </c>
      <c r="BA30" s="25">
        <v>0.559232483811592</v>
      </c>
      <c r="BB30" s="25">
        <v>0.430042567312736</v>
      </c>
      <c r="BC30" s="25">
        <v>0.55927570091928</v>
      </c>
      <c r="BD30" s="25">
        <v>0.427566120790227</v>
      </c>
      <c r="BE30" s="25">
        <v>0.444633643863982</v>
      </c>
      <c r="BF30" s="25">
        <v>0.444884247751784</v>
      </c>
      <c r="BG30" s="25">
        <v>0.432451174186275</v>
      </c>
      <c r="BH30" s="25">
        <v>0.105036156576008</v>
      </c>
      <c r="BI30" s="25">
        <v>0.351608694587261</v>
      </c>
      <c r="BJ30" s="25">
        <v>0.456226308348825</v>
      </c>
      <c r="BK30" s="25">
        <v>0.371704835052494</v>
      </c>
      <c r="BL30" s="25">
        <v>4.46517592551283E-5</v>
      </c>
      <c r="BM30" s="25">
        <v>0.288925820158574</v>
      </c>
      <c r="BN30" s="25">
        <v>0.368113173818552</v>
      </c>
      <c r="BO30" s="25">
        <v>0.286321927053835</v>
      </c>
      <c r="BP30" s="25">
        <v>2.313038E7</v>
      </c>
      <c r="BQ30" s="25">
        <v>0.0</v>
      </c>
      <c r="BR30" s="25">
        <v>0.0</v>
      </c>
      <c r="BS30" s="25">
        <v>0.0</v>
      </c>
      <c r="BT30" s="25">
        <v>2.2740647E7</v>
      </c>
      <c r="BU30" s="25">
        <v>0.0</v>
      </c>
      <c r="BV30" s="25">
        <v>98.3</v>
      </c>
      <c r="BW30" s="25">
        <v>0.0</v>
      </c>
      <c r="BX30" s="25">
        <v>0.0</v>
      </c>
      <c r="BY30" s="25">
        <v>0.0</v>
      </c>
      <c r="BZ30" s="25">
        <v>0.0</v>
      </c>
      <c r="CA30" s="25">
        <v>0.0</v>
      </c>
      <c r="CB30" s="25">
        <v>0.0</v>
      </c>
      <c r="CC30" s="25">
        <v>0.0</v>
      </c>
      <c r="CD30" s="25">
        <v>0.0</v>
      </c>
      <c r="CE30" s="25">
        <v>0.0</v>
      </c>
      <c r="CF30" s="25">
        <v>0.0</v>
      </c>
      <c r="CG30" s="25">
        <v>0.0</v>
      </c>
      <c r="CH30" s="25">
        <v>0.0</v>
      </c>
      <c r="CI30" s="25">
        <v>0.0</v>
      </c>
      <c r="CJ30" s="25">
        <v>0.0</v>
      </c>
      <c r="CK30" s="25">
        <v>0.0</v>
      </c>
      <c r="CL30" s="25">
        <v>0.0</v>
      </c>
      <c r="CM30" s="25">
        <v>1.8345394E7</v>
      </c>
      <c r="CN30" s="25">
        <v>0.0</v>
      </c>
      <c r="CO30" s="25">
        <v>0.0</v>
      </c>
      <c r="CP30" s="25">
        <v>3688137.0</v>
      </c>
      <c r="CQ30" s="25">
        <v>0.0</v>
      </c>
      <c r="CR30" s="25">
        <v>0.0</v>
      </c>
      <c r="CS30" s="25">
        <v>20.1039</v>
      </c>
      <c r="CT30" s="25">
        <v>1.4657257E7</v>
      </c>
      <c r="CU30" s="25">
        <v>0.0</v>
      </c>
      <c r="CV30" s="25">
        <v>0.0</v>
      </c>
      <c r="CW30" s="25">
        <v>0.0</v>
      </c>
      <c r="CX30" s="25">
        <v>1.4657257E7</v>
      </c>
      <c r="CY30" s="25">
        <v>0.0</v>
      </c>
      <c r="CZ30" s="25">
        <v>100.0</v>
      </c>
      <c r="DA30" s="25">
        <v>0.0</v>
      </c>
      <c r="DB30" s="25">
        <v>0.0</v>
      </c>
      <c r="DC30" s="25">
        <v>0.0</v>
      </c>
      <c r="DD30" s="25">
        <v>0.0</v>
      </c>
      <c r="DE30" s="25">
        <v>0.0</v>
      </c>
      <c r="DF30" s="25">
        <v>0.0</v>
      </c>
      <c r="DG30" s="25">
        <v>0.0</v>
      </c>
      <c r="DH30" s="25">
        <v>0.0</v>
      </c>
      <c r="DI30" s="25">
        <v>0.0</v>
      </c>
      <c r="DJ30" s="25">
        <v>0.0</v>
      </c>
      <c r="DK30" s="25">
        <v>0.0</v>
      </c>
      <c r="DL30" s="25">
        <v>0.0</v>
      </c>
      <c r="DM30" s="25">
        <v>0.0</v>
      </c>
      <c r="DN30" s="25">
        <v>0.0</v>
      </c>
      <c r="DO30" s="25">
        <v>0.0</v>
      </c>
      <c r="DP30" s="25">
        <v>0.0</v>
      </c>
      <c r="DQ30" s="25">
        <v>1.8213735E7</v>
      </c>
      <c r="DR30" s="25">
        <v>1.55076E7</v>
      </c>
      <c r="DS30" s="25">
        <v>1476708.0</v>
      </c>
      <c r="DT30" s="25">
        <v>0.851423</v>
      </c>
      <c r="DU30" s="25">
        <v>0.877505</v>
      </c>
      <c r="DV30" s="25">
        <v>9.215094</v>
      </c>
      <c r="DW30" s="25">
        <v>1.5E7</v>
      </c>
      <c r="DX30" s="25">
        <v>140.0</v>
      </c>
      <c r="DY30" s="25">
        <v>0.243664534453047</v>
      </c>
      <c r="DZ30" s="25">
        <v>30.0</v>
      </c>
      <c r="EA30" s="25">
        <v>0.1210573</v>
      </c>
      <c r="EB30" s="25">
        <v>1500.0</v>
      </c>
      <c r="EC30" s="25">
        <v>0.09158827</v>
      </c>
      <c r="ED30" s="25">
        <v>2.660434</v>
      </c>
      <c r="EE30" s="25">
        <v>5.160545</v>
      </c>
      <c r="EF30" s="25">
        <v>0.138852042001126</v>
      </c>
      <c r="EG30" s="25">
        <v>0.484263728377803</v>
      </c>
      <c r="EH30" s="25">
        <v>0.34102341613218</v>
      </c>
      <c r="EI30" s="25">
        <v>9.14943897092922E-34</v>
      </c>
      <c r="EJ30" s="25">
        <v>0.78168535372115</v>
      </c>
      <c r="EK30" s="25">
        <v>0.508556126339209</v>
      </c>
      <c r="EL30" s="25">
        <v>0.301845504970798</v>
      </c>
      <c r="EM30" s="25">
        <v>0.433944748942644</v>
      </c>
      <c r="EN30" s="25">
        <v>18.2582652228851</v>
      </c>
      <c r="EO30" s="25">
        <v>44.0727523955741</v>
      </c>
      <c r="EP30" s="25">
        <v>0.381088129910491</v>
      </c>
      <c r="EQ30" s="24" t="s">
        <v>998</v>
      </c>
      <c r="ER30" s="25">
        <v>299697.0</v>
      </c>
      <c r="ES30" s="25">
        <v>99.0</v>
      </c>
      <c r="ET30" s="25">
        <v>396.0</v>
      </c>
      <c r="EU30" s="25">
        <v>396.0</v>
      </c>
      <c r="EV30" s="25">
        <v>396.0</v>
      </c>
      <c r="EW30" s="25">
        <v>1087.0</v>
      </c>
      <c r="EX30" s="25">
        <v>375.476230993303</v>
      </c>
      <c r="EY30" s="25">
        <v>0.544842496560639</v>
      </c>
      <c r="EZ30" s="25">
        <v>2.0889558E7</v>
      </c>
      <c r="FA30" s="25">
        <v>0.0</v>
      </c>
      <c r="FB30" s="25">
        <v>0.0</v>
      </c>
      <c r="FC30" s="25">
        <v>0.0</v>
      </c>
      <c r="FD30" s="25">
        <v>2.0655345E7</v>
      </c>
      <c r="FE30" s="25">
        <v>0.0</v>
      </c>
      <c r="FF30" s="25">
        <v>98.9</v>
      </c>
      <c r="FG30" s="25">
        <v>0.0</v>
      </c>
      <c r="FH30" s="25">
        <v>0.0</v>
      </c>
      <c r="FI30" s="25">
        <v>0.0</v>
      </c>
      <c r="FJ30" s="25">
        <v>0.0</v>
      </c>
      <c r="FK30" s="25">
        <v>0.0</v>
      </c>
      <c r="FL30" s="25">
        <v>0.0</v>
      </c>
      <c r="FM30" s="25">
        <v>0.0</v>
      </c>
      <c r="FN30" s="25">
        <v>0.0</v>
      </c>
      <c r="FO30" s="25">
        <v>0.0</v>
      </c>
      <c r="FP30" s="25">
        <v>0.0</v>
      </c>
      <c r="FQ30" s="25">
        <v>0.0</v>
      </c>
      <c r="FR30" s="25">
        <v>0.0</v>
      </c>
      <c r="FS30" s="25">
        <v>0.0</v>
      </c>
      <c r="FT30" s="25">
        <v>0.0</v>
      </c>
      <c r="FU30" s="25">
        <v>0.0</v>
      </c>
      <c r="FV30" s="25">
        <v>0.0</v>
      </c>
      <c r="FW30" s="25">
        <v>1.5835666E7</v>
      </c>
      <c r="FX30" s="25">
        <v>0.0</v>
      </c>
      <c r="FY30" s="25">
        <v>0.0</v>
      </c>
      <c r="FZ30" s="25">
        <v>3618282.0</v>
      </c>
      <c r="GA30" s="25">
        <v>0.0</v>
      </c>
      <c r="GB30" s="25">
        <v>0.0</v>
      </c>
      <c r="GC30" s="25">
        <v>22.8489</v>
      </c>
      <c r="GD30" s="25">
        <v>1.2217384E7</v>
      </c>
      <c r="GE30" s="25">
        <v>0.0</v>
      </c>
      <c r="GF30" s="25">
        <v>0.0</v>
      </c>
      <c r="GG30" s="25">
        <v>0.0</v>
      </c>
      <c r="GH30" s="25">
        <v>1.2217384E7</v>
      </c>
      <c r="GI30" s="25">
        <v>0.0</v>
      </c>
      <c r="GJ30" s="25">
        <v>100.0</v>
      </c>
      <c r="GK30" s="25">
        <v>0.0</v>
      </c>
      <c r="GL30" s="25">
        <v>0.0</v>
      </c>
      <c r="GM30" s="25">
        <v>0.0</v>
      </c>
      <c r="GN30" s="25">
        <v>0.0</v>
      </c>
      <c r="GO30" s="25">
        <v>0.0</v>
      </c>
      <c r="GP30" s="25">
        <v>0.0</v>
      </c>
      <c r="GQ30" s="25">
        <v>0.0</v>
      </c>
      <c r="GR30" s="25">
        <v>0.0</v>
      </c>
      <c r="GS30" s="25">
        <v>0.0</v>
      </c>
      <c r="GT30" s="25">
        <v>0.0</v>
      </c>
      <c r="GU30" s="25">
        <v>0.0</v>
      </c>
      <c r="GV30" s="25">
        <v>0.0</v>
      </c>
      <c r="GW30" s="25">
        <v>0.0</v>
      </c>
      <c r="GX30" s="25">
        <v>0.0</v>
      </c>
      <c r="GY30" s="25">
        <v>0.0</v>
      </c>
      <c r="GZ30" s="25">
        <v>0.0</v>
      </c>
      <c r="HA30" s="25">
        <v>1.5778512E7</v>
      </c>
      <c r="HB30" s="25">
        <v>1.2891763E7</v>
      </c>
      <c r="HC30" s="25">
        <v>1377475.0</v>
      </c>
      <c r="HD30" s="25">
        <v>0.817046</v>
      </c>
      <c r="HE30" s="25">
        <v>0.854138</v>
      </c>
      <c r="HF30" s="25">
        <v>7.993861</v>
      </c>
      <c r="HG30" s="25">
        <v>1.5E7</v>
      </c>
      <c r="HH30" s="25">
        <v>140.0</v>
      </c>
      <c r="HI30" s="25">
        <v>0.249372092417089</v>
      </c>
      <c r="HJ30" s="25">
        <v>30.0</v>
      </c>
      <c r="HK30" s="25">
        <v>0.1078523</v>
      </c>
      <c r="HL30" s="25">
        <v>1500.0</v>
      </c>
      <c r="HM30" s="25">
        <v>0.0786133</v>
      </c>
      <c r="HN30" s="25">
        <v>3.172136</v>
      </c>
      <c r="HO30" s="25">
        <v>5.840108</v>
      </c>
      <c r="HP30" s="25">
        <v>0.0820799801462342</v>
      </c>
      <c r="HQ30" s="25">
        <v>0.482915625316798</v>
      </c>
      <c r="HR30" s="25">
        <v>0.533130868028343</v>
      </c>
      <c r="HS30" s="25">
        <v>1.52036524843072E-28</v>
      </c>
      <c r="HT30" s="25">
        <v>0.787335455287024</v>
      </c>
      <c r="HU30" s="25">
        <v>0.518097350646486</v>
      </c>
      <c r="HV30" s="25">
        <v>0.343236148098865</v>
      </c>
      <c r="HW30" s="25">
        <v>0.482597848946173</v>
      </c>
      <c r="HX30" s="25">
        <v>13.9956974456583</v>
      </c>
      <c r="HY30" s="25">
        <v>58.4787576555075</v>
      </c>
      <c r="HZ30" s="25">
        <v>0.51297004354308</v>
      </c>
      <c r="IA30" s="24" t="s">
        <v>998</v>
      </c>
      <c r="IB30" s="25">
        <v>3.4801106E7</v>
      </c>
      <c r="IC30" s="25">
        <v>0.0</v>
      </c>
      <c r="ID30" s="25">
        <v>0.0</v>
      </c>
      <c r="IE30" s="25">
        <v>0.0</v>
      </c>
      <c r="IF30" s="25">
        <v>3.459711E7</v>
      </c>
      <c r="IG30" s="25">
        <v>0.0</v>
      </c>
      <c r="IH30" s="25">
        <v>99.4</v>
      </c>
      <c r="II30" s="25">
        <v>0.0</v>
      </c>
      <c r="IJ30" s="25">
        <v>0.0</v>
      </c>
      <c r="IK30" s="25">
        <v>0.0</v>
      </c>
      <c r="IL30" s="25">
        <v>0.0</v>
      </c>
      <c r="IM30" s="25">
        <v>0.0</v>
      </c>
      <c r="IN30" s="25">
        <v>0.0</v>
      </c>
      <c r="IO30" s="25">
        <v>0.0</v>
      </c>
      <c r="IP30" s="25">
        <v>0.0</v>
      </c>
      <c r="IQ30" s="25">
        <v>0.0</v>
      </c>
      <c r="IR30" s="25">
        <v>0.0</v>
      </c>
      <c r="IS30" s="25">
        <v>0.0</v>
      </c>
      <c r="IT30" s="25">
        <v>0.0</v>
      </c>
      <c r="IU30" s="25">
        <v>0.0</v>
      </c>
      <c r="IV30" s="25">
        <v>0.0</v>
      </c>
      <c r="IW30" s="25">
        <v>0.0</v>
      </c>
      <c r="IX30" s="25">
        <v>0.0</v>
      </c>
      <c r="IY30" s="25">
        <v>2.9061876E7</v>
      </c>
      <c r="IZ30" s="25">
        <v>0.0</v>
      </c>
      <c r="JA30" s="25">
        <v>0.0</v>
      </c>
      <c r="JB30" s="25">
        <v>545749.0</v>
      </c>
      <c r="JC30" s="25">
        <v>0.0</v>
      </c>
      <c r="JD30" s="25">
        <v>0.0</v>
      </c>
      <c r="JE30" s="25">
        <v>1.8779</v>
      </c>
      <c r="JF30" s="25">
        <v>2.8516127E7</v>
      </c>
      <c r="JG30" s="25">
        <v>0.0</v>
      </c>
      <c r="JH30" s="25">
        <v>0.0</v>
      </c>
      <c r="JI30" s="25">
        <v>0.0</v>
      </c>
      <c r="JJ30" s="25">
        <v>2.8516127E7</v>
      </c>
      <c r="JK30" s="25">
        <v>0.0</v>
      </c>
      <c r="JL30" s="25">
        <v>100.0</v>
      </c>
      <c r="JM30" s="25">
        <v>0.0</v>
      </c>
      <c r="JN30" s="25">
        <v>0.0</v>
      </c>
      <c r="JO30" s="25">
        <v>0.0</v>
      </c>
      <c r="JP30" s="25">
        <v>0.0</v>
      </c>
      <c r="JQ30" s="25">
        <v>0.0</v>
      </c>
      <c r="JR30" s="25">
        <v>0.0</v>
      </c>
      <c r="JS30" s="25">
        <v>0.0</v>
      </c>
      <c r="JT30" s="25">
        <v>0.0</v>
      </c>
      <c r="JU30" s="25">
        <v>0.0</v>
      </c>
      <c r="JV30" s="25">
        <v>0.0</v>
      </c>
      <c r="JW30" s="25">
        <v>0.0</v>
      </c>
      <c r="JX30" s="25">
        <v>0.0</v>
      </c>
      <c r="JY30" s="25">
        <v>0.0</v>
      </c>
      <c r="JZ30" s="25">
        <v>0.0</v>
      </c>
      <c r="KA30" s="25">
        <v>0.0</v>
      </c>
      <c r="KB30" s="25">
        <v>0.0</v>
      </c>
      <c r="KC30" s="25">
        <v>2.888639E7</v>
      </c>
      <c r="KD30" s="25">
        <v>2.8524568E7</v>
      </c>
      <c r="KE30" s="25">
        <v>331985.0</v>
      </c>
      <c r="KF30" s="25">
        <v>0.987474</v>
      </c>
      <c r="KG30" s="25">
        <v>0.988075</v>
      </c>
      <c r="KH30" s="25">
        <v>84.896607</v>
      </c>
      <c r="KI30" s="24" t="s">
        <v>85</v>
      </c>
      <c r="KJ30" s="24" t="s">
        <v>85</v>
      </c>
      <c r="KK30" s="24" t="s">
        <v>85</v>
      </c>
      <c r="KL30" s="24" t="s">
        <v>85</v>
      </c>
      <c r="KM30" s="24" t="s">
        <v>85</v>
      </c>
      <c r="KN30" s="24" t="s">
        <v>85</v>
      </c>
      <c r="KO30" s="24" t="s">
        <v>85</v>
      </c>
      <c r="KP30" s="24" t="s">
        <v>85</v>
      </c>
      <c r="KQ30" s="24" t="s">
        <v>85</v>
      </c>
      <c r="KR30" s="24" t="s">
        <v>85</v>
      </c>
      <c r="KS30" s="24" t="s">
        <v>85</v>
      </c>
      <c r="KT30" s="24" t="s">
        <v>85</v>
      </c>
      <c r="KU30" s="24" t="s">
        <v>85</v>
      </c>
      <c r="KV30" s="24" t="s">
        <v>85</v>
      </c>
      <c r="KW30" s="24" t="s">
        <v>85</v>
      </c>
      <c r="KX30" s="24" t="s">
        <v>85</v>
      </c>
      <c r="KY30" s="24" t="s">
        <v>85</v>
      </c>
      <c r="KZ30" s="24" t="s">
        <v>85</v>
      </c>
      <c r="LA30" s="24" t="s">
        <v>85</v>
      </c>
      <c r="LB30" s="24" t="s">
        <v>85</v>
      </c>
      <c r="LC30" s="24" t="s">
        <v>85</v>
      </c>
      <c r="LD30" s="24" t="s">
        <v>85</v>
      </c>
      <c r="LE30" s="24" t="s">
        <v>85</v>
      </c>
      <c r="LF30" s="24" t="s">
        <v>85</v>
      </c>
      <c r="LG30" s="24" t="s">
        <v>85</v>
      </c>
      <c r="LH30" s="24" t="s">
        <v>85</v>
      </c>
      <c r="LI30" s="24" t="s">
        <v>85</v>
      </c>
      <c r="LJ30" s="24" t="s">
        <v>85</v>
      </c>
      <c r="LK30" s="24" t="s">
        <v>85</v>
      </c>
      <c r="LL30" s="24" t="s">
        <v>85</v>
      </c>
      <c r="LM30" s="24" t="s">
        <v>85</v>
      </c>
      <c r="LN30" s="24" t="s">
        <v>85</v>
      </c>
      <c r="LO30" s="24" t="s">
        <v>85</v>
      </c>
      <c r="LP30" s="24" t="s">
        <v>85</v>
      </c>
      <c r="LQ30" s="24" t="s">
        <v>85</v>
      </c>
      <c r="LR30" s="24" t="s">
        <v>85</v>
      </c>
      <c r="LS30" s="24" t="s">
        <v>85</v>
      </c>
      <c r="LT30" s="24" t="s">
        <v>85</v>
      </c>
      <c r="LU30" s="24" t="s">
        <v>85</v>
      </c>
      <c r="LV30" s="24" t="s">
        <v>85</v>
      </c>
      <c r="LW30" s="24" t="s">
        <v>85</v>
      </c>
      <c r="LX30" s="24" t="s">
        <v>85</v>
      </c>
      <c r="LY30" s="24" t="s">
        <v>85</v>
      </c>
      <c r="LZ30" s="24" t="s">
        <v>85</v>
      </c>
      <c r="MA30" s="24" t="s">
        <v>85</v>
      </c>
      <c r="MB30" s="24" t="s">
        <v>85</v>
      </c>
      <c r="MC30" s="24" t="s">
        <v>85</v>
      </c>
      <c r="MD30" s="24" t="s">
        <v>85</v>
      </c>
      <c r="ME30" s="24" t="s">
        <v>85</v>
      </c>
      <c r="MF30" s="24" t="s">
        <v>85</v>
      </c>
      <c r="MG30" s="24" t="s">
        <v>85</v>
      </c>
      <c r="MH30" s="24" t="s">
        <v>85</v>
      </c>
      <c r="MI30" s="24" t="s">
        <v>85</v>
      </c>
      <c r="MJ30" s="24" t="s">
        <v>85</v>
      </c>
      <c r="MK30" s="24" t="s">
        <v>85</v>
      </c>
      <c r="ML30" s="24" t="s">
        <v>85</v>
      </c>
      <c r="MM30" s="24" t="s">
        <v>85</v>
      </c>
      <c r="MN30" s="24" t="s">
        <v>85</v>
      </c>
      <c r="MO30" s="24" t="s">
        <v>85</v>
      </c>
      <c r="MP30" s="24" t="s">
        <v>85</v>
      </c>
      <c r="MQ30" s="24" t="s">
        <v>85</v>
      </c>
      <c r="MR30" s="24" t="s">
        <v>85</v>
      </c>
      <c r="MS30" s="24" t="s">
        <v>85</v>
      </c>
      <c r="MT30" s="24" t="s">
        <v>85</v>
      </c>
      <c r="MU30" s="24" t="s">
        <v>85</v>
      </c>
      <c r="MV30" s="24" t="s">
        <v>85</v>
      </c>
      <c r="MW30" s="24" t="s">
        <v>85</v>
      </c>
      <c r="MX30" s="24" t="s">
        <v>85</v>
      </c>
      <c r="MY30" s="24" t="s">
        <v>85</v>
      </c>
      <c r="MZ30" s="24" t="s">
        <v>85</v>
      </c>
      <c r="NA30" s="24" t="s">
        <v>85</v>
      </c>
      <c r="NB30" s="24" t="s">
        <v>85</v>
      </c>
      <c r="NC30" s="24" t="s">
        <v>85</v>
      </c>
      <c r="ND30" s="24" t="s">
        <v>85</v>
      </c>
      <c r="NE30" s="24" t="s">
        <v>85</v>
      </c>
      <c r="NF30" s="24" t="s">
        <v>85</v>
      </c>
      <c r="NG30" s="24" t="s">
        <v>85</v>
      </c>
      <c r="NH30" s="24" t="s">
        <v>85</v>
      </c>
      <c r="NI30" s="24" t="s">
        <v>85</v>
      </c>
      <c r="NJ30" s="24" t="s">
        <v>85</v>
      </c>
      <c r="NK30" s="24" t="s">
        <v>85</v>
      </c>
      <c r="NL30" s="24" t="s">
        <v>85</v>
      </c>
      <c r="NM30" s="24" t="s">
        <v>85</v>
      </c>
      <c r="NN30" s="24" t="s">
        <v>85</v>
      </c>
      <c r="NO30" s="24" t="s">
        <v>85</v>
      </c>
      <c r="NP30" s="24" t="s">
        <v>85</v>
      </c>
      <c r="NQ30" s="24" t="s">
        <v>85</v>
      </c>
      <c r="NR30" s="24" t="s">
        <v>85</v>
      </c>
      <c r="NS30" s="24" t="s">
        <v>85</v>
      </c>
      <c r="NT30" s="24" t="s">
        <v>85</v>
      </c>
      <c r="NU30" s="24" t="s">
        <v>85</v>
      </c>
      <c r="NV30" s="24" t="s">
        <v>85</v>
      </c>
      <c r="NW30" s="24" t="s">
        <v>85</v>
      </c>
      <c r="NX30" s="24" t="s">
        <v>85</v>
      </c>
      <c r="NY30" s="24" t="s">
        <v>85</v>
      </c>
      <c r="NZ30" s="24" t="s">
        <v>85</v>
      </c>
      <c r="OA30" s="24" t="s">
        <v>85</v>
      </c>
      <c r="OB30" s="24" t="s">
        <v>85</v>
      </c>
      <c r="OC30" s="24" t="s">
        <v>85</v>
      </c>
      <c r="OD30" s="24" t="s">
        <v>85</v>
      </c>
      <c r="OE30" s="24" t="s">
        <v>85</v>
      </c>
      <c r="OF30" s="24" t="s">
        <v>85</v>
      </c>
      <c r="OG30" s="24" t="s">
        <v>85</v>
      </c>
      <c r="OH30" s="24" t="s">
        <v>85</v>
      </c>
      <c r="OI30" s="24" t="s">
        <v>85</v>
      </c>
      <c r="OJ30" s="24" t="s">
        <v>85</v>
      </c>
      <c r="OK30" s="24" t="s">
        <v>85</v>
      </c>
      <c r="OL30" s="24" t="s">
        <v>85</v>
      </c>
      <c r="OM30" s="24" t="s">
        <v>85</v>
      </c>
      <c r="ON30" s="24" t="s">
        <v>85</v>
      </c>
      <c r="OO30" s="24" t="s">
        <v>85</v>
      </c>
      <c r="OP30" s="24" t="s">
        <v>85</v>
      </c>
      <c r="OQ30" s="24" t="s">
        <v>85</v>
      </c>
      <c r="OR30" s="24" t="s">
        <v>85</v>
      </c>
      <c r="OS30" s="24" t="s">
        <v>85</v>
      </c>
      <c r="OT30" s="24" t="s">
        <v>85</v>
      </c>
      <c r="OU30" s="24" t="s">
        <v>85</v>
      </c>
      <c r="OV30" s="24" t="s">
        <v>85</v>
      </c>
      <c r="OW30" s="24" t="s">
        <v>85</v>
      </c>
      <c r="OX30" s="24" t="s">
        <v>85</v>
      </c>
      <c r="OY30" s="24" t="s">
        <v>85</v>
      </c>
      <c r="OZ30" s="24" t="s">
        <v>85</v>
      </c>
      <c r="PA30" s="24" t="s">
        <v>85</v>
      </c>
      <c r="PB30" s="24" t="s">
        <v>85</v>
      </c>
      <c r="PC30" s="24" t="s">
        <v>85</v>
      </c>
      <c r="PD30" s="24" t="s">
        <v>85</v>
      </c>
      <c r="PE30" s="24" t="s">
        <v>85</v>
      </c>
      <c r="PF30" s="24" t="s">
        <v>85</v>
      </c>
      <c r="PG30" s="24" t="s">
        <v>85</v>
      </c>
      <c r="PH30" s="24" t="s">
        <v>85</v>
      </c>
      <c r="PI30" s="24" t="s">
        <v>85</v>
      </c>
      <c r="PJ30" s="24" t="s">
        <v>85</v>
      </c>
      <c r="PK30" s="24" t="s">
        <v>85</v>
      </c>
      <c r="PL30" s="24" t="s">
        <v>85</v>
      </c>
      <c r="PM30" s="24" t="s">
        <v>85</v>
      </c>
      <c r="PN30" s="24" t="s">
        <v>85</v>
      </c>
      <c r="PO30" s="24" t="s">
        <v>85</v>
      </c>
      <c r="PP30" s="24" t="s">
        <v>85</v>
      </c>
      <c r="PQ30" s="24" t="s">
        <v>85</v>
      </c>
      <c r="PR30" s="24" t="s">
        <v>85</v>
      </c>
      <c r="PS30" s="24" t="s">
        <v>85</v>
      </c>
      <c r="PT30" s="24" t="s">
        <v>85</v>
      </c>
      <c r="PU30" s="24" t="s">
        <v>85</v>
      </c>
      <c r="PV30" s="24" t="s">
        <v>85</v>
      </c>
      <c r="PW30" s="24" t="s">
        <v>85</v>
      </c>
      <c r="PX30" s="24" t="s">
        <v>85</v>
      </c>
      <c r="PY30" s="24" t="s">
        <v>85</v>
      </c>
      <c r="PZ30" s="24" t="s">
        <v>85</v>
      </c>
      <c r="QA30" s="24" t="s">
        <v>85</v>
      </c>
      <c r="QB30" s="24" t="s">
        <v>85</v>
      </c>
      <c r="QC30" s="24" t="s">
        <v>85</v>
      </c>
      <c r="QD30" s="24" t="s">
        <v>85</v>
      </c>
      <c r="QE30" s="24" t="s">
        <v>85</v>
      </c>
      <c r="QF30" s="24" t="s">
        <v>85</v>
      </c>
      <c r="QG30" s="24" t="s">
        <v>85</v>
      </c>
      <c r="QH30" s="24" t="s">
        <v>85</v>
      </c>
      <c r="QI30" s="24" t="s">
        <v>85</v>
      </c>
      <c r="QJ30" s="24" t="s">
        <v>85</v>
      </c>
      <c r="QK30" s="24" t="s">
        <v>85</v>
      </c>
      <c r="QL30" s="24" t="s">
        <v>85</v>
      </c>
      <c r="QM30" s="24" t="s">
        <v>85</v>
      </c>
      <c r="QN30" s="24" t="s">
        <v>85</v>
      </c>
      <c r="QO30" s="24" t="s">
        <v>85</v>
      </c>
      <c r="QP30" s="24" t="s">
        <v>85</v>
      </c>
      <c r="QQ30" s="24" t="s">
        <v>85</v>
      </c>
      <c r="QR30" s="24" t="s">
        <v>85</v>
      </c>
      <c r="QS30" s="24" t="s">
        <v>85</v>
      </c>
      <c r="QT30" s="24" t="s">
        <v>85</v>
      </c>
      <c r="QU30" s="24" t="s">
        <v>85</v>
      </c>
      <c r="QV30" s="24" t="s">
        <v>85</v>
      </c>
      <c r="QW30" s="24" t="s">
        <v>85</v>
      </c>
      <c r="QX30" s="24" t="s">
        <v>85</v>
      </c>
      <c r="QY30" s="24" t="s">
        <v>85</v>
      </c>
      <c r="QZ30" s="24" t="s">
        <v>85</v>
      </c>
      <c r="RA30" s="24" t="s">
        <v>85</v>
      </c>
      <c r="RB30" s="24" t="s">
        <v>85</v>
      </c>
      <c r="RC30" s="24" t="s">
        <v>85</v>
      </c>
      <c r="RD30" s="24" t="s">
        <v>85</v>
      </c>
      <c r="RE30" s="24" t="s">
        <v>85</v>
      </c>
      <c r="RF30" s="24" t="s">
        <v>85</v>
      </c>
      <c r="RG30" s="24" t="s">
        <v>85</v>
      </c>
      <c r="RH30" s="24" t="s">
        <v>85</v>
      </c>
      <c r="RI30" s="24" t="s">
        <v>85</v>
      </c>
      <c r="RJ30" s="24" t="s">
        <v>85</v>
      </c>
      <c r="RK30" s="24" t="s">
        <v>85</v>
      </c>
      <c r="RL30" s="24" t="s">
        <v>85</v>
      </c>
      <c r="RM30" s="24" t="s">
        <v>85</v>
      </c>
      <c r="RN30" s="24" t="s">
        <v>85</v>
      </c>
      <c r="RO30" s="24" t="s">
        <v>85</v>
      </c>
      <c r="RP30" s="24" t="s">
        <v>85</v>
      </c>
      <c r="RQ30" s="24" t="s">
        <v>85</v>
      </c>
      <c r="RR30" s="24" t="s">
        <v>85</v>
      </c>
      <c r="RS30" s="24" t="s">
        <v>85</v>
      </c>
      <c r="RT30" s="24" t="s">
        <v>85</v>
      </c>
      <c r="RU30" s="24" t="s">
        <v>85</v>
      </c>
      <c r="RV30" s="24" t="s">
        <v>85</v>
      </c>
      <c r="RW30" s="24" t="s">
        <v>85</v>
      </c>
      <c r="RX30" s="24" t="s">
        <v>85</v>
      </c>
      <c r="RY30" s="24" t="s">
        <v>85</v>
      </c>
      <c r="RZ30" s="24" t="s">
        <v>85</v>
      </c>
      <c r="SA30" s="24" t="s">
        <v>85</v>
      </c>
      <c r="SB30" s="24" t="s">
        <v>85</v>
      </c>
      <c r="SC30" s="24" t="s">
        <v>85</v>
      </c>
      <c r="SD30" s="24" t="s">
        <v>85</v>
      </c>
      <c r="SE30" s="24" t="s">
        <v>85</v>
      </c>
      <c r="SF30" s="24" t="s">
        <v>85</v>
      </c>
      <c r="SG30" s="24" t="s">
        <v>85</v>
      </c>
      <c r="SH30" s="24" t="s">
        <v>85</v>
      </c>
      <c r="SI30" s="24" t="s">
        <v>85</v>
      </c>
      <c r="SJ30" s="24" t="s">
        <v>85</v>
      </c>
      <c r="SK30" s="24" t="s">
        <v>85</v>
      </c>
      <c r="SL30" s="24" t="s">
        <v>85</v>
      </c>
      <c r="SM30" s="24" t="s">
        <v>85</v>
      </c>
      <c r="SN30" s="24" t="s">
        <v>85</v>
      </c>
      <c r="SO30" s="24" t="s">
        <v>85</v>
      </c>
      <c r="SP30" s="24" t="s">
        <v>85</v>
      </c>
      <c r="SQ30" s="24" t="s">
        <v>85</v>
      </c>
      <c r="SR30" s="24" t="s">
        <v>85</v>
      </c>
      <c r="SS30" s="24" t="s">
        <v>85</v>
      </c>
      <c r="ST30" s="24" t="s">
        <v>85</v>
      </c>
      <c r="SU30" s="24" t="s">
        <v>85</v>
      </c>
      <c r="SV30" s="24" t="s">
        <v>85</v>
      </c>
      <c r="SW30" s="24" t="s">
        <v>85</v>
      </c>
      <c r="SX30" s="24" t="s">
        <v>85</v>
      </c>
      <c r="SY30" s="24" t="s">
        <v>85</v>
      </c>
      <c r="SZ30" s="24" t="s">
        <v>85</v>
      </c>
      <c r="TA30" s="24" t="s">
        <v>85</v>
      </c>
      <c r="TB30" s="24" t="s">
        <v>85</v>
      </c>
      <c r="TC30" s="24" t="s">
        <v>85</v>
      </c>
      <c r="TD30" s="24" t="s">
        <v>85</v>
      </c>
      <c r="TE30" s="24" t="s">
        <v>85</v>
      </c>
      <c r="TF30" s="24" t="s">
        <v>85</v>
      </c>
      <c r="TG30" s="24" t="s">
        <v>85</v>
      </c>
      <c r="TH30" s="24" t="s">
        <v>85</v>
      </c>
      <c r="TI30" s="24" t="s">
        <v>85</v>
      </c>
      <c r="TJ30" s="24" t="s">
        <v>85</v>
      </c>
      <c r="TK30" s="24" t="s">
        <v>85</v>
      </c>
      <c r="TL30" s="24" t="s">
        <v>85</v>
      </c>
      <c r="TM30" s="24" t="s">
        <v>85</v>
      </c>
      <c r="TN30" s="24" t="s">
        <v>85</v>
      </c>
      <c r="TO30" s="24" t="s">
        <v>85</v>
      </c>
      <c r="TP30" s="24" t="s">
        <v>85</v>
      </c>
      <c r="TQ30" s="24" t="s">
        <v>85</v>
      </c>
      <c r="TR30" s="24" t="s">
        <v>85</v>
      </c>
      <c r="TS30" s="24" t="s">
        <v>85</v>
      </c>
      <c r="TT30" s="24" t="s">
        <v>85</v>
      </c>
      <c r="TU30" s="24" t="s">
        <v>85</v>
      </c>
      <c r="TV30" s="24" t="s">
        <v>85</v>
      </c>
      <c r="TW30" s="24" t="s">
        <v>85</v>
      </c>
      <c r="TX30" s="24" t="s">
        <v>85</v>
      </c>
      <c r="TY30" s="24" t="s">
        <v>85</v>
      </c>
      <c r="TZ30" s="24" t="s">
        <v>85</v>
      </c>
      <c r="UA30" s="24" t="s">
        <v>85</v>
      </c>
      <c r="UB30" s="24" t="s">
        <v>85</v>
      </c>
      <c r="UC30" s="24" t="s">
        <v>85</v>
      </c>
      <c r="UD30" s="24" t="s">
        <v>85</v>
      </c>
      <c r="UE30" s="24" t="s">
        <v>85</v>
      </c>
      <c r="UF30" s="24" t="s">
        <v>85</v>
      </c>
      <c r="UG30" s="24" t="s">
        <v>85</v>
      </c>
      <c r="UH30" s="24" t="s">
        <v>85</v>
      </c>
      <c r="UI30" s="24" t="s">
        <v>85</v>
      </c>
      <c r="UJ30" s="24" t="s">
        <v>85</v>
      </c>
      <c r="UK30" s="24" t="s">
        <v>85</v>
      </c>
      <c r="UL30" s="24" t="s">
        <v>85</v>
      </c>
      <c r="UM30" s="24" t="s">
        <v>85</v>
      </c>
      <c r="UN30" s="24" t="s">
        <v>85</v>
      </c>
      <c r="UO30" s="24" t="s">
        <v>85</v>
      </c>
      <c r="UP30" s="24" t="s">
        <v>85</v>
      </c>
      <c r="UQ30" s="24" t="s">
        <v>85</v>
      </c>
      <c r="UR30" s="24" t="s">
        <v>85</v>
      </c>
      <c r="US30" s="24" t="s">
        <v>85</v>
      </c>
      <c r="UT30" s="24" t="s">
        <v>85</v>
      </c>
      <c r="UU30" s="24" t="s">
        <v>85</v>
      </c>
      <c r="UV30" s="24" t="s">
        <v>85</v>
      </c>
      <c r="UW30" s="24" t="s">
        <v>85</v>
      </c>
      <c r="UX30" s="24" t="s">
        <v>85</v>
      </c>
      <c r="UY30" s="24" t="s">
        <v>85</v>
      </c>
      <c r="UZ30" s="24" t="s">
        <v>85</v>
      </c>
    </row>
    <row r="31">
      <c r="A31" s="24" t="s">
        <v>317</v>
      </c>
      <c r="B31" s="24" t="s">
        <v>1076</v>
      </c>
      <c r="C31" s="24" t="s">
        <v>1077</v>
      </c>
      <c r="D31" s="24" t="s">
        <v>1078</v>
      </c>
      <c r="E31" s="24" t="s">
        <v>982</v>
      </c>
      <c r="F31" s="24" t="s">
        <v>983</v>
      </c>
      <c r="G31" s="24" t="s">
        <v>984</v>
      </c>
      <c r="H31" s="24" t="s">
        <v>985</v>
      </c>
      <c r="I31" s="24" t="s">
        <v>986</v>
      </c>
      <c r="J31" s="24" t="s">
        <v>998</v>
      </c>
      <c r="K31" s="25">
        <v>498.0</v>
      </c>
      <c r="L31" s="25">
        <v>10.0</v>
      </c>
      <c r="M31" s="25">
        <v>2521.0</v>
      </c>
      <c r="N31" s="25">
        <v>3089.0</v>
      </c>
      <c r="O31" s="25">
        <v>3089.0</v>
      </c>
      <c r="P31" s="25">
        <v>498.0</v>
      </c>
      <c r="Q31" s="24" t="s">
        <v>988</v>
      </c>
      <c r="R31" s="24" t="s">
        <v>989</v>
      </c>
      <c r="S31" s="25">
        <v>6.20281124497992</v>
      </c>
      <c r="T31" s="25">
        <v>252.1</v>
      </c>
      <c r="U31" s="24" t="s">
        <v>1004</v>
      </c>
      <c r="V31" s="24" t="s">
        <v>85</v>
      </c>
      <c r="W31" s="24" t="s">
        <v>85</v>
      </c>
      <c r="X31" s="24" t="s">
        <v>85</v>
      </c>
      <c r="Y31" s="24" t="s">
        <v>85</v>
      </c>
      <c r="Z31" s="24" t="s">
        <v>85</v>
      </c>
      <c r="AA31" s="24" t="s">
        <v>85</v>
      </c>
      <c r="AB31" s="24" t="s">
        <v>85</v>
      </c>
      <c r="AC31" s="24" t="s">
        <v>85</v>
      </c>
      <c r="AD31" s="24" t="s">
        <v>85</v>
      </c>
      <c r="AE31" s="24" t="s">
        <v>85</v>
      </c>
      <c r="AF31" s="24" t="s">
        <v>85</v>
      </c>
      <c r="AG31" s="25">
        <v>1548.0</v>
      </c>
      <c r="AH31" s="24" t="s">
        <v>85</v>
      </c>
      <c r="AI31" s="24" t="s">
        <v>85</v>
      </c>
      <c r="AJ31" s="24" t="s">
        <v>85</v>
      </c>
      <c r="AK31" s="24" t="s">
        <v>85</v>
      </c>
      <c r="AL31" s="24" t="s">
        <v>85</v>
      </c>
      <c r="AM31" s="24" t="s">
        <v>85</v>
      </c>
      <c r="AN31" s="25">
        <v>83.0</v>
      </c>
      <c r="AO31" s="25">
        <v>264.0</v>
      </c>
      <c r="AP31" s="25">
        <v>264.0</v>
      </c>
      <c r="AQ31" s="25">
        <v>264.0</v>
      </c>
      <c r="AR31" s="25">
        <v>264.0</v>
      </c>
      <c r="AS31" s="25">
        <v>263.887665911298</v>
      </c>
      <c r="AT31" s="25">
        <v>270.0</v>
      </c>
      <c r="AU31" s="25">
        <v>270.0</v>
      </c>
      <c r="AV31" s="25">
        <v>270.0</v>
      </c>
      <c r="AW31" s="25">
        <v>270.0</v>
      </c>
      <c r="AX31" s="25">
        <v>270.0</v>
      </c>
      <c r="AY31" s="25">
        <v>270.0</v>
      </c>
      <c r="AZ31" s="25">
        <v>0.0193730054439647</v>
      </c>
      <c r="BA31" s="25">
        <v>0.143314988196256</v>
      </c>
      <c r="BB31" s="25">
        <v>0.0183217570865403</v>
      </c>
      <c r="BC31" s="25">
        <v>0.143936763862141</v>
      </c>
      <c r="BD31" s="25">
        <v>0.248755397102886</v>
      </c>
      <c r="BE31" s="25">
        <v>0.143790989624119</v>
      </c>
      <c r="BF31" s="25">
        <v>0.143889315440594</v>
      </c>
      <c r="BG31" s="25">
        <v>0.0535104186221138</v>
      </c>
      <c r="BH31" s="25">
        <v>0.0095071601947316</v>
      </c>
      <c r="BI31" s="25">
        <v>7.69663975971466E-4</v>
      </c>
      <c r="BJ31" s="25">
        <v>0.053043854824652</v>
      </c>
      <c r="BK31" s="25">
        <v>0.056255286216606</v>
      </c>
      <c r="BL31" s="24" t="s">
        <v>85</v>
      </c>
      <c r="BM31" s="24" t="s">
        <v>85</v>
      </c>
      <c r="BN31" s="24" t="s">
        <v>85</v>
      </c>
      <c r="BO31" s="24" t="s">
        <v>85</v>
      </c>
      <c r="BP31" s="25">
        <v>2.1007887E7</v>
      </c>
      <c r="BQ31" s="25">
        <v>0.0</v>
      </c>
      <c r="BR31" s="25">
        <v>0.0</v>
      </c>
      <c r="BS31" s="25">
        <v>0.0</v>
      </c>
      <c r="BT31" s="25">
        <v>1917114.0</v>
      </c>
      <c r="BU31" s="25">
        <v>0.0</v>
      </c>
      <c r="BV31" s="25">
        <v>9.1</v>
      </c>
      <c r="BW31" s="25">
        <v>0.0</v>
      </c>
      <c r="BX31" s="25">
        <v>0.0</v>
      </c>
      <c r="BY31" s="25">
        <v>0.0</v>
      </c>
      <c r="BZ31" s="25">
        <v>0.0</v>
      </c>
      <c r="CA31" s="25">
        <v>0.0</v>
      </c>
      <c r="CB31" s="25">
        <v>0.0</v>
      </c>
      <c r="CC31" s="25">
        <v>0.0</v>
      </c>
      <c r="CD31" s="25">
        <v>0.0</v>
      </c>
      <c r="CE31" s="25">
        <v>0.0</v>
      </c>
      <c r="CF31" s="25">
        <v>0.0</v>
      </c>
      <c r="CG31" s="25">
        <v>0.0</v>
      </c>
      <c r="CH31" s="25">
        <v>0.0</v>
      </c>
      <c r="CI31" s="25">
        <v>0.0</v>
      </c>
      <c r="CJ31" s="25">
        <v>0.0</v>
      </c>
      <c r="CK31" s="25">
        <v>0.0</v>
      </c>
      <c r="CL31" s="25">
        <v>0.0</v>
      </c>
      <c r="CM31" s="25">
        <v>1462919.0</v>
      </c>
      <c r="CN31" s="25">
        <v>0.0</v>
      </c>
      <c r="CO31" s="25">
        <v>0.0</v>
      </c>
      <c r="CP31" s="25">
        <v>1356379.0</v>
      </c>
      <c r="CQ31" s="25">
        <v>0.0</v>
      </c>
      <c r="CR31" s="25">
        <v>0.0</v>
      </c>
      <c r="CS31" s="25">
        <v>92.7173</v>
      </c>
      <c r="CT31" s="25">
        <v>106540.0</v>
      </c>
      <c r="CU31" s="25">
        <v>0.0</v>
      </c>
      <c r="CV31" s="25">
        <v>0.0</v>
      </c>
      <c r="CW31" s="25">
        <v>0.0</v>
      </c>
      <c r="CX31" s="25">
        <v>106540.0</v>
      </c>
      <c r="CY31" s="25">
        <v>0.0</v>
      </c>
      <c r="CZ31" s="25">
        <v>100.0</v>
      </c>
      <c r="DA31" s="25">
        <v>0.0</v>
      </c>
      <c r="DB31" s="25">
        <v>0.0</v>
      </c>
      <c r="DC31" s="25">
        <v>0.0</v>
      </c>
      <c r="DD31" s="25">
        <v>0.0</v>
      </c>
      <c r="DE31" s="25">
        <v>0.0</v>
      </c>
      <c r="DF31" s="25">
        <v>0.0</v>
      </c>
      <c r="DG31" s="25">
        <v>0.0</v>
      </c>
      <c r="DH31" s="25">
        <v>0.0</v>
      </c>
      <c r="DI31" s="25">
        <v>0.0</v>
      </c>
      <c r="DJ31" s="25">
        <v>0.0</v>
      </c>
      <c r="DK31" s="25">
        <v>0.0</v>
      </c>
      <c r="DL31" s="25">
        <v>0.0</v>
      </c>
      <c r="DM31" s="25">
        <v>0.0</v>
      </c>
      <c r="DN31" s="25">
        <v>0.0</v>
      </c>
      <c r="DO31" s="25">
        <v>0.0</v>
      </c>
      <c r="DP31" s="25">
        <v>0.0</v>
      </c>
      <c r="DQ31" s="25">
        <v>1458166.0</v>
      </c>
      <c r="DR31" s="25">
        <v>247318.0</v>
      </c>
      <c r="DS31" s="25">
        <v>18129.0</v>
      </c>
      <c r="DT31" s="25">
        <v>0.169609</v>
      </c>
      <c r="DU31" s="25">
        <v>0.60176</v>
      </c>
      <c r="DV31" s="25">
        <v>8.209278</v>
      </c>
      <c r="DW31" s="25">
        <v>1458166.0</v>
      </c>
      <c r="DX31" s="25">
        <v>150.0</v>
      </c>
      <c r="DY31" s="25">
        <v>0.0446661837911405</v>
      </c>
      <c r="DZ31" s="25">
        <v>100.0</v>
      </c>
      <c r="EA31" s="25">
        <v>0.001645174</v>
      </c>
      <c r="EB31" s="25">
        <v>1500.0</v>
      </c>
      <c r="EC31" s="25">
        <v>0.00119761</v>
      </c>
      <c r="ED31" s="25">
        <v>37.29611</v>
      </c>
      <c r="EE31" s="25">
        <v>97.12254</v>
      </c>
      <c r="EF31" s="25">
        <v>0.00606779010160175</v>
      </c>
      <c r="EG31" s="25">
        <v>0.392713142603869</v>
      </c>
      <c r="EH31" s="25">
        <v>0.982387628148601</v>
      </c>
      <c r="EI31" s="25">
        <v>0.441483493647001</v>
      </c>
      <c r="EJ31" s="25">
        <v>0.982453614555402</v>
      </c>
      <c r="EK31" s="25">
        <v>0.441483493647001</v>
      </c>
      <c r="EL31" s="25">
        <v>0.0791194105975814</v>
      </c>
      <c r="EM31" s="25">
        <v>0.305021444285817</v>
      </c>
      <c r="EN31" s="25">
        <v>1.74883973901376</v>
      </c>
      <c r="EO31" s="25">
        <v>97.7854370379488</v>
      </c>
      <c r="EP31" s="25">
        <v>0.960482252360569</v>
      </c>
      <c r="EQ31" s="24" t="s">
        <v>998</v>
      </c>
      <c r="ER31" s="25">
        <v>25228.0</v>
      </c>
      <c r="ES31" s="25">
        <v>102.0</v>
      </c>
      <c r="ET31" s="25">
        <v>264.0</v>
      </c>
      <c r="EU31" s="25">
        <v>264.0</v>
      </c>
      <c r="EV31" s="25">
        <v>264.0</v>
      </c>
      <c r="EW31" s="25">
        <v>264.0</v>
      </c>
      <c r="EX31" s="25">
        <v>263.993578563501</v>
      </c>
      <c r="EY31" s="25">
        <v>0.251882481275684</v>
      </c>
      <c r="EZ31" s="25">
        <v>2.2281894E7</v>
      </c>
      <c r="FA31" s="25">
        <v>0.0</v>
      </c>
      <c r="FB31" s="25">
        <v>0.0</v>
      </c>
      <c r="FC31" s="25">
        <v>0.0</v>
      </c>
      <c r="FD31" s="25">
        <v>5545040.0</v>
      </c>
      <c r="FE31" s="25">
        <v>0.0</v>
      </c>
      <c r="FF31" s="25">
        <v>24.9</v>
      </c>
      <c r="FG31" s="25">
        <v>0.0</v>
      </c>
      <c r="FH31" s="25">
        <v>0.0</v>
      </c>
      <c r="FI31" s="25">
        <v>0.0</v>
      </c>
      <c r="FJ31" s="25">
        <v>0.0</v>
      </c>
      <c r="FK31" s="25">
        <v>0.0</v>
      </c>
      <c r="FL31" s="25">
        <v>0.0</v>
      </c>
      <c r="FM31" s="25">
        <v>0.0</v>
      </c>
      <c r="FN31" s="25">
        <v>0.0</v>
      </c>
      <c r="FO31" s="25">
        <v>0.0</v>
      </c>
      <c r="FP31" s="25">
        <v>0.0</v>
      </c>
      <c r="FQ31" s="25">
        <v>0.0</v>
      </c>
      <c r="FR31" s="25">
        <v>0.0</v>
      </c>
      <c r="FS31" s="25">
        <v>0.0</v>
      </c>
      <c r="FT31" s="25">
        <v>0.0</v>
      </c>
      <c r="FU31" s="25">
        <v>0.0</v>
      </c>
      <c r="FV31" s="25">
        <v>0.0</v>
      </c>
      <c r="FW31" s="25">
        <v>4623706.0</v>
      </c>
      <c r="FX31" s="25">
        <v>0.0</v>
      </c>
      <c r="FY31" s="25">
        <v>0.0</v>
      </c>
      <c r="FZ31" s="25">
        <v>4076423.0</v>
      </c>
      <c r="GA31" s="25">
        <v>0.0</v>
      </c>
      <c r="GB31" s="25">
        <v>0.0</v>
      </c>
      <c r="GC31" s="25">
        <v>88.1635</v>
      </c>
      <c r="GD31" s="25">
        <v>547283.0</v>
      </c>
      <c r="GE31" s="25">
        <v>0.0</v>
      </c>
      <c r="GF31" s="25">
        <v>0.0</v>
      </c>
      <c r="GG31" s="25">
        <v>0.0</v>
      </c>
      <c r="GH31" s="25">
        <v>547283.0</v>
      </c>
      <c r="GI31" s="25">
        <v>0.0</v>
      </c>
      <c r="GJ31" s="25">
        <v>100.0</v>
      </c>
      <c r="GK31" s="25">
        <v>0.0</v>
      </c>
      <c r="GL31" s="25">
        <v>0.0</v>
      </c>
      <c r="GM31" s="25">
        <v>0.0</v>
      </c>
      <c r="GN31" s="25">
        <v>0.0</v>
      </c>
      <c r="GO31" s="25">
        <v>0.0</v>
      </c>
      <c r="GP31" s="25">
        <v>0.0</v>
      </c>
      <c r="GQ31" s="25">
        <v>0.0</v>
      </c>
      <c r="GR31" s="25">
        <v>0.0</v>
      </c>
      <c r="GS31" s="25">
        <v>0.0</v>
      </c>
      <c r="GT31" s="25">
        <v>0.0</v>
      </c>
      <c r="GU31" s="25">
        <v>0.0</v>
      </c>
      <c r="GV31" s="25">
        <v>0.0</v>
      </c>
      <c r="GW31" s="25">
        <v>0.0</v>
      </c>
      <c r="GX31" s="25">
        <v>0.0</v>
      </c>
      <c r="GY31" s="25">
        <v>0.0</v>
      </c>
      <c r="GZ31" s="25">
        <v>0.0</v>
      </c>
      <c r="HA31" s="25">
        <v>4607222.0</v>
      </c>
      <c r="HB31" s="25">
        <v>992511.0</v>
      </c>
      <c r="HC31" s="25">
        <v>75547.0</v>
      </c>
      <c r="HD31" s="25">
        <v>0.215425</v>
      </c>
      <c r="HE31" s="25">
        <v>0.514926</v>
      </c>
      <c r="HF31" s="25">
        <v>6.764928</v>
      </c>
      <c r="HG31" s="25">
        <v>4607222.0</v>
      </c>
      <c r="HH31" s="25">
        <v>150.0</v>
      </c>
      <c r="HI31" s="25">
        <v>0.0716040379067223</v>
      </c>
      <c r="HJ31" s="25">
        <v>105.0</v>
      </c>
      <c r="HK31" s="25">
        <v>0.006726939</v>
      </c>
      <c r="HL31" s="25">
        <v>1500.0</v>
      </c>
      <c r="HM31" s="25">
        <v>0.00510635</v>
      </c>
      <c r="HN31" s="25">
        <v>14.02255</v>
      </c>
      <c r="HO31" s="25">
        <v>41.03303</v>
      </c>
      <c r="HP31" s="25">
        <v>0.0206843578245095</v>
      </c>
      <c r="HQ31" s="25">
        <v>0.454720430650206</v>
      </c>
      <c r="HR31" s="25">
        <v>0.930888237023173</v>
      </c>
      <c r="HS31" s="25">
        <v>5.82575879411153E-4</v>
      </c>
      <c r="HT31" s="25">
        <v>0.932765850234852</v>
      </c>
      <c r="HU31" s="25">
        <v>0.479318848619786</v>
      </c>
      <c r="HV31" s="25">
        <v>0.145115219803675</v>
      </c>
      <c r="HW31" s="25">
        <v>0.19604918760207</v>
      </c>
      <c r="HX31" s="25">
        <v>6.66162770469283</v>
      </c>
      <c r="HY31" s="25">
        <v>91.6375606504945</v>
      </c>
      <c r="HZ31" s="25">
        <v>0.884255876841687</v>
      </c>
      <c r="IA31" s="24" t="s">
        <v>998</v>
      </c>
      <c r="IB31" s="25">
        <v>6.6474003E7</v>
      </c>
      <c r="IC31" s="25">
        <v>0.0</v>
      </c>
      <c r="ID31" s="25">
        <v>0.0</v>
      </c>
      <c r="IE31" s="25">
        <v>0.0</v>
      </c>
      <c r="IF31" s="25">
        <v>6.4726887E7</v>
      </c>
      <c r="IG31" s="25">
        <v>0.0</v>
      </c>
      <c r="IH31" s="25">
        <v>97.4</v>
      </c>
      <c r="II31" s="25">
        <v>0.0</v>
      </c>
      <c r="IJ31" s="25">
        <v>0.0</v>
      </c>
      <c r="IK31" s="25">
        <v>0.0</v>
      </c>
      <c r="IL31" s="25">
        <v>0.0</v>
      </c>
      <c r="IM31" s="25">
        <v>0.0</v>
      </c>
      <c r="IN31" s="25">
        <v>0.0</v>
      </c>
      <c r="IO31" s="25">
        <v>0.0</v>
      </c>
      <c r="IP31" s="25">
        <v>0.0</v>
      </c>
      <c r="IQ31" s="25">
        <v>0.0</v>
      </c>
      <c r="IR31" s="25">
        <v>0.0</v>
      </c>
      <c r="IS31" s="25">
        <v>0.0</v>
      </c>
      <c r="IT31" s="25">
        <v>0.0</v>
      </c>
      <c r="IU31" s="25">
        <v>0.0</v>
      </c>
      <c r="IV31" s="25">
        <v>0.0</v>
      </c>
      <c r="IW31" s="25">
        <v>0.0</v>
      </c>
      <c r="IX31" s="25">
        <v>0.0</v>
      </c>
      <c r="IY31" s="25">
        <v>5.0544943E7</v>
      </c>
      <c r="IZ31" s="25">
        <v>0.0</v>
      </c>
      <c r="JA31" s="25">
        <v>0.0</v>
      </c>
      <c r="JB31" s="25">
        <v>9304217.0</v>
      </c>
      <c r="JC31" s="25">
        <v>0.0</v>
      </c>
      <c r="JD31" s="25">
        <v>0.0</v>
      </c>
      <c r="JE31" s="25">
        <v>18.4078</v>
      </c>
      <c r="JF31" s="25">
        <v>4.1240726E7</v>
      </c>
      <c r="JG31" s="25">
        <v>0.0</v>
      </c>
      <c r="JH31" s="25">
        <v>0.0</v>
      </c>
      <c r="JI31" s="25">
        <v>0.0</v>
      </c>
      <c r="JJ31" s="25">
        <v>4.1240726E7</v>
      </c>
      <c r="JK31" s="25">
        <v>0.0</v>
      </c>
      <c r="JL31" s="25">
        <v>100.0</v>
      </c>
      <c r="JM31" s="25">
        <v>0.0</v>
      </c>
      <c r="JN31" s="25">
        <v>0.0</v>
      </c>
      <c r="JO31" s="25">
        <v>0.0</v>
      </c>
      <c r="JP31" s="25">
        <v>0.0</v>
      </c>
      <c r="JQ31" s="25">
        <v>0.0</v>
      </c>
      <c r="JR31" s="25">
        <v>0.0</v>
      </c>
      <c r="JS31" s="25">
        <v>0.0</v>
      </c>
      <c r="JT31" s="25">
        <v>0.0</v>
      </c>
      <c r="JU31" s="25">
        <v>0.0</v>
      </c>
      <c r="JV31" s="25">
        <v>0.0</v>
      </c>
      <c r="JW31" s="25">
        <v>0.0</v>
      </c>
      <c r="JX31" s="25">
        <v>0.0</v>
      </c>
      <c r="JY31" s="25">
        <v>0.0</v>
      </c>
      <c r="JZ31" s="25">
        <v>0.0</v>
      </c>
      <c r="KA31" s="25">
        <v>0.0</v>
      </c>
      <c r="KB31" s="25">
        <v>0.0</v>
      </c>
      <c r="KC31" s="25">
        <v>5.0392731E7</v>
      </c>
      <c r="KD31" s="25">
        <v>4.2763776E7</v>
      </c>
      <c r="KE31" s="25">
        <v>5399553.0</v>
      </c>
      <c r="KF31" s="25">
        <v>0.84861</v>
      </c>
      <c r="KG31" s="25">
        <v>0.85053</v>
      </c>
      <c r="KH31" s="25">
        <v>6.736093</v>
      </c>
      <c r="KI31" s="24" t="s">
        <v>85</v>
      </c>
      <c r="KJ31" s="24" t="s">
        <v>85</v>
      </c>
      <c r="KK31" s="24" t="s">
        <v>85</v>
      </c>
      <c r="KL31" s="24" t="s">
        <v>85</v>
      </c>
      <c r="KM31" s="24" t="s">
        <v>85</v>
      </c>
      <c r="KN31" s="24" t="s">
        <v>85</v>
      </c>
      <c r="KO31" s="24" t="s">
        <v>85</v>
      </c>
      <c r="KP31" s="24" t="s">
        <v>85</v>
      </c>
      <c r="KQ31" s="24" t="s">
        <v>85</v>
      </c>
      <c r="KR31" s="24" t="s">
        <v>85</v>
      </c>
      <c r="KS31" s="24" t="s">
        <v>85</v>
      </c>
      <c r="KT31" s="24" t="s">
        <v>85</v>
      </c>
      <c r="KU31" s="24" t="s">
        <v>85</v>
      </c>
      <c r="KV31" s="24" t="s">
        <v>85</v>
      </c>
      <c r="KW31" s="24" t="s">
        <v>85</v>
      </c>
      <c r="KX31" s="24" t="s">
        <v>85</v>
      </c>
      <c r="KY31" s="24" t="s">
        <v>85</v>
      </c>
      <c r="KZ31" s="24" t="s">
        <v>85</v>
      </c>
      <c r="LA31" s="24" t="s">
        <v>85</v>
      </c>
      <c r="LB31" s="24" t="s">
        <v>85</v>
      </c>
      <c r="LC31" s="24" t="s">
        <v>85</v>
      </c>
      <c r="LD31" s="24" t="s">
        <v>85</v>
      </c>
      <c r="LE31" s="24" t="s">
        <v>85</v>
      </c>
      <c r="LF31" s="24" t="s">
        <v>85</v>
      </c>
      <c r="LG31" s="24" t="s">
        <v>85</v>
      </c>
      <c r="LH31" s="24" t="s">
        <v>85</v>
      </c>
      <c r="LI31" s="24" t="s">
        <v>85</v>
      </c>
      <c r="LJ31" s="24" t="s">
        <v>85</v>
      </c>
      <c r="LK31" s="24" t="s">
        <v>85</v>
      </c>
      <c r="LL31" s="24" t="s">
        <v>85</v>
      </c>
      <c r="LM31" s="24" t="s">
        <v>85</v>
      </c>
      <c r="LN31" s="24" t="s">
        <v>85</v>
      </c>
      <c r="LO31" s="24" t="s">
        <v>85</v>
      </c>
      <c r="LP31" s="24" t="s">
        <v>85</v>
      </c>
      <c r="LQ31" s="24" t="s">
        <v>85</v>
      </c>
      <c r="LR31" s="24" t="s">
        <v>85</v>
      </c>
      <c r="LS31" s="24" t="s">
        <v>85</v>
      </c>
      <c r="LT31" s="24" t="s">
        <v>85</v>
      </c>
      <c r="LU31" s="24" t="s">
        <v>85</v>
      </c>
      <c r="LV31" s="24" t="s">
        <v>85</v>
      </c>
      <c r="LW31" s="24" t="s">
        <v>85</v>
      </c>
      <c r="LX31" s="24" t="s">
        <v>85</v>
      </c>
      <c r="LY31" s="24" t="s">
        <v>85</v>
      </c>
      <c r="LZ31" s="24" t="s">
        <v>85</v>
      </c>
      <c r="MA31" s="24" t="s">
        <v>85</v>
      </c>
      <c r="MB31" s="24" t="s">
        <v>85</v>
      </c>
      <c r="MC31" s="24" t="s">
        <v>85</v>
      </c>
      <c r="MD31" s="24" t="s">
        <v>85</v>
      </c>
      <c r="ME31" s="24" t="s">
        <v>85</v>
      </c>
      <c r="MF31" s="24" t="s">
        <v>85</v>
      </c>
      <c r="MG31" s="24" t="s">
        <v>85</v>
      </c>
      <c r="MH31" s="24" t="s">
        <v>85</v>
      </c>
      <c r="MI31" s="24" t="s">
        <v>85</v>
      </c>
      <c r="MJ31" s="24" t="s">
        <v>85</v>
      </c>
      <c r="MK31" s="24" t="s">
        <v>85</v>
      </c>
      <c r="ML31" s="24" t="s">
        <v>85</v>
      </c>
      <c r="MM31" s="24" t="s">
        <v>85</v>
      </c>
      <c r="MN31" s="24" t="s">
        <v>85</v>
      </c>
      <c r="MO31" s="24" t="s">
        <v>85</v>
      </c>
      <c r="MP31" s="24" t="s">
        <v>85</v>
      </c>
      <c r="MQ31" s="24" t="s">
        <v>85</v>
      </c>
      <c r="MR31" s="24" t="s">
        <v>85</v>
      </c>
      <c r="MS31" s="24" t="s">
        <v>85</v>
      </c>
      <c r="MT31" s="24" t="s">
        <v>85</v>
      </c>
      <c r="MU31" s="24" t="s">
        <v>85</v>
      </c>
      <c r="MV31" s="24" t="s">
        <v>85</v>
      </c>
      <c r="MW31" s="24" t="s">
        <v>85</v>
      </c>
      <c r="MX31" s="24" t="s">
        <v>85</v>
      </c>
      <c r="MY31" s="24" t="s">
        <v>85</v>
      </c>
      <c r="MZ31" s="24" t="s">
        <v>85</v>
      </c>
      <c r="NA31" s="24" t="s">
        <v>85</v>
      </c>
      <c r="NB31" s="24" t="s">
        <v>85</v>
      </c>
      <c r="NC31" s="24" t="s">
        <v>85</v>
      </c>
      <c r="ND31" s="24" t="s">
        <v>85</v>
      </c>
      <c r="NE31" s="24" t="s">
        <v>85</v>
      </c>
      <c r="NF31" s="24" t="s">
        <v>85</v>
      </c>
      <c r="NG31" s="24" t="s">
        <v>85</v>
      </c>
      <c r="NH31" s="24" t="s">
        <v>85</v>
      </c>
      <c r="NI31" s="24" t="s">
        <v>85</v>
      </c>
      <c r="NJ31" s="24" t="s">
        <v>85</v>
      </c>
      <c r="NK31" s="24" t="s">
        <v>85</v>
      </c>
      <c r="NL31" s="24" t="s">
        <v>85</v>
      </c>
      <c r="NM31" s="24" t="s">
        <v>85</v>
      </c>
      <c r="NN31" s="24" t="s">
        <v>85</v>
      </c>
      <c r="NO31" s="24" t="s">
        <v>85</v>
      </c>
      <c r="NP31" s="24" t="s">
        <v>85</v>
      </c>
      <c r="NQ31" s="24" t="s">
        <v>85</v>
      </c>
      <c r="NR31" s="24" t="s">
        <v>85</v>
      </c>
      <c r="NS31" s="24" t="s">
        <v>85</v>
      </c>
      <c r="NT31" s="24" t="s">
        <v>85</v>
      </c>
      <c r="NU31" s="24" t="s">
        <v>85</v>
      </c>
      <c r="NV31" s="24" t="s">
        <v>85</v>
      </c>
      <c r="NW31" s="24" t="s">
        <v>85</v>
      </c>
      <c r="NX31" s="24" t="s">
        <v>85</v>
      </c>
      <c r="NY31" s="24" t="s">
        <v>85</v>
      </c>
      <c r="NZ31" s="24" t="s">
        <v>85</v>
      </c>
      <c r="OA31" s="24" t="s">
        <v>85</v>
      </c>
      <c r="OB31" s="24" t="s">
        <v>85</v>
      </c>
      <c r="OC31" s="24" t="s">
        <v>85</v>
      </c>
      <c r="OD31" s="24" t="s">
        <v>85</v>
      </c>
      <c r="OE31" s="24" t="s">
        <v>85</v>
      </c>
      <c r="OF31" s="24" t="s">
        <v>85</v>
      </c>
      <c r="OG31" s="24" t="s">
        <v>85</v>
      </c>
      <c r="OH31" s="24" t="s">
        <v>85</v>
      </c>
      <c r="OI31" s="24" t="s">
        <v>85</v>
      </c>
      <c r="OJ31" s="24" t="s">
        <v>85</v>
      </c>
      <c r="OK31" s="24" t="s">
        <v>85</v>
      </c>
      <c r="OL31" s="24" t="s">
        <v>85</v>
      </c>
      <c r="OM31" s="24" t="s">
        <v>85</v>
      </c>
      <c r="ON31" s="24" t="s">
        <v>85</v>
      </c>
      <c r="OO31" s="24" t="s">
        <v>85</v>
      </c>
      <c r="OP31" s="24" t="s">
        <v>85</v>
      </c>
      <c r="OQ31" s="24" t="s">
        <v>85</v>
      </c>
      <c r="OR31" s="24" t="s">
        <v>85</v>
      </c>
      <c r="OS31" s="24" t="s">
        <v>85</v>
      </c>
      <c r="OT31" s="24" t="s">
        <v>85</v>
      </c>
      <c r="OU31" s="24" t="s">
        <v>85</v>
      </c>
      <c r="OV31" s="24" t="s">
        <v>85</v>
      </c>
      <c r="OW31" s="24" t="s">
        <v>85</v>
      </c>
      <c r="OX31" s="24" t="s">
        <v>85</v>
      </c>
      <c r="OY31" s="24" t="s">
        <v>85</v>
      </c>
      <c r="OZ31" s="24" t="s">
        <v>85</v>
      </c>
      <c r="PA31" s="24" t="s">
        <v>85</v>
      </c>
      <c r="PB31" s="24" t="s">
        <v>85</v>
      </c>
      <c r="PC31" s="24" t="s">
        <v>85</v>
      </c>
      <c r="PD31" s="24" t="s">
        <v>85</v>
      </c>
      <c r="PE31" s="24" t="s">
        <v>85</v>
      </c>
      <c r="PF31" s="24" t="s">
        <v>85</v>
      </c>
      <c r="PG31" s="24" t="s">
        <v>85</v>
      </c>
      <c r="PH31" s="24" t="s">
        <v>85</v>
      </c>
      <c r="PI31" s="24" t="s">
        <v>85</v>
      </c>
      <c r="PJ31" s="24" t="s">
        <v>85</v>
      </c>
      <c r="PK31" s="24" t="s">
        <v>85</v>
      </c>
      <c r="PL31" s="24" t="s">
        <v>85</v>
      </c>
      <c r="PM31" s="24" t="s">
        <v>85</v>
      </c>
      <c r="PN31" s="24" t="s">
        <v>85</v>
      </c>
      <c r="PO31" s="24" t="s">
        <v>85</v>
      </c>
      <c r="PP31" s="24" t="s">
        <v>85</v>
      </c>
      <c r="PQ31" s="24" t="s">
        <v>85</v>
      </c>
      <c r="PR31" s="24" t="s">
        <v>85</v>
      </c>
      <c r="PS31" s="24" t="s">
        <v>85</v>
      </c>
      <c r="PT31" s="24" t="s">
        <v>85</v>
      </c>
      <c r="PU31" s="24" t="s">
        <v>85</v>
      </c>
      <c r="PV31" s="24" t="s">
        <v>85</v>
      </c>
      <c r="PW31" s="24" t="s">
        <v>85</v>
      </c>
      <c r="PX31" s="24" t="s">
        <v>85</v>
      </c>
      <c r="PY31" s="24" t="s">
        <v>85</v>
      </c>
      <c r="PZ31" s="24" t="s">
        <v>85</v>
      </c>
      <c r="QA31" s="24" t="s">
        <v>85</v>
      </c>
      <c r="QB31" s="24" t="s">
        <v>85</v>
      </c>
      <c r="QC31" s="24" t="s">
        <v>85</v>
      </c>
      <c r="QD31" s="24" t="s">
        <v>85</v>
      </c>
      <c r="QE31" s="24" t="s">
        <v>85</v>
      </c>
      <c r="QF31" s="24" t="s">
        <v>85</v>
      </c>
      <c r="QG31" s="24" t="s">
        <v>85</v>
      </c>
      <c r="QH31" s="24" t="s">
        <v>85</v>
      </c>
      <c r="QI31" s="24" t="s">
        <v>85</v>
      </c>
      <c r="QJ31" s="24" t="s">
        <v>85</v>
      </c>
      <c r="QK31" s="24" t="s">
        <v>85</v>
      </c>
      <c r="QL31" s="24" t="s">
        <v>85</v>
      </c>
      <c r="QM31" s="24" t="s">
        <v>85</v>
      </c>
      <c r="QN31" s="24" t="s">
        <v>85</v>
      </c>
      <c r="QO31" s="24" t="s">
        <v>85</v>
      </c>
      <c r="QP31" s="24" t="s">
        <v>85</v>
      </c>
      <c r="QQ31" s="24" t="s">
        <v>85</v>
      </c>
      <c r="QR31" s="24" t="s">
        <v>85</v>
      </c>
      <c r="QS31" s="24" t="s">
        <v>85</v>
      </c>
      <c r="QT31" s="24" t="s">
        <v>85</v>
      </c>
      <c r="QU31" s="24" t="s">
        <v>85</v>
      </c>
      <c r="QV31" s="24" t="s">
        <v>85</v>
      </c>
      <c r="QW31" s="24" t="s">
        <v>85</v>
      </c>
      <c r="QX31" s="24" t="s">
        <v>85</v>
      </c>
      <c r="QY31" s="24" t="s">
        <v>85</v>
      </c>
      <c r="QZ31" s="24" t="s">
        <v>85</v>
      </c>
      <c r="RA31" s="24" t="s">
        <v>85</v>
      </c>
      <c r="RB31" s="24" t="s">
        <v>85</v>
      </c>
      <c r="RC31" s="24" t="s">
        <v>85</v>
      </c>
      <c r="RD31" s="24" t="s">
        <v>85</v>
      </c>
      <c r="RE31" s="24" t="s">
        <v>85</v>
      </c>
      <c r="RF31" s="24" t="s">
        <v>85</v>
      </c>
      <c r="RG31" s="24" t="s">
        <v>85</v>
      </c>
      <c r="RH31" s="24" t="s">
        <v>85</v>
      </c>
      <c r="RI31" s="24" t="s">
        <v>85</v>
      </c>
      <c r="RJ31" s="24" t="s">
        <v>85</v>
      </c>
      <c r="RK31" s="24" t="s">
        <v>85</v>
      </c>
      <c r="RL31" s="24" t="s">
        <v>85</v>
      </c>
      <c r="RM31" s="24" t="s">
        <v>85</v>
      </c>
      <c r="RN31" s="24" t="s">
        <v>85</v>
      </c>
      <c r="RO31" s="24" t="s">
        <v>85</v>
      </c>
      <c r="RP31" s="24" t="s">
        <v>85</v>
      </c>
      <c r="RQ31" s="24" t="s">
        <v>85</v>
      </c>
      <c r="RR31" s="24" t="s">
        <v>85</v>
      </c>
      <c r="RS31" s="24" t="s">
        <v>85</v>
      </c>
      <c r="RT31" s="24" t="s">
        <v>85</v>
      </c>
      <c r="RU31" s="24" t="s">
        <v>85</v>
      </c>
      <c r="RV31" s="24" t="s">
        <v>85</v>
      </c>
      <c r="RW31" s="24" t="s">
        <v>85</v>
      </c>
      <c r="RX31" s="24" t="s">
        <v>85</v>
      </c>
      <c r="RY31" s="24" t="s">
        <v>85</v>
      </c>
      <c r="RZ31" s="24" t="s">
        <v>85</v>
      </c>
      <c r="SA31" s="24" t="s">
        <v>85</v>
      </c>
      <c r="SB31" s="24" t="s">
        <v>85</v>
      </c>
      <c r="SC31" s="24" t="s">
        <v>85</v>
      </c>
      <c r="SD31" s="24" t="s">
        <v>85</v>
      </c>
      <c r="SE31" s="24" t="s">
        <v>85</v>
      </c>
      <c r="SF31" s="24" t="s">
        <v>85</v>
      </c>
      <c r="SG31" s="24" t="s">
        <v>85</v>
      </c>
      <c r="SH31" s="24" t="s">
        <v>85</v>
      </c>
      <c r="SI31" s="24" t="s">
        <v>85</v>
      </c>
      <c r="SJ31" s="24" t="s">
        <v>85</v>
      </c>
      <c r="SK31" s="24" t="s">
        <v>85</v>
      </c>
      <c r="SL31" s="24" t="s">
        <v>85</v>
      </c>
      <c r="SM31" s="24" t="s">
        <v>85</v>
      </c>
      <c r="SN31" s="24" t="s">
        <v>85</v>
      </c>
      <c r="SO31" s="24" t="s">
        <v>85</v>
      </c>
      <c r="SP31" s="24" t="s">
        <v>85</v>
      </c>
      <c r="SQ31" s="24" t="s">
        <v>85</v>
      </c>
      <c r="SR31" s="24" t="s">
        <v>85</v>
      </c>
      <c r="SS31" s="24" t="s">
        <v>85</v>
      </c>
      <c r="ST31" s="24" t="s">
        <v>85</v>
      </c>
      <c r="SU31" s="24" t="s">
        <v>85</v>
      </c>
      <c r="SV31" s="24" t="s">
        <v>85</v>
      </c>
      <c r="SW31" s="24" t="s">
        <v>85</v>
      </c>
      <c r="SX31" s="24" t="s">
        <v>85</v>
      </c>
      <c r="SY31" s="24" t="s">
        <v>85</v>
      </c>
      <c r="SZ31" s="24" t="s">
        <v>85</v>
      </c>
      <c r="TA31" s="24" t="s">
        <v>85</v>
      </c>
      <c r="TB31" s="24" t="s">
        <v>85</v>
      </c>
      <c r="TC31" s="24" t="s">
        <v>85</v>
      </c>
      <c r="TD31" s="24" t="s">
        <v>85</v>
      </c>
      <c r="TE31" s="24" t="s">
        <v>85</v>
      </c>
      <c r="TF31" s="24" t="s">
        <v>85</v>
      </c>
      <c r="TG31" s="24" t="s">
        <v>85</v>
      </c>
      <c r="TH31" s="24" t="s">
        <v>85</v>
      </c>
      <c r="TI31" s="24" t="s">
        <v>85</v>
      </c>
      <c r="TJ31" s="24" t="s">
        <v>85</v>
      </c>
      <c r="TK31" s="24" t="s">
        <v>85</v>
      </c>
      <c r="TL31" s="24" t="s">
        <v>85</v>
      </c>
      <c r="TM31" s="24" t="s">
        <v>85</v>
      </c>
      <c r="TN31" s="24" t="s">
        <v>85</v>
      </c>
      <c r="TO31" s="24" t="s">
        <v>85</v>
      </c>
      <c r="TP31" s="24" t="s">
        <v>85</v>
      </c>
      <c r="TQ31" s="24" t="s">
        <v>85</v>
      </c>
      <c r="TR31" s="24" t="s">
        <v>85</v>
      </c>
      <c r="TS31" s="24" t="s">
        <v>85</v>
      </c>
      <c r="TT31" s="24" t="s">
        <v>85</v>
      </c>
      <c r="TU31" s="24" t="s">
        <v>85</v>
      </c>
      <c r="TV31" s="24" t="s">
        <v>85</v>
      </c>
      <c r="TW31" s="24" t="s">
        <v>85</v>
      </c>
      <c r="TX31" s="24" t="s">
        <v>85</v>
      </c>
      <c r="TY31" s="24" t="s">
        <v>85</v>
      </c>
      <c r="TZ31" s="24" t="s">
        <v>85</v>
      </c>
      <c r="UA31" s="24" t="s">
        <v>85</v>
      </c>
      <c r="UB31" s="24" t="s">
        <v>85</v>
      </c>
      <c r="UC31" s="24" t="s">
        <v>85</v>
      </c>
      <c r="UD31" s="24" t="s">
        <v>85</v>
      </c>
      <c r="UE31" s="24" t="s">
        <v>85</v>
      </c>
      <c r="UF31" s="24" t="s">
        <v>85</v>
      </c>
      <c r="UG31" s="24" t="s">
        <v>85</v>
      </c>
      <c r="UH31" s="24" t="s">
        <v>85</v>
      </c>
      <c r="UI31" s="24" t="s">
        <v>85</v>
      </c>
      <c r="UJ31" s="24" t="s">
        <v>85</v>
      </c>
      <c r="UK31" s="24" t="s">
        <v>85</v>
      </c>
      <c r="UL31" s="24" t="s">
        <v>85</v>
      </c>
      <c r="UM31" s="24" t="s">
        <v>85</v>
      </c>
      <c r="UN31" s="24" t="s">
        <v>85</v>
      </c>
      <c r="UO31" s="24" t="s">
        <v>85</v>
      </c>
      <c r="UP31" s="24" t="s">
        <v>85</v>
      </c>
      <c r="UQ31" s="24" t="s">
        <v>85</v>
      </c>
      <c r="UR31" s="24" t="s">
        <v>85</v>
      </c>
      <c r="US31" s="24" t="s">
        <v>85</v>
      </c>
      <c r="UT31" s="24" t="s">
        <v>85</v>
      </c>
      <c r="UU31" s="24" t="s">
        <v>85</v>
      </c>
      <c r="UV31" s="24" t="s">
        <v>85</v>
      </c>
      <c r="UW31" s="24" t="s">
        <v>85</v>
      </c>
      <c r="UX31" s="24" t="s">
        <v>85</v>
      </c>
      <c r="UY31" s="24" t="s">
        <v>85</v>
      </c>
      <c r="UZ31" s="24" t="s">
        <v>85</v>
      </c>
    </row>
    <row r="32">
      <c r="A32" s="24" t="s">
        <v>62</v>
      </c>
      <c r="B32" s="24" t="s">
        <v>1079</v>
      </c>
      <c r="C32" s="24" t="s">
        <v>1080</v>
      </c>
      <c r="D32" s="24" t="s">
        <v>1081</v>
      </c>
      <c r="E32" s="24" t="s">
        <v>982</v>
      </c>
      <c r="F32" s="24" t="s">
        <v>983</v>
      </c>
      <c r="G32" s="24" t="s">
        <v>997</v>
      </c>
      <c r="H32" s="24" t="s">
        <v>985</v>
      </c>
      <c r="I32" s="24" t="s">
        <v>986</v>
      </c>
      <c r="J32" s="24" t="s">
        <v>998</v>
      </c>
      <c r="K32" s="25">
        <v>5521.0</v>
      </c>
      <c r="L32" s="25">
        <v>26084.0</v>
      </c>
      <c r="M32" s="25">
        <v>105739.0</v>
      </c>
      <c r="N32" s="25">
        <v>127416.0</v>
      </c>
      <c r="O32" s="25">
        <v>127416.0</v>
      </c>
      <c r="P32" s="25">
        <v>5521.0</v>
      </c>
      <c r="Q32" s="24" t="s">
        <v>988</v>
      </c>
      <c r="R32" s="24" t="s">
        <v>989</v>
      </c>
      <c r="S32" s="25">
        <v>23.0784278210469</v>
      </c>
      <c r="T32" s="25">
        <v>4.0537877626131</v>
      </c>
      <c r="U32" s="24" t="s">
        <v>1004</v>
      </c>
      <c r="V32" s="24" t="s">
        <v>85</v>
      </c>
      <c r="W32" s="24" t="s">
        <v>85</v>
      </c>
      <c r="X32" s="24" t="s">
        <v>85</v>
      </c>
      <c r="Y32" s="24" t="s">
        <v>85</v>
      </c>
      <c r="Z32" s="24" t="s">
        <v>85</v>
      </c>
      <c r="AA32" s="24" t="s">
        <v>85</v>
      </c>
      <c r="AB32" s="24" t="s">
        <v>85</v>
      </c>
      <c r="AC32" s="24" t="s">
        <v>85</v>
      </c>
      <c r="AD32" s="24" t="s">
        <v>85</v>
      </c>
      <c r="AE32" s="24" t="s">
        <v>85</v>
      </c>
      <c r="AF32" s="24" t="s">
        <v>85</v>
      </c>
      <c r="AG32" s="25">
        <v>66457.0</v>
      </c>
      <c r="AH32" s="24" t="s">
        <v>85</v>
      </c>
      <c r="AI32" s="24" t="s">
        <v>85</v>
      </c>
      <c r="AJ32" s="24" t="s">
        <v>85</v>
      </c>
      <c r="AK32" s="24" t="s">
        <v>85</v>
      </c>
      <c r="AL32" s="24" t="s">
        <v>85</v>
      </c>
      <c r="AM32" s="24" t="s">
        <v>85</v>
      </c>
      <c r="AN32" s="25">
        <v>91.0</v>
      </c>
      <c r="AO32" s="25">
        <v>356.0</v>
      </c>
      <c r="AP32" s="25">
        <v>364.0</v>
      </c>
      <c r="AQ32" s="25">
        <v>364.0</v>
      </c>
      <c r="AR32" s="25">
        <v>3816.0</v>
      </c>
      <c r="AS32" s="25">
        <v>322.435063100396</v>
      </c>
      <c r="AT32" s="25">
        <v>92.0</v>
      </c>
      <c r="AU32" s="25">
        <v>370.0</v>
      </c>
      <c r="AV32" s="25">
        <v>370.0</v>
      </c>
      <c r="AW32" s="25">
        <v>370.0</v>
      </c>
      <c r="AX32" s="25">
        <v>1141.0</v>
      </c>
      <c r="AY32" s="25">
        <v>351.097687226327</v>
      </c>
      <c r="AZ32" s="25">
        <v>0.494129150029622</v>
      </c>
      <c r="BA32" s="25">
        <v>0.674993214377222</v>
      </c>
      <c r="BB32" s="25">
        <v>0.497675547686433</v>
      </c>
      <c r="BC32" s="25">
        <v>0.675021718743616</v>
      </c>
      <c r="BD32" s="25">
        <v>0.681181683589737</v>
      </c>
      <c r="BE32" s="25">
        <v>0.633956428616715</v>
      </c>
      <c r="BF32" s="25">
        <v>0.634564134710839</v>
      </c>
      <c r="BG32" s="25">
        <v>0.551233534133935</v>
      </c>
      <c r="BH32" s="25">
        <v>0.066759655064211</v>
      </c>
      <c r="BI32" s="25">
        <v>0.450121352150503</v>
      </c>
      <c r="BJ32" s="25">
        <v>0.613483483778323</v>
      </c>
      <c r="BK32" s="25">
        <v>0.573196483713345</v>
      </c>
      <c r="BL32" s="24" t="s">
        <v>85</v>
      </c>
      <c r="BM32" s="24" t="s">
        <v>85</v>
      </c>
      <c r="BN32" s="24" t="s">
        <v>85</v>
      </c>
      <c r="BO32" s="24" t="s">
        <v>85</v>
      </c>
      <c r="BP32" s="25">
        <v>1.570397E7</v>
      </c>
      <c r="BQ32" s="25">
        <v>0.0</v>
      </c>
      <c r="BR32" s="25">
        <v>0.0</v>
      </c>
      <c r="BS32" s="25">
        <v>0.0</v>
      </c>
      <c r="BT32" s="25">
        <v>1.1433717E7</v>
      </c>
      <c r="BU32" s="25">
        <v>0.0</v>
      </c>
      <c r="BV32" s="25">
        <v>72.8</v>
      </c>
      <c r="BW32" s="25">
        <v>0.0</v>
      </c>
      <c r="BX32" s="25">
        <v>0.0</v>
      </c>
      <c r="BY32" s="25">
        <v>0.0</v>
      </c>
      <c r="BZ32" s="25">
        <v>0.0</v>
      </c>
      <c r="CA32" s="25">
        <v>0.0</v>
      </c>
      <c r="CB32" s="25">
        <v>0.0</v>
      </c>
      <c r="CC32" s="25">
        <v>0.0</v>
      </c>
      <c r="CD32" s="25">
        <v>0.0</v>
      </c>
      <c r="CE32" s="25">
        <v>0.0</v>
      </c>
      <c r="CF32" s="25">
        <v>0.0</v>
      </c>
      <c r="CG32" s="25">
        <v>0.0</v>
      </c>
      <c r="CH32" s="25">
        <v>0.0</v>
      </c>
      <c r="CI32" s="25">
        <v>0.0</v>
      </c>
      <c r="CJ32" s="25">
        <v>0.0</v>
      </c>
      <c r="CK32" s="25">
        <v>0.0</v>
      </c>
      <c r="CL32" s="25">
        <v>0.0</v>
      </c>
      <c r="CM32" s="25">
        <v>9699681.0</v>
      </c>
      <c r="CN32" s="25">
        <v>0.0</v>
      </c>
      <c r="CO32" s="25">
        <v>0.0</v>
      </c>
      <c r="CP32" s="25">
        <v>7623492.0</v>
      </c>
      <c r="CQ32" s="25">
        <v>0.0</v>
      </c>
      <c r="CR32" s="25">
        <v>0.0</v>
      </c>
      <c r="CS32" s="25">
        <v>78.5953</v>
      </c>
      <c r="CT32" s="25">
        <v>2076189.0</v>
      </c>
      <c r="CU32" s="25">
        <v>0.0</v>
      </c>
      <c r="CV32" s="25">
        <v>0.0</v>
      </c>
      <c r="CW32" s="25">
        <v>0.0</v>
      </c>
      <c r="CX32" s="25">
        <v>2076189.0</v>
      </c>
      <c r="CY32" s="25">
        <v>0.0</v>
      </c>
      <c r="CZ32" s="25">
        <v>100.0</v>
      </c>
      <c r="DA32" s="25">
        <v>0.0</v>
      </c>
      <c r="DB32" s="25">
        <v>0.0</v>
      </c>
      <c r="DC32" s="25">
        <v>0.0</v>
      </c>
      <c r="DD32" s="25">
        <v>0.0</v>
      </c>
      <c r="DE32" s="25">
        <v>0.0</v>
      </c>
      <c r="DF32" s="25">
        <v>0.0</v>
      </c>
      <c r="DG32" s="25">
        <v>0.0</v>
      </c>
      <c r="DH32" s="25">
        <v>0.0</v>
      </c>
      <c r="DI32" s="25">
        <v>0.0</v>
      </c>
      <c r="DJ32" s="25">
        <v>0.0</v>
      </c>
      <c r="DK32" s="25">
        <v>0.0</v>
      </c>
      <c r="DL32" s="25">
        <v>0.0</v>
      </c>
      <c r="DM32" s="25">
        <v>0.0</v>
      </c>
      <c r="DN32" s="25">
        <v>0.0</v>
      </c>
      <c r="DO32" s="25">
        <v>0.0</v>
      </c>
      <c r="DP32" s="25">
        <v>0.0</v>
      </c>
      <c r="DQ32" s="25">
        <v>9658502.0</v>
      </c>
      <c r="DR32" s="25">
        <v>2166952.0</v>
      </c>
      <c r="DS32" s="25">
        <v>372785.0</v>
      </c>
      <c r="DT32" s="25">
        <v>0.224357</v>
      </c>
      <c r="DU32" s="25">
        <v>0.216721</v>
      </c>
      <c r="DV32" s="25">
        <v>1.259774</v>
      </c>
      <c r="DW32" s="25">
        <v>9658502.0</v>
      </c>
      <c r="DX32" s="25">
        <v>115.0</v>
      </c>
      <c r="DY32" s="25">
        <v>0.195147497039835</v>
      </c>
      <c r="DZ32" s="25">
        <v>30.0</v>
      </c>
      <c r="EA32" s="25">
        <v>0.03754393</v>
      </c>
      <c r="EB32" s="25">
        <v>1500.0</v>
      </c>
      <c r="EC32" s="25">
        <v>0.01003055</v>
      </c>
      <c r="ED32" s="25">
        <v>19.45531</v>
      </c>
      <c r="EE32" s="25">
        <v>6.728252</v>
      </c>
      <c r="EF32" s="25">
        <v>0.0259408476574726</v>
      </c>
      <c r="EG32" s="25">
        <v>0.459239424314519</v>
      </c>
      <c r="EH32" s="25">
        <v>0.867899857247394</v>
      </c>
      <c r="EI32" s="25">
        <v>7.27724313653803E-5</v>
      </c>
      <c r="EJ32" s="25">
        <v>0.872896198462111</v>
      </c>
      <c r="EK32" s="25">
        <v>0.564432807395376</v>
      </c>
      <c r="EL32" s="25">
        <v>0.338583349982718</v>
      </c>
      <c r="EM32" s="25">
        <v>0.459814275635399</v>
      </c>
      <c r="EN32" s="25">
        <v>12.5350383672621</v>
      </c>
      <c r="EO32" s="25">
        <v>79.3157185917708</v>
      </c>
      <c r="EP32" s="25">
        <v>0.766044808867739</v>
      </c>
      <c r="EQ32" s="24" t="s">
        <v>998</v>
      </c>
      <c r="ER32" s="25">
        <v>217169.0</v>
      </c>
      <c r="ES32" s="25">
        <v>91.0</v>
      </c>
      <c r="ET32" s="25">
        <v>364.0</v>
      </c>
      <c r="EU32" s="25">
        <v>364.0</v>
      </c>
      <c r="EV32" s="25">
        <v>364.0</v>
      </c>
      <c r="EW32" s="25">
        <v>3830.0</v>
      </c>
      <c r="EX32" s="25">
        <v>342.012824113939</v>
      </c>
      <c r="EY32" s="25">
        <v>0.725174359625655</v>
      </c>
      <c r="EZ32" s="25">
        <v>1.5758632E7</v>
      </c>
      <c r="FA32" s="25">
        <v>0.0</v>
      </c>
      <c r="FB32" s="25">
        <v>0.0</v>
      </c>
      <c r="FC32" s="25">
        <v>0.0</v>
      </c>
      <c r="FD32" s="25">
        <v>1.3359544E7</v>
      </c>
      <c r="FE32" s="25">
        <v>0.0</v>
      </c>
      <c r="FF32" s="25">
        <v>84.8</v>
      </c>
      <c r="FG32" s="25">
        <v>0.0</v>
      </c>
      <c r="FH32" s="25">
        <v>0.0</v>
      </c>
      <c r="FI32" s="25">
        <v>0.0</v>
      </c>
      <c r="FJ32" s="25">
        <v>0.0</v>
      </c>
      <c r="FK32" s="25">
        <v>0.0</v>
      </c>
      <c r="FL32" s="25">
        <v>0.0</v>
      </c>
      <c r="FM32" s="25">
        <v>0.0</v>
      </c>
      <c r="FN32" s="25">
        <v>0.0</v>
      </c>
      <c r="FO32" s="25">
        <v>0.0</v>
      </c>
      <c r="FP32" s="25">
        <v>0.0</v>
      </c>
      <c r="FQ32" s="25">
        <v>0.0</v>
      </c>
      <c r="FR32" s="25">
        <v>0.0</v>
      </c>
      <c r="FS32" s="25">
        <v>0.0</v>
      </c>
      <c r="FT32" s="25">
        <v>0.0</v>
      </c>
      <c r="FU32" s="25">
        <v>0.0</v>
      </c>
      <c r="FV32" s="25">
        <v>0.0</v>
      </c>
      <c r="FW32" s="25">
        <v>1.1128116E7</v>
      </c>
      <c r="FX32" s="25">
        <v>0.0</v>
      </c>
      <c r="FY32" s="25">
        <v>0.0</v>
      </c>
      <c r="FZ32" s="25">
        <v>4813294.0</v>
      </c>
      <c r="GA32" s="25">
        <v>0.0</v>
      </c>
      <c r="GB32" s="25">
        <v>0.0</v>
      </c>
      <c r="GC32" s="25">
        <v>43.2534</v>
      </c>
      <c r="GD32" s="25">
        <v>6314822.0</v>
      </c>
      <c r="GE32" s="25">
        <v>0.0</v>
      </c>
      <c r="GF32" s="25">
        <v>0.0</v>
      </c>
      <c r="GG32" s="25">
        <v>0.0</v>
      </c>
      <c r="GH32" s="25">
        <v>6314822.0</v>
      </c>
      <c r="GI32" s="25">
        <v>0.0</v>
      </c>
      <c r="GJ32" s="25">
        <v>100.0</v>
      </c>
      <c r="GK32" s="25">
        <v>0.0</v>
      </c>
      <c r="GL32" s="25">
        <v>0.0</v>
      </c>
      <c r="GM32" s="25">
        <v>0.0</v>
      </c>
      <c r="GN32" s="25">
        <v>0.0</v>
      </c>
      <c r="GO32" s="25">
        <v>0.0</v>
      </c>
      <c r="GP32" s="25">
        <v>0.0</v>
      </c>
      <c r="GQ32" s="25">
        <v>0.0</v>
      </c>
      <c r="GR32" s="25">
        <v>0.0</v>
      </c>
      <c r="GS32" s="25">
        <v>0.0</v>
      </c>
      <c r="GT32" s="25">
        <v>0.0</v>
      </c>
      <c r="GU32" s="25">
        <v>0.0</v>
      </c>
      <c r="GV32" s="25">
        <v>0.0</v>
      </c>
      <c r="GW32" s="25">
        <v>0.0</v>
      </c>
      <c r="GX32" s="25">
        <v>0.0</v>
      </c>
      <c r="GY32" s="25">
        <v>0.0</v>
      </c>
      <c r="GZ32" s="25">
        <v>0.0</v>
      </c>
      <c r="HA32" s="25">
        <v>1.0724313E7</v>
      </c>
      <c r="HB32" s="25">
        <v>6375708.0</v>
      </c>
      <c r="HC32" s="25">
        <v>1239957.0</v>
      </c>
      <c r="HD32" s="25">
        <v>0.59451</v>
      </c>
      <c r="HE32" s="25">
        <v>0.678447</v>
      </c>
      <c r="HF32" s="25">
        <v>3.48849</v>
      </c>
      <c r="HG32" s="25">
        <v>1.0724313E7</v>
      </c>
      <c r="HH32" s="25">
        <v>120.0</v>
      </c>
      <c r="HI32" s="25">
        <v>0.27804455386396</v>
      </c>
      <c r="HJ32" s="25">
        <v>30.0</v>
      </c>
      <c r="HK32" s="25">
        <v>0.1099133</v>
      </c>
      <c r="HL32" s="25">
        <v>1500.0</v>
      </c>
      <c r="HM32" s="25">
        <v>0.03575997</v>
      </c>
      <c r="HN32" s="25">
        <v>7.775303</v>
      </c>
      <c r="HO32" s="25">
        <v>3.267345</v>
      </c>
      <c r="HP32" s="25">
        <v>0.027251437690486</v>
      </c>
      <c r="HQ32" s="25">
        <v>0.476588613683799</v>
      </c>
      <c r="HR32" s="25">
        <v>0.80088610581287</v>
      </c>
      <c r="HS32" s="25">
        <v>5.67908246284358E-15</v>
      </c>
      <c r="HT32" s="25">
        <v>0.912982889680626</v>
      </c>
      <c r="HU32" s="25">
        <v>0.516046174599294</v>
      </c>
      <c r="HV32" s="25">
        <v>0.334042839983802</v>
      </c>
      <c r="HW32" s="25">
        <v>0.54742097972165</v>
      </c>
      <c r="HX32" s="25">
        <v>7.96035716142241</v>
      </c>
      <c r="HY32" s="25">
        <v>72.7003518060035</v>
      </c>
      <c r="HZ32" s="25">
        <v>0.65345231033283</v>
      </c>
      <c r="IA32" s="24" t="s">
        <v>998</v>
      </c>
      <c r="IB32" s="25">
        <v>2.8909E7</v>
      </c>
      <c r="IC32" s="25">
        <v>0.0</v>
      </c>
      <c r="ID32" s="25">
        <v>0.0</v>
      </c>
      <c r="IE32" s="25">
        <v>0.0</v>
      </c>
      <c r="IF32" s="25">
        <v>2.8475809E7</v>
      </c>
      <c r="IG32" s="25">
        <v>0.0</v>
      </c>
      <c r="IH32" s="25">
        <v>98.5</v>
      </c>
      <c r="II32" s="25">
        <v>0.0</v>
      </c>
      <c r="IJ32" s="25">
        <v>0.0</v>
      </c>
      <c r="IK32" s="25">
        <v>0.0</v>
      </c>
      <c r="IL32" s="25">
        <v>0.0</v>
      </c>
      <c r="IM32" s="25">
        <v>0.0</v>
      </c>
      <c r="IN32" s="25">
        <v>0.0</v>
      </c>
      <c r="IO32" s="25">
        <v>0.0</v>
      </c>
      <c r="IP32" s="25">
        <v>0.0</v>
      </c>
      <c r="IQ32" s="25">
        <v>0.0</v>
      </c>
      <c r="IR32" s="25">
        <v>0.0</v>
      </c>
      <c r="IS32" s="25">
        <v>0.0</v>
      </c>
      <c r="IT32" s="25">
        <v>0.0</v>
      </c>
      <c r="IU32" s="25">
        <v>0.0</v>
      </c>
      <c r="IV32" s="25">
        <v>0.0</v>
      </c>
      <c r="IW32" s="25">
        <v>0.0</v>
      </c>
      <c r="IX32" s="25">
        <v>0.0</v>
      </c>
      <c r="IY32" s="25">
        <v>2.2921259E7</v>
      </c>
      <c r="IZ32" s="25">
        <v>0.0</v>
      </c>
      <c r="JA32" s="25">
        <v>0.0</v>
      </c>
      <c r="JB32" s="25">
        <v>1104763.0</v>
      </c>
      <c r="JC32" s="25">
        <v>0.0</v>
      </c>
      <c r="JD32" s="25">
        <v>0.0</v>
      </c>
      <c r="JE32" s="25">
        <v>4.8198</v>
      </c>
      <c r="JF32" s="25">
        <v>2.1816496E7</v>
      </c>
      <c r="JG32" s="25">
        <v>0.0</v>
      </c>
      <c r="JH32" s="25">
        <v>0.0</v>
      </c>
      <c r="JI32" s="25">
        <v>0.0</v>
      </c>
      <c r="JJ32" s="25">
        <v>2.1816496E7</v>
      </c>
      <c r="JK32" s="25">
        <v>0.0</v>
      </c>
      <c r="JL32" s="25">
        <v>100.0</v>
      </c>
      <c r="JM32" s="25">
        <v>0.0</v>
      </c>
      <c r="JN32" s="25">
        <v>0.0</v>
      </c>
      <c r="JO32" s="25">
        <v>0.0</v>
      </c>
      <c r="JP32" s="25">
        <v>0.0</v>
      </c>
      <c r="JQ32" s="25">
        <v>0.0</v>
      </c>
      <c r="JR32" s="25">
        <v>0.0</v>
      </c>
      <c r="JS32" s="25">
        <v>0.0</v>
      </c>
      <c r="JT32" s="25">
        <v>0.0</v>
      </c>
      <c r="JU32" s="25">
        <v>0.0</v>
      </c>
      <c r="JV32" s="25">
        <v>0.0</v>
      </c>
      <c r="JW32" s="25">
        <v>0.0</v>
      </c>
      <c r="JX32" s="25">
        <v>0.0</v>
      </c>
      <c r="JY32" s="25">
        <v>0.0</v>
      </c>
      <c r="JZ32" s="25">
        <v>0.0</v>
      </c>
      <c r="KA32" s="25">
        <v>0.0</v>
      </c>
      <c r="KB32" s="25">
        <v>0.0</v>
      </c>
      <c r="KC32" s="25">
        <v>2.2800011E7</v>
      </c>
      <c r="KD32" s="25">
        <v>2.1828602E7</v>
      </c>
      <c r="KE32" s="25">
        <v>893500.0</v>
      </c>
      <c r="KF32" s="25">
        <v>0.957394</v>
      </c>
      <c r="KG32" s="25">
        <v>0.957344</v>
      </c>
      <c r="KH32" s="25">
        <v>23.38833</v>
      </c>
      <c r="KI32" s="24" t="s">
        <v>85</v>
      </c>
      <c r="KJ32" s="24" t="s">
        <v>85</v>
      </c>
      <c r="KK32" s="24" t="s">
        <v>85</v>
      </c>
      <c r="KL32" s="24" t="s">
        <v>85</v>
      </c>
      <c r="KM32" s="24" t="s">
        <v>85</v>
      </c>
      <c r="KN32" s="24" t="s">
        <v>85</v>
      </c>
      <c r="KO32" s="24" t="s">
        <v>85</v>
      </c>
      <c r="KP32" s="24" t="s">
        <v>85</v>
      </c>
      <c r="KQ32" s="24" t="s">
        <v>85</v>
      </c>
      <c r="KR32" s="24" t="s">
        <v>85</v>
      </c>
      <c r="KS32" s="24" t="s">
        <v>85</v>
      </c>
      <c r="KT32" s="24" t="s">
        <v>85</v>
      </c>
      <c r="KU32" s="24" t="s">
        <v>85</v>
      </c>
      <c r="KV32" s="24" t="s">
        <v>85</v>
      </c>
      <c r="KW32" s="24" t="s">
        <v>85</v>
      </c>
      <c r="KX32" s="24" t="s">
        <v>85</v>
      </c>
      <c r="KY32" s="24" t="s">
        <v>85</v>
      </c>
      <c r="KZ32" s="24" t="s">
        <v>85</v>
      </c>
      <c r="LA32" s="24" t="s">
        <v>85</v>
      </c>
      <c r="LB32" s="24" t="s">
        <v>85</v>
      </c>
      <c r="LC32" s="24" t="s">
        <v>85</v>
      </c>
      <c r="LD32" s="24" t="s">
        <v>85</v>
      </c>
      <c r="LE32" s="24" t="s">
        <v>85</v>
      </c>
      <c r="LF32" s="24" t="s">
        <v>85</v>
      </c>
      <c r="LG32" s="24" t="s">
        <v>85</v>
      </c>
      <c r="LH32" s="24" t="s">
        <v>85</v>
      </c>
      <c r="LI32" s="24" t="s">
        <v>85</v>
      </c>
      <c r="LJ32" s="24" t="s">
        <v>85</v>
      </c>
      <c r="LK32" s="24" t="s">
        <v>85</v>
      </c>
      <c r="LL32" s="24" t="s">
        <v>85</v>
      </c>
      <c r="LM32" s="24" t="s">
        <v>85</v>
      </c>
      <c r="LN32" s="24" t="s">
        <v>85</v>
      </c>
      <c r="LO32" s="24" t="s">
        <v>85</v>
      </c>
      <c r="LP32" s="24" t="s">
        <v>85</v>
      </c>
      <c r="LQ32" s="24" t="s">
        <v>85</v>
      </c>
      <c r="LR32" s="24" t="s">
        <v>85</v>
      </c>
      <c r="LS32" s="24" t="s">
        <v>85</v>
      </c>
      <c r="LT32" s="24" t="s">
        <v>85</v>
      </c>
      <c r="LU32" s="24" t="s">
        <v>85</v>
      </c>
      <c r="LV32" s="24" t="s">
        <v>85</v>
      </c>
      <c r="LW32" s="24" t="s">
        <v>85</v>
      </c>
      <c r="LX32" s="24" t="s">
        <v>85</v>
      </c>
      <c r="LY32" s="24" t="s">
        <v>85</v>
      </c>
      <c r="LZ32" s="24" t="s">
        <v>85</v>
      </c>
      <c r="MA32" s="24" t="s">
        <v>85</v>
      </c>
      <c r="MB32" s="24" t="s">
        <v>85</v>
      </c>
      <c r="MC32" s="24" t="s">
        <v>85</v>
      </c>
      <c r="MD32" s="24" t="s">
        <v>85</v>
      </c>
      <c r="ME32" s="24" t="s">
        <v>85</v>
      </c>
      <c r="MF32" s="24" t="s">
        <v>85</v>
      </c>
      <c r="MG32" s="24" t="s">
        <v>85</v>
      </c>
      <c r="MH32" s="24" t="s">
        <v>85</v>
      </c>
      <c r="MI32" s="24" t="s">
        <v>85</v>
      </c>
      <c r="MJ32" s="24" t="s">
        <v>85</v>
      </c>
      <c r="MK32" s="24" t="s">
        <v>85</v>
      </c>
      <c r="ML32" s="24" t="s">
        <v>85</v>
      </c>
      <c r="MM32" s="24" t="s">
        <v>85</v>
      </c>
      <c r="MN32" s="24" t="s">
        <v>85</v>
      </c>
      <c r="MO32" s="24" t="s">
        <v>85</v>
      </c>
      <c r="MP32" s="24" t="s">
        <v>85</v>
      </c>
      <c r="MQ32" s="24" t="s">
        <v>85</v>
      </c>
      <c r="MR32" s="24" t="s">
        <v>85</v>
      </c>
      <c r="MS32" s="24" t="s">
        <v>85</v>
      </c>
      <c r="MT32" s="24" t="s">
        <v>85</v>
      </c>
      <c r="MU32" s="24" t="s">
        <v>85</v>
      </c>
      <c r="MV32" s="24" t="s">
        <v>85</v>
      </c>
      <c r="MW32" s="24" t="s">
        <v>85</v>
      </c>
      <c r="MX32" s="24" t="s">
        <v>85</v>
      </c>
      <c r="MY32" s="24" t="s">
        <v>85</v>
      </c>
      <c r="MZ32" s="24" t="s">
        <v>85</v>
      </c>
      <c r="NA32" s="24" t="s">
        <v>85</v>
      </c>
      <c r="NB32" s="24" t="s">
        <v>85</v>
      </c>
      <c r="NC32" s="24" t="s">
        <v>85</v>
      </c>
      <c r="ND32" s="24" t="s">
        <v>85</v>
      </c>
      <c r="NE32" s="24" t="s">
        <v>85</v>
      </c>
      <c r="NF32" s="24" t="s">
        <v>85</v>
      </c>
      <c r="NG32" s="24" t="s">
        <v>85</v>
      </c>
      <c r="NH32" s="24" t="s">
        <v>85</v>
      </c>
      <c r="NI32" s="24" t="s">
        <v>85</v>
      </c>
      <c r="NJ32" s="24" t="s">
        <v>85</v>
      </c>
      <c r="NK32" s="24" t="s">
        <v>85</v>
      </c>
      <c r="NL32" s="24" t="s">
        <v>85</v>
      </c>
      <c r="NM32" s="24" t="s">
        <v>85</v>
      </c>
      <c r="NN32" s="24" t="s">
        <v>85</v>
      </c>
      <c r="NO32" s="24" t="s">
        <v>85</v>
      </c>
      <c r="NP32" s="24" t="s">
        <v>85</v>
      </c>
      <c r="NQ32" s="24" t="s">
        <v>85</v>
      </c>
      <c r="NR32" s="24" t="s">
        <v>85</v>
      </c>
      <c r="NS32" s="24" t="s">
        <v>85</v>
      </c>
      <c r="NT32" s="24" t="s">
        <v>85</v>
      </c>
      <c r="NU32" s="24" t="s">
        <v>85</v>
      </c>
      <c r="NV32" s="24" t="s">
        <v>85</v>
      </c>
      <c r="NW32" s="24" t="s">
        <v>85</v>
      </c>
      <c r="NX32" s="24" t="s">
        <v>85</v>
      </c>
      <c r="NY32" s="24" t="s">
        <v>85</v>
      </c>
      <c r="NZ32" s="24" t="s">
        <v>85</v>
      </c>
      <c r="OA32" s="24" t="s">
        <v>85</v>
      </c>
      <c r="OB32" s="24" t="s">
        <v>85</v>
      </c>
      <c r="OC32" s="24" t="s">
        <v>85</v>
      </c>
      <c r="OD32" s="24" t="s">
        <v>85</v>
      </c>
      <c r="OE32" s="24" t="s">
        <v>85</v>
      </c>
      <c r="OF32" s="24" t="s">
        <v>85</v>
      </c>
      <c r="OG32" s="24" t="s">
        <v>85</v>
      </c>
      <c r="OH32" s="24" t="s">
        <v>85</v>
      </c>
      <c r="OI32" s="24" t="s">
        <v>85</v>
      </c>
      <c r="OJ32" s="24" t="s">
        <v>85</v>
      </c>
      <c r="OK32" s="24" t="s">
        <v>85</v>
      </c>
      <c r="OL32" s="24" t="s">
        <v>85</v>
      </c>
      <c r="OM32" s="24" t="s">
        <v>85</v>
      </c>
      <c r="ON32" s="24" t="s">
        <v>85</v>
      </c>
      <c r="OO32" s="24" t="s">
        <v>85</v>
      </c>
      <c r="OP32" s="24" t="s">
        <v>85</v>
      </c>
      <c r="OQ32" s="24" t="s">
        <v>85</v>
      </c>
      <c r="OR32" s="24" t="s">
        <v>85</v>
      </c>
      <c r="OS32" s="24" t="s">
        <v>85</v>
      </c>
      <c r="OT32" s="24" t="s">
        <v>85</v>
      </c>
      <c r="OU32" s="24" t="s">
        <v>85</v>
      </c>
      <c r="OV32" s="24" t="s">
        <v>85</v>
      </c>
      <c r="OW32" s="24" t="s">
        <v>85</v>
      </c>
      <c r="OX32" s="24" t="s">
        <v>85</v>
      </c>
      <c r="OY32" s="24" t="s">
        <v>85</v>
      </c>
      <c r="OZ32" s="24" t="s">
        <v>85</v>
      </c>
      <c r="PA32" s="24" t="s">
        <v>85</v>
      </c>
      <c r="PB32" s="24" t="s">
        <v>85</v>
      </c>
      <c r="PC32" s="24" t="s">
        <v>85</v>
      </c>
      <c r="PD32" s="24" t="s">
        <v>85</v>
      </c>
      <c r="PE32" s="24" t="s">
        <v>85</v>
      </c>
      <c r="PF32" s="24" t="s">
        <v>85</v>
      </c>
      <c r="PG32" s="24" t="s">
        <v>85</v>
      </c>
      <c r="PH32" s="24" t="s">
        <v>85</v>
      </c>
      <c r="PI32" s="24" t="s">
        <v>85</v>
      </c>
      <c r="PJ32" s="24" t="s">
        <v>85</v>
      </c>
      <c r="PK32" s="24" t="s">
        <v>85</v>
      </c>
      <c r="PL32" s="24" t="s">
        <v>85</v>
      </c>
      <c r="PM32" s="24" t="s">
        <v>85</v>
      </c>
      <c r="PN32" s="24" t="s">
        <v>85</v>
      </c>
      <c r="PO32" s="24" t="s">
        <v>85</v>
      </c>
      <c r="PP32" s="24" t="s">
        <v>85</v>
      </c>
      <c r="PQ32" s="24" t="s">
        <v>85</v>
      </c>
      <c r="PR32" s="24" t="s">
        <v>85</v>
      </c>
      <c r="PS32" s="24" t="s">
        <v>85</v>
      </c>
      <c r="PT32" s="24" t="s">
        <v>85</v>
      </c>
      <c r="PU32" s="24" t="s">
        <v>85</v>
      </c>
      <c r="PV32" s="24" t="s">
        <v>85</v>
      </c>
      <c r="PW32" s="24" t="s">
        <v>85</v>
      </c>
      <c r="PX32" s="24" t="s">
        <v>85</v>
      </c>
      <c r="PY32" s="24" t="s">
        <v>85</v>
      </c>
      <c r="PZ32" s="24" t="s">
        <v>85</v>
      </c>
      <c r="QA32" s="24" t="s">
        <v>85</v>
      </c>
      <c r="QB32" s="24" t="s">
        <v>85</v>
      </c>
      <c r="QC32" s="24" t="s">
        <v>85</v>
      </c>
      <c r="QD32" s="24" t="s">
        <v>85</v>
      </c>
      <c r="QE32" s="24" t="s">
        <v>85</v>
      </c>
      <c r="QF32" s="24" t="s">
        <v>85</v>
      </c>
      <c r="QG32" s="24" t="s">
        <v>85</v>
      </c>
      <c r="QH32" s="24" t="s">
        <v>85</v>
      </c>
      <c r="QI32" s="24" t="s">
        <v>85</v>
      </c>
      <c r="QJ32" s="24" t="s">
        <v>85</v>
      </c>
      <c r="QK32" s="24" t="s">
        <v>85</v>
      </c>
      <c r="QL32" s="24" t="s">
        <v>85</v>
      </c>
      <c r="QM32" s="24" t="s">
        <v>85</v>
      </c>
      <c r="QN32" s="24" t="s">
        <v>85</v>
      </c>
      <c r="QO32" s="24" t="s">
        <v>85</v>
      </c>
      <c r="QP32" s="24" t="s">
        <v>85</v>
      </c>
      <c r="QQ32" s="24" t="s">
        <v>85</v>
      </c>
      <c r="QR32" s="24" t="s">
        <v>85</v>
      </c>
      <c r="QS32" s="24" t="s">
        <v>85</v>
      </c>
      <c r="QT32" s="24" t="s">
        <v>85</v>
      </c>
      <c r="QU32" s="24" t="s">
        <v>85</v>
      </c>
      <c r="QV32" s="24" t="s">
        <v>85</v>
      </c>
      <c r="QW32" s="24" t="s">
        <v>85</v>
      </c>
      <c r="QX32" s="24" t="s">
        <v>85</v>
      </c>
      <c r="QY32" s="24" t="s">
        <v>85</v>
      </c>
      <c r="QZ32" s="24" t="s">
        <v>85</v>
      </c>
      <c r="RA32" s="24" t="s">
        <v>85</v>
      </c>
      <c r="RB32" s="24" t="s">
        <v>85</v>
      </c>
      <c r="RC32" s="24" t="s">
        <v>85</v>
      </c>
      <c r="RD32" s="24" t="s">
        <v>85</v>
      </c>
      <c r="RE32" s="24" t="s">
        <v>85</v>
      </c>
      <c r="RF32" s="24" t="s">
        <v>85</v>
      </c>
      <c r="RG32" s="24" t="s">
        <v>85</v>
      </c>
      <c r="RH32" s="24" t="s">
        <v>85</v>
      </c>
      <c r="RI32" s="24" t="s">
        <v>85</v>
      </c>
      <c r="RJ32" s="24" t="s">
        <v>85</v>
      </c>
      <c r="RK32" s="24" t="s">
        <v>85</v>
      </c>
      <c r="RL32" s="24" t="s">
        <v>85</v>
      </c>
      <c r="RM32" s="24" t="s">
        <v>85</v>
      </c>
      <c r="RN32" s="24" t="s">
        <v>85</v>
      </c>
      <c r="RO32" s="24" t="s">
        <v>85</v>
      </c>
      <c r="RP32" s="24" t="s">
        <v>85</v>
      </c>
      <c r="RQ32" s="24" t="s">
        <v>85</v>
      </c>
      <c r="RR32" s="24" t="s">
        <v>85</v>
      </c>
      <c r="RS32" s="24" t="s">
        <v>85</v>
      </c>
      <c r="RT32" s="24" t="s">
        <v>85</v>
      </c>
      <c r="RU32" s="24" t="s">
        <v>85</v>
      </c>
      <c r="RV32" s="24" t="s">
        <v>85</v>
      </c>
      <c r="RW32" s="24" t="s">
        <v>85</v>
      </c>
      <c r="RX32" s="24" t="s">
        <v>85</v>
      </c>
      <c r="RY32" s="24" t="s">
        <v>85</v>
      </c>
      <c r="RZ32" s="24" t="s">
        <v>85</v>
      </c>
      <c r="SA32" s="24" t="s">
        <v>85</v>
      </c>
      <c r="SB32" s="24" t="s">
        <v>85</v>
      </c>
      <c r="SC32" s="24" t="s">
        <v>85</v>
      </c>
      <c r="SD32" s="24" t="s">
        <v>85</v>
      </c>
      <c r="SE32" s="24" t="s">
        <v>85</v>
      </c>
      <c r="SF32" s="24" t="s">
        <v>85</v>
      </c>
      <c r="SG32" s="24" t="s">
        <v>85</v>
      </c>
      <c r="SH32" s="24" t="s">
        <v>85</v>
      </c>
      <c r="SI32" s="24" t="s">
        <v>85</v>
      </c>
      <c r="SJ32" s="24" t="s">
        <v>85</v>
      </c>
      <c r="SK32" s="24" t="s">
        <v>85</v>
      </c>
      <c r="SL32" s="24" t="s">
        <v>85</v>
      </c>
      <c r="SM32" s="24" t="s">
        <v>85</v>
      </c>
      <c r="SN32" s="24" t="s">
        <v>85</v>
      </c>
      <c r="SO32" s="24" t="s">
        <v>85</v>
      </c>
      <c r="SP32" s="24" t="s">
        <v>85</v>
      </c>
      <c r="SQ32" s="24" t="s">
        <v>85</v>
      </c>
      <c r="SR32" s="24" t="s">
        <v>85</v>
      </c>
      <c r="SS32" s="24" t="s">
        <v>85</v>
      </c>
      <c r="ST32" s="24" t="s">
        <v>85</v>
      </c>
      <c r="SU32" s="24" t="s">
        <v>85</v>
      </c>
      <c r="SV32" s="24" t="s">
        <v>85</v>
      </c>
      <c r="SW32" s="24" t="s">
        <v>85</v>
      </c>
      <c r="SX32" s="24" t="s">
        <v>85</v>
      </c>
      <c r="SY32" s="24" t="s">
        <v>85</v>
      </c>
      <c r="SZ32" s="24" t="s">
        <v>85</v>
      </c>
      <c r="TA32" s="24" t="s">
        <v>85</v>
      </c>
      <c r="TB32" s="24" t="s">
        <v>85</v>
      </c>
      <c r="TC32" s="24" t="s">
        <v>85</v>
      </c>
      <c r="TD32" s="24" t="s">
        <v>85</v>
      </c>
      <c r="TE32" s="24" t="s">
        <v>85</v>
      </c>
      <c r="TF32" s="24" t="s">
        <v>85</v>
      </c>
      <c r="TG32" s="24" t="s">
        <v>85</v>
      </c>
      <c r="TH32" s="24" t="s">
        <v>85</v>
      </c>
      <c r="TI32" s="24" t="s">
        <v>85</v>
      </c>
      <c r="TJ32" s="24" t="s">
        <v>85</v>
      </c>
      <c r="TK32" s="24" t="s">
        <v>85</v>
      </c>
      <c r="TL32" s="24" t="s">
        <v>85</v>
      </c>
      <c r="TM32" s="24" t="s">
        <v>85</v>
      </c>
      <c r="TN32" s="24" t="s">
        <v>85</v>
      </c>
      <c r="TO32" s="24" t="s">
        <v>85</v>
      </c>
      <c r="TP32" s="24" t="s">
        <v>85</v>
      </c>
      <c r="TQ32" s="24" t="s">
        <v>85</v>
      </c>
      <c r="TR32" s="24" t="s">
        <v>85</v>
      </c>
      <c r="TS32" s="24" t="s">
        <v>85</v>
      </c>
      <c r="TT32" s="24" t="s">
        <v>85</v>
      </c>
      <c r="TU32" s="24" t="s">
        <v>85</v>
      </c>
      <c r="TV32" s="24" t="s">
        <v>85</v>
      </c>
      <c r="TW32" s="24" t="s">
        <v>85</v>
      </c>
      <c r="TX32" s="24" t="s">
        <v>85</v>
      </c>
      <c r="TY32" s="24" t="s">
        <v>85</v>
      </c>
      <c r="TZ32" s="24" t="s">
        <v>85</v>
      </c>
      <c r="UA32" s="24" t="s">
        <v>85</v>
      </c>
      <c r="UB32" s="24" t="s">
        <v>85</v>
      </c>
      <c r="UC32" s="24" t="s">
        <v>85</v>
      </c>
      <c r="UD32" s="24" t="s">
        <v>85</v>
      </c>
      <c r="UE32" s="24" t="s">
        <v>85</v>
      </c>
      <c r="UF32" s="24" t="s">
        <v>85</v>
      </c>
      <c r="UG32" s="24" t="s">
        <v>85</v>
      </c>
      <c r="UH32" s="24" t="s">
        <v>85</v>
      </c>
      <c r="UI32" s="24" t="s">
        <v>85</v>
      </c>
      <c r="UJ32" s="24" t="s">
        <v>85</v>
      </c>
      <c r="UK32" s="24" t="s">
        <v>85</v>
      </c>
      <c r="UL32" s="24" t="s">
        <v>85</v>
      </c>
      <c r="UM32" s="24" t="s">
        <v>85</v>
      </c>
      <c r="UN32" s="24" t="s">
        <v>85</v>
      </c>
      <c r="UO32" s="24" t="s">
        <v>85</v>
      </c>
      <c r="UP32" s="24" t="s">
        <v>85</v>
      </c>
      <c r="UQ32" s="24" t="s">
        <v>85</v>
      </c>
      <c r="UR32" s="24" t="s">
        <v>85</v>
      </c>
      <c r="US32" s="24" t="s">
        <v>85</v>
      </c>
      <c r="UT32" s="24" t="s">
        <v>85</v>
      </c>
      <c r="UU32" s="24" t="s">
        <v>85</v>
      </c>
      <c r="UV32" s="24" t="s">
        <v>85</v>
      </c>
      <c r="UW32" s="24" t="s">
        <v>85</v>
      </c>
      <c r="UX32" s="24" t="s">
        <v>85</v>
      </c>
      <c r="UY32" s="24" t="s">
        <v>85</v>
      </c>
      <c r="UZ32" s="24" t="s">
        <v>85</v>
      </c>
    </row>
  </sheetData>
  <autoFilter ref="$A$2:$UZ$3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38"/>
    <col customWidth="1" min="4" max="4" width="48.5"/>
    <col customWidth="1" min="5" max="5" width="15.25"/>
    <col customWidth="1" min="6" max="6" width="18.38"/>
  </cols>
  <sheetData>
    <row r="1">
      <c r="A1" s="28" t="s">
        <v>1082</v>
      </c>
    </row>
    <row r="2">
      <c r="A2" s="29" t="s">
        <v>1083</v>
      </c>
      <c r="B2" s="22"/>
      <c r="C2" s="22"/>
      <c r="D2" s="22"/>
      <c r="E2" s="22"/>
      <c r="F2" s="22"/>
      <c r="G2" s="22"/>
    </row>
    <row r="3">
      <c r="A3" s="22" t="s">
        <v>1084</v>
      </c>
      <c r="B3" s="22" t="s">
        <v>1085</v>
      </c>
      <c r="C3" s="21" t="s">
        <v>1086</v>
      </c>
      <c r="D3" s="22" t="s">
        <v>1087</v>
      </c>
      <c r="E3" s="22" t="s">
        <v>1088</v>
      </c>
      <c r="F3" s="22" t="s">
        <v>1089</v>
      </c>
      <c r="G3" s="22" t="s">
        <v>1090</v>
      </c>
    </row>
    <row r="4">
      <c r="A4" s="29" t="s">
        <v>1091</v>
      </c>
      <c r="B4" s="24" t="s">
        <v>1092</v>
      </c>
      <c r="C4" s="24" t="s">
        <v>1093</v>
      </c>
      <c r="D4" s="24" t="s">
        <v>1094</v>
      </c>
      <c r="E4" s="25">
        <v>0.84981684981685</v>
      </c>
      <c r="F4" s="25">
        <v>2.04258671349083E-8</v>
      </c>
      <c r="G4" s="24"/>
    </row>
    <row r="5">
      <c r="A5" s="29" t="s">
        <v>1095</v>
      </c>
      <c r="B5" s="24" t="s">
        <v>1092</v>
      </c>
      <c r="C5" s="24" t="s">
        <v>1093</v>
      </c>
      <c r="D5" s="24" t="s">
        <v>1096</v>
      </c>
      <c r="E5" s="25">
        <v>0.811345939933259</v>
      </c>
      <c r="F5" s="25">
        <v>5.36277479113295E-8</v>
      </c>
      <c r="G5" s="24"/>
    </row>
    <row r="6">
      <c r="A6" s="29" t="s">
        <v>1091</v>
      </c>
      <c r="B6" s="24" t="s">
        <v>1092</v>
      </c>
      <c r="C6" s="24" t="s">
        <v>1093</v>
      </c>
      <c r="D6" s="24" t="s">
        <v>1097</v>
      </c>
      <c r="E6" s="25">
        <v>0.797924297924298</v>
      </c>
      <c r="F6" s="25">
        <v>6.18679706724853E-7</v>
      </c>
      <c r="G6" s="24"/>
    </row>
    <row r="7">
      <c r="A7" s="29" t="s">
        <v>1091</v>
      </c>
      <c r="B7" s="24" t="s">
        <v>1092</v>
      </c>
      <c r="C7" s="24" t="s">
        <v>1098</v>
      </c>
      <c r="D7" s="24" t="s">
        <v>1099</v>
      </c>
      <c r="E7" s="25">
        <v>0.788766788766789</v>
      </c>
      <c r="F7" s="25">
        <v>1.02051938448683E-6</v>
      </c>
      <c r="G7" s="24"/>
    </row>
    <row r="8">
      <c r="A8" s="29" t="s">
        <v>1091</v>
      </c>
      <c r="B8" s="24" t="s">
        <v>1092</v>
      </c>
      <c r="C8" s="24" t="s">
        <v>1100</v>
      </c>
      <c r="D8" s="24" t="s">
        <v>1101</v>
      </c>
      <c r="E8" s="25">
        <v>0.788766788766789</v>
      </c>
      <c r="F8" s="25">
        <v>1.02051938448683E-6</v>
      </c>
      <c r="G8" s="24"/>
    </row>
    <row r="9">
      <c r="A9" s="29" t="s">
        <v>1095</v>
      </c>
      <c r="B9" s="24" t="s">
        <v>1092</v>
      </c>
      <c r="C9" s="24" t="s">
        <v>1093</v>
      </c>
      <c r="D9" s="24" t="s">
        <v>1094</v>
      </c>
      <c r="E9" s="25">
        <v>0.746384872080089</v>
      </c>
      <c r="F9" s="25">
        <v>2.18302795121562E-6</v>
      </c>
      <c r="G9" s="24"/>
    </row>
    <row r="10">
      <c r="A10" s="29" t="s">
        <v>1091</v>
      </c>
      <c r="B10" s="24" t="s">
        <v>1092</v>
      </c>
      <c r="C10" s="24" t="s">
        <v>1098</v>
      </c>
      <c r="D10" s="24" t="s">
        <v>1102</v>
      </c>
      <c r="E10" s="25">
        <v>0.755799755799756</v>
      </c>
      <c r="F10" s="25">
        <v>5.14757839253715E-6</v>
      </c>
      <c r="G10" s="24"/>
    </row>
    <row r="11">
      <c r="A11" s="29" t="s">
        <v>1091</v>
      </c>
      <c r="B11" s="24" t="s">
        <v>1092</v>
      </c>
      <c r="C11" s="24" t="s">
        <v>1100</v>
      </c>
      <c r="D11" s="24" t="s">
        <v>1103</v>
      </c>
      <c r="E11" s="25">
        <v>0.755799755799756</v>
      </c>
      <c r="F11" s="25">
        <v>5.14757839253715E-6</v>
      </c>
      <c r="G11" s="24"/>
    </row>
    <row r="12">
      <c r="A12" s="29" t="s">
        <v>1095</v>
      </c>
      <c r="B12" s="24" t="s">
        <v>1092</v>
      </c>
      <c r="C12" s="24" t="s">
        <v>1098</v>
      </c>
      <c r="D12" s="24" t="s">
        <v>1104</v>
      </c>
      <c r="E12" s="25">
        <v>0.715684093437152</v>
      </c>
      <c r="F12" s="25">
        <v>8.75407437339387E-6</v>
      </c>
      <c r="G12" s="24"/>
    </row>
    <row r="13">
      <c r="A13" s="29" t="s">
        <v>1095</v>
      </c>
      <c r="B13" s="24" t="s">
        <v>1092</v>
      </c>
      <c r="C13" s="24" t="s">
        <v>1100</v>
      </c>
      <c r="D13" s="24" t="s">
        <v>1105</v>
      </c>
      <c r="E13" s="25">
        <v>0.715684093437152</v>
      </c>
      <c r="F13" s="25">
        <v>8.75407437339387E-6</v>
      </c>
      <c r="G13" s="24"/>
    </row>
    <row r="14">
      <c r="A14" s="29" t="s">
        <v>1095</v>
      </c>
      <c r="B14" s="24" t="s">
        <v>1092</v>
      </c>
      <c r="C14" s="24" t="s">
        <v>1098</v>
      </c>
      <c r="D14" s="24" t="s">
        <v>1099</v>
      </c>
      <c r="E14" s="25">
        <v>0.691212458286986</v>
      </c>
      <c r="F14" s="25">
        <v>2.34542119892922E-5</v>
      </c>
      <c r="G14" s="24"/>
    </row>
    <row r="15">
      <c r="A15" s="29" t="s">
        <v>1095</v>
      </c>
      <c r="B15" s="24" t="s">
        <v>1092</v>
      </c>
      <c r="C15" s="24" t="s">
        <v>1100</v>
      </c>
      <c r="D15" s="24" t="s">
        <v>1101</v>
      </c>
      <c r="E15" s="25">
        <v>0.691212458286986</v>
      </c>
      <c r="F15" s="25">
        <v>2.34542119892922E-5</v>
      </c>
      <c r="G15" s="24"/>
    </row>
    <row r="16">
      <c r="A16" s="29" t="s">
        <v>1095</v>
      </c>
      <c r="B16" s="24" t="s">
        <v>1092</v>
      </c>
      <c r="C16" s="24" t="s">
        <v>1093</v>
      </c>
      <c r="D16" s="24" t="s">
        <v>1097</v>
      </c>
      <c r="E16" s="25">
        <v>0.672525027808676</v>
      </c>
      <c r="F16" s="25">
        <v>4.681241034815E-5</v>
      </c>
      <c r="G16" s="24"/>
    </row>
    <row r="17">
      <c r="A17" s="29" t="s">
        <v>1091</v>
      </c>
      <c r="B17" s="24" t="s">
        <v>1092</v>
      </c>
      <c r="C17" s="24" t="s">
        <v>1106</v>
      </c>
      <c r="D17" s="24" t="s">
        <v>1107</v>
      </c>
      <c r="E17" s="25">
        <v>0.730434782608696</v>
      </c>
      <c r="F17" s="25">
        <v>5.06460462583123E-5</v>
      </c>
      <c r="G17" s="24"/>
    </row>
    <row r="18">
      <c r="A18" s="29" t="s">
        <v>1091</v>
      </c>
      <c r="B18" s="24" t="s">
        <v>1092</v>
      </c>
      <c r="C18" s="24" t="s">
        <v>1093</v>
      </c>
      <c r="D18" s="24" t="s">
        <v>1096</v>
      </c>
      <c r="E18" s="25">
        <v>0.664224664224664</v>
      </c>
      <c r="F18" s="25">
        <v>1.5795949084723E-4</v>
      </c>
      <c r="G18" s="24"/>
    </row>
    <row r="19">
      <c r="A19" s="29" t="s">
        <v>1095</v>
      </c>
      <c r="B19" s="24" t="s">
        <v>1092</v>
      </c>
      <c r="C19" s="24" t="s">
        <v>1098</v>
      </c>
      <c r="D19" s="24" t="s">
        <v>1102</v>
      </c>
      <c r="E19" s="25">
        <v>0.636040044493882</v>
      </c>
      <c r="F19" s="25">
        <v>1.58334484201835E-4</v>
      </c>
      <c r="G19" s="24"/>
    </row>
    <row r="20">
      <c r="A20" s="29" t="s">
        <v>1095</v>
      </c>
      <c r="B20" s="24" t="s">
        <v>1092</v>
      </c>
      <c r="C20" s="24" t="s">
        <v>1100</v>
      </c>
      <c r="D20" s="24" t="s">
        <v>1103</v>
      </c>
      <c r="E20" s="25">
        <v>0.636040044493882</v>
      </c>
      <c r="F20" s="25">
        <v>1.58334484201835E-4</v>
      </c>
      <c r="G20" s="24"/>
    </row>
    <row r="21">
      <c r="A21" s="29" t="s">
        <v>1091</v>
      </c>
      <c r="B21" s="24" t="s">
        <v>1092</v>
      </c>
      <c r="C21" s="24" t="s">
        <v>1093</v>
      </c>
      <c r="D21" s="24" t="s">
        <v>1108</v>
      </c>
      <c r="E21" s="25">
        <v>0.602564102564102</v>
      </c>
      <c r="F21" s="25">
        <v>8.80623623150675E-4</v>
      </c>
      <c r="G21" s="24"/>
    </row>
    <row r="22">
      <c r="A22" s="29" t="s">
        <v>1109</v>
      </c>
      <c r="B22" s="24" t="s">
        <v>1110</v>
      </c>
      <c r="C22" s="24" t="s">
        <v>1106</v>
      </c>
      <c r="D22" s="24" t="s">
        <v>1111</v>
      </c>
      <c r="E22" s="25">
        <v>-0.573174484436611</v>
      </c>
      <c r="F22" s="25">
        <v>0.00177711879011051</v>
      </c>
      <c r="G22" s="30" t="s">
        <v>1112</v>
      </c>
    </row>
    <row r="23">
      <c r="A23" s="29" t="s">
        <v>1113</v>
      </c>
      <c r="B23" s="24" t="s">
        <v>1110</v>
      </c>
      <c r="C23" s="24" t="s">
        <v>1093</v>
      </c>
      <c r="D23" s="24" t="s">
        <v>1114</v>
      </c>
      <c r="E23" s="25">
        <v>0.538153503893215</v>
      </c>
      <c r="F23" s="25">
        <v>0.00215832926456183</v>
      </c>
      <c r="G23" s="24"/>
    </row>
    <row r="24">
      <c r="A24" s="29" t="s">
        <v>1113</v>
      </c>
      <c r="B24" s="24" t="s">
        <v>1110</v>
      </c>
      <c r="C24" s="24" t="s">
        <v>1098</v>
      </c>
      <c r="D24" s="24" t="s">
        <v>1115</v>
      </c>
      <c r="E24" s="25">
        <v>0.531034482758621</v>
      </c>
      <c r="F24" s="25">
        <v>0.0025333721452369</v>
      </c>
      <c r="G24" s="24"/>
    </row>
    <row r="25">
      <c r="A25" s="29" t="s">
        <v>1113</v>
      </c>
      <c r="B25" s="24" t="s">
        <v>1110</v>
      </c>
      <c r="C25" s="24" t="s">
        <v>1100</v>
      </c>
      <c r="D25" s="24" t="s">
        <v>1116</v>
      </c>
      <c r="E25" s="25">
        <v>0.531034482758621</v>
      </c>
      <c r="F25" s="25">
        <v>0.0025333721452369</v>
      </c>
      <c r="G25" s="24"/>
    </row>
    <row r="26">
      <c r="A26" s="29" t="s">
        <v>1113</v>
      </c>
      <c r="B26" s="24" t="s">
        <v>1110</v>
      </c>
      <c r="C26" s="24" t="s">
        <v>1098</v>
      </c>
      <c r="D26" s="24" t="s">
        <v>1117</v>
      </c>
      <c r="E26" s="25">
        <v>0.52880978865406</v>
      </c>
      <c r="F26" s="25">
        <v>0.00266156043655722</v>
      </c>
      <c r="G26" s="24"/>
    </row>
    <row r="27">
      <c r="A27" s="29" t="s">
        <v>1113</v>
      </c>
      <c r="B27" s="24" t="s">
        <v>1110</v>
      </c>
      <c r="C27" s="24" t="s">
        <v>1100</v>
      </c>
      <c r="D27" s="24" t="s">
        <v>1118</v>
      </c>
      <c r="E27" s="25">
        <v>0.52880978865406</v>
      </c>
      <c r="F27" s="25">
        <v>0.00266156043655722</v>
      </c>
      <c r="G27" s="24"/>
    </row>
    <row r="28">
      <c r="A28" s="29" t="s">
        <v>1113</v>
      </c>
      <c r="B28" s="24" t="s">
        <v>1110</v>
      </c>
      <c r="C28" s="24" t="s">
        <v>1093</v>
      </c>
      <c r="D28" s="24" t="s">
        <v>1119</v>
      </c>
      <c r="E28" s="25">
        <v>0.526585094549499</v>
      </c>
      <c r="F28" s="25">
        <v>0.00279530886301295</v>
      </c>
      <c r="G28" s="24"/>
    </row>
    <row r="29">
      <c r="A29" s="29" t="s">
        <v>1113</v>
      </c>
      <c r="B29" s="24" t="s">
        <v>1110</v>
      </c>
      <c r="C29" s="24" t="s">
        <v>1098</v>
      </c>
      <c r="D29" s="24" t="s">
        <v>1120</v>
      </c>
      <c r="E29" s="25">
        <v>0.521690767519466</v>
      </c>
      <c r="F29" s="25">
        <v>0.00311010590425072</v>
      </c>
      <c r="G29" s="24"/>
    </row>
    <row r="30">
      <c r="A30" s="29" t="s">
        <v>1113</v>
      </c>
      <c r="B30" s="24" t="s">
        <v>1110</v>
      </c>
      <c r="C30" s="24" t="s">
        <v>1100</v>
      </c>
      <c r="D30" s="24" t="s">
        <v>1121</v>
      </c>
      <c r="E30" s="25">
        <v>0.521690767519466</v>
      </c>
      <c r="F30" s="25">
        <v>0.00311010590425072</v>
      </c>
      <c r="G30" s="24"/>
    </row>
    <row r="31">
      <c r="A31" s="29" t="s">
        <v>1113</v>
      </c>
      <c r="B31" s="24" t="s">
        <v>1110</v>
      </c>
      <c r="C31" s="24" t="s">
        <v>1093</v>
      </c>
      <c r="D31" s="24" t="s">
        <v>1122</v>
      </c>
      <c r="E31" s="25">
        <v>0.519911012235818</v>
      </c>
      <c r="F31" s="25">
        <v>0.00323191156557553</v>
      </c>
      <c r="G31" s="24"/>
    </row>
    <row r="32">
      <c r="A32" s="29" t="s">
        <v>1095</v>
      </c>
      <c r="B32" s="24" t="s">
        <v>1092</v>
      </c>
      <c r="C32" s="24" t="s">
        <v>1106</v>
      </c>
      <c r="D32" s="24" t="s">
        <v>1107</v>
      </c>
      <c r="E32" s="25">
        <v>0.543956043956044</v>
      </c>
      <c r="F32" s="25">
        <v>0.00335803914827358</v>
      </c>
      <c r="G32" s="24"/>
    </row>
    <row r="33">
      <c r="A33" s="29" t="s">
        <v>1091</v>
      </c>
      <c r="B33" s="24" t="s">
        <v>1092</v>
      </c>
      <c r="C33" s="24" t="s">
        <v>1098</v>
      </c>
      <c r="D33" s="24" t="s">
        <v>1104</v>
      </c>
      <c r="E33" s="25">
        <v>0.541514041514041</v>
      </c>
      <c r="F33" s="25">
        <v>0.00353246997839667</v>
      </c>
      <c r="G33" s="24"/>
    </row>
    <row r="34">
      <c r="A34" s="29" t="s">
        <v>1091</v>
      </c>
      <c r="B34" s="24" t="s">
        <v>1092</v>
      </c>
      <c r="C34" s="24" t="s">
        <v>1100</v>
      </c>
      <c r="D34" s="24" t="s">
        <v>1105</v>
      </c>
      <c r="E34" s="25">
        <v>0.541514041514041</v>
      </c>
      <c r="F34" s="25">
        <v>0.00353246997839667</v>
      </c>
      <c r="G34" s="24"/>
    </row>
    <row r="35">
      <c r="A35" s="29" t="s">
        <v>1095</v>
      </c>
      <c r="B35" s="24" t="s">
        <v>1092</v>
      </c>
      <c r="C35" s="24" t="s">
        <v>1093</v>
      </c>
      <c r="D35" s="24" t="s">
        <v>1122</v>
      </c>
      <c r="E35" s="25">
        <v>0.481646273637375</v>
      </c>
      <c r="F35" s="25">
        <v>0.00704074384294607</v>
      </c>
      <c r="G35" s="24"/>
    </row>
    <row r="36">
      <c r="A36" s="29" t="s">
        <v>1113</v>
      </c>
      <c r="B36" s="24" t="s">
        <v>1110</v>
      </c>
      <c r="C36" s="24" t="s">
        <v>1098</v>
      </c>
      <c r="D36" s="24" t="s">
        <v>1123</v>
      </c>
      <c r="E36" s="25">
        <v>0.47853170189099</v>
      </c>
      <c r="F36" s="25">
        <v>0.00747315439253043</v>
      </c>
      <c r="G36" s="24"/>
    </row>
    <row r="37">
      <c r="A37" s="29" t="s">
        <v>1113</v>
      </c>
      <c r="B37" s="24" t="s">
        <v>1110</v>
      </c>
      <c r="C37" s="24" t="s">
        <v>1100</v>
      </c>
      <c r="D37" s="24" t="s">
        <v>1124</v>
      </c>
      <c r="E37" s="25">
        <v>0.47853170189099</v>
      </c>
      <c r="F37" s="25">
        <v>0.00747315439253043</v>
      </c>
      <c r="G37" s="24"/>
    </row>
    <row r="38">
      <c r="A38" s="29" t="s">
        <v>1095</v>
      </c>
      <c r="B38" s="24" t="s">
        <v>1092</v>
      </c>
      <c r="C38" s="24" t="s">
        <v>1093</v>
      </c>
      <c r="D38" s="24" t="s">
        <v>1125</v>
      </c>
      <c r="E38" s="25">
        <v>0.471857619577308</v>
      </c>
      <c r="F38" s="25">
        <v>0.00847595529962535</v>
      </c>
      <c r="G38" s="24"/>
    </row>
    <row r="39">
      <c r="A39" s="29" t="s">
        <v>1109</v>
      </c>
      <c r="B39" s="24" t="s">
        <v>1110</v>
      </c>
      <c r="C39" s="24" t="s">
        <v>1106</v>
      </c>
      <c r="D39" s="24" t="s">
        <v>1126</v>
      </c>
      <c r="E39" s="25">
        <v>-0.490681355013432</v>
      </c>
      <c r="F39" s="25">
        <v>0.00935881802086544</v>
      </c>
      <c r="G39" s="30" t="s">
        <v>1112</v>
      </c>
    </row>
    <row r="40">
      <c r="A40" s="29" t="s">
        <v>1091</v>
      </c>
      <c r="B40" s="24" t="s">
        <v>1092</v>
      </c>
      <c r="C40" s="24" t="s">
        <v>1098</v>
      </c>
      <c r="D40" s="24" t="s">
        <v>1127</v>
      </c>
      <c r="E40" s="25">
        <v>0.487789987789988</v>
      </c>
      <c r="F40" s="25">
        <v>0.00985007989081779</v>
      </c>
      <c r="G40" s="24"/>
    </row>
    <row r="41">
      <c r="A41" s="29" t="s">
        <v>1091</v>
      </c>
      <c r="B41" s="24" t="s">
        <v>1092</v>
      </c>
      <c r="C41" s="24" t="s">
        <v>1100</v>
      </c>
      <c r="D41" s="24" t="s">
        <v>1128</v>
      </c>
      <c r="E41" s="25">
        <v>0.487789987789988</v>
      </c>
      <c r="F41" s="25">
        <v>0.00985007989081779</v>
      </c>
      <c r="G41" s="24"/>
    </row>
    <row r="42">
      <c r="A42" s="29" t="s">
        <v>1095</v>
      </c>
      <c r="B42" s="24" t="s">
        <v>1092</v>
      </c>
      <c r="C42" s="24" t="s">
        <v>1098</v>
      </c>
      <c r="D42" s="24" t="s">
        <v>1115</v>
      </c>
      <c r="E42" s="25">
        <v>0.462068965517241</v>
      </c>
      <c r="F42" s="25">
        <v>0.0101508444186134</v>
      </c>
      <c r="G42" s="24"/>
    </row>
    <row r="43">
      <c r="A43" s="29" t="s">
        <v>1095</v>
      </c>
      <c r="B43" s="24" t="s">
        <v>1092</v>
      </c>
      <c r="C43" s="24" t="s">
        <v>1100</v>
      </c>
      <c r="D43" s="24" t="s">
        <v>1116</v>
      </c>
      <c r="E43" s="25">
        <v>0.462068965517241</v>
      </c>
      <c r="F43" s="25">
        <v>0.0101508444186134</v>
      </c>
      <c r="G43" s="24"/>
    </row>
    <row r="44">
      <c r="A44" s="29" t="s">
        <v>1095</v>
      </c>
      <c r="B44" s="24" t="s">
        <v>1092</v>
      </c>
      <c r="C44" s="24" t="s">
        <v>1093</v>
      </c>
      <c r="D44" s="24" t="s">
        <v>1114</v>
      </c>
      <c r="E44" s="25">
        <v>0.461179087875417</v>
      </c>
      <c r="F44" s="25">
        <v>0.0103160225824636</v>
      </c>
      <c r="G44" s="24"/>
    </row>
    <row r="45">
      <c r="A45" s="29" t="s">
        <v>1113</v>
      </c>
      <c r="B45" s="24" t="s">
        <v>1110</v>
      </c>
      <c r="C45" s="24" t="s">
        <v>1106</v>
      </c>
      <c r="D45" s="24" t="s">
        <v>1126</v>
      </c>
      <c r="E45" s="25">
        <v>-0.446249766000943</v>
      </c>
      <c r="F45" s="25">
        <v>0.0134425054254254</v>
      </c>
      <c r="G45" s="24"/>
    </row>
    <row r="46">
      <c r="A46" s="29" t="s">
        <v>1095</v>
      </c>
      <c r="B46" s="24" t="s">
        <v>1092</v>
      </c>
      <c r="C46" s="24" t="s">
        <v>1098</v>
      </c>
      <c r="D46" s="24" t="s">
        <v>1120</v>
      </c>
      <c r="E46" s="25">
        <v>0.441156840934372</v>
      </c>
      <c r="F46" s="25">
        <v>0.0146752734331127</v>
      </c>
      <c r="G46" s="24"/>
    </row>
    <row r="47">
      <c r="A47" s="29" t="s">
        <v>1095</v>
      </c>
      <c r="B47" s="24" t="s">
        <v>1092</v>
      </c>
      <c r="C47" s="24" t="s">
        <v>1100</v>
      </c>
      <c r="D47" s="24" t="s">
        <v>1121</v>
      </c>
      <c r="E47" s="25">
        <v>0.441156840934372</v>
      </c>
      <c r="F47" s="25">
        <v>0.0146752734331127</v>
      </c>
      <c r="G47" s="24"/>
    </row>
    <row r="48">
      <c r="A48" s="29" t="s">
        <v>1113</v>
      </c>
      <c r="B48" s="24" t="s">
        <v>1110</v>
      </c>
      <c r="C48" s="24" t="s">
        <v>1093</v>
      </c>
      <c r="D48" s="24" t="s">
        <v>1125</v>
      </c>
      <c r="E48" s="25">
        <v>0.439377085650723</v>
      </c>
      <c r="F48" s="25">
        <v>0.0151276734336429</v>
      </c>
      <c r="G48" s="24"/>
    </row>
    <row r="49">
      <c r="A49" s="29" t="s">
        <v>1095</v>
      </c>
      <c r="B49" s="24" t="s">
        <v>1092</v>
      </c>
      <c r="C49" s="24" t="s">
        <v>1098</v>
      </c>
      <c r="D49" s="24" t="s">
        <v>1123</v>
      </c>
      <c r="E49" s="25">
        <v>0.438487208008899</v>
      </c>
      <c r="F49" s="25">
        <v>0.0153581882606787</v>
      </c>
      <c r="G49" s="24"/>
    </row>
    <row r="50">
      <c r="A50" s="29" t="s">
        <v>1095</v>
      </c>
      <c r="B50" s="24" t="s">
        <v>1092</v>
      </c>
      <c r="C50" s="24" t="s">
        <v>1100</v>
      </c>
      <c r="D50" s="24" t="s">
        <v>1124</v>
      </c>
      <c r="E50" s="25">
        <v>0.438487208008899</v>
      </c>
      <c r="F50" s="25">
        <v>0.0153581882606787</v>
      </c>
      <c r="G50" s="24"/>
    </row>
    <row r="51">
      <c r="A51" s="29" t="s">
        <v>1113</v>
      </c>
      <c r="B51" s="24" t="s">
        <v>1110</v>
      </c>
      <c r="C51" s="24" t="s">
        <v>1098</v>
      </c>
      <c r="D51" s="24" t="s">
        <v>1104</v>
      </c>
      <c r="E51" s="25">
        <v>0.434927697441602</v>
      </c>
      <c r="F51" s="25">
        <v>0.0163096632969801</v>
      </c>
      <c r="G51" s="24"/>
    </row>
    <row r="52">
      <c r="A52" s="29" t="s">
        <v>1113</v>
      </c>
      <c r="B52" s="24" t="s">
        <v>1110</v>
      </c>
      <c r="C52" s="24" t="s">
        <v>1100</v>
      </c>
      <c r="D52" s="24" t="s">
        <v>1105</v>
      </c>
      <c r="E52" s="25">
        <v>0.434927697441602</v>
      </c>
      <c r="F52" s="25">
        <v>0.0163096632969801</v>
      </c>
      <c r="G52" s="24"/>
    </row>
    <row r="53">
      <c r="A53" s="29" t="s">
        <v>1113</v>
      </c>
      <c r="B53" s="24" t="s">
        <v>1110</v>
      </c>
      <c r="C53" s="24" t="s">
        <v>1093</v>
      </c>
      <c r="D53" s="24" t="s">
        <v>1096</v>
      </c>
      <c r="E53" s="25">
        <v>0.434037819799778</v>
      </c>
      <c r="F53" s="25">
        <v>0.0165550268485228</v>
      </c>
      <c r="G53" s="24"/>
    </row>
    <row r="54">
      <c r="A54" s="29" t="s">
        <v>1091</v>
      </c>
      <c r="B54" s="24" t="s">
        <v>1092</v>
      </c>
      <c r="C54" s="24" t="s">
        <v>1106</v>
      </c>
      <c r="D54" s="24" t="s">
        <v>1126</v>
      </c>
      <c r="E54" s="25">
        <v>0.456933500039284</v>
      </c>
      <c r="F54" s="25">
        <v>0.0165722169498744</v>
      </c>
      <c r="G54" s="24"/>
    </row>
    <row r="55">
      <c r="A55" s="29" t="s">
        <v>1091</v>
      </c>
      <c r="B55" s="24" t="s">
        <v>1092</v>
      </c>
      <c r="C55" s="24" t="s">
        <v>1106</v>
      </c>
      <c r="D55" s="24" t="s">
        <v>1111</v>
      </c>
      <c r="E55" s="25">
        <v>0.443494279449893</v>
      </c>
      <c r="F55" s="25">
        <v>0.0204991017939643</v>
      </c>
      <c r="G55" s="24"/>
    </row>
    <row r="56">
      <c r="A56" s="29" t="s">
        <v>1113</v>
      </c>
      <c r="B56" s="24" t="s">
        <v>1110</v>
      </c>
      <c r="C56" s="24" t="s">
        <v>1093</v>
      </c>
      <c r="D56" s="24" t="s">
        <v>1129</v>
      </c>
      <c r="E56" s="25">
        <v>0.381535038932147</v>
      </c>
      <c r="F56" s="25">
        <v>0.0374895847970571</v>
      </c>
      <c r="G56" s="24"/>
    </row>
    <row r="57">
      <c r="A57" s="29" t="s">
        <v>1113</v>
      </c>
      <c r="B57" s="24" t="s">
        <v>1110</v>
      </c>
      <c r="C57" s="24" t="s">
        <v>1098</v>
      </c>
      <c r="D57" s="24" t="s">
        <v>1130</v>
      </c>
      <c r="E57" s="25">
        <v>0.37797552836485</v>
      </c>
      <c r="F57" s="25">
        <v>0.0394565676429779</v>
      </c>
      <c r="G57" s="24"/>
    </row>
    <row r="58">
      <c r="A58" s="29" t="s">
        <v>1113</v>
      </c>
      <c r="B58" s="24" t="s">
        <v>1110</v>
      </c>
      <c r="C58" s="24" t="s">
        <v>1100</v>
      </c>
      <c r="D58" s="24" t="s">
        <v>1131</v>
      </c>
      <c r="E58" s="25">
        <v>0.37797552836485</v>
      </c>
      <c r="F58" s="25">
        <v>0.0394565676429779</v>
      </c>
      <c r="G58" s="24"/>
    </row>
    <row r="59">
      <c r="A59" s="29" t="s">
        <v>1113</v>
      </c>
      <c r="B59" s="24" t="s">
        <v>1110</v>
      </c>
      <c r="C59" s="24" t="s">
        <v>1098</v>
      </c>
      <c r="D59" s="24" t="s">
        <v>1099</v>
      </c>
      <c r="E59" s="25">
        <v>0.373081201334816</v>
      </c>
      <c r="F59" s="25">
        <v>0.0422954232306424</v>
      </c>
      <c r="G59" s="24"/>
    </row>
    <row r="60">
      <c r="A60" s="29" t="s">
        <v>1113</v>
      </c>
      <c r="B60" s="24" t="s">
        <v>1110</v>
      </c>
      <c r="C60" s="24" t="s">
        <v>1100</v>
      </c>
      <c r="D60" s="24" t="s">
        <v>1101</v>
      </c>
      <c r="E60" s="25">
        <v>0.373081201334816</v>
      </c>
      <c r="F60" s="25">
        <v>0.0422954232306424</v>
      </c>
      <c r="G60" s="24"/>
    </row>
    <row r="61">
      <c r="A61" s="29" t="s">
        <v>1095</v>
      </c>
      <c r="B61" s="24" t="s">
        <v>1092</v>
      </c>
      <c r="C61" s="24" t="s">
        <v>1106</v>
      </c>
      <c r="D61" s="24" t="s">
        <v>1111</v>
      </c>
      <c r="E61" s="25">
        <v>0.386072155113405</v>
      </c>
      <c r="F61" s="25">
        <v>0.0466961626431663</v>
      </c>
      <c r="G61" s="24"/>
    </row>
    <row r="62">
      <c r="A62" s="29" t="s">
        <v>1095</v>
      </c>
      <c r="B62" s="24" t="s">
        <v>1092</v>
      </c>
      <c r="C62" s="24" t="s">
        <v>1093</v>
      </c>
      <c r="D62" s="24" t="s">
        <v>1129</v>
      </c>
      <c r="E62" s="25">
        <v>0.325027808676307</v>
      </c>
      <c r="F62" s="25">
        <v>0.0796803139415749</v>
      </c>
      <c r="G62" s="24"/>
    </row>
    <row r="63">
      <c r="A63" s="29" t="s">
        <v>1095</v>
      </c>
      <c r="B63" s="24" t="s">
        <v>1092</v>
      </c>
      <c r="C63" s="24" t="s">
        <v>1093</v>
      </c>
      <c r="D63" s="24" t="s">
        <v>1108</v>
      </c>
      <c r="E63" s="25">
        <v>0.324137931034483</v>
      </c>
      <c r="F63" s="25">
        <v>0.080556182621731</v>
      </c>
      <c r="G63" s="24"/>
    </row>
    <row r="64">
      <c r="A64" s="29" t="s">
        <v>1095</v>
      </c>
      <c r="B64" s="24" t="s">
        <v>1092</v>
      </c>
      <c r="C64" s="24" t="s">
        <v>1106</v>
      </c>
      <c r="D64" s="24" t="s">
        <v>1126</v>
      </c>
      <c r="E64" s="25">
        <v>0.308257319656512</v>
      </c>
      <c r="F64" s="25">
        <v>0.0974606391341706</v>
      </c>
      <c r="G64" s="24"/>
    </row>
    <row r="65">
      <c r="A65" s="29" t="s">
        <v>1113</v>
      </c>
      <c r="B65" s="24" t="s">
        <v>1110</v>
      </c>
      <c r="C65" s="24" t="s">
        <v>1106</v>
      </c>
      <c r="D65" s="24" t="s">
        <v>1111</v>
      </c>
      <c r="E65" s="25">
        <v>-0.320708673155914</v>
      </c>
      <c r="F65" s="25">
        <v>0.102888229901634</v>
      </c>
      <c r="G65" s="24"/>
    </row>
    <row r="66">
      <c r="A66" s="29" t="s">
        <v>1113</v>
      </c>
      <c r="B66" s="24" t="s">
        <v>1110</v>
      </c>
      <c r="C66" s="24" t="s">
        <v>1093</v>
      </c>
      <c r="D66" s="24" t="s">
        <v>1097</v>
      </c>
      <c r="E66" s="25">
        <v>0.301001112347052</v>
      </c>
      <c r="F66" s="25">
        <v>0.106021899320397</v>
      </c>
      <c r="G66" s="24"/>
    </row>
    <row r="67">
      <c r="A67" s="29" t="s">
        <v>1095</v>
      </c>
      <c r="B67" s="24" t="s">
        <v>1092</v>
      </c>
      <c r="C67" s="24" t="s">
        <v>1098</v>
      </c>
      <c r="D67" s="24" t="s">
        <v>1117</v>
      </c>
      <c r="E67" s="25">
        <v>0.29833147942158</v>
      </c>
      <c r="F67" s="25">
        <v>0.109309494645656</v>
      </c>
      <c r="G67" s="24"/>
    </row>
    <row r="68">
      <c r="A68" s="29" t="s">
        <v>1095</v>
      </c>
      <c r="B68" s="24" t="s">
        <v>1092</v>
      </c>
      <c r="C68" s="24" t="s">
        <v>1100</v>
      </c>
      <c r="D68" s="24" t="s">
        <v>1118</v>
      </c>
      <c r="E68" s="25">
        <v>0.29833147942158</v>
      </c>
      <c r="F68" s="25">
        <v>0.109309494645656</v>
      </c>
      <c r="G68" s="24"/>
    </row>
    <row r="69">
      <c r="A69" s="29" t="s">
        <v>1091</v>
      </c>
      <c r="B69" s="24" t="s">
        <v>1092</v>
      </c>
      <c r="C69" s="24" t="s">
        <v>1093</v>
      </c>
      <c r="D69" s="24" t="s">
        <v>1132</v>
      </c>
      <c r="E69" s="25">
        <v>0.313797313797314</v>
      </c>
      <c r="F69" s="25">
        <v>0.110948416241712</v>
      </c>
      <c r="G69" s="24"/>
    </row>
    <row r="70">
      <c r="A70" s="29" t="s">
        <v>1091</v>
      </c>
      <c r="B70" s="24" t="s">
        <v>1092</v>
      </c>
      <c r="C70" s="24" t="s">
        <v>1098</v>
      </c>
      <c r="D70" s="24" t="s">
        <v>1133</v>
      </c>
      <c r="E70" s="25">
        <v>0.307692307692308</v>
      </c>
      <c r="F70" s="25">
        <v>0.11844917071104</v>
      </c>
      <c r="G70" s="24"/>
    </row>
    <row r="71">
      <c r="A71" s="29" t="s">
        <v>1091</v>
      </c>
      <c r="B71" s="24" t="s">
        <v>1092</v>
      </c>
      <c r="C71" s="24" t="s">
        <v>1100</v>
      </c>
      <c r="D71" s="24" t="s">
        <v>1134</v>
      </c>
      <c r="E71" s="25">
        <v>0.307692307692308</v>
      </c>
      <c r="F71" s="25">
        <v>0.11844917071104</v>
      </c>
      <c r="G71" s="24"/>
    </row>
    <row r="72">
      <c r="A72" s="29" t="s">
        <v>1095</v>
      </c>
      <c r="B72" s="24" t="s">
        <v>1092</v>
      </c>
      <c r="C72" s="24" t="s">
        <v>1098</v>
      </c>
      <c r="D72" s="24" t="s">
        <v>1130</v>
      </c>
      <c r="E72" s="25">
        <v>0.288097886540601</v>
      </c>
      <c r="F72" s="25">
        <v>0.122619985502768</v>
      </c>
      <c r="G72" s="24"/>
    </row>
    <row r="73">
      <c r="A73" s="29" t="s">
        <v>1095</v>
      </c>
      <c r="B73" s="24" t="s">
        <v>1092</v>
      </c>
      <c r="C73" s="24" t="s">
        <v>1100</v>
      </c>
      <c r="D73" s="24" t="s">
        <v>1131</v>
      </c>
      <c r="E73" s="25">
        <v>0.288097886540601</v>
      </c>
      <c r="F73" s="25">
        <v>0.122619985502768</v>
      </c>
      <c r="G73" s="24"/>
    </row>
    <row r="74">
      <c r="A74" s="29" t="s">
        <v>1095</v>
      </c>
      <c r="B74" s="24" t="s">
        <v>1092</v>
      </c>
      <c r="C74" s="24" t="s">
        <v>1093</v>
      </c>
      <c r="D74" s="24" t="s">
        <v>1119</v>
      </c>
      <c r="E74" s="25">
        <v>0.286763070077864</v>
      </c>
      <c r="F74" s="25">
        <v>0.124440643034223</v>
      </c>
      <c r="G74" s="24"/>
    </row>
    <row r="75">
      <c r="A75" s="29" t="s">
        <v>1095</v>
      </c>
      <c r="B75" s="24" t="s">
        <v>1092</v>
      </c>
      <c r="C75" s="24" t="s">
        <v>1098</v>
      </c>
      <c r="D75" s="24" t="s">
        <v>1133</v>
      </c>
      <c r="E75" s="25">
        <v>0.268075639599555</v>
      </c>
      <c r="F75" s="25">
        <v>0.15206088858104</v>
      </c>
      <c r="G75" s="24"/>
    </row>
    <row r="76">
      <c r="A76" s="29" t="s">
        <v>1095</v>
      </c>
      <c r="B76" s="24" t="s">
        <v>1092</v>
      </c>
      <c r="C76" s="24" t="s">
        <v>1100</v>
      </c>
      <c r="D76" s="24" t="s">
        <v>1134</v>
      </c>
      <c r="E76" s="25">
        <v>0.268075639599555</v>
      </c>
      <c r="F76" s="25">
        <v>0.15206088858104</v>
      </c>
      <c r="G76" s="24"/>
    </row>
    <row r="77">
      <c r="A77" s="29" t="s">
        <v>1113</v>
      </c>
      <c r="B77" s="24" t="s">
        <v>1110</v>
      </c>
      <c r="C77" s="24" t="s">
        <v>1098</v>
      </c>
      <c r="D77" s="24" t="s">
        <v>1135</v>
      </c>
      <c r="E77" s="25">
        <v>0.266740823136819</v>
      </c>
      <c r="F77" s="25">
        <v>0.154189938506176</v>
      </c>
      <c r="G77" s="24"/>
    </row>
    <row r="78">
      <c r="A78" s="29" t="s">
        <v>1113</v>
      </c>
      <c r="B78" s="24" t="s">
        <v>1110</v>
      </c>
      <c r="C78" s="24" t="s">
        <v>1100</v>
      </c>
      <c r="D78" s="24" t="s">
        <v>1136</v>
      </c>
      <c r="E78" s="25">
        <v>0.266740823136819</v>
      </c>
      <c r="F78" s="25">
        <v>0.154189938506176</v>
      </c>
      <c r="G78" s="24"/>
    </row>
    <row r="79">
      <c r="A79" s="29" t="s">
        <v>1113</v>
      </c>
      <c r="B79" s="24" t="s">
        <v>1110</v>
      </c>
      <c r="C79" s="24" t="s">
        <v>1093</v>
      </c>
      <c r="D79" s="24" t="s">
        <v>1137</v>
      </c>
      <c r="E79" s="25">
        <v>0.260956618464961</v>
      </c>
      <c r="F79" s="25">
        <v>0.163663374426023</v>
      </c>
      <c r="G79" s="24"/>
    </row>
    <row r="80">
      <c r="A80" s="29" t="s">
        <v>1109</v>
      </c>
      <c r="B80" s="24" t="s">
        <v>1110</v>
      </c>
      <c r="C80" s="24" t="s">
        <v>1098</v>
      </c>
      <c r="D80" s="24" t="s">
        <v>1099</v>
      </c>
      <c r="E80" s="25">
        <v>0.274198486064844</v>
      </c>
      <c r="F80" s="25">
        <v>0.166341870110211</v>
      </c>
      <c r="G80" s="24"/>
    </row>
    <row r="81">
      <c r="A81" s="29" t="s">
        <v>1109</v>
      </c>
      <c r="B81" s="24" t="s">
        <v>1110</v>
      </c>
      <c r="C81" s="24" t="s">
        <v>1100</v>
      </c>
      <c r="D81" s="24" t="s">
        <v>1101</v>
      </c>
      <c r="E81" s="25">
        <v>0.274198486064844</v>
      </c>
      <c r="F81" s="25">
        <v>0.166341870110211</v>
      </c>
      <c r="G81" s="24"/>
    </row>
    <row r="82">
      <c r="A82" s="29" t="s">
        <v>1091</v>
      </c>
      <c r="B82" s="24" t="s">
        <v>1092</v>
      </c>
      <c r="C82" s="24" t="s">
        <v>1093</v>
      </c>
      <c r="D82" s="24" t="s">
        <v>1125</v>
      </c>
      <c r="E82" s="25">
        <v>0.258241758241758</v>
      </c>
      <c r="F82" s="25">
        <v>0.193409069728851</v>
      </c>
      <c r="G82" s="24"/>
    </row>
    <row r="83">
      <c r="A83" s="29" t="s">
        <v>1091</v>
      </c>
      <c r="B83" s="24" t="s">
        <v>1092</v>
      </c>
      <c r="C83" s="24" t="s">
        <v>1093</v>
      </c>
      <c r="D83" s="24" t="s">
        <v>1122</v>
      </c>
      <c r="E83" s="25">
        <v>0.247863247863248</v>
      </c>
      <c r="F83" s="25">
        <v>0.21256074097132</v>
      </c>
      <c r="G83" s="24"/>
    </row>
    <row r="84">
      <c r="A84" s="29" t="s">
        <v>1095</v>
      </c>
      <c r="B84" s="24" t="s">
        <v>1092</v>
      </c>
      <c r="C84" s="24" t="s">
        <v>1098</v>
      </c>
      <c r="D84" s="24" t="s">
        <v>1127</v>
      </c>
      <c r="E84" s="25">
        <v>0.234260289210234</v>
      </c>
      <c r="F84" s="25">
        <v>0.212763772455735</v>
      </c>
      <c r="G84" s="24"/>
    </row>
    <row r="85">
      <c r="A85" s="29" t="s">
        <v>1095</v>
      </c>
      <c r="B85" s="24" t="s">
        <v>1092</v>
      </c>
      <c r="C85" s="24" t="s">
        <v>1100</v>
      </c>
      <c r="D85" s="24" t="s">
        <v>1128</v>
      </c>
      <c r="E85" s="25">
        <v>0.234260289210234</v>
      </c>
      <c r="F85" s="25">
        <v>0.212763772455735</v>
      </c>
      <c r="G85" s="24"/>
    </row>
    <row r="86">
      <c r="A86" s="29" t="s">
        <v>1095</v>
      </c>
      <c r="B86" s="24" t="s">
        <v>1092</v>
      </c>
      <c r="C86" s="24" t="s">
        <v>1093</v>
      </c>
      <c r="D86" s="24" t="s">
        <v>1137</v>
      </c>
      <c r="E86" s="25">
        <v>0.232035595105673</v>
      </c>
      <c r="F86" s="25">
        <v>0.217265316644926</v>
      </c>
      <c r="G86" s="24"/>
    </row>
    <row r="87">
      <c r="A87" s="29" t="s">
        <v>1109</v>
      </c>
      <c r="B87" s="24" t="s">
        <v>1110</v>
      </c>
      <c r="C87" s="24" t="s">
        <v>1098</v>
      </c>
      <c r="D87" s="24" t="s">
        <v>1138</v>
      </c>
      <c r="E87" s="25">
        <v>-0.234503827725836</v>
      </c>
      <c r="F87" s="25">
        <v>0.239049763539553</v>
      </c>
      <c r="G87" s="24"/>
    </row>
    <row r="88">
      <c r="A88" s="29" t="s">
        <v>1109</v>
      </c>
      <c r="B88" s="24" t="s">
        <v>1110</v>
      </c>
      <c r="C88" s="24" t="s">
        <v>1100</v>
      </c>
      <c r="D88" s="24" t="s">
        <v>1139</v>
      </c>
      <c r="E88" s="25">
        <v>-0.234503827725836</v>
      </c>
      <c r="F88" s="25">
        <v>0.239049763539553</v>
      </c>
      <c r="G88" s="24"/>
    </row>
    <row r="89">
      <c r="A89" s="29" t="s">
        <v>1109</v>
      </c>
      <c r="B89" s="24" t="s">
        <v>1110</v>
      </c>
      <c r="C89" s="24" t="s">
        <v>1093</v>
      </c>
      <c r="D89" s="24" t="s">
        <v>1140</v>
      </c>
      <c r="E89" s="25">
        <v>-0.229007644263511</v>
      </c>
      <c r="F89" s="25">
        <v>0.250555306659072</v>
      </c>
      <c r="G89" s="24"/>
    </row>
    <row r="90">
      <c r="A90" s="29" t="s">
        <v>1091</v>
      </c>
      <c r="B90" s="24" t="s">
        <v>1092</v>
      </c>
      <c r="C90" s="24" t="s">
        <v>1098</v>
      </c>
      <c r="D90" s="24" t="s">
        <v>1115</v>
      </c>
      <c r="E90" s="25">
        <v>0.228327228327228</v>
      </c>
      <c r="F90" s="25">
        <v>0.252004468720348</v>
      </c>
      <c r="G90" s="24"/>
    </row>
    <row r="91">
      <c r="A91" s="29" t="s">
        <v>1091</v>
      </c>
      <c r="B91" s="24" t="s">
        <v>1092</v>
      </c>
      <c r="C91" s="24" t="s">
        <v>1100</v>
      </c>
      <c r="D91" s="24" t="s">
        <v>1116</v>
      </c>
      <c r="E91" s="25">
        <v>0.228327228327228</v>
      </c>
      <c r="F91" s="25">
        <v>0.252004468720348</v>
      </c>
      <c r="G91" s="24"/>
    </row>
    <row r="92">
      <c r="A92" s="29" t="s">
        <v>1109</v>
      </c>
      <c r="B92" s="24" t="s">
        <v>1110</v>
      </c>
      <c r="C92" s="24" t="s">
        <v>1093</v>
      </c>
      <c r="D92" s="24" t="s">
        <v>1097</v>
      </c>
      <c r="E92" s="25">
        <v>0.226259552532349</v>
      </c>
      <c r="F92" s="25">
        <v>0.256441839806308</v>
      </c>
      <c r="G92" s="24"/>
    </row>
    <row r="93">
      <c r="A93" s="29" t="s">
        <v>1091</v>
      </c>
      <c r="B93" s="24" t="s">
        <v>1092</v>
      </c>
      <c r="C93" s="24" t="s">
        <v>1093</v>
      </c>
      <c r="D93" s="24" t="s">
        <v>1141</v>
      </c>
      <c r="E93" s="25">
        <v>0.221884433627517</v>
      </c>
      <c r="F93" s="25">
        <v>0.265998046555368</v>
      </c>
      <c r="G93" s="24"/>
    </row>
    <row r="94">
      <c r="A94" s="29" t="s">
        <v>1091</v>
      </c>
      <c r="B94" s="24" t="s">
        <v>1092</v>
      </c>
      <c r="C94" s="24" t="s">
        <v>1098</v>
      </c>
      <c r="D94" s="24" t="s">
        <v>1142</v>
      </c>
      <c r="E94" s="25">
        <v>0.221884433627517</v>
      </c>
      <c r="F94" s="25">
        <v>0.265998046555368</v>
      </c>
      <c r="G94" s="24"/>
    </row>
    <row r="95">
      <c r="A95" s="29" t="s">
        <v>1091</v>
      </c>
      <c r="B95" s="24" t="s">
        <v>1092</v>
      </c>
      <c r="C95" s="24" t="s">
        <v>1100</v>
      </c>
      <c r="D95" s="24" t="s">
        <v>1143</v>
      </c>
      <c r="E95" s="25">
        <v>0.221884433627517</v>
      </c>
      <c r="F95" s="25">
        <v>0.265998046555368</v>
      </c>
      <c r="G95" s="24"/>
    </row>
    <row r="96">
      <c r="A96" s="29" t="s">
        <v>1113</v>
      </c>
      <c r="B96" s="24" t="s">
        <v>1110</v>
      </c>
      <c r="C96" s="24" t="s">
        <v>1106</v>
      </c>
      <c r="D96" s="24" t="s">
        <v>1144</v>
      </c>
      <c r="E96" s="25">
        <v>-0.207656374902185</v>
      </c>
      <c r="F96" s="25">
        <v>0.270849397768337</v>
      </c>
      <c r="G96" s="24"/>
    </row>
    <row r="97">
      <c r="A97" s="29" t="s">
        <v>1109</v>
      </c>
      <c r="B97" s="24" t="s">
        <v>1110</v>
      </c>
      <c r="C97" s="24" t="s">
        <v>1093</v>
      </c>
      <c r="D97" s="24" t="s">
        <v>1141</v>
      </c>
      <c r="E97" s="25">
        <v>0.218114847177652</v>
      </c>
      <c r="F97" s="25">
        <v>0.274413726718659</v>
      </c>
      <c r="G97" s="24"/>
    </row>
    <row r="98">
      <c r="A98" s="29" t="s">
        <v>1109</v>
      </c>
      <c r="B98" s="24" t="s">
        <v>1110</v>
      </c>
      <c r="C98" s="24" t="s">
        <v>1098</v>
      </c>
      <c r="D98" s="24" t="s">
        <v>1142</v>
      </c>
      <c r="E98" s="25">
        <v>0.218114847177652</v>
      </c>
      <c r="F98" s="25">
        <v>0.274413726718659</v>
      </c>
      <c r="G98" s="24"/>
    </row>
    <row r="99">
      <c r="A99" s="29" t="s">
        <v>1109</v>
      </c>
      <c r="B99" s="24" t="s">
        <v>1110</v>
      </c>
      <c r="C99" s="24" t="s">
        <v>1100</v>
      </c>
      <c r="D99" s="24" t="s">
        <v>1143</v>
      </c>
      <c r="E99" s="25">
        <v>0.218114847177652</v>
      </c>
      <c r="F99" s="25">
        <v>0.274413726718659</v>
      </c>
      <c r="G99" s="24"/>
    </row>
    <row r="100">
      <c r="A100" s="29" t="s">
        <v>1095</v>
      </c>
      <c r="B100" s="24" t="s">
        <v>1092</v>
      </c>
      <c r="C100" s="24" t="s">
        <v>1098</v>
      </c>
      <c r="D100" s="24" t="s">
        <v>1135</v>
      </c>
      <c r="E100" s="25">
        <v>0.200444938820912</v>
      </c>
      <c r="F100" s="25">
        <v>0.288209711038669</v>
      </c>
      <c r="G100" s="24"/>
    </row>
    <row r="101">
      <c r="A101" s="29" t="s">
        <v>1095</v>
      </c>
      <c r="B101" s="24" t="s">
        <v>1092</v>
      </c>
      <c r="C101" s="24" t="s">
        <v>1100</v>
      </c>
      <c r="D101" s="24" t="s">
        <v>1136</v>
      </c>
      <c r="E101" s="25">
        <v>0.200444938820912</v>
      </c>
      <c r="F101" s="25">
        <v>0.288209711038669</v>
      </c>
      <c r="G101" s="24"/>
    </row>
    <row r="102">
      <c r="A102" s="29" t="s">
        <v>1091</v>
      </c>
      <c r="B102" s="24" t="s">
        <v>1092</v>
      </c>
      <c r="C102" s="24" t="s">
        <v>1098</v>
      </c>
      <c r="D102" s="24" t="s">
        <v>1123</v>
      </c>
      <c r="E102" s="25">
        <v>0.208180708180708</v>
      </c>
      <c r="F102" s="25">
        <v>0.297400480088241</v>
      </c>
      <c r="G102" s="24"/>
    </row>
    <row r="103">
      <c r="A103" s="29" t="s">
        <v>1091</v>
      </c>
      <c r="B103" s="24" t="s">
        <v>1092</v>
      </c>
      <c r="C103" s="24" t="s">
        <v>1100</v>
      </c>
      <c r="D103" s="24" t="s">
        <v>1124</v>
      </c>
      <c r="E103" s="25">
        <v>0.208180708180708</v>
      </c>
      <c r="F103" s="25">
        <v>0.297400480088241</v>
      </c>
      <c r="G103" s="24"/>
    </row>
    <row r="104">
      <c r="A104" s="29" t="s">
        <v>1091</v>
      </c>
      <c r="B104" s="24" t="s">
        <v>1092</v>
      </c>
      <c r="C104" s="24" t="s">
        <v>1106</v>
      </c>
      <c r="D104" s="24" t="s">
        <v>1144</v>
      </c>
      <c r="E104" s="25">
        <v>0.205864424482939</v>
      </c>
      <c r="F104" s="25">
        <v>0.302928713824747</v>
      </c>
      <c r="G104" s="24"/>
    </row>
    <row r="105">
      <c r="A105" s="29" t="s">
        <v>1109</v>
      </c>
      <c r="B105" s="24" t="s">
        <v>1110</v>
      </c>
      <c r="C105" s="24" t="s">
        <v>1093</v>
      </c>
      <c r="D105" s="24" t="s">
        <v>1119</v>
      </c>
      <c r="E105" s="25">
        <v>0.203664131631683</v>
      </c>
      <c r="F105" s="25">
        <v>0.308239088458795</v>
      </c>
      <c r="G105" s="24"/>
    </row>
    <row r="106">
      <c r="A106" s="29" t="s">
        <v>1109</v>
      </c>
      <c r="B106" s="24" t="s">
        <v>1110</v>
      </c>
      <c r="C106" s="24" t="s">
        <v>1106</v>
      </c>
      <c r="D106" s="24" t="s">
        <v>1107</v>
      </c>
      <c r="E106" s="25">
        <v>0.216133947270696</v>
      </c>
      <c r="F106" s="25">
        <v>0.310408417684047</v>
      </c>
      <c r="G106" s="24"/>
    </row>
    <row r="107">
      <c r="A107" s="29" t="s">
        <v>1095</v>
      </c>
      <c r="B107" s="24" t="s">
        <v>1092</v>
      </c>
      <c r="C107" s="24" t="s">
        <v>1093</v>
      </c>
      <c r="D107" s="24" t="s">
        <v>1132</v>
      </c>
      <c r="E107" s="25">
        <v>0.190211345939933</v>
      </c>
      <c r="F107" s="25">
        <v>0.314035011818745</v>
      </c>
      <c r="G107" s="24"/>
    </row>
    <row r="108">
      <c r="A108" s="29" t="s">
        <v>1113</v>
      </c>
      <c r="B108" s="24" t="s">
        <v>1110</v>
      </c>
      <c r="C108" s="24" t="s">
        <v>1106</v>
      </c>
      <c r="D108" s="24" t="s">
        <v>1107</v>
      </c>
      <c r="E108" s="25">
        <v>0.195360195360195</v>
      </c>
      <c r="F108" s="25">
        <v>0.328797115780448</v>
      </c>
      <c r="G108" s="24"/>
    </row>
    <row r="109">
      <c r="A109" s="29" t="s">
        <v>1109</v>
      </c>
      <c r="B109" s="24" t="s">
        <v>1110</v>
      </c>
      <c r="C109" s="24" t="s">
        <v>1098</v>
      </c>
      <c r="D109" s="24" t="s">
        <v>1117</v>
      </c>
      <c r="E109" s="25">
        <v>0.194809169386827</v>
      </c>
      <c r="F109" s="25">
        <v>0.330190119752253</v>
      </c>
      <c r="G109" s="24"/>
    </row>
    <row r="110">
      <c r="A110" s="29" t="s">
        <v>1109</v>
      </c>
      <c r="B110" s="24" t="s">
        <v>1110</v>
      </c>
      <c r="C110" s="24" t="s">
        <v>1100</v>
      </c>
      <c r="D110" s="24" t="s">
        <v>1118</v>
      </c>
      <c r="E110" s="25">
        <v>0.194809169386827</v>
      </c>
      <c r="F110" s="25">
        <v>0.330190119752253</v>
      </c>
      <c r="G110" s="24"/>
    </row>
    <row r="111">
      <c r="A111" s="29" t="s">
        <v>1091</v>
      </c>
      <c r="B111" s="24" t="s">
        <v>1092</v>
      </c>
      <c r="C111" s="24" t="s">
        <v>1093</v>
      </c>
      <c r="D111" s="24" t="s">
        <v>1129</v>
      </c>
      <c r="E111" s="25">
        <v>0.186202686202686</v>
      </c>
      <c r="F111" s="25">
        <v>0.352410808335605</v>
      </c>
      <c r="G111" s="24"/>
    </row>
    <row r="112">
      <c r="A112" s="29" t="s">
        <v>1109</v>
      </c>
      <c r="B112" s="24" t="s">
        <v>1110</v>
      </c>
      <c r="C112" s="24" t="s">
        <v>1093</v>
      </c>
      <c r="D112" s="24" t="s">
        <v>1096</v>
      </c>
      <c r="E112" s="25">
        <v>0.176183214320061</v>
      </c>
      <c r="F112" s="25">
        <v>0.379368240810987</v>
      </c>
      <c r="G112" s="24"/>
    </row>
    <row r="113">
      <c r="A113" s="29" t="s">
        <v>1109</v>
      </c>
      <c r="B113" s="24" t="s">
        <v>1110</v>
      </c>
      <c r="C113" s="24" t="s">
        <v>1098</v>
      </c>
      <c r="D113" s="24" t="s">
        <v>1104</v>
      </c>
      <c r="E113" s="25">
        <v>0.175267183743007</v>
      </c>
      <c r="F113" s="25">
        <v>0.381890695644363</v>
      </c>
      <c r="G113" s="24"/>
    </row>
    <row r="114">
      <c r="A114" s="29" t="s">
        <v>1109</v>
      </c>
      <c r="B114" s="24" t="s">
        <v>1110</v>
      </c>
      <c r="C114" s="24" t="s">
        <v>1100</v>
      </c>
      <c r="D114" s="24" t="s">
        <v>1105</v>
      </c>
      <c r="E114" s="25">
        <v>0.175267183743007</v>
      </c>
      <c r="F114" s="25">
        <v>0.381890695644363</v>
      </c>
      <c r="G114" s="24"/>
    </row>
    <row r="115">
      <c r="A115" s="29" t="s">
        <v>1091</v>
      </c>
      <c r="B115" s="24" t="s">
        <v>1092</v>
      </c>
      <c r="C115" s="24" t="s">
        <v>1093</v>
      </c>
      <c r="D115" s="24" t="s">
        <v>1114</v>
      </c>
      <c r="E115" s="25">
        <v>0.167887667887668</v>
      </c>
      <c r="F115" s="25">
        <v>0.402561208230546</v>
      </c>
      <c r="G115" s="24"/>
    </row>
    <row r="116">
      <c r="A116" s="29" t="s">
        <v>1109</v>
      </c>
      <c r="B116" s="24" t="s">
        <v>1110</v>
      </c>
      <c r="C116" s="24" t="s">
        <v>1093</v>
      </c>
      <c r="D116" s="24" t="s">
        <v>1145</v>
      </c>
      <c r="E116" s="25">
        <v>-0.166870446821229</v>
      </c>
      <c r="F116" s="25">
        <v>0.405458982635713</v>
      </c>
      <c r="G116" s="24"/>
    </row>
    <row r="117">
      <c r="A117" s="29" t="s">
        <v>1091</v>
      </c>
      <c r="B117" s="24" t="s">
        <v>1092</v>
      </c>
      <c r="C117" s="24" t="s">
        <v>1093</v>
      </c>
      <c r="D117" s="24" t="s">
        <v>1137</v>
      </c>
      <c r="E117" s="25">
        <v>0.163003663003663</v>
      </c>
      <c r="F117" s="25">
        <v>0.416580518418736</v>
      </c>
      <c r="G117" s="24"/>
    </row>
    <row r="118">
      <c r="A118" s="29" t="s">
        <v>1113</v>
      </c>
      <c r="B118" s="24" t="s">
        <v>1110</v>
      </c>
      <c r="C118" s="24" t="s">
        <v>1093</v>
      </c>
      <c r="D118" s="24" t="s">
        <v>1108</v>
      </c>
      <c r="E118" s="25">
        <v>-0.151946607341491</v>
      </c>
      <c r="F118" s="25">
        <v>0.42281175692313</v>
      </c>
      <c r="G118" s="24"/>
    </row>
    <row r="119">
      <c r="A119" s="29" t="s">
        <v>1109</v>
      </c>
      <c r="B119" s="24" t="s">
        <v>1110</v>
      </c>
      <c r="C119" s="24" t="s">
        <v>1093</v>
      </c>
      <c r="D119" s="24" t="s">
        <v>1114</v>
      </c>
      <c r="E119" s="25">
        <v>0.160000007458773</v>
      </c>
      <c r="F119" s="25">
        <v>0.42533478785759</v>
      </c>
      <c r="G119" s="24"/>
    </row>
    <row r="120">
      <c r="A120" s="29" t="s">
        <v>1113</v>
      </c>
      <c r="B120" s="24" t="s">
        <v>1110</v>
      </c>
      <c r="C120" s="24" t="s">
        <v>1098</v>
      </c>
      <c r="D120" s="24" t="s">
        <v>1142</v>
      </c>
      <c r="E120" s="25">
        <v>0.143672461941695</v>
      </c>
      <c r="F120" s="25">
        <v>0.44879148654653</v>
      </c>
      <c r="G120" s="24"/>
    </row>
    <row r="121">
      <c r="A121" s="29" t="s">
        <v>1113</v>
      </c>
      <c r="B121" s="24" t="s">
        <v>1110</v>
      </c>
      <c r="C121" s="24" t="s">
        <v>1100</v>
      </c>
      <c r="D121" s="24" t="s">
        <v>1143</v>
      </c>
      <c r="E121" s="25">
        <v>0.143672461941695</v>
      </c>
      <c r="F121" s="25">
        <v>0.44879148654653</v>
      </c>
      <c r="G121" s="24"/>
    </row>
    <row r="122">
      <c r="A122" s="29" t="s">
        <v>1113</v>
      </c>
      <c r="B122" s="24" t="s">
        <v>1110</v>
      </c>
      <c r="C122" s="24" t="s">
        <v>1093</v>
      </c>
      <c r="D122" s="24" t="s">
        <v>1141</v>
      </c>
      <c r="E122" s="25">
        <v>0.141167100322636</v>
      </c>
      <c r="F122" s="25">
        <v>0.4568233677265</v>
      </c>
      <c r="G122" s="24"/>
    </row>
    <row r="123">
      <c r="A123" s="29" t="s">
        <v>1091</v>
      </c>
      <c r="B123" s="24" t="s">
        <v>1092</v>
      </c>
      <c r="C123" s="24" t="s">
        <v>1098</v>
      </c>
      <c r="D123" s="24" t="s">
        <v>1130</v>
      </c>
      <c r="E123" s="25">
        <v>0.145909645909646</v>
      </c>
      <c r="F123" s="25">
        <v>0.46772009183856</v>
      </c>
      <c r="G123" s="24"/>
    </row>
    <row r="124">
      <c r="A124" s="29" t="s">
        <v>1091</v>
      </c>
      <c r="B124" s="24" t="s">
        <v>1092</v>
      </c>
      <c r="C124" s="24" t="s">
        <v>1100</v>
      </c>
      <c r="D124" s="24" t="s">
        <v>1131</v>
      </c>
      <c r="E124" s="25">
        <v>0.145909645909646</v>
      </c>
      <c r="F124" s="25">
        <v>0.46772009183856</v>
      </c>
      <c r="G124" s="24"/>
    </row>
    <row r="125">
      <c r="A125" s="29" t="s">
        <v>1109</v>
      </c>
      <c r="B125" s="24" t="s">
        <v>1110</v>
      </c>
      <c r="C125" s="24" t="s">
        <v>1098</v>
      </c>
      <c r="D125" s="24" t="s">
        <v>1146</v>
      </c>
      <c r="E125" s="25">
        <v>-0.144739470280226</v>
      </c>
      <c r="F125" s="25">
        <v>0.471335952501164</v>
      </c>
      <c r="G125" s="24"/>
    </row>
    <row r="126">
      <c r="A126" s="29" t="s">
        <v>1109</v>
      </c>
      <c r="B126" s="24" t="s">
        <v>1110</v>
      </c>
      <c r="C126" s="24" t="s">
        <v>1100</v>
      </c>
      <c r="D126" s="24" t="s">
        <v>1147</v>
      </c>
      <c r="E126" s="25">
        <v>-0.144739470280226</v>
      </c>
      <c r="F126" s="25">
        <v>0.471335952501164</v>
      </c>
      <c r="G126" s="24"/>
    </row>
    <row r="127">
      <c r="A127" s="29" t="s">
        <v>1113</v>
      </c>
      <c r="B127" s="24" t="s">
        <v>1110</v>
      </c>
      <c r="C127" s="24" t="s">
        <v>1098</v>
      </c>
      <c r="D127" s="24" t="s">
        <v>1127</v>
      </c>
      <c r="E127" s="25">
        <v>-0.136373748609566</v>
      </c>
      <c r="F127" s="25">
        <v>0.472400669491064</v>
      </c>
      <c r="G127" s="24"/>
    </row>
    <row r="128">
      <c r="A128" s="29" t="s">
        <v>1113</v>
      </c>
      <c r="B128" s="24" t="s">
        <v>1110</v>
      </c>
      <c r="C128" s="24" t="s">
        <v>1100</v>
      </c>
      <c r="D128" s="24" t="s">
        <v>1128</v>
      </c>
      <c r="E128" s="25">
        <v>-0.136373748609566</v>
      </c>
      <c r="F128" s="25">
        <v>0.472400669491064</v>
      </c>
      <c r="G128" s="24"/>
    </row>
    <row r="129">
      <c r="A129" s="29" t="s">
        <v>1109</v>
      </c>
      <c r="B129" s="24" t="s">
        <v>1110</v>
      </c>
      <c r="C129" s="24" t="s">
        <v>1098</v>
      </c>
      <c r="D129" s="24" t="s">
        <v>1123</v>
      </c>
      <c r="E129" s="25">
        <v>0.138320617135161</v>
      </c>
      <c r="F129" s="25">
        <v>0.491424977950267</v>
      </c>
      <c r="G129" s="24"/>
    </row>
    <row r="130">
      <c r="A130" s="29" t="s">
        <v>1109</v>
      </c>
      <c r="B130" s="24" t="s">
        <v>1110</v>
      </c>
      <c r="C130" s="24" t="s">
        <v>1100</v>
      </c>
      <c r="D130" s="24" t="s">
        <v>1124</v>
      </c>
      <c r="E130" s="25">
        <v>0.138320617135161</v>
      </c>
      <c r="F130" s="25">
        <v>0.491424977950267</v>
      </c>
      <c r="G130" s="24"/>
    </row>
    <row r="131">
      <c r="A131" s="29" t="s">
        <v>1091</v>
      </c>
      <c r="B131" s="24" t="s">
        <v>1092</v>
      </c>
      <c r="C131" s="24" t="s">
        <v>1098</v>
      </c>
      <c r="D131" s="24" t="s">
        <v>1120</v>
      </c>
      <c r="E131" s="25">
        <v>0.133699633699634</v>
      </c>
      <c r="F131" s="25">
        <v>0.506149528664847</v>
      </c>
      <c r="G131" s="24"/>
    </row>
    <row r="132">
      <c r="A132" s="29" t="s">
        <v>1091</v>
      </c>
      <c r="B132" s="24" t="s">
        <v>1092</v>
      </c>
      <c r="C132" s="24" t="s">
        <v>1100</v>
      </c>
      <c r="D132" s="24" t="s">
        <v>1121</v>
      </c>
      <c r="E132" s="25">
        <v>0.133699633699634</v>
      </c>
      <c r="F132" s="25">
        <v>0.506149528664847</v>
      </c>
      <c r="G132" s="24"/>
    </row>
    <row r="133">
      <c r="A133" s="29" t="s">
        <v>1109</v>
      </c>
      <c r="B133" s="24" t="s">
        <v>1110</v>
      </c>
      <c r="C133" s="24" t="s">
        <v>1098</v>
      </c>
      <c r="D133" s="24" t="s">
        <v>1115</v>
      </c>
      <c r="E133" s="25">
        <v>0.12916031136462</v>
      </c>
      <c r="F133" s="25">
        <v>0.520822827154694</v>
      </c>
      <c r="G133" s="24"/>
    </row>
    <row r="134">
      <c r="A134" s="29" t="s">
        <v>1109</v>
      </c>
      <c r="B134" s="24" t="s">
        <v>1110</v>
      </c>
      <c r="C134" s="24" t="s">
        <v>1100</v>
      </c>
      <c r="D134" s="24" t="s">
        <v>1116</v>
      </c>
      <c r="E134" s="25">
        <v>0.12916031136462</v>
      </c>
      <c r="F134" s="25">
        <v>0.520822827154694</v>
      </c>
      <c r="G134" s="24"/>
    </row>
    <row r="135">
      <c r="A135" s="29" t="s">
        <v>1109</v>
      </c>
      <c r="B135" s="24" t="s">
        <v>1110</v>
      </c>
      <c r="C135" s="24" t="s">
        <v>1093</v>
      </c>
      <c r="D135" s="24" t="s">
        <v>1122</v>
      </c>
      <c r="E135" s="25">
        <v>0.12458015847935</v>
      </c>
      <c r="F135" s="25">
        <v>0.535833442317858</v>
      </c>
      <c r="G135" s="24"/>
    </row>
    <row r="136">
      <c r="A136" s="29" t="s">
        <v>1113</v>
      </c>
      <c r="B136" s="24" t="s">
        <v>1110</v>
      </c>
      <c r="C136" s="24" t="s">
        <v>1093</v>
      </c>
      <c r="D136" s="24" t="s">
        <v>1094</v>
      </c>
      <c r="E136" s="25">
        <v>0.113681868743048</v>
      </c>
      <c r="F136" s="25">
        <v>0.54974136089301</v>
      </c>
      <c r="G136" s="24"/>
    </row>
    <row r="137">
      <c r="A137" s="29" t="s">
        <v>1109</v>
      </c>
      <c r="B137" s="24" t="s">
        <v>1110</v>
      </c>
      <c r="C137" s="24" t="s">
        <v>1098</v>
      </c>
      <c r="D137" s="24" t="s">
        <v>1120</v>
      </c>
      <c r="E137" s="25">
        <v>0.119694662068395</v>
      </c>
      <c r="F137" s="25">
        <v>0.552066667185809</v>
      </c>
      <c r="G137" s="24"/>
    </row>
    <row r="138">
      <c r="A138" s="29" t="s">
        <v>1109</v>
      </c>
      <c r="B138" s="24" t="s">
        <v>1110</v>
      </c>
      <c r="C138" s="24" t="s">
        <v>1100</v>
      </c>
      <c r="D138" s="24" t="s">
        <v>1121</v>
      </c>
      <c r="E138" s="25">
        <v>0.119694662068395</v>
      </c>
      <c r="F138" s="25">
        <v>0.552066667185809</v>
      </c>
      <c r="G138" s="24"/>
    </row>
    <row r="139">
      <c r="A139" s="29" t="s">
        <v>1113</v>
      </c>
      <c r="B139" s="24" t="s">
        <v>1110</v>
      </c>
      <c r="C139" s="24" t="s">
        <v>1098</v>
      </c>
      <c r="D139" s="24" t="s">
        <v>1133</v>
      </c>
      <c r="E139" s="25">
        <v>0.111457174638487</v>
      </c>
      <c r="F139" s="25">
        <v>0.557628335203243</v>
      </c>
      <c r="G139" s="24"/>
    </row>
    <row r="140">
      <c r="A140" s="29" t="s">
        <v>1113</v>
      </c>
      <c r="B140" s="24" t="s">
        <v>1110</v>
      </c>
      <c r="C140" s="24" t="s">
        <v>1100</v>
      </c>
      <c r="D140" s="24" t="s">
        <v>1134</v>
      </c>
      <c r="E140" s="25">
        <v>0.111457174638487</v>
      </c>
      <c r="F140" s="25">
        <v>0.557628335203243</v>
      </c>
      <c r="G140" s="24"/>
    </row>
    <row r="141">
      <c r="A141" s="29" t="s">
        <v>1091</v>
      </c>
      <c r="B141" s="24" t="s">
        <v>1092</v>
      </c>
      <c r="C141" s="24" t="s">
        <v>1093</v>
      </c>
      <c r="D141" s="24" t="s">
        <v>1145</v>
      </c>
      <c r="E141" s="25">
        <v>0.116407014985134</v>
      </c>
      <c r="F141" s="25">
        <v>0.563116582468752</v>
      </c>
      <c r="G141" s="24"/>
    </row>
    <row r="142">
      <c r="A142" s="29" t="s">
        <v>1109</v>
      </c>
      <c r="B142" s="24" t="s">
        <v>1110</v>
      </c>
      <c r="C142" s="24" t="s">
        <v>1093</v>
      </c>
      <c r="D142" s="24" t="s">
        <v>1125</v>
      </c>
      <c r="E142" s="25">
        <v>0.115725196234494</v>
      </c>
      <c r="F142" s="25">
        <v>0.565420668543926</v>
      </c>
      <c r="G142" s="24"/>
    </row>
    <row r="143">
      <c r="A143" s="29" t="s">
        <v>1091</v>
      </c>
      <c r="B143" s="24" t="s">
        <v>1092</v>
      </c>
      <c r="C143" s="24" t="s">
        <v>1098</v>
      </c>
      <c r="D143" s="24" t="s">
        <v>1135</v>
      </c>
      <c r="E143" s="25">
        <v>0.114774114774115</v>
      </c>
      <c r="F143" s="25">
        <v>0.568641762242209</v>
      </c>
      <c r="G143" s="24"/>
    </row>
    <row r="144">
      <c r="A144" s="29" t="s">
        <v>1091</v>
      </c>
      <c r="B144" s="24" t="s">
        <v>1092</v>
      </c>
      <c r="C144" s="24" t="s">
        <v>1100</v>
      </c>
      <c r="D144" s="24" t="s">
        <v>1136</v>
      </c>
      <c r="E144" s="25">
        <v>0.114774114774115</v>
      </c>
      <c r="F144" s="25">
        <v>0.568641762242209</v>
      </c>
      <c r="G144" s="24"/>
    </row>
    <row r="145">
      <c r="A145" s="29" t="s">
        <v>1109</v>
      </c>
      <c r="B145" s="24" t="s">
        <v>1110</v>
      </c>
      <c r="C145" s="24" t="s">
        <v>1098</v>
      </c>
      <c r="D145" s="24" t="s">
        <v>1133</v>
      </c>
      <c r="E145" s="25">
        <v>0.109007638669431</v>
      </c>
      <c r="F145" s="25">
        <v>0.588345391163536</v>
      </c>
      <c r="G145" s="24"/>
    </row>
    <row r="146">
      <c r="A146" s="29" t="s">
        <v>1109</v>
      </c>
      <c r="B146" s="24" t="s">
        <v>1110</v>
      </c>
      <c r="C146" s="24" t="s">
        <v>1100</v>
      </c>
      <c r="D146" s="24" t="s">
        <v>1134</v>
      </c>
      <c r="E146" s="25">
        <v>0.109007638669431</v>
      </c>
      <c r="F146" s="25">
        <v>0.588345391163536</v>
      </c>
      <c r="G146" s="24"/>
    </row>
    <row r="147">
      <c r="A147" s="29" t="s">
        <v>1095</v>
      </c>
      <c r="B147" s="24" t="s">
        <v>1092</v>
      </c>
      <c r="C147" s="24" t="s">
        <v>1098</v>
      </c>
      <c r="D147" s="24" t="s">
        <v>1138</v>
      </c>
      <c r="E147" s="25">
        <v>-0.0967741935483871</v>
      </c>
      <c r="F147" s="25">
        <v>0.610942867778848</v>
      </c>
      <c r="G147" s="24"/>
    </row>
    <row r="148">
      <c r="A148" s="29" t="s">
        <v>1095</v>
      </c>
      <c r="B148" s="24" t="s">
        <v>1092</v>
      </c>
      <c r="C148" s="24" t="s">
        <v>1100</v>
      </c>
      <c r="D148" s="24" t="s">
        <v>1139</v>
      </c>
      <c r="E148" s="25">
        <v>-0.0967741935483871</v>
      </c>
      <c r="F148" s="25">
        <v>0.610942867778848</v>
      </c>
      <c r="G148" s="24"/>
    </row>
    <row r="149">
      <c r="A149" s="29" t="s">
        <v>1113</v>
      </c>
      <c r="B149" s="24" t="s">
        <v>1110</v>
      </c>
      <c r="C149" s="24" t="s">
        <v>1093</v>
      </c>
      <c r="D149" s="24" t="s">
        <v>1140</v>
      </c>
      <c r="E149" s="25">
        <v>-0.0949944382647386</v>
      </c>
      <c r="F149" s="25">
        <v>0.617547591917466</v>
      </c>
      <c r="G149" s="24"/>
    </row>
    <row r="150">
      <c r="A150" s="29" t="s">
        <v>1091</v>
      </c>
      <c r="B150" s="24" t="s">
        <v>1092</v>
      </c>
      <c r="C150" s="24" t="s">
        <v>1098</v>
      </c>
      <c r="D150" s="24" t="s">
        <v>1138</v>
      </c>
      <c r="E150" s="25">
        <v>-0.0958485958485958</v>
      </c>
      <c r="F150" s="25">
        <v>0.634377455548092</v>
      </c>
      <c r="G150" s="24"/>
    </row>
    <row r="151">
      <c r="A151" s="29" t="s">
        <v>1091</v>
      </c>
      <c r="B151" s="24" t="s">
        <v>1092</v>
      </c>
      <c r="C151" s="24" t="s">
        <v>1100</v>
      </c>
      <c r="D151" s="24" t="s">
        <v>1139</v>
      </c>
      <c r="E151" s="25">
        <v>-0.0958485958485958</v>
      </c>
      <c r="F151" s="25">
        <v>0.634377455548092</v>
      </c>
      <c r="G151" s="24"/>
    </row>
    <row r="152">
      <c r="A152" s="29" t="s">
        <v>1091</v>
      </c>
      <c r="B152" s="24" t="s">
        <v>1092</v>
      </c>
      <c r="C152" s="24" t="s">
        <v>1106</v>
      </c>
      <c r="D152" s="24" t="s">
        <v>1148</v>
      </c>
      <c r="E152" s="25">
        <v>0.0952962914520431</v>
      </c>
      <c r="F152" s="25">
        <v>0.636340444546124</v>
      </c>
      <c r="G152" s="24"/>
    </row>
    <row r="153">
      <c r="A153" s="29" t="s">
        <v>1095</v>
      </c>
      <c r="B153" s="24" t="s">
        <v>1092</v>
      </c>
      <c r="C153" s="24" t="s">
        <v>1098</v>
      </c>
      <c r="D153" s="24" t="s">
        <v>1142</v>
      </c>
      <c r="E153" s="25">
        <v>0.0889294554475813</v>
      </c>
      <c r="F153" s="25">
        <v>0.640272814947998</v>
      </c>
      <c r="G153" s="24"/>
    </row>
    <row r="154">
      <c r="A154" s="29" t="s">
        <v>1095</v>
      </c>
      <c r="B154" s="24" t="s">
        <v>1092</v>
      </c>
      <c r="C154" s="24" t="s">
        <v>1100</v>
      </c>
      <c r="D154" s="24" t="s">
        <v>1143</v>
      </c>
      <c r="E154" s="25">
        <v>0.0889294554475813</v>
      </c>
      <c r="F154" s="25">
        <v>0.640272814947998</v>
      </c>
      <c r="G154" s="24"/>
    </row>
    <row r="155">
      <c r="A155" s="29" t="s">
        <v>1095</v>
      </c>
      <c r="B155" s="24" t="s">
        <v>1092</v>
      </c>
      <c r="C155" s="24" t="s">
        <v>1093</v>
      </c>
      <c r="D155" s="24" t="s">
        <v>1141</v>
      </c>
      <c r="E155" s="25">
        <v>0.0853256840557707</v>
      </c>
      <c r="F155" s="25">
        <v>0.653930348863449</v>
      </c>
      <c r="G155" s="24"/>
    </row>
    <row r="156">
      <c r="A156" s="29" t="s">
        <v>1109</v>
      </c>
      <c r="B156" s="24" t="s">
        <v>1110</v>
      </c>
      <c r="C156" s="24" t="s">
        <v>1106</v>
      </c>
      <c r="D156" s="24" t="s">
        <v>1148</v>
      </c>
      <c r="E156" s="25">
        <v>0.0889092617116492</v>
      </c>
      <c r="F156" s="25">
        <v>0.659212513879226</v>
      </c>
      <c r="G156" s="24"/>
    </row>
    <row r="157">
      <c r="A157" s="29" t="s">
        <v>1091</v>
      </c>
      <c r="B157" s="24" t="s">
        <v>1092</v>
      </c>
      <c r="C157" s="24" t="s">
        <v>1098</v>
      </c>
      <c r="D157" s="24" t="s">
        <v>1146</v>
      </c>
      <c r="E157" s="25">
        <v>0.0839079517550828</v>
      </c>
      <c r="F157" s="25">
        <v>0.677334799963175</v>
      </c>
      <c r="G157" s="24"/>
    </row>
    <row r="158">
      <c r="A158" s="29" t="s">
        <v>1091</v>
      </c>
      <c r="B158" s="24" t="s">
        <v>1092</v>
      </c>
      <c r="C158" s="24" t="s">
        <v>1100</v>
      </c>
      <c r="D158" s="24" t="s">
        <v>1147</v>
      </c>
      <c r="E158" s="25">
        <v>0.0839079517550828</v>
      </c>
      <c r="F158" s="25">
        <v>0.677334799963175</v>
      </c>
      <c r="G158" s="24"/>
    </row>
    <row r="159">
      <c r="A159" s="29" t="s">
        <v>1109</v>
      </c>
      <c r="B159" s="24" t="s">
        <v>1110</v>
      </c>
      <c r="C159" s="24" t="s">
        <v>1098</v>
      </c>
      <c r="D159" s="24" t="s">
        <v>1102</v>
      </c>
      <c r="E159" s="25">
        <v>0.0790839731523326</v>
      </c>
      <c r="F159" s="25">
        <v>0.694982330752505</v>
      </c>
      <c r="G159" s="24"/>
    </row>
    <row r="160">
      <c r="A160" s="29" t="s">
        <v>1109</v>
      </c>
      <c r="B160" s="24" t="s">
        <v>1110</v>
      </c>
      <c r="C160" s="24" t="s">
        <v>1100</v>
      </c>
      <c r="D160" s="24" t="s">
        <v>1103</v>
      </c>
      <c r="E160" s="25">
        <v>0.0790839731523326</v>
      </c>
      <c r="F160" s="25">
        <v>0.694982330752505</v>
      </c>
      <c r="G160" s="24"/>
    </row>
    <row r="161">
      <c r="A161" s="29" t="s">
        <v>1109</v>
      </c>
      <c r="B161" s="24" t="s">
        <v>1110</v>
      </c>
      <c r="C161" s="24" t="s">
        <v>1093</v>
      </c>
      <c r="D161" s="24" t="s">
        <v>1094</v>
      </c>
      <c r="E161" s="25">
        <v>0.0763358814211705</v>
      </c>
      <c r="F161" s="25">
        <v>0.705106165407619</v>
      </c>
      <c r="G161" s="24"/>
    </row>
    <row r="162">
      <c r="A162" s="29" t="s">
        <v>1095</v>
      </c>
      <c r="B162" s="24" t="s">
        <v>1092</v>
      </c>
      <c r="C162" s="24" t="s">
        <v>1093</v>
      </c>
      <c r="D162" s="24" t="s">
        <v>1140</v>
      </c>
      <c r="E162" s="25">
        <v>-0.0660734149054505</v>
      </c>
      <c r="F162" s="25">
        <v>0.728665867429546</v>
      </c>
      <c r="G162" s="24"/>
    </row>
    <row r="163">
      <c r="A163" s="29" t="s">
        <v>1109</v>
      </c>
      <c r="B163" s="24" t="s">
        <v>1110</v>
      </c>
      <c r="C163" s="24" t="s">
        <v>1093</v>
      </c>
      <c r="D163" s="24" t="s">
        <v>1132</v>
      </c>
      <c r="E163" s="25">
        <v>0.0680916062276841</v>
      </c>
      <c r="F163" s="25">
        <v>0.735766892808539</v>
      </c>
      <c r="G163" s="24"/>
    </row>
    <row r="164">
      <c r="A164" s="29" t="s">
        <v>1095</v>
      </c>
      <c r="B164" s="24" t="s">
        <v>1092</v>
      </c>
      <c r="C164" s="24" t="s">
        <v>1093</v>
      </c>
      <c r="D164" s="24" t="s">
        <v>1145</v>
      </c>
      <c r="E164" s="25">
        <v>0.0612267802502894</v>
      </c>
      <c r="F164" s="25">
        <v>0.747903558263145</v>
      </c>
      <c r="G164" s="24"/>
    </row>
    <row r="165">
      <c r="A165" s="29" t="s">
        <v>1113</v>
      </c>
      <c r="B165" s="24" t="s">
        <v>1110</v>
      </c>
      <c r="C165" s="24" t="s">
        <v>1106</v>
      </c>
      <c r="D165" s="24" t="s">
        <v>1148</v>
      </c>
      <c r="E165" s="25">
        <v>0.0635308609680287</v>
      </c>
      <c r="F165" s="25">
        <v>0.752903227371381</v>
      </c>
      <c r="G165" s="24"/>
    </row>
    <row r="166">
      <c r="A166" s="29" t="s">
        <v>1109</v>
      </c>
      <c r="B166" s="24" t="s">
        <v>1110</v>
      </c>
      <c r="C166" s="24" t="s">
        <v>1093</v>
      </c>
      <c r="D166" s="24" t="s">
        <v>1129</v>
      </c>
      <c r="E166" s="25">
        <v>0.0558778652002968</v>
      </c>
      <c r="F166" s="25">
        <v>0.781912862992683</v>
      </c>
      <c r="G166" s="24"/>
    </row>
    <row r="167">
      <c r="A167" s="29" t="s">
        <v>1109</v>
      </c>
      <c r="B167" s="24" t="s">
        <v>1110</v>
      </c>
      <c r="C167" s="24" t="s">
        <v>1098</v>
      </c>
      <c r="D167" s="24" t="s">
        <v>1127</v>
      </c>
      <c r="E167" s="25">
        <v>0.0555725216746121</v>
      </c>
      <c r="F167" s="25">
        <v>0.783076516738649</v>
      </c>
      <c r="G167" s="24"/>
    </row>
    <row r="168">
      <c r="A168" s="29" t="s">
        <v>1109</v>
      </c>
      <c r="B168" s="24" t="s">
        <v>1110</v>
      </c>
      <c r="C168" s="24" t="s">
        <v>1100</v>
      </c>
      <c r="D168" s="24" t="s">
        <v>1128</v>
      </c>
      <c r="E168" s="25">
        <v>0.0555725216746121</v>
      </c>
      <c r="F168" s="25">
        <v>0.783076516738649</v>
      </c>
      <c r="G168" s="24"/>
    </row>
    <row r="169">
      <c r="A169" s="29" t="s">
        <v>1113</v>
      </c>
      <c r="B169" s="24" t="s">
        <v>1110</v>
      </c>
      <c r="C169" s="24" t="s">
        <v>1098</v>
      </c>
      <c r="D169" s="24" t="s">
        <v>1138</v>
      </c>
      <c r="E169" s="25">
        <v>-0.0522803114571746</v>
      </c>
      <c r="F169" s="25">
        <v>0.783799446914433</v>
      </c>
      <c r="G169" s="24"/>
    </row>
    <row r="170">
      <c r="A170" s="29" t="s">
        <v>1113</v>
      </c>
      <c r="B170" s="24" t="s">
        <v>1110</v>
      </c>
      <c r="C170" s="24" t="s">
        <v>1100</v>
      </c>
      <c r="D170" s="24" t="s">
        <v>1139</v>
      </c>
      <c r="E170" s="25">
        <v>-0.0522803114571746</v>
      </c>
      <c r="F170" s="25">
        <v>0.783799446914433</v>
      </c>
      <c r="G170" s="24"/>
    </row>
    <row r="171">
      <c r="A171" s="29" t="s">
        <v>1095</v>
      </c>
      <c r="B171" s="24" t="s">
        <v>1092</v>
      </c>
      <c r="C171" s="24" t="s">
        <v>1106</v>
      </c>
      <c r="D171" s="24" t="s">
        <v>1144</v>
      </c>
      <c r="E171" s="25">
        <v>-0.0509681777627012</v>
      </c>
      <c r="F171" s="25">
        <v>0.789102830342646</v>
      </c>
      <c r="G171" s="24"/>
    </row>
    <row r="172">
      <c r="A172" s="29" t="s">
        <v>1113</v>
      </c>
      <c r="B172" s="24" t="s">
        <v>1110</v>
      </c>
      <c r="C172" s="24" t="s">
        <v>1093</v>
      </c>
      <c r="D172" s="24" t="s">
        <v>1145</v>
      </c>
      <c r="E172" s="25">
        <v>-0.0498719955493266</v>
      </c>
      <c r="F172" s="25">
        <v>0.793540484718116</v>
      </c>
      <c r="G172" s="24"/>
    </row>
    <row r="173">
      <c r="A173" s="29" t="s">
        <v>1113</v>
      </c>
      <c r="B173" s="24" t="s">
        <v>1110</v>
      </c>
      <c r="C173" s="24" t="s">
        <v>1098</v>
      </c>
      <c r="D173" s="24" t="s">
        <v>1102</v>
      </c>
      <c r="E173" s="25">
        <v>0.0451612903225806</v>
      </c>
      <c r="F173" s="25">
        <v>0.812681129512384</v>
      </c>
      <c r="G173" s="24"/>
    </row>
    <row r="174">
      <c r="A174" s="29" t="s">
        <v>1113</v>
      </c>
      <c r="B174" s="24" t="s">
        <v>1110</v>
      </c>
      <c r="C174" s="24" t="s">
        <v>1100</v>
      </c>
      <c r="D174" s="24" t="s">
        <v>1103</v>
      </c>
      <c r="E174" s="25">
        <v>0.0451612903225806</v>
      </c>
      <c r="F174" s="25">
        <v>0.812681129512384</v>
      </c>
      <c r="G174" s="24"/>
    </row>
    <row r="175">
      <c r="A175" s="29" t="s">
        <v>1109</v>
      </c>
      <c r="B175" s="24" t="s">
        <v>1110</v>
      </c>
      <c r="C175" s="24" t="s">
        <v>1098</v>
      </c>
      <c r="D175" s="24" t="s">
        <v>1130</v>
      </c>
      <c r="E175" s="25">
        <v>0.0464122159040716</v>
      </c>
      <c r="F175" s="25">
        <v>0.818187397599299</v>
      </c>
      <c r="G175" s="24"/>
    </row>
    <row r="176">
      <c r="A176" s="29" t="s">
        <v>1109</v>
      </c>
      <c r="B176" s="24" t="s">
        <v>1110</v>
      </c>
      <c r="C176" s="24" t="s">
        <v>1100</v>
      </c>
      <c r="D176" s="24" t="s">
        <v>1131</v>
      </c>
      <c r="E176" s="25">
        <v>0.0464122159040716</v>
      </c>
      <c r="F176" s="25">
        <v>0.818187397599299</v>
      </c>
      <c r="G176" s="24"/>
    </row>
    <row r="177">
      <c r="A177" s="29" t="s">
        <v>1091</v>
      </c>
      <c r="B177" s="24" t="s">
        <v>1092</v>
      </c>
      <c r="C177" s="24" t="s">
        <v>1093</v>
      </c>
      <c r="D177" s="24" t="s">
        <v>1140</v>
      </c>
      <c r="E177" s="25">
        <v>-0.0445665445665446</v>
      </c>
      <c r="F177" s="25">
        <v>0.825305689211371</v>
      </c>
      <c r="G177" s="24"/>
    </row>
    <row r="178">
      <c r="A178" s="29" t="s">
        <v>1095</v>
      </c>
      <c r="B178" s="24" t="s">
        <v>1092</v>
      </c>
      <c r="C178" s="24" t="s">
        <v>1106</v>
      </c>
      <c r="D178" s="24" t="s">
        <v>1148</v>
      </c>
      <c r="E178" s="25">
        <v>-0.0372632934524015</v>
      </c>
      <c r="F178" s="25">
        <v>0.853599750888159</v>
      </c>
      <c r="G178" s="24"/>
    </row>
    <row r="179">
      <c r="A179" s="29" t="s">
        <v>1109</v>
      </c>
      <c r="B179" s="24" t="s">
        <v>1110</v>
      </c>
      <c r="C179" s="24" t="s">
        <v>1093</v>
      </c>
      <c r="D179" s="24" t="s">
        <v>1108</v>
      </c>
      <c r="E179" s="25">
        <v>0.0369465666078465</v>
      </c>
      <c r="F179" s="25">
        <v>0.854831074540562</v>
      </c>
      <c r="G179" s="24"/>
    </row>
    <row r="180">
      <c r="A180" s="29" t="s">
        <v>1109</v>
      </c>
      <c r="B180" s="24" t="s">
        <v>1110</v>
      </c>
      <c r="C180" s="24" t="s">
        <v>1098</v>
      </c>
      <c r="D180" s="24" t="s">
        <v>1135</v>
      </c>
      <c r="E180" s="25">
        <v>-0.0341984748766844</v>
      </c>
      <c r="F180" s="25">
        <v>0.865528333738431</v>
      </c>
      <c r="G180" s="24"/>
    </row>
    <row r="181">
      <c r="A181" s="29" t="s">
        <v>1109</v>
      </c>
      <c r="B181" s="24" t="s">
        <v>1110</v>
      </c>
      <c r="C181" s="24" t="s">
        <v>1100</v>
      </c>
      <c r="D181" s="24" t="s">
        <v>1136</v>
      </c>
      <c r="E181" s="25">
        <v>-0.0341984748766844</v>
      </c>
      <c r="F181" s="25">
        <v>0.865528333738431</v>
      </c>
      <c r="G181" s="24"/>
    </row>
    <row r="182">
      <c r="A182" s="29" t="s">
        <v>1091</v>
      </c>
      <c r="B182" s="24" t="s">
        <v>1092</v>
      </c>
      <c r="C182" s="24" t="s">
        <v>1093</v>
      </c>
      <c r="D182" s="24" t="s">
        <v>1119</v>
      </c>
      <c r="E182" s="25">
        <v>0.0207570207570208</v>
      </c>
      <c r="F182" s="25">
        <v>0.918150431534312</v>
      </c>
      <c r="G182" s="24"/>
    </row>
    <row r="183">
      <c r="A183" s="29" t="s">
        <v>1113</v>
      </c>
      <c r="B183" s="24" t="s">
        <v>1110</v>
      </c>
      <c r="C183" s="24" t="s">
        <v>1098</v>
      </c>
      <c r="D183" s="24" t="s">
        <v>1146</v>
      </c>
      <c r="E183" s="25">
        <v>-0.0145057614915183</v>
      </c>
      <c r="F183" s="25">
        <v>0.939356126974974</v>
      </c>
      <c r="G183" s="24"/>
    </row>
    <row r="184">
      <c r="A184" s="29" t="s">
        <v>1113</v>
      </c>
      <c r="B184" s="24" t="s">
        <v>1110</v>
      </c>
      <c r="C184" s="24" t="s">
        <v>1100</v>
      </c>
      <c r="D184" s="24" t="s">
        <v>1147</v>
      </c>
      <c r="E184" s="25">
        <v>-0.0145057614915183</v>
      </c>
      <c r="F184" s="25">
        <v>0.939356126974974</v>
      </c>
      <c r="G184" s="24"/>
    </row>
    <row r="185">
      <c r="A185" s="29" t="s">
        <v>1109</v>
      </c>
      <c r="B185" s="24" t="s">
        <v>1110</v>
      </c>
      <c r="C185" s="24" t="s">
        <v>1106</v>
      </c>
      <c r="D185" s="24" t="s">
        <v>1144</v>
      </c>
      <c r="E185" s="25">
        <v>0.0143599151218128</v>
      </c>
      <c r="F185" s="25">
        <v>0.943326903223528</v>
      </c>
      <c r="G185" s="24"/>
    </row>
    <row r="186">
      <c r="A186" s="29" t="s">
        <v>1113</v>
      </c>
      <c r="B186" s="24" t="s">
        <v>1110</v>
      </c>
      <c r="C186" s="24" t="s">
        <v>1093</v>
      </c>
      <c r="D186" s="24" t="s">
        <v>1132</v>
      </c>
      <c r="E186" s="25">
        <v>0.0131256952169077</v>
      </c>
      <c r="F186" s="25">
        <v>0.945116671994447</v>
      </c>
      <c r="G186" s="24"/>
    </row>
    <row r="187">
      <c r="A187" s="29" t="s">
        <v>1095</v>
      </c>
      <c r="B187" s="24" t="s">
        <v>1092</v>
      </c>
      <c r="C187" s="24" t="s">
        <v>1098</v>
      </c>
      <c r="D187" s="24" t="s">
        <v>1146</v>
      </c>
      <c r="E187" s="25">
        <v>-0.00803396021068708</v>
      </c>
      <c r="F187" s="25">
        <v>0.966391394761086</v>
      </c>
      <c r="G187" s="24"/>
    </row>
    <row r="188">
      <c r="A188" s="29" t="s">
        <v>1095</v>
      </c>
      <c r="B188" s="24" t="s">
        <v>1092</v>
      </c>
      <c r="C188" s="24" t="s">
        <v>1100</v>
      </c>
      <c r="D188" s="24" t="s">
        <v>1147</v>
      </c>
      <c r="E188" s="25">
        <v>-0.00803396021068708</v>
      </c>
      <c r="F188" s="25">
        <v>0.966391394761086</v>
      </c>
      <c r="G188" s="24"/>
    </row>
    <row r="189">
      <c r="A189" s="29" t="s">
        <v>1091</v>
      </c>
      <c r="B189" s="24" t="s">
        <v>1092</v>
      </c>
      <c r="C189" s="24" t="s">
        <v>1098</v>
      </c>
      <c r="D189" s="24" t="s">
        <v>1117</v>
      </c>
      <c r="E189" s="25">
        <v>0.00488400488400488</v>
      </c>
      <c r="F189" s="25">
        <v>0.98071122458772</v>
      </c>
      <c r="G189" s="24"/>
    </row>
    <row r="190">
      <c r="A190" s="29" t="s">
        <v>1091</v>
      </c>
      <c r="B190" s="24" t="s">
        <v>1092</v>
      </c>
      <c r="C190" s="24" t="s">
        <v>1100</v>
      </c>
      <c r="D190" s="24" t="s">
        <v>1118</v>
      </c>
      <c r="E190" s="25">
        <v>0.00488400488400488</v>
      </c>
      <c r="F190" s="25">
        <v>0.98071122458772</v>
      </c>
      <c r="G190" s="24"/>
    </row>
    <row r="191">
      <c r="A191" s="29" t="s">
        <v>1109</v>
      </c>
      <c r="B191" s="24" t="s">
        <v>1110</v>
      </c>
      <c r="C191" s="24" t="s">
        <v>1093</v>
      </c>
      <c r="D191" s="24" t="s">
        <v>1137</v>
      </c>
      <c r="E191" s="25">
        <v>0.00213740467979277</v>
      </c>
      <c r="F191" s="25">
        <v>0.991557959578714</v>
      </c>
      <c r="G191" s="24"/>
    </row>
  </sheetData>
  <autoFilter ref="$A$3:$F$191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2.0"/>
    <col customWidth="1" min="9" max="9" width="28.5"/>
    <col customWidth="1" min="11" max="11" width="19.63"/>
  </cols>
  <sheetData>
    <row r="1">
      <c r="A1" s="29" t="s">
        <v>1149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</row>
    <row r="2">
      <c r="A2" s="32" t="s">
        <v>388</v>
      </c>
      <c r="B2" s="21" t="s">
        <v>1150</v>
      </c>
      <c r="C2" s="32" t="s">
        <v>1151</v>
      </c>
      <c r="D2" s="33" t="s">
        <v>1152</v>
      </c>
      <c r="E2" s="33" t="s">
        <v>1153</v>
      </c>
      <c r="F2" s="33" t="s">
        <v>1154</v>
      </c>
      <c r="G2" s="33" t="s">
        <v>1155</v>
      </c>
      <c r="H2" s="33" t="s">
        <v>1156</v>
      </c>
      <c r="I2" s="33" t="s">
        <v>1157</v>
      </c>
      <c r="J2" s="34" t="s">
        <v>1158</v>
      </c>
      <c r="K2" s="33" t="s">
        <v>1159</v>
      </c>
      <c r="L2" s="34" t="s">
        <v>1160</v>
      </c>
      <c r="M2" s="32" t="s">
        <v>1161</v>
      </c>
      <c r="N2" s="31"/>
      <c r="O2" s="31"/>
      <c r="P2" s="31"/>
      <c r="Q2" s="31"/>
      <c r="R2" s="31"/>
      <c r="S2" s="31"/>
    </row>
    <row r="3">
      <c r="A3" s="35" t="s">
        <v>252</v>
      </c>
      <c r="B3" s="35" t="s">
        <v>1162</v>
      </c>
      <c r="C3" s="35" t="s">
        <v>1163</v>
      </c>
      <c r="D3" s="35">
        <v>8.0</v>
      </c>
      <c r="E3" s="35">
        <v>20.0</v>
      </c>
      <c r="F3" s="35">
        <v>10.0</v>
      </c>
      <c r="G3" s="35" t="s">
        <v>1164</v>
      </c>
      <c r="H3" s="35">
        <v>3.0</v>
      </c>
      <c r="I3" s="36" t="s">
        <v>1165</v>
      </c>
      <c r="J3" s="37">
        <v>0.718212216172686</v>
      </c>
      <c r="K3" s="36" t="s">
        <v>1166</v>
      </c>
      <c r="L3" s="37">
        <v>0.693816087778575</v>
      </c>
      <c r="M3" s="35">
        <v>0.0501822276181973</v>
      </c>
      <c r="N3" s="31"/>
      <c r="O3" s="31"/>
      <c r="P3" s="31"/>
      <c r="Q3" s="31"/>
      <c r="R3" s="31"/>
      <c r="S3" s="31"/>
    </row>
    <row r="4">
      <c r="A4" s="35" t="s">
        <v>154</v>
      </c>
      <c r="B4" s="35" t="s">
        <v>1167</v>
      </c>
      <c r="C4" s="35" t="s">
        <v>1168</v>
      </c>
      <c r="D4" s="35">
        <v>8.0</v>
      </c>
      <c r="E4" s="35">
        <v>20.0</v>
      </c>
      <c r="F4" s="35">
        <v>40.0</v>
      </c>
      <c r="G4" s="35" t="s">
        <v>1164</v>
      </c>
      <c r="H4" s="35">
        <v>3.0</v>
      </c>
      <c r="I4" s="36" t="s">
        <v>1166</v>
      </c>
      <c r="J4" s="37">
        <v>0.638221</v>
      </c>
      <c r="K4" s="36" t="s">
        <v>1169</v>
      </c>
      <c r="L4" s="37">
        <v>0.618053</v>
      </c>
      <c r="M4" s="35">
        <v>0.0455989282857447</v>
      </c>
      <c r="N4" s="31"/>
      <c r="O4" s="31"/>
      <c r="P4" s="31"/>
      <c r="Q4" s="31"/>
      <c r="R4" s="31"/>
      <c r="S4" s="31"/>
    </row>
    <row r="5">
      <c r="A5" s="35" t="s">
        <v>154</v>
      </c>
      <c r="B5" s="35" t="s">
        <v>1167</v>
      </c>
      <c r="C5" s="35" t="s">
        <v>1168</v>
      </c>
      <c r="D5" s="35">
        <v>8.0</v>
      </c>
      <c r="E5" s="35">
        <v>20.0</v>
      </c>
      <c r="F5" s="35">
        <v>40.0</v>
      </c>
      <c r="G5" s="35" t="s">
        <v>1164</v>
      </c>
      <c r="H5" s="35">
        <v>3.0</v>
      </c>
      <c r="I5" s="36" t="s">
        <v>1166</v>
      </c>
      <c r="J5" s="37">
        <v>0.638221</v>
      </c>
      <c r="K5" s="36" t="s">
        <v>1165</v>
      </c>
      <c r="L5" s="37">
        <v>0.5902505</v>
      </c>
      <c r="M5" s="35">
        <v>1.09572544987529E-4</v>
      </c>
      <c r="N5" s="31"/>
      <c r="O5" s="31"/>
      <c r="P5" s="31"/>
      <c r="Q5" s="31"/>
      <c r="R5" s="31"/>
      <c r="S5" s="31"/>
    </row>
    <row r="6">
      <c r="A6" s="35" t="s">
        <v>154</v>
      </c>
      <c r="B6" s="35" t="s">
        <v>1167</v>
      </c>
      <c r="C6" s="35" t="s">
        <v>1168</v>
      </c>
      <c r="D6" s="35">
        <v>8.0</v>
      </c>
      <c r="E6" s="35">
        <v>20.0</v>
      </c>
      <c r="F6" s="35">
        <v>40.0</v>
      </c>
      <c r="G6" s="35" t="s">
        <v>1164</v>
      </c>
      <c r="H6" s="35">
        <v>3.0</v>
      </c>
      <c r="I6" s="36" t="s">
        <v>1166</v>
      </c>
      <c r="J6" s="37">
        <v>0.638221</v>
      </c>
      <c r="K6" s="36" t="s">
        <v>1170</v>
      </c>
      <c r="L6" s="37">
        <v>0.582606</v>
      </c>
      <c r="M6" s="35">
        <v>1.75218851531618E-5</v>
      </c>
      <c r="N6" s="31"/>
      <c r="O6" s="31"/>
      <c r="P6" s="31"/>
      <c r="Q6" s="31"/>
      <c r="R6" s="31"/>
      <c r="S6" s="31"/>
    </row>
    <row r="7">
      <c r="A7" s="35" t="s">
        <v>252</v>
      </c>
      <c r="B7" s="35" t="s">
        <v>1162</v>
      </c>
      <c r="C7" s="35" t="s">
        <v>1163</v>
      </c>
      <c r="D7" s="35">
        <v>8.0</v>
      </c>
      <c r="E7" s="35">
        <v>20.0</v>
      </c>
      <c r="F7" s="35">
        <v>10.0</v>
      </c>
      <c r="G7" s="35" t="s">
        <v>1164</v>
      </c>
      <c r="H7" s="35">
        <v>3.0</v>
      </c>
      <c r="I7" s="36" t="s">
        <v>1165</v>
      </c>
      <c r="J7" s="37">
        <v>0.718212216172686</v>
      </c>
      <c r="K7" s="36" t="s">
        <v>1170</v>
      </c>
      <c r="L7" s="37">
        <v>0.686051320880237</v>
      </c>
      <c r="M7" s="35">
        <v>9.12220640082552E-7</v>
      </c>
      <c r="N7" s="31"/>
      <c r="O7" s="31"/>
      <c r="P7" s="31"/>
      <c r="Q7" s="31"/>
      <c r="R7" s="31"/>
      <c r="S7" s="31"/>
    </row>
    <row r="8">
      <c r="A8" s="35" t="s">
        <v>177</v>
      </c>
      <c r="B8" s="35" t="s">
        <v>1167</v>
      </c>
      <c r="C8" s="35" t="s">
        <v>1163</v>
      </c>
      <c r="D8" s="35">
        <v>8.0</v>
      </c>
      <c r="E8" s="35">
        <v>20.0</v>
      </c>
      <c r="F8" s="35">
        <v>40.0</v>
      </c>
      <c r="G8" s="35" t="s">
        <v>1171</v>
      </c>
      <c r="H8" s="35">
        <v>1.0</v>
      </c>
      <c r="I8" s="36" t="s">
        <v>1165</v>
      </c>
      <c r="J8" s="37">
        <v>0.7415085</v>
      </c>
      <c r="K8" s="36" t="s">
        <v>1169</v>
      </c>
      <c r="L8" s="37">
        <v>0.648389</v>
      </c>
      <c r="M8" s="35">
        <v>8.402996206228E-26</v>
      </c>
      <c r="N8" s="31"/>
      <c r="O8" s="31"/>
      <c r="P8" s="31"/>
      <c r="Q8" s="31"/>
      <c r="R8" s="31"/>
      <c r="S8" s="31"/>
    </row>
    <row r="9">
      <c r="A9" s="35" t="s">
        <v>177</v>
      </c>
      <c r="B9" s="35" t="s">
        <v>1167</v>
      </c>
      <c r="C9" s="35" t="s">
        <v>1163</v>
      </c>
      <c r="D9" s="35">
        <v>8.0</v>
      </c>
      <c r="E9" s="35">
        <v>20.0</v>
      </c>
      <c r="F9" s="35">
        <v>40.0</v>
      </c>
      <c r="G9" s="35" t="s">
        <v>1171</v>
      </c>
      <c r="H9" s="35">
        <v>1.0</v>
      </c>
      <c r="I9" s="36" t="s">
        <v>1165</v>
      </c>
      <c r="J9" s="37">
        <v>0.7415085</v>
      </c>
      <c r="K9" s="36" t="s">
        <v>1170</v>
      </c>
      <c r="L9" s="37">
        <v>0.6669975</v>
      </c>
      <c r="M9" s="35">
        <v>1.50917612417812E-26</v>
      </c>
      <c r="N9" s="31"/>
      <c r="O9" s="31"/>
      <c r="P9" s="31"/>
      <c r="Q9" s="31"/>
      <c r="R9" s="31"/>
      <c r="S9" s="31"/>
    </row>
    <row r="10">
      <c r="A10" s="35" t="s">
        <v>252</v>
      </c>
      <c r="B10" s="35" t="s">
        <v>1162</v>
      </c>
      <c r="C10" s="35" t="s">
        <v>1163</v>
      </c>
      <c r="D10" s="35">
        <v>8.0</v>
      </c>
      <c r="E10" s="35">
        <v>20.0</v>
      </c>
      <c r="F10" s="35">
        <v>10.0</v>
      </c>
      <c r="G10" s="35" t="s">
        <v>1164</v>
      </c>
      <c r="H10" s="35">
        <v>3.0</v>
      </c>
      <c r="I10" s="36" t="s">
        <v>1165</v>
      </c>
      <c r="J10" s="37">
        <v>0.718212216172686</v>
      </c>
      <c r="K10" s="36" t="s">
        <v>1169</v>
      </c>
      <c r="L10" s="37">
        <v>0.553887799583341</v>
      </c>
      <c r="M10" s="35">
        <v>2.22673102119416E-35</v>
      </c>
      <c r="N10" s="31"/>
      <c r="O10" s="31"/>
      <c r="P10" s="31"/>
      <c r="Q10" s="31"/>
      <c r="R10" s="31"/>
      <c r="S10" s="31"/>
    </row>
    <row r="11">
      <c r="A11" s="35" t="s">
        <v>177</v>
      </c>
      <c r="B11" s="35" t="s">
        <v>1167</v>
      </c>
      <c r="C11" s="35" t="s">
        <v>1163</v>
      </c>
      <c r="D11" s="35">
        <v>8.0</v>
      </c>
      <c r="E11" s="35">
        <v>20.0</v>
      </c>
      <c r="F11" s="35">
        <v>40.0</v>
      </c>
      <c r="G11" s="35" t="s">
        <v>1171</v>
      </c>
      <c r="H11" s="35">
        <v>1.0</v>
      </c>
      <c r="I11" s="36" t="s">
        <v>1165</v>
      </c>
      <c r="J11" s="37">
        <v>0.7415085</v>
      </c>
      <c r="K11" s="36" t="s">
        <v>1166</v>
      </c>
      <c r="L11" s="37">
        <v>0.4799775</v>
      </c>
      <c r="M11" s="35">
        <v>4.62893051761853E-88</v>
      </c>
      <c r="N11" s="31"/>
      <c r="O11" s="31"/>
      <c r="P11" s="31"/>
      <c r="Q11" s="31"/>
      <c r="R11" s="31"/>
      <c r="S11" s="31"/>
    </row>
    <row r="12">
      <c r="A12" s="35" t="s">
        <v>233</v>
      </c>
      <c r="B12" s="35" t="s">
        <v>1167</v>
      </c>
      <c r="C12" s="35" t="s">
        <v>1168</v>
      </c>
      <c r="D12" s="35">
        <v>8.0</v>
      </c>
      <c r="E12" s="35">
        <v>20.0</v>
      </c>
      <c r="F12" s="35">
        <v>40.0</v>
      </c>
      <c r="G12" s="35" t="s">
        <v>1164</v>
      </c>
      <c r="H12" s="35">
        <v>1.0</v>
      </c>
      <c r="I12" s="36" t="s">
        <v>1169</v>
      </c>
      <c r="J12" s="37">
        <v>0.896985</v>
      </c>
      <c r="K12" s="36" t="s">
        <v>1166</v>
      </c>
      <c r="L12" s="37">
        <v>0.8138185</v>
      </c>
      <c r="M12" s="35">
        <v>9.98625877058129E-20</v>
      </c>
      <c r="N12" s="31"/>
      <c r="O12" s="31"/>
      <c r="P12" s="31"/>
      <c r="Q12" s="31"/>
      <c r="R12" s="31"/>
      <c r="S12" s="31"/>
    </row>
    <row r="13">
      <c r="A13" s="35" t="s">
        <v>233</v>
      </c>
      <c r="B13" s="35" t="s">
        <v>1167</v>
      </c>
      <c r="C13" s="35" t="s">
        <v>1168</v>
      </c>
      <c r="D13" s="35">
        <v>8.0</v>
      </c>
      <c r="E13" s="35">
        <v>20.0</v>
      </c>
      <c r="F13" s="35">
        <v>40.0</v>
      </c>
      <c r="G13" s="35" t="s">
        <v>1164</v>
      </c>
      <c r="H13" s="35">
        <v>1.0</v>
      </c>
      <c r="I13" s="36" t="s">
        <v>1169</v>
      </c>
      <c r="J13" s="37">
        <v>0.896985</v>
      </c>
      <c r="K13" s="36" t="s">
        <v>1165</v>
      </c>
      <c r="L13" s="37">
        <v>0.887786</v>
      </c>
      <c r="M13" s="35">
        <v>0.173813520452186</v>
      </c>
      <c r="N13" s="31"/>
      <c r="O13" s="31"/>
      <c r="P13" s="31"/>
      <c r="Q13" s="31"/>
      <c r="R13" s="31"/>
      <c r="S13" s="31"/>
    </row>
    <row r="14">
      <c r="A14" s="35" t="s">
        <v>233</v>
      </c>
      <c r="B14" s="35" t="s">
        <v>1167</v>
      </c>
      <c r="C14" s="35" t="s">
        <v>1168</v>
      </c>
      <c r="D14" s="35">
        <v>8.0</v>
      </c>
      <c r="E14" s="35">
        <v>20.0</v>
      </c>
      <c r="F14" s="35">
        <v>40.0</v>
      </c>
      <c r="G14" s="35" t="s">
        <v>1164</v>
      </c>
      <c r="H14" s="35">
        <v>1.0</v>
      </c>
      <c r="I14" s="36" t="s">
        <v>1169</v>
      </c>
      <c r="J14" s="37">
        <v>0.896985</v>
      </c>
      <c r="K14" s="36" t="s">
        <v>1170</v>
      </c>
      <c r="L14" s="37">
        <v>0.878604</v>
      </c>
      <c r="M14" s="35">
        <v>0.00616060671954319</v>
      </c>
      <c r="N14" s="31"/>
      <c r="O14" s="31"/>
      <c r="P14" s="31"/>
      <c r="Q14" s="31"/>
      <c r="R14" s="31"/>
      <c r="S14" s="31"/>
    </row>
    <row r="15">
      <c r="A15" s="35" t="s">
        <v>330</v>
      </c>
      <c r="B15" s="35" t="s">
        <v>1162</v>
      </c>
      <c r="C15" s="35" t="s">
        <v>1168</v>
      </c>
      <c r="D15" s="35">
        <v>8.0</v>
      </c>
      <c r="E15" s="35">
        <v>20.0</v>
      </c>
      <c r="F15" s="35">
        <v>70.0</v>
      </c>
      <c r="G15" s="35" t="s">
        <v>1164</v>
      </c>
      <c r="H15" s="35">
        <v>3.0</v>
      </c>
      <c r="I15" s="36" t="s">
        <v>1166</v>
      </c>
      <c r="J15" s="37">
        <v>0.859094819845671</v>
      </c>
      <c r="K15" s="36" t="s">
        <v>1169</v>
      </c>
      <c r="L15" s="37">
        <v>0.839199679731296</v>
      </c>
      <c r="M15" s="35">
        <v>1.96061461431581E-214</v>
      </c>
      <c r="N15" s="31"/>
      <c r="O15" s="31"/>
      <c r="P15" s="31"/>
      <c r="Q15" s="31"/>
      <c r="R15" s="31"/>
      <c r="S15" s="31"/>
    </row>
    <row r="16">
      <c r="A16" s="35" t="s">
        <v>330</v>
      </c>
      <c r="B16" s="35" t="s">
        <v>1162</v>
      </c>
      <c r="C16" s="35" t="s">
        <v>1168</v>
      </c>
      <c r="D16" s="35">
        <v>8.0</v>
      </c>
      <c r="E16" s="35">
        <v>20.0</v>
      </c>
      <c r="F16" s="35">
        <v>70.0</v>
      </c>
      <c r="G16" s="35" t="s">
        <v>1164</v>
      </c>
      <c r="H16" s="35">
        <v>3.0</v>
      </c>
      <c r="I16" s="36" t="s">
        <v>1166</v>
      </c>
      <c r="J16" s="37">
        <v>0.859094819845671</v>
      </c>
      <c r="K16" s="36" t="s">
        <v>1165</v>
      </c>
      <c r="L16" s="37">
        <v>0.817095389486764</v>
      </c>
      <c r="M16" s="35">
        <v>0.0</v>
      </c>
      <c r="N16" s="31"/>
      <c r="O16" s="31"/>
      <c r="P16" s="31"/>
      <c r="Q16" s="31"/>
      <c r="R16" s="31"/>
      <c r="S16" s="31"/>
    </row>
    <row r="17">
      <c r="A17" s="35" t="s">
        <v>330</v>
      </c>
      <c r="B17" s="35" t="s">
        <v>1162</v>
      </c>
      <c r="C17" s="35" t="s">
        <v>1168</v>
      </c>
      <c r="D17" s="35">
        <v>8.0</v>
      </c>
      <c r="E17" s="35">
        <v>20.0</v>
      </c>
      <c r="F17" s="35">
        <v>70.0</v>
      </c>
      <c r="G17" s="35" t="s">
        <v>1164</v>
      </c>
      <c r="H17" s="35">
        <v>3.0</v>
      </c>
      <c r="I17" s="36" t="s">
        <v>1166</v>
      </c>
      <c r="J17" s="37">
        <v>0.859094819845671</v>
      </c>
      <c r="K17" s="36" t="s">
        <v>1170</v>
      </c>
      <c r="L17" s="37">
        <v>0.802520174018195</v>
      </c>
      <c r="M17" s="35">
        <v>0.0</v>
      </c>
      <c r="N17" s="31"/>
      <c r="O17" s="31"/>
      <c r="P17" s="31"/>
      <c r="Q17" s="31"/>
      <c r="R17" s="31"/>
      <c r="S17" s="31"/>
    </row>
    <row r="18">
      <c r="A18" s="35" t="s">
        <v>40</v>
      </c>
      <c r="B18" s="35" t="s">
        <v>1172</v>
      </c>
      <c r="C18" s="35" t="s">
        <v>1168</v>
      </c>
      <c r="D18" s="35">
        <v>10.0</v>
      </c>
      <c r="E18" s="35">
        <v>20.0</v>
      </c>
      <c r="F18" s="35">
        <v>10.0</v>
      </c>
      <c r="G18" s="35" t="s">
        <v>1171</v>
      </c>
      <c r="H18" s="35">
        <v>1.0</v>
      </c>
      <c r="I18" s="36" t="s">
        <v>1170</v>
      </c>
      <c r="J18" s="37">
        <v>0.564013037383579</v>
      </c>
      <c r="K18" s="36" t="s">
        <v>1166</v>
      </c>
      <c r="L18" s="37">
        <v>0.490006965884366</v>
      </c>
      <c r="M18" s="35">
        <v>0.00292255839392943</v>
      </c>
      <c r="N18" s="31"/>
      <c r="O18" s="31"/>
      <c r="P18" s="31"/>
      <c r="Q18" s="31"/>
      <c r="R18" s="31"/>
      <c r="S18" s="31"/>
    </row>
    <row r="19">
      <c r="A19" s="35" t="s">
        <v>40</v>
      </c>
      <c r="B19" s="35" t="s">
        <v>1172</v>
      </c>
      <c r="C19" s="35" t="s">
        <v>1168</v>
      </c>
      <c r="D19" s="35">
        <v>10.0</v>
      </c>
      <c r="E19" s="35">
        <v>20.0</v>
      </c>
      <c r="F19" s="35">
        <v>10.0</v>
      </c>
      <c r="G19" s="35" t="s">
        <v>1171</v>
      </c>
      <c r="H19" s="35">
        <v>1.0</v>
      </c>
      <c r="I19" s="36" t="s">
        <v>1170</v>
      </c>
      <c r="J19" s="37">
        <v>0.564013037383579</v>
      </c>
      <c r="K19" s="36" t="s">
        <v>1165</v>
      </c>
      <c r="L19" s="37">
        <v>0.535087417548869</v>
      </c>
      <c r="M19" s="35">
        <v>0.0136753595441476</v>
      </c>
      <c r="N19" s="31"/>
      <c r="O19" s="31"/>
      <c r="P19" s="31"/>
      <c r="Q19" s="31"/>
      <c r="R19" s="31"/>
      <c r="S19" s="31"/>
    </row>
    <row r="20">
      <c r="A20" s="35" t="s">
        <v>40</v>
      </c>
      <c r="B20" s="35" t="s">
        <v>1172</v>
      </c>
      <c r="C20" s="35" t="s">
        <v>1168</v>
      </c>
      <c r="D20" s="35">
        <v>10.0</v>
      </c>
      <c r="E20" s="35">
        <v>20.0</v>
      </c>
      <c r="F20" s="35">
        <v>10.0</v>
      </c>
      <c r="G20" s="35" t="s">
        <v>1171</v>
      </c>
      <c r="H20" s="35">
        <v>1.0</v>
      </c>
      <c r="I20" s="36" t="s">
        <v>1170</v>
      </c>
      <c r="J20" s="37">
        <v>0.564013037383579</v>
      </c>
      <c r="K20" s="36" t="s">
        <v>1169</v>
      </c>
      <c r="L20" s="37">
        <v>0.501023383011842</v>
      </c>
      <c r="M20" s="35">
        <v>6.86186864213479E-5</v>
      </c>
      <c r="N20" s="31"/>
      <c r="O20" s="31"/>
      <c r="P20" s="31"/>
      <c r="Q20" s="31"/>
      <c r="R20" s="31"/>
      <c r="S20" s="31"/>
    </row>
    <row r="21">
      <c r="A21" s="35" t="s">
        <v>225</v>
      </c>
      <c r="B21" s="35" t="s">
        <v>396</v>
      </c>
      <c r="C21" s="35" t="s">
        <v>1173</v>
      </c>
      <c r="D21" s="35">
        <v>10.0</v>
      </c>
      <c r="E21" s="35">
        <v>20.0</v>
      </c>
      <c r="F21" s="35">
        <v>40.0</v>
      </c>
      <c r="G21" s="35" t="s">
        <v>1164</v>
      </c>
      <c r="H21" s="35">
        <v>3.0</v>
      </c>
      <c r="I21" s="36" t="s">
        <v>1170</v>
      </c>
      <c r="J21" s="37">
        <v>0.840792653626548</v>
      </c>
      <c r="K21" s="36" t="s">
        <v>1166</v>
      </c>
      <c r="L21" s="37">
        <v>0.610792724291933</v>
      </c>
      <c r="M21" s="35">
        <v>3.132210115314E-45</v>
      </c>
      <c r="N21" s="31"/>
      <c r="O21" s="31"/>
      <c r="P21" s="31"/>
      <c r="Q21" s="31"/>
      <c r="R21" s="31"/>
      <c r="S21" s="31"/>
    </row>
    <row r="22">
      <c r="A22" s="35" t="s">
        <v>225</v>
      </c>
      <c r="B22" s="35" t="s">
        <v>396</v>
      </c>
      <c r="C22" s="35" t="s">
        <v>1173</v>
      </c>
      <c r="D22" s="35">
        <v>10.0</v>
      </c>
      <c r="E22" s="35">
        <v>20.0</v>
      </c>
      <c r="F22" s="35">
        <v>40.0</v>
      </c>
      <c r="G22" s="35" t="s">
        <v>1164</v>
      </c>
      <c r="H22" s="35">
        <v>3.0</v>
      </c>
      <c r="I22" s="36" t="s">
        <v>1170</v>
      </c>
      <c r="J22" s="37">
        <v>0.840792653626548</v>
      </c>
      <c r="K22" s="36" t="s">
        <v>1165</v>
      </c>
      <c r="L22" s="37">
        <v>0.839925236022387</v>
      </c>
      <c r="M22" s="35">
        <v>0.895860105135266</v>
      </c>
      <c r="N22" s="31"/>
      <c r="O22" s="31"/>
      <c r="P22" s="31"/>
      <c r="Q22" s="31"/>
      <c r="R22" s="31"/>
      <c r="S22" s="31"/>
    </row>
    <row r="23">
      <c r="A23" s="35" t="s">
        <v>225</v>
      </c>
      <c r="B23" s="35" t="s">
        <v>396</v>
      </c>
      <c r="C23" s="35" t="s">
        <v>1173</v>
      </c>
      <c r="D23" s="35">
        <v>10.0</v>
      </c>
      <c r="E23" s="35">
        <v>20.0</v>
      </c>
      <c r="F23" s="35">
        <v>40.0</v>
      </c>
      <c r="G23" s="35" t="s">
        <v>1164</v>
      </c>
      <c r="H23" s="35">
        <v>3.0</v>
      </c>
      <c r="I23" s="36" t="s">
        <v>1170</v>
      </c>
      <c r="J23" s="37">
        <v>0.840792653626548</v>
      </c>
      <c r="K23" s="36" t="s">
        <v>1169</v>
      </c>
      <c r="L23" s="37">
        <v>0.837202852054949</v>
      </c>
      <c r="M23" s="35">
        <v>0.603897315281777</v>
      </c>
      <c r="N23" s="31"/>
      <c r="O23" s="31"/>
      <c r="P23" s="31"/>
      <c r="Q23" s="31"/>
      <c r="R23" s="31"/>
      <c r="S23" s="31"/>
    </row>
    <row r="24">
      <c r="A24" s="31"/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</row>
    <row r="25">
      <c r="A25" s="31"/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</row>
    <row r="26">
      <c r="A26" s="31"/>
      <c r="B26" s="31"/>
      <c r="C26" s="31"/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</row>
    <row r="27">
      <c r="A27" s="31"/>
      <c r="B27" s="31"/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</row>
    <row r="28">
      <c r="A28" s="31"/>
      <c r="B28" s="31"/>
      <c r="C28" s="31"/>
      <c r="D28" s="31"/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</row>
    <row r="29">
      <c r="A29" s="31"/>
      <c r="B29" s="31"/>
      <c r="C29" s="31"/>
      <c r="D29" s="31"/>
      <c r="E29" s="31"/>
      <c r="F29" s="31"/>
      <c r="G29" s="31"/>
      <c r="H29" s="31"/>
      <c r="I29" s="31"/>
      <c r="J29" s="31"/>
      <c r="K29" s="31"/>
      <c r="L29" s="31"/>
      <c r="M29" s="31"/>
      <c r="N29" s="31"/>
      <c r="O29" s="31"/>
      <c r="P29" s="31"/>
      <c r="Q29" s="31"/>
      <c r="R29" s="31"/>
      <c r="S29" s="31"/>
    </row>
    <row r="30">
      <c r="A30" s="31"/>
      <c r="B30" s="31"/>
      <c r="C30" s="31"/>
      <c r="D30" s="31"/>
      <c r="E30" s="31"/>
      <c r="F30" s="31"/>
      <c r="G30" s="31"/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</row>
    <row r="31">
      <c r="A31" s="31"/>
      <c r="B31" s="31"/>
      <c r="C31" s="31"/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</row>
    <row r="32">
      <c r="A32" s="31"/>
      <c r="B32" s="31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</row>
    <row r="33">
      <c r="A33" s="31"/>
      <c r="B33" s="31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</row>
    <row r="34">
      <c r="A34" s="31"/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</row>
    <row r="35">
      <c r="A35" s="31"/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</row>
    <row r="36">
      <c r="A36" s="31"/>
      <c r="B36" s="31"/>
      <c r="C36" s="31"/>
      <c r="D36" s="31"/>
      <c r="E36" s="31"/>
      <c r="F36" s="31"/>
      <c r="G36" s="31"/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</row>
    <row r="37">
      <c r="A37" s="31"/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</row>
    <row r="38">
      <c r="A38" s="31"/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</row>
    <row r="39">
      <c r="A39" s="31"/>
      <c r="B39" s="31"/>
      <c r="C39" s="31"/>
      <c r="D39" s="31"/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</row>
    <row r="40">
      <c r="A40" s="31"/>
      <c r="B40" s="31"/>
      <c r="C40" s="31"/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</row>
    <row r="41">
      <c r="A41" s="31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</row>
    <row r="42">
      <c r="A42" s="31"/>
      <c r="B42" s="31"/>
      <c r="C42" s="31"/>
      <c r="D42" s="31"/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</row>
    <row r="43">
      <c r="A43" s="31"/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</row>
    <row r="44">
      <c r="A44" s="31"/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  <c r="S44" s="31"/>
    </row>
    <row r="45">
      <c r="A45" s="31"/>
      <c r="B45" s="31"/>
      <c r="C45" s="31"/>
      <c r="D45" s="31"/>
      <c r="E45" s="31"/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31"/>
    </row>
    <row r="46">
      <c r="A46" s="31"/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  <c r="Q46" s="31"/>
      <c r="R46" s="31"/>
      <c r="S46" s="31"/>
    </row>
    <row r="47">
      <c r="A47" s="31"/>
      <c r="B47" s="31"/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</row>
    <row r="48">
      <c r="A48" s="31"/>
      <c r="B48" s="31"/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</row>
    <row r="49">
      <c r="A49" s="31"/>
      <c r="B49" s="31"/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</row>
    <row r="50">
      <c r="A50" s="31"/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</row>
    <row r="51">
      <c r="A51" s="31"/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</row>
    <row r="52">
      <c r="A52" s="31"/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</row>
    <row r="53">
      <c r="A53" s="31"/>
      <c r="B53" s="31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</row>
    <row r="54">
      <c r="A54" s="31"/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</row>
    <row r="55">
      <c r="A55" s="31"/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</row>
    <row r="56">
      <c r="A56" s="31"/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</row>
    <row r="57">
      <c r="A57" s="31"/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</row>
    <row r="58">
      <c r="A58" s="31"/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</row>
    <row r="59">
      <c r="A59" s="31"/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  <c r="R59" s="31"/>
      <c r="S59" s="31"/>
    </row>
    <row r="60">
      <c r="A60" s="31"/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</row>
    <row r="61">
      <c r="A61" s="31"/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</row>
    <row r="62">
      <c r="A62" s="31"/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</row>
    <row r="63">
      <c r="A63" s="31"/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</row>
    <row r="64">
      <c r="A64" s="31"/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</row>
    <row r="65">
      <c r="A65" s="31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</row>
    <row r="66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</row>
    <row r="67">
      <c r="A67" s="31"/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</row>
    <row r="68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</row>
    <row r="69">
      <c r="A69" s="31"/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</row>
    <row r="70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</row>
    <row r="71">
      <c r="A71" s="31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</row>
    <row r="72">
      <c r="A72" s="31"/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</row>
    <row r="73">
      <c r="A73" s="31"/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  <c r="R73" s="31"/>
      <c r="S73" s="31"/>
    </row>
    <row r="74">
      <c r="A74" s="31"/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</row>
    <row r="75">
      <c r="A75" s="31"/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</row>
    <row r="76">
      <c r="A76" s="31"/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</row>
    <row r="77">
      <c r="A77" s="31"/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</row>
    <row r="78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</row>
    <row r="79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</row>
    <row r="80">
      <c r="A80" s="31"/>
      <c r="B80" s="31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</row>
    <row r="81">
      <c r="A81" s="31"/>
      <c r="B81" s="31"/>
      <c r="C81" s="31"/>
      <c r="D81" s="31"/>
      <c r="E81" s="31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</row>
    <row r="82">
      <c r="A82" s="31"/>
      <c r="B82" s="31"/>
      <c r="C82" s="31"/>
      <c r="D82" s="31"/>
      <c r="E82" s="31"/>
      <c r="F82" s="31"/>
      <c r="G82" s="31"/>
      <c r="H82" s="31"/>
      <c r="I82" s="31"/>
      <c r="J82" s="31"/>
      <c r="K82" s="31"/>
      <c r="L82" s="31"/>
      <c r="M82" s="31"/>
      <c r="N82" s="31"/>
      <c r="O82" s="31"/>
      <c r="P82" s="31"/>
      <c r="Q82" s="31"/>
      <c r="R82" s="31"/>
      <c r="S82" s="31"/>
    </row>
    <row r="83">
      <c r="A83" s="31"/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1"/>
    </row>
    <row r="84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1"/>
    </row>
    <row r="85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</row>
    <row r="86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</row>
    <row r="87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</row>
    <row r="88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</row>
    <row r="89">
      <c r="A89" s="31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</row>
    <row r="90">
      <c r="A90" s="31"/>
      <c r="B90" s="31"/>
      <c r="C90" s="31"/>
      <c r="D90" s="31"/>
      <c r="E90" s="31"/>
      <c r="F90" s="31"/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</row>
    <row r="91">
      <c r="A91" s="31"/>
      <c r="B91" s="31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</row>
    <row r="92">
      <c r="A92" s="31"/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</row>
    <row r="93">
      <c r="A93" s="31"/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</row>
    <row r="94">
      <c r="A94" s="31"/>
      <c r="B94" s="31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</row>
    <row r="95">
      <c r="A95" s="31"/>
      <c r="B95" s="31"/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</row>
    <row r="96">
      <c r="A96" s="31"/>
      <c r="B96" s="31"/>
      <c r="C96" s="31"/>
      <c r="D96" s="31"/>
      <c r="E96" s="31"/>
      <c r="F96" s="31"/>
      <c r="G96" s="31"/>
      <c r="H96" s="31"/>
      <c r="I96" s="31"/>
      <c r="J96" s="31"/>
      <c r="K96" s="31"/>
      <c r="L96" s="31"/>
      <c r="M96" s="31"/>
      <c r="N96" s="31"/>
      <c r="O96" s="31"/>
      <c r="P96" s="31"/>
      <c r="Q96" s="31"/>
      <c r="R96" s="31"/>
      <c r="S96" s="31"/>
    </row>
    <row r="97">
      <c r="A97" s="31"/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</row>
    <row r="98">
      <c r="A98" s="31"/>
      <c r="B98" s="31"/>
      <c r="C98" s="31"/>
      <c r="D98" s="31"/>
      <c r="E98" s="31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</row>
    <row r="99">
      <c r="A99" s="31"/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</row>
    <row r="100">
      <c r="A100" s="31"/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</row>
    <row r="101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</row>
    <row r="102">
      <c r="A102" s="31"/>
      <c r="B102" s="31"/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</row>
    <row r="103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</row>
    <row r="104">
      <c r="A104" s="31"/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</row>
    <row r="105">
      <c r="A105" s="31"/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</row>
    <row r="106">
      <c r="A106" s="31"/>
      <c r="B106" s="31"/>
      <c r="C106" s="31"/>
      <c r="D106" s="31"/>
      <c r="E106" s="31"/>
      <c r="F106" s="31"/>
      <c r="G106" s="31"/>
      <c r="H106" s="31"/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</row>
    <row r="107">
      <c r="A107" s="31"/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</row>
    <row r="108">
      <c r="A108" s="31"/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</row>
    <row r="109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</row>
    <row r="110">
      <c r="A110" s="31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</row>
    <row r="111">
      <c r="A111" s="31"/>
      <c r="B111" s="31"/>
      <c r="C111" s="31"/>
      <c r="D111" s="31"/>
      <c r="E111" s="31"/>
      <c r="F111" s="31"/>
      <c r="G111" s="31"/>
      <c r="H111" s="31"/>
      <c r="I111" s="31"/>
      <c r="J111" s="31"/>
      <c r="K111" s="31"/>
      <c r="L111" s="31"/>
      <c r="M111" s="31"/>
      <c r="N111" s="31"/>
      <c r="O111" s="31"/>
      <c r="P111" s="31"/>
      <c r="Q111" s="31"/>
      <c r="R111" s="31"/>
      <c r="S111" s="31"/>
    </row>
    <row r="112">
      <c r="A112" s="31"/>
      <c r="B112" s="31"/>
      <c r="C112" s="31"/>
      <c r="D112" s="31"/>
      <c r="E112" s="31"/>
      <c r="F112" s="31"/>
      <c r="G112" s="31"/>
      <c r="H112" s="31"/>
      <c r="I112" s="31"/>
      <c r="J112" s="31"/>
      <c r="K112" s="31"/>
      <c r="L112" s="31"/>
      <c r="M112" s="31"/>
      <c r="N112" s="31"/>
      <c r="O112" s="31"/>
      <c r="P112" s="31"/>
      <c r="Q112" s="31"/>
      <c r="R112" s="31"/>
      <c r="S112" s="31"/>
    </row>
    <row r="113">
      <c r="A113" s="31"/>
      <c r="B113" s="31"/>
      <c r="C113" s="31"/>
      <c r="D113" s="31"/>
      <c r="E113" s="31"/>
      <c r="F113" s="31"/>
      <c r="G113" s="31"/>
      <c r="H113" s="31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</row>
    <row r="114">
      <c r="A114" s="31"/>
      <c r="B114" s="31"/>
      <c r="C114" s="31"/>
      <c r="D114" s="31"/>
      <c r="E114" s="31"/>
      <c r="F114" s="31"/>
      <c r="G114" s="31"/>
      <c r="H114" s="31"/>
      <c r="I114" s="31"/>
      <c r="J114" s="31"/>
      <c r="K114" s="31"/>
      <c r="L114" s="31"/>
      <c r="M114" s="31"/>
      <c r="N114" s="31"/>
      <c r="O114" s="31"/>
      <c r="P114" s="31"/>
      <c r="Q114" s="31"/>
      <c r="R114" s="31"/>
      <c r="S114" s="31"/>
    </row>
    <row r="115">
      <c r="A115" s="31"/>
      <c r="B115" s="31"/>
      <c r="C115" s="31"/>
      <c r="D115" s="31"/>
      <c r="E115" s="31"/>
      <c r="F115" s="31"/>
      <c r="G115" s="31"/>
      <c r="H115" s="31"/>
      <c r="I115" s="31"/>
      <c r="J115" s="31"/>
      <c r="K115" s="31"/>
      <c r="L115" s="31"/>
      <c r="M115" s="31"/>
      <c r="N115" s="31"/>
      <c r="O115" s="31"/>
      <c r="P115" s="31"/>
      <c r="Q115" s="31"/>
      <c r="R115" s="31"/>
      <c r="S115" s="31"/>
    </row>
    <row r="116">
      <c r="A116" s="31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</row>
    <row r="117">
      <c r="A117" s="31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</row>
    <row r="118">
      <c r="A118" s="31"/>
      <c r="B118" s="31"/>
      <c r="C118" s="31"/>
      <c r="D118" s="31"/>
      <c r="E118" s="31"/>
      <c r="F118" s="31"/>
      <c r="G118" s="31"/>
      <c r="H118" s="31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</row>
    <row r="119">
      <c r="A119" s="31"/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</row>
    <row r="120">
      <c r="A120" s="31"/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</row>
    <row r="121">
      <c r="A121" s="31"/>
      <c r="B121" s="31"/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</row>
    <row r="122">
      <c r="A122" s="31"/>
      <c r="B122" s="31"/>
      <c r="C122" s="31"/>
      <c r="D122" s="31"/>
      <c r="E122" s="31"/>
      <c r="F122" s="31"/>
      <c r="G122" s="31"/>
      <c r="H122" s="31"/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</row>
    <row r="123">
      <c r="A123" s="31"/>
      <c r="B123" s="31"/>
      <c r="C123" s="31"/>
      <c r="D123" s="31"/>
      <c r="E123" s="31"/>
      <c r="F123" s="31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</row>
    <row r="124">
      <c r="A124" s="31"/>
      <c r="B124" s="31"/>
      <c r="C124" s="31"/>
      <c r="D124" s="31"/>
      <c r="E124" s="31"/>
      <c r="F124" s="31"/>
      <c r="G124" s="31"/>
      <c r="H124" s="31"/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</row>
    <row r="125">
      <c r="A125" s="31"/>
      <c r="B125" s="31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</row>
    <row r="126">
      <c r="A126" s="31"/>
      <c r="B126" s="31"/>
      <c r="C126" s="31"/>
      <c r="D126" s="31"/>
      <c r="E126" s="31"/>
      <c r="F126" s="31"/>
      <c r="G126" s="31"/>
      <c r="H126" s="31"/>
      <c r="I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</row>
    <row r="127">
      <c r="A127" s="31"/>
      <c r="B127" s="31"/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</row>
    <row r="128">
      <c r="A128" s="31"/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</row>
    <row r="129">
      <c r="A129" s="31"/>
      <c r="B129" s="31"/>
      <c r="C129" s="31"/>
      <c r="D129" s="31"/>
      <c r="E129" s="31"/>
      <c r="F129" s="31"/>
      <c r="G129" s="31"/>
      <c r="H129" s="31"/>
      <c r="I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</row>
    <row r="130">
      <c r="A130" s="31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  <c r="N130" s="31"/>
      <c r="O130" s="31"/>
      <c r="P130" s="31"/>
      <c r="Q130" s="31"/>
      <c r="R130" s="31"/>
      <c r="S130" s="31"/>
    </row>
    <row r="131">
      <c r="A131" s="31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</row>
    <row r="132">
      <c r="A132" s="31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  <c r="N132" s="31"/>
      <c r="O132" s="31"/>
      <c r="P132" s="31"/>
      <c r="Q132" s="31"/>
      <c r="R132" s="31"/>
      <c r="S132" s="31"/>
    </row>
    <row r="133">
      <c r="A133" s="31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  <c r="N133" s="31"/>
      <c r="O133" s="31"/>
      <c r="P133" s="31"/>
      <c r="Q133" s="31"/>
      <c r="R133" s="31"/>
      <c r="S133" s="31"/>
    </row>
    <row r="134">
      <c r="A134" s="31"/>
      <c r="B134" s="31"/>
      <c r="C134" s="31"/>
      <c r="D134" s="31"/>
      <c r="E134" s="31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</row>
    <row r="135">
      <c r="A135" s="31"/>
      <c r="B135" s="31"/>
      <c r="C135" s="31"/>
      <c r="D135" s="31"/>
      <c r="E135" s="31"/>
      <c r="F135" s="31"/>
      <c r="G135" s="31"/>
      <c r="H135" s="31"/>
      <c r="I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</row>
    <row r="136">
      <c r="A136" s="31"/>
      <c r="B136" s="31"/>
      <c r="C136" s="31"/>
      <c r="D136" s="31"/>
      <c r="E136" s="31"/>
      <c r="F136" s="31"/>
      <c r="G136" s="31"/>
      <c r="H136" s="31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</row>
    <row r="137">
      <c r="A137" s="31"/>
      <c r="B137" s="31"/>
      <c r="C137" s="31"/>
      <c r="D137" s="31"/>
      <c r="E137" s="31"/>
      <c r="F137" s="31"/>
      <c r="G137" s="31"/>
      <c r="H137" s="31"/>
      <c r="I137" s="31"/>
      <c r="J137" s="31"/>
      <c r="K137" s="31"/>
      <c r="L137" s="31"/>
      <c r="M137" s="31"/>
      <c r="N137" s="31"/>
      <c r="O137" s="31"/>
      <c r="P137" s="31"/>
      <c r="Q137" s="31"/>
      <c r="R137" s="31"/>
      <c r="S137" s="31"/>
    </row>
    <row r="138">
      <c r="A138" s="31"/>
      <c r="B138" s="31"/>
      <c r="C138" s="31"/>
      <c r="D138" s="31"/>
      <c r="E138" s="31"/>
      <c r="F138" s="31"/>
      <c r="G138" s="31"/>
      <c r="H138" s="31"/>
      <c r="I138" s="31"/>
      <c r="J138" s="31"/>
      <c r="K138" s="31"/>
      <c r="L138" s="31"/>
      <c r="M138" s="31"/>
      <c r="N138" s="31"/>
      <c r="O138" s="31"/>
      <c r="P138" s="31"/>
      <c r="Q138" s="31"/>
      <c r="R138" s="31"/>
      <c r="S138" s="31"/>
    </row>
    <row r="139">
      <c r="A139" s="31"/>
      <c r="B139" s="31"/>
      <c r="C139" s="31"/>
      <c r="D139" s="31"/>
      <c r="E139" s="31"/>
      <c r="F139" s="31"/>
      <c r="G139" s="31"/>
      <c r="H139" s="31"/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</row>
    <row r="140">
      <c r="A140" s="31"/>
      <c r="B140" s="31"/>
      <c r="C140" s="31"/>
      <c r="D140" s="31"/>
      <c r="E140" s="31"/>
      <c r="F140" s="31"/>
      <c r="G140" s="31"/>
      <c r="H140" s="31"/>
      <c r="I140" s="31"/>
      <c r="J140" s="31"/>
      <c r="K140" s="31"/>
      <c r="L140" s="31"/>
      <c r="M140" s="31"/>
      <c r="N140" s="31"/>
      <c r="O140" s="31"/>
      <c r="P140" s="31"/>
      <c r="Q140" s="31"/>
      <c r="R140" s="31"/>
      <c r="S140" s="31"/>
    </row>
    <row r="141">
      <c r="A141" s="31"/>
      <c r="B141" s="31"/>
      <c r="C141" s="31"/>
      <c r="D141" s="31"/>
      <c r="E141" s="31"/>
      <c r="F141" s="31"/>
      <c r="G141" s="31"/>
      <c r="H141" s="31"/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</row>
    <row r="142">
      <c r="A142" s="31"/>
      <c r="B142" s="31"/>
      <c r="C142" s="31"/>
      <c r="D142" s="31"/>
      <c r="E142" s="31"/>
      <c r="F142" s="31"/>
      <c r="G142" s="31"/>
      <c r="H142" s="31"/>
      <c r="I142" s="31"/>
      <c r="J142" s="31"/>
      <c r="K142" s="31"/>
      <c r="L142" s="31"/>
      <c r="M142" s="31"/>
      <c r="N142" s="31"/>
      <c r="O142" s="31"/>
      <c r="P142" s="31"/>
      <c r="Q142" s="31"/>
      <c r="R142" s="31"/>
      <c r="S142" s="31"/>
    </row>
    <row r="143">
      <c r="A143" s="31"/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31"/>
      <c r="N143" s="31"/>
      <c r="O143" s="31"/>
      <c r="P143" s="31"/>
      <c r="Q143" s="31"/>
      <c r="R143" s="31"/>
      <c r="S143" s="31"/>
    </row>
    <row r="144">
      <c r="A144" s="31"/>
      <c r="B144" s="31"/>
      <c r="C144" s="31"/>
      <c r="D144" s="31"/>
      <c r="E144" s="31"/>
      <c r="F144" s="31"/>
      <c r="G144" s="31"/>
      <c r="H144" s="31"/>
      <c r="I144" s="31"/>
      <c r="J144" s="31"/>
      <c r="K144" s="31"/>
      <c r="L144" s="31"/>
      <c r="M144" s="31"/>
      <c r="N144" s="31"/>
      <c r="O144" s="31"/>
      <c r="P144" s="31"/>
      <c r="Q144" s="31"/>
      <c r="R144" s="31"/>
      <c r="S144" s="31"/>
    </row>
    <row r="145">
      <c r="A145" s="31"/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31"/>
      <c r="N145" s="31"/>
      <c r="O145" s="31"/>
      <c r="P145" s="31"/>
      <c r="Q145" s="31"/>
      <c r="R145" s="31"/>
      <c r="S145" s="31"/>
    </row>
    <row r="146">
      <c r="A146" s="31"/>
      <c r="B146" s="31"/>
      <c r="C146" s="31"/>
      <c r="D146" s="31"/>
      <c r="E146" s="31"/>
      <c r="F146" s="31"/>
      <c r="G146" s="31"/>
      <c r="H146" s="31"/>
      <c r="I146" s="31"/>
      <c r="J146" s="31"/>
      <c r="K146" s="31"/>
      <c r="L146" s="31"/>
      <c r="M146" s="31"/>
      <c r="N146" s="31"/>
      <c r="O146" s="31"/>
      <c r="P146" s="31"/>
      <c r="Q146" s="31"/>
      <c r="R146" s="31"/>
      <c r="S146" s="31"/>
    </row>
    <row r="147">
      <c r="A147" s="31"/>
      <c r="B147" s="31"/>
      <c r="C147" s="31"/>
      <c r="D147" s="31"/>
      <c r="E147" s="31"/>
      <c r="F147" s="31"/>
      <c r="G147" s="31"/>
      <c r="H147" s="31"/>
      <c r="I147" s="31"/>
      <c r="J147" s="31"/>
      <c r="K147" s="31"/>
      <c r="L147" s="31"/>
      <c r="M147" s="31"/>
      <c r="N147" s="31"/>
      <c r="O147" s="31"/>
      <c r="P147" s="31"/>
      <c r="Q147" s="31"/>
      <c r="R147" s="31"/>
      <c r="S147" s="31"/>
    </row>
    <row r="148">
      <c r="A148" s="31"/>
      <c r="B148" s="31"/>
      <c r="C148" s="31"/>
      <c r="D148" s="31"/>
      <c r="E148" s="31"/>
      <c r="F148" s="31"/>
      <c r="G148" s="31"/>
      <c r="H148" s="31"/>
      <c r="I148" s="31"/>
      <c r="J148" s="31"/>
      <c r="K148" s="31"/>
      <c r="L148" s="31"/>
      <c r="M148" s="31"/>
      <c r="N148" s="31"/>
      <c r="O148" s="31"/>
      <c r="P148" s="31"/>
      <c r="Q148" s="31"/>
      <c r="R148" s="31"/>
      <c r="S148" s="31"/>
    </row>
    <row r="149">
      <c r="A149" s="31"/>
      <c r="B149" s="31"/>
      <c r="C149" s="31"/>
      <c r="D149" s="31"/>
      <c r="E149" s="31"/>
      <c r="F149" s="31"/>
      <c r="G149" s="31"/>
      <c r="H149" s="31"/>
      <c r="I149" s="31"/>
      <c r="J149" s="31"/>
      <c r="K149" s="31"/>
      <c r="L149" s="31"/>
      <c r="M149" s="31"/>
      <c r="N149" s="31"/>
      <c r="O149" s="31"/>
      <c r="P149" s="31"/>
      <c r="Q149" s="31"/>
      <c r="R149" s="31"/>
      <c r="S149" s="31"/>
    </row>
    <row r="150">
      <c r="A150" s="31"/>
      <c r="B150" s="31"/>
      <c r="C150" s="31"/>
      <c r="D150" s="31"/>
      <c r="E150" s="31"/>
      <c r="F150" s="31"/>
      <c r="G150" s="31"/>
      <c r="H150" s="31"/>
      <c r="I150" s="31"/>
      <c r="J150" s="31"/>
      <c r="K150" s="31"/>
      <c r="L150" s="31"/>
      <c r="M150" s="31"/>
      <c r="N150" s="31"/>
      <c r="O150" s="31"/>
      <c r="P150" s="31"/>
      <c r="Q150" s="31"/>
      <c r="R150" s="31"/>
      <c r="S150" s="31"/>
    </row>
    <row r="151">
      <c r="A151" s="31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1"/>
      <c r="M151" s="31"/>
      <c r="N151" s="31"/>
      <c r="O151" s="31"/>
      <c r="P151" s="31"/>
      <c r="Q151" s="31"/>
      <c r="R151" s="31"/>
      <c r="S151" s="31"/>
    </row>
    <row r="152">
      <c r="A152" s="31"/>
      <c r="B152" s="31"/>
      <c r="C152" s="31"/>
      <c r="D152" s="31"/>
      <c r="E152" s="31"/>
      <c r="F152" s="31"/>
      <c r="G152" s="31"/>
      <c r="H152" s="31"/>
      <c r="I152" s="31"/>
      <c r="J152" s="31"/>
      <c r="K152" s="31"/>
      <c r="L152" s="31"/>
      <c r="M152" s="31"/>
      <c r="N152" s="31"/>
      <c r="O152" s="31"/>
      <c r="P152" s="31"/>
      <c r="Q152" s="31"/>
      <c r="R152" s="31"/>
      <c r="S152" s="31"/>
    </row>
    <row r="153">
      <c r="A153" s="31"/>
      <c r="B153" s="31"/>
      <c r="C153" s="31"/>
      <c r="D153" s="31"/>
      <c r="E153" s="31"/>
      <c r="F153" s="31"/>
      <c r="G153" s="31"/>
      <c r="H153" s="31"/>
      <c r="I153" s="31"/>
      <c r="J153" s="31"/>
      <c r="K153" s="31"/>
      <c r="L153" s="31"/>
      <c r="M153" s="31"/>
      <c r="N153" s="31"/>
      <c r="O153" s="31"/>
      <c r="P153" s="31"/>
      <c r="Q153" s="31"/>
      <c r="R153" s="31"/>
      <c r="S153" s="31"/>
    </row>
    <row r="154">
      <c r="A154" s="31"/>
      <c r="B154" s="31"/>
      <c r="C154" s="31"/>
      <c r="D154" s="31"/>
      <c r="E154" s="31"/>
      <c r="F154" s="31"/>
      <c r="G154" s="31"/>
      <c r="H154" s="31"/>
      <c r="I154" s="31"/>
      <c r="J154" s="31"/>
      <c r="K154" s="31"/>
      <c r="L154" s="31"/>
      <c r="M154" s="31"/>
      <c r="N154" s="31"/>
      <c r="O154" s="31"/>
      <c r="P154" s="31"/>
      <c r="Q154" s="31"/>
      <c r="R154" s="31"/>
      <c r="S154" s="31"/>
    </row>
    <row r="155">
      <c r="A155" s="31"/>
      <c r="B155" s="31"/>
      <c r="C155" s="31"/>
      <c r="D155" s="31"/>
      <c r="E155" s="31"/>
      <c r="F155" s="31"/>
      <c r="G155" s="31"/>
      <c r="H155" s="31"/>
      <c r="I155" s="31"/>
      <c r="J155" s="31"/>
      <c r="K155" s="31"/>
      <c r="L155" s="31"/>
      <c r="M155" s="31"/>
      <c r="N155" s="31"/>
      <c r="O155" s="31"/>
      <c r="P155" s="31"/>
      <c r="Q155" s="31"/>
      <c r="R155" s="31"/>
      <c r="S155" s="31"/>
    </row>
    <row r="156">
      <c r="A156" s="31"/>
      <c r="B156" s="31"/>
      <c r="C156" s="31"/>
      <c r="D156" s="31"/>
      <c r="E156" s="31"/>
      <c r="F156" s="31"/>
      <c r="G156" s="31"/>
      <c r="H156" s="31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</row>
    <row r="157">
      <c r="A157" s="31"/>
      <c r="B157" s="31"/>
      <c r="C157" s="31"/>
      <c r="D157" s="31"/>
      <c r="E157" s="31"/>
      <c r="F157" s="31"/>
      <c r="G157" s="31"/>
      <c r="H157" s="31"/>
      <c r="I157" s="31"/>
      <c r="J157" s="31"/>
      <c r="K157" s="31"/>
      <c r="L157" s="31"/>
      <c r="M157" s="31"/>
      <c r="N157" s="31"/>
      <c r="O157" s="31"/>
      <c r="P157" s="31"/>
      <c r="Q157" s="31"/>
      <c r="R157" s="31"/>
      <c r="S157" s="31"/>
    </row>
    <row r="158">
      <c r="A158" s="31"/>
      <c r="B158" s="31"/>
      <c r="C158" s="31"/>
      <c r="D158" s="31"/>
      <c r="E158" s="31"/>
      <c r="F158" s="31"/>
      <c r="G158" s="31"/>
      <c r="H158" s="31"/>
      <c r="I158" s="31"/>
      <c r="J158" s="31"/>
      <c r="K158" s="31"/>
      <c r="L158" s="31"/>
      <c r="M158" s="31"/>
      <c r="N158" s="31"/>
      <c r="O158" s="31"/>
      <c r="P158" s="31"/>
      <c r="Q158" s="31"/>
      <c r="R158" s="31"/>
      <c r="S158" s="31"/>
    </row>
    <row r="159">
      <c r="A159" s="31"/>
      <c r="B159" s="31"/>
      <c r="C159" s="31"/>
      <c r="D159" s="31"/>
      <c r="E159" s="31"/>
      <c r="F159" s="31"/>
      <c r="G159" s="31"/>
      <c r="H159" s="31"/>
      <c r="I159" s="31"/>
      <c r="J159" s="31"/>
      <c r="K159" s="31"/>
      <c r="L159" s="31"/>
      <c r="M159" s="31"/>
      <c r="N159" s="31"/>
      <c r="O159" s="31"/>
      <c r="P159" s="31"/>
      <c r="Q159" s="31"/>
      <c r="R159" s="31"/>
      <c r="S159" s="31"/>
    </row>
    <row r="160">
      <c r="A160" s="31"/>
      <c r="B160" s="31"/>
      <c r="C160" s="31"/>
      <c r="D160" s="31"/>
      <c r="E160" s="31"/>
      <c r="F160" s="31"/>
      <c r="G160" s="31"/>
      <c r="H160" s="31"/>
      <c r="I160" s="31"/>
      <c r="J160" s="31"/>
      <c r="K160" s="31"/>
      <c r="L160" s="31"/>
      <c r="M160" s="31"/>
      <c r="N160" s="31"/>
      <c r="O160" s="31"/>
      <c r="P160" s="31"/>
      <c r="Q160" s="31"/>
      <c r="R160" s="31"/>
      <c r="S160" s="31"/>
    </row>
    <row r="161">
      <c r="A161" s="31"/>
      <c r="B161" s="31"/>
      <c r="C161" s="31"/>
      <c r="D161" s="31"/>
      <c r="E161" s="31"/>
      <c r="F161" s="31"/>
      <c r="G161" s="31"/>
      <c r="H161" s="31"/>
      <c r="I161" s="31"/>
      <c r="J161" s="31"/>
      <c r="K161" s="31"/>
      <c r="L161" s="31"/>
      <c r="M161" s="31"/>
      <c r="N161" s="31"/>
      <c r="O161" s="31"/>
      <c r="P161" s="31"/>
      <c r="Q161" s="31"/>
      <c r="R161" s="31"/>
      <c r="S161" s="31"/>
    </row>
    <row r="162">
      <c r="A162" s="31"/>
      <c r="B162" s="31"/>
      <c r="C162" s="31"/>
      <c r="D162" s="31"/>
      <c r="E162" s="31"/>
      <c r="F162" s="31"/>
      <c r="G162" s="31"/>
      <c r="H162" s="31"/>
      <c r="I162" s="31"/>
      <c r="J162" s="31"/>
      <c r="K162" s="31"/>
      <c r="L162" s="31"/>
      <c r="M162" s="31"/>
      <c r="N162" s="31"/>
      <c r="O162" s="31"/>
      <c r="P162" s="31"/>
      <c r="Q162" s="31"/>
      <c r="R162" s="31"/>
      <c r="S162" s="31"/>
    </row>
    <row r="163">
      <c r="A163" s="31"/>
      <c r="B163" s="31"/>
      <c r="C163" s="31"/>
      <c r="D163" s="31"/>
      <c r="E163" s="31"/>
      <c r="F163" s="31"/>
      <c r="G163" s="31"/>
      <c r="H163" s="31"/>
      <c r="I163" s="31"/>
      <c r="J163" s="31"/>
      <c r="K163" s="31"/>
      <c r="L163" s="31"/>
      <c r="M163" s="31"/>
      <c r="N163" s="31"/>
      <c r="O163" s="31"/>
      <c r="P163" s="31"/>
      <c r="Q163" s="31"/>
      <c r="R163" s="31"/>
      <c r="S163" s="31"/>
    </row>
    <row r="164">
      <c r="A164" s="31"/>
      <c r="B164" s="31"/>
      <c r="C164" s="31"/>
      <c r="D164" s="31"/>
      <c r="E164" s="31"/>
      <c r="F164" s="31"/>
      <c r="G164" s="31"/>
      <c r="H164" s="31"/>
      <c r="I164" s="31"/>
      <c r="J164" s="31"/>
      <c r="K164" s="31"/>
      <c r="L164" s="31"/>
      <c r="M164" s="31"/>
      <c r="N164" s="31"/>
      <c r="O164" s="31"/>
      <c r="P164" s="31"/>
      <c r="Q164" s="31"/>
      <c r="R164" s="31"/>
      <c r="S164" s="31"/>
    </row>
    <row r="165">
      <c r="A165" s="31"/>
      <c r="B165" s="31"/>
      <c r="C165" s="31"/>
      <c r="D165" s="31"/>
      <c r="E165" s="31"/>
      <c r="F165" s="31"/>
      <c r="G165" s="31"/>
      <c r="H165" s="31"/>
      <c r="I165" s="31"/>
      <c r="J165" s="31"/>
      <c r="K165" s="31"/>
      <c r="L165" s="31"/>
      <c r="M165" s="31"/>
      <c r="N165" s="31"/>
      <c r="O165" s="31"/>
      <c r="P165" s="31"/>
      <c r="Q165" s="31"/>
      <c r="R165" s="31"/>
      <c r="S165" s="31"/>
    </row>
    <row r="166">
      <c r="A166" s="31"/>
      <c r="B166" s="31"/>
      <c r="C166" s="31"/>
      <c r="D166" s="31"/>
      <c r="E166" s="31"/>
      <c r="F166" s="31"/>
      <c r="G166" s="31"/>
      <c r="H166" s="31"/>
      <c r="I166" s="31"/>
      <c r="J166" s="31"/>
      <c r="K166" s="31"/>
      <c r="L166" s="31"/>
      <c r="M166" s="31"/>
      <c r="N166" s="31"/>
      <c r="O166" s="31"/>
      <c r="P166" s="31"/>
      <c r="Q166" s="31"/>
      <c r="R166" s="31"/>
      <c r="S166" s="31"/>
    </row>
    <row r="167">
      <c r="A167" s="31"/>
      <c r="B167" s="31"/>
      <c r="C167" s="31"/>
      <c r="D167" s="31"/>
      <c r="E167" s="31"/>
      <c r="F167" s="31"/>
      <c r="G167" s="31"/>
      <c r="H167" s="31"/>
      <c r="I167" s="31"/>
      <c r="J167" s="31"/>
      <c r="K167" s="31"/>
      <c r="L167" s="31"/>
      <c r="M167" s="31"/>
      <c r="N167" s="31"/>
      <c r="O167" s="31"/>
      <c r="P167" s="31"/>
      <c r="Q167" s="31"/>
      <c r="R167" s="31"/>
      <c r="S167" s="31"/>
    </row>
    <row r="168">
      <c r="A168" s="31"/>
      <c r="B168" s="31"/>
      <c r="C168" s="31"/>
      <c r="D168" s="31"/>
      <c r="E168" s="31"/>
      <c r="F168" s="31"/>
      <c r="G168" s="31"/>
      <c r="H168" s="31"/>
      <c r="I168" s="31"/>
      <c r="J168" s="31"/>
      <c r="K168" s="31"/>
      <c r="L168" s="31"/>
      <c r="M168" s="31"/>
      <c r="N168" s="31"/>
      <c r="O168" s="31"/>
      <c r="P168" s="31"/>
      <c r="Q168" s="31"/>
      <c r="R168" s="31"/>
      <c r="S168" s="31"/>
    </row>
    <row r="169">
      <c r="A169" s="31"/>
      <c r="B169" s="31"/>
      <c r="C169" s="31"/>
      <c r="D169" s="31"/>
      <c r="E169" s="31"/>
      <c r="F169" s="31"/>
      <c r="G169" s="31"/>
      <c r="H169" s="31"/>
      <c r="I169" s="31"/>
      <c r="J169" s="31"/>
      <c r="K169" s="31"/>
      <c r="L169" s="31"/>
      <c r="M169" s="31"/>
      <c r="N169" s="31"/>
      <c r="O169" s="31"/>
      <c r="P169" s="31"/>
      <c r="Q169" s="31"/>
      <c r="R169" s="31"/>
      <c r="S169" s="31"/>
    </row>
    <row r="170">
      <c r="A170" s="31"/>
      <c r="B170" s="31"/>
      <c r="C170" s="31"/>
      <c r="D170" s="31"/>
      <c r="E170" s="31"/>
      <c r="F170" s="31"/>
      <c r="G170" s="31"/>
      <c r="H170" s="31"/>
      <c r="I170" s="31"/>
      <c r="J170" s="31"/>
      <c r="K170" s="31"/>
      <c r="L170" s="31"/>
      <c r="M170" s="31"/>
      <c r="N170" s="31"/>
      <c r="O170" s="31"/>
      <c r="P170" s="31"/>
      <c r="Q170" s="31"/>
      <c r="R170" s="31"/>
      <c r="S170" s="31"/>
    </row>
    <row r="171">
      <c r="A171" s="31"/>
      <c r="B171" s="31"/>
      <c r="C171" s="31"/>
      <c r="D171" s="31"/>
      <c r="E171" s="31"/>
      <c r="F171" s="31"/>
      <c r="G171" s="31"/>
      <c r="H171" s="31"/>
      <c r="I171" s="31"/>
      <c r="J171" s="31"/>
      <c r="K171" s="31"/>
      <c r="L171" s="31"/>
      <c r="M171" s="31"/>
      <c r="N171" s="31"/>
      <c r="O171" s="31"/>
      <c r="P171" s="31"/>
      <c r="Q171" s="31"/>
      <c r="R171" s="31"/>
      <c r="S171" s="31"/>
    </row>
    <row r="172">
      <c r="A172" s="31"/>
      <c r="B172" s="31"/>
      <c r="C172" s="31"/>
      <c r="D172" s="31"/>
      <c r="E172" s="31"/>
      <c r="F172" s="31"/>
      <c r="G172" s="31"/>
      <c r="H172" s="31"/>
      <c r="I172" s="31"/>
      <c r="J172" s="31"/>
      <c r="K172" s="31"/>
      <c r="L172" s="31"/>
      <c r="M172" s="31"/>
      <c r="N172" s="31"/>
      <c r="O172" s="31"/>
      <c r="P172" s="31"/>
      <c r="Q172" s="31"/>
      <c r="R172" s="31"/>
      <c r="S172" s="31"/>
    </row>
    <row r="173">
      <c r="A173" s="31"/>
      <c r="B173" s="31"/>
      <c r="C173" s="31"/>
      <c r="D173" s="31"/>
      <c r="E173" s="31"/>
      <c r="F173" s="31"/>
      <c r="G173" s="31"/>
      <c r="H173" s="31"/>
      <c r="I173" s="31"/>
      <c r="J173" s="31"/>
      <c r="K173" s="31"/>
      <c r="L173" s="31"/>
      <c r="M173" s="31"/>
      <c r="N173" s="31"/>
      <c r="O173" s="31"/>
      <c r="P173" s="31"/>
      <c r="Q173" s="31"/>
      <c r="R173" s="31"/>
      <c r="S173" s="31"/>
    </row>
    <row r="174">
      <c r="A174" s="31"/>
      <c r="B174" s="31"/>
      <c r="C174" s="31"/>
      <c r="D174" s="31"/>
      <c r="E174" s="31"/>
      <c r="F174" s="31"/>
      <c r="G174" s="31"/>
      <c r="H174" s="31"/>
      <c r="I174" s="31"/>
      <c r="J174" s="31"/>
      <c r="K174" s="31"/>
      <c r="L174" s="31"/>
      <c r="M174" s="31"/>
      <c r="N174" s="31"/>
      <c r="O174" s="31"/>
      <c r="P174" s="31"/>
      <c r="Q174" s="31"/>
      <c r="R174" s="31"/>
      <c r="S174" s="31"/>
    </row>
    <row r="175">
      <c r="A175" s="31"/>
      <c r="B175" s="31"/>
      <c r="C175" s="31"/>
      <c r="D175" s="31"/>
      <c r="E175" s="31"/>
      <c r="F175" s="31"/>
      <c r="G175" s="31"/>
      <c r="H175" s="31"/>
      <c r="I175" s="31"/>
      <c r="J175" s="31"/>
      <c r="K175" s="31"/>
      <c r="L175" s="31"/>
      <c r="M175" s="31"/>
      <c r="N175" s="31"/>
      <c r="O175" s="31"/>
      <c r="P175" s="31"/>
      <c r="Q175" s="31"/>
      <c r="R175" s="31"/>
      <c r="S175" s="31"/>
    </row>
    <row r="176">
      <c r="A176" s="31"/>
      <c r="B176" s="31"/>
      <c r="C176" s="31"/>
      <c r="D176" s="31"/>
      <c r="E176" s="31"/>
      <c r="F176" s="31"/>
      <c r="G176" s="31"/>
      <c r="H176" s="31"/>
      <c r="I176" s="31"/>
      <c r="J176" s="31"/>
      <c r="K176" s="31"/>
      <c r="L176" s="31"/>
      <c r="M176" s="31"/>
      <c r="N176" s="31"/>
      <c r="O176" s="31"/>
      <c r="P176" s="31"/>
      <c r="Q176" s="31"/>
      <c r="R176" s="31"/>
      <c r="S176" s="31"/>
    </row>
    <row r="177">
      <c r="A177" s="31"/>
      <c r="B177" s="31"/>
      <c r="C177" s="31"/>
      <c r="D177" s="31"/>
      <c r="E177" s="31"/>
      <c r="F177" s="31"/>
      <c r="G177" s="31"/>
      <c r="H177" s="31"/>
      <c r="I177" s="31"/>
      <c r="J177" s="31"/>
      <c r="K177" s="31"/>
      <c r="L177" s="31"/>
      <c r="M177" s="31"/>
      <c r="N177" s="31"/>
      <c r="O177" s="31"/>
      <c r="P177" s="31"/>
      <c r="Q177" s="31"/>
      <c r="R177" s="31"/>
      <c r="S177" s="31"/>
    </row>
    <row r="178">
      <c r="A178" s="31"/>
      <c r="B178" s="31"/>
      <c r="C178" s="31"/>
      <c r="D178" s="31"/>
      <c r="E178" s="31"/>
      <c r="F178" s="31"/>
      <c r="G178" s="31"/>
      <c r="H178" s="31"/>
      <c r="I178" s="31"/>
      <c r="J178" s="31"/>
      <c r="K178" s="31"/>
      <c r="L178" s="31"/>
      <c r="M178" s="31"/>
      <c r="N178" s="31"/>
      <c r="O178" s="31"/>
      <c r="P178" s="31"/>
      <c r="Q178" s="31"/>
      <c r="R178" s="31"/>
      <c r="S178" s="31"/>
    </row>
    <row r="179">
      <c r="A179" s="31"/>
      <c r="B179" s="31"/>
      <c r="C179" s="31"/>
      <c r="D179" s="31"/>
      <c r="E179" s="31"/>
      <c r="F179" s="31"/>
      <c r="G179" s="31"/>
      <c r="H179" s="31"/>
      <c r="I179" s="31"/>
      <c r="J179" s="31"/>
      <c r="K179" s="31"/>
      <c r="L179" s="31"/>
      <c r="M179" s="31"/>
      <c r="N179" s="31"/>
      <c r="O179" s="31"/>
      <c r="P179" s="31"/>
      <c r="Q179" s="31"/>
      <c r="R179" s="31"/>
      <c r="S179" s="31"/>
    </row>
    <row r="180">
      <c r="A180" s="31"/>
      <c r="B180" s="31"/>
      <c r="C180" s="31"/>
      <c r="D180" s="31"/>
      <c r="E180" s="31"/>
      <c r="F180" s="31"/>
      <c r="G180" s="31"/>
      <c r="H180" s="31"/>
      <c r="I180" s="31"/>
      <c r="J180" s="31"/>
      <c r="K180" s="31"/>
      <c r="L180" s="31"/>
      <c r="M180" s="31"/>
      <c r="N180" s="31"/>
      <c r="O180" s="31"/>
      <c r="P180" s="31"/>
      <c r="Q180" s="31"/>
      <c r="R180" s="31"/>
      <c r="S180" s="31"/>
    </row>
    <row r="181">
      <c r="A181" s="31"/>
      <c r="B181" s="31"/>
      <c r="C181" s="31"/>
      <c r="D181" s="31"/>
      <c r="E181" s="31"/>
      <c r="F181" s="31"/>
      <c r="G181" s="31"/>
      <c r="H181" s="31"/>
      <c r="I181" s="31"/>
      <c r="J181" s="31"/>
      <c r="K181" s="31"/>
      <c r="L181" s="31"/>
      <c r="M181" s="31"/>
      <c r="N181" s="31"/>
      <c r="O181" s="31"/>
      <c r="P181" s="31"/>
      <c r="Q181" s="31"/>
      <c r="R181" s="31"/>
      <c r="S181" s="31"/>
    </row>
    <row r="182">
      <c r="A182" s="31"/>
      <c r="B182" s="31"/>
      <c r="C182" s="31"/>
      <c r="D182" s="31"/>
      <c r="E182" s="31"/>
      <c r="F182" s="31"/>
      <c r="G182" s="31"/>
      <c r="H182" s="31"/>
      <c r="I182" s="31"/>
      <c r="J182" s="31"/>
      <c r="K182" s="31"/>
      <c r="L182" s="31"/>
      <c r="M182" s="31"/>
      <c r="N182" s="31"/>
      <c r="O182" s="31"/>
      <c r="P182" s="31"/>
      <c r="Q182" s="31"/>
      <c r="R182" s="31"/>
      <c r="S182" s="31"/>
    </row>
    <row r="183">
      <c r="A183" s="31"/>
      <c r="B183" s="31"/>
      <c r="C183" s="31"/>
      <c r="D183" s="31"/>
      <c r="E183" s="31"/>
      <c r="F183" s="31"/>
      <c r="G183" s="31"/>
      <c r="H183" s="31"/>
      <c r="I183" s="31"/>
      <c r="J183" s="31"/>
      <c r="K183" s="31"/>
      <c r="L183" s="31"/>
      <c r="M183" s="31"/>
      <c r="N183" s="31"/>
      <c r="O183" s="31"/>
      <c r="P183" s="31"/>
      <c r="Q183" s="31"/>
      <c r="R183" s="31"/>
      <c r="S183" s="31"/>
    </row>
    <row r="184">
      <c r="A184" s="31"/>
      <c r="B184" s="31"/>
      <c r="C184" s="31"/>
      <c r="D184" s="31"/>
      <c r="E184" s="31"/>
      <c r="F184" s="31"/>
      <c r="G184" s="31"/>
      <c r="H184" s="31"/>
      <c r="I184" s="31"/>
      <c r="J184" s="31"/>
      <c r="K184" s="31"/>
      <c r="L184" s="31"/>
      <c r="M184" s="31"/>
      <c r="N184" s="31"/>
      <c r="O184" s="31"/>
      <c r="P184" s="31"/>
      <c r="Q184" s="31"/>
      <c r="R184" s="31"/>
      <c r="S184" s="31"/>
    </row>
    <row r="185">
      <c r="A185" s="31"/>
      <c r="B185" s="31"/>
      <c r="C185" s="31"/>
      <c r="D185" s="31"/>
      <c r="E185" s="31"/>
      <c r="F185" s="31"/>
      <c r="G185" s="31"/>
      <c r="H185" s="31"/>
      <c r="I185" s="31"/>
      <c r="J185" s="31"/>
      <c r="K185" s="31"/>
      <c r="L185" s="31"/>
      <c r="M185" s="31"/>
      <c r="N185" s="31"/>
      <c r="O185" s="31"/>
      <c r="P185" s="31"/>
      <c r="Q185" s="31"/>
      <c r="R185" s="31"/>
      <c r="S185" s="31"/>
    </row>
    <row r="186">
      <c r="A186" s="31"/>
      <c r="B186" s="31"/>
      <c r="C186" s="31"/>
      <c r="D186" s="31"/>
      <c r="E186" s="31"/>
      <c r="F186" s="31"/>
      <c r="G186" s="31"/>
      <c r="H186" s="31"/>
      <c r="I186" s="31"/>
      <c r="J186" s="31"/>
      <c r="K186" s="31"/>
      <c r="L186" s="31"/>
      <c r="M186" s="31"/>
      <c r="N186" s="31"/>
      <c r="O186" s="31"/>
      <c r="P186" s="31"/>
      <c r="Q186" s="31"/>
      <c r="R186" s="31"/>
      <c r="S186" s="31"/>
    </row>
    <row r="187">
      <c r="A187" s="31"/>
      <c r="B187" s="31"/>
      <c r="C187" s="31"/>
      <c r="D187" s="31"/>
      <c r="E187" s="31"/>
      <c r="F187" s="31"/>
      <c r="G187" s="31"/>
      <c r="H187" s="31"/>
      <c r="I187" s="31"/>
      <c r="J187" s="31"/>
      <c r="K187" s="31"/>
      <c r="L187" s="31"/>
      <c r="M187" s="31"/>
      <c r="N187" s="31"/>
      <c r="O187" s="31"/>
      <c r="P187" s="31"/>
      <c r="Q187" s="31"/>
      <c r="R187" s="31"/>
      <c r="S187" s="31"/>
    </row>
    <row r="188">
      <c r="A188" s="31"/>
      <c r="B188" s="31"/>
      <c r="C188" s="31"/>
      <c r="D188" s="31"/>
      <c r="E188" s="31"/>
      <c r="F188" s="31"/>
      <c r="G188" s="31"/>
      <c r="H188" s="31"/>
      <c r="I188" s="31"/>
      <c r="J188" s="31"/>
      <c r="K188" s="31"/>
      <c r="L188" s="31"/>
      <c r="M188" s="31"/>
      <c r="N188" s="31"/>
      <c r="O188" s="31"/>
      <c r="P188" s="31"/>
      <c r="Q188" s="31"/>
      <c r="R188" s="31"/>
      <c r="S188" s="31"/>
    </row>
    <row r="189">
      <c r="A189" s="31"/>
      <c r="B189" s="31"/>
      <c r="C189" s="31"/>
      <c r="D189" s="31"/>
      <c r="E189" s="31"/>
      <c r="F189" s="31"/>
      <c r="G189" s="31"/>
      <c r="H189" s="31"/>
      <c r="I189" s="31"/>
      <c r="J189" s="31"/>
      <c r="K189" s="31"/>
      <c r="L189" s="31"/>
      <c r="M189" s="31"/>
      <c r="N189" s="31"/>
      <c r="O189" s="31"/>
      <c r="P189" s="31"/>
      <c r="Q189" s="31"/>
      <c r="R189" s="31"/>
      <c r="S189" s="31"/>
    </row>
    <row r="190">
      <c r="A190" s="31"/>
      <c r="B190" s="31"/>
      <c r="C190" s="31"/>
      <c r="D190" s="31"/>
      <c r="E190" s="31"/>
      <c r="F190" s="31"/>
      <c r="G190" s="31"/>
      <c r="H190" s="31"/>
      <c r="I190" s="31"/>
      <c r="J190" s="31"/>
      <c r="K190" s="31"/>
      <c r="L190" s="31"/>
      <c r="M190" s="31"/>
      <c r="N190" s="31"/>
      <c r="O190" s="31"/>
      <c r="P190" s="31"/>
      <c r="Q190" s="31"/>
      <c r="R190" s="31"/>
      <c r="S190" s="31"/>
    </row>
    <row r="191">
      <c r="A191" s="31"/>
      <c r="B191" s="31"/>
      <c r="C191" s="31"/>
      <c r="D191" s="31"/>
      <c r="E191" s="31"/>
      <c r="F191" s="31"/>
      <c r="G191" s="31"/>
      <c r="H191" s="31"/>
      <c r="I191" s="31"/>
      <c r="J191" s="31"/>
      <c r="K191" s="31"/>
      <c r="L191" s="31"/>
      <c r="M191" s="31"/>
      <c r="N191" s="31"/>
      <c r="O191" s="31"/>
      <c r="P191" s="31"/>
      <c r="Q191" s="31"/>
      <c r="R191" s="31"/>
      <c r="S191" s="31"/>
    </row>
    <row r="192">
      <c r="A192" s="31"/>
      <c r="B192" s="31"/>
      <c r="C192" s="31"/>
      <c r="D192" s="31"/>
      <c r="E192" s="31"/>
      <c r="F192" s="31"/>
      <c r="G192" s="31"/>
      <c r="H192" s="31"/>
      <c r="I192" s="31"/>
      <c r="J192" s="31"/>
      <c r="K192" s="31"/>
      <c r="L192" s="31"/>
      <c r="M192" s="31"/>
      <c r="N192" s="31"/>
      <c r="O192" s="31"/>
      <c r="P192" s="31"/>
      <c r="Q192" s="31"/>
      <c r="R192" s="31"/>
      <c r="S192" s="31"/>
    </row>
    <row r="193">
      <c r="A193" s="31"/>
      <c r="B193" s="31"/>
      <c r="C193" s="31"/>
      <c r="D193" s="31"/>
      <c r="E193" s="31"/>
      <c r="F193" s="31"/>
      <c r="G193" s="31"/>
      <c r="H193" s="31"/>
      <c r="I193" s="31"/>
      <c r="J193" s="31"/>
      <c r="K193" s="31"/>
      <c r="L193" s="31"/>
      <c r="M193" s="31"/>
      <c r="N193" s="31"/>
      <c r="O193" s="31"/>
      <c r="P193" s="31"/>
      <c r="Q193" s="31"/>
      <c r="R193" s="31"/>
      <c r="S193" s="31"/>
    </row>
    <row r="194">
      <c r="A194" s="31"/>
      <c r="B194" s="31"/>
      <c r="C194" s="31"/>
      <c r="D194" s="31"/>
      <c r="E194" s="31"/>
      <c r="F194" s="31"/>
      <c r="G194" s="31"/>
      <c r="H194" s="31"/>
      <c r="I194" s="31"/>
      <c r="J194" s="31"/>
      <c r="K194" s="31"/>
      <c r="L194" s="31"/>
      <c r="M194" s="31"/>
      <c r="N194" s="31"/>
      <c r="O194" s="31"/>
      <c r="P194" s="31"/>
      <c r="Q194" s="31"/>
      <c r="R194" s="31"/>
      <c r="S194" s="31"/>
    </row>
    <row r="195">
      <c r="A195" s="31"/>
      <c r="B195" s="31"/>
      <c r="C195" s="31"/>
      <c r="D195" s="31"/>
      <c r="E195" s="31"/>
      <c r="F195" s="31"/>
      <c r="G195" s="31"/>
      <c r="H195" s="31"/>
      <c r="I195" s="31"/>
      <c r="J195" s="31"/>
      <c r="K195" s="31"/>
      <c r="L195" s="31"/>
      <c r="M195" s="31"/>
      <c r="N195" s="31"/>
      <c r="O195" s="31"/>
      <c r="P195" s="31"/>
      <c r="Q195" s="31"/>
      <c r="R195" s="31"/>
      <c r="S195" s="31"/>
    </row>
    <row r="196">
      <c r="A196" s="31"/>
      <c r="B196" s="31"/>
      <c r="C196" s="31"/>
      <c r="D196" s="31"/>
      <c r="E196" s="31"/>
      <c r="F196" s="31"/>
      <c r="G196" s="31"/>
      <c r="H196" s="31"/>
      <c r="I196" s="31"/>
      <c r="J196" s="31"/>
      <c r="K196" s="31"/>
      <c r="L196" s="31"/>
      <c r="M196" s="31"/>
      <c r="N196" s="31"/>
      <c r="O196" s="31"/>
      <c r="P196" s="31"/>
      <c r="Q196" s="31"/>
      <c r="R196" s="31"/>
      <c r="S196" s="31"/>
    </row>
    <row r="197">
      <c r="A197" s="31"/>
      <c r="B197" s="31"/>
      <c r="C197" s="31"/>
      <c r="D197" s="31"/>
      <c r="E197" s="31"/>
      <c r="F197" s="31"/>
      <c r="G197" s="31"/>
      <c r="H197" s="31"/>
      <c r="I197" s="31"/>
      <c r="J197" s="31"/>
      <c r="K197" s="31"/>
      <c r="L197" s="31"/>
      <c r="M197" s="31"/>
      <c r="N197" s="31"/>
      <c r="O197" s="31"/>
      <c r="P197" s="31"/>
      <c r="Q197" s="31"/>
      <c r="R197" s="31"/>
      <c r="S197" s="31"/>
    </row>
    <row r="198">
      <c r="A198" s="31"/>
      <c r="B198" s="31"/>
      <c r="C198" s="31"/>
      <c r="D198" s="31"/>
      <c r="E198" s="31"/>
      <c r="F198" s="31"/>
      <c r="G198" s="31"/>
      <c r="H198" s="31"/>
      <c r="I198" s="31"/>
      <c r="J198" s="31"/>
      <c r="K198" s="31"/>
      <c r="L198" s="31"/>
      <c r="M198" s="31"/>
      <c r="N198" s="31"/>
      <c r="O198" s="31"/>
      <c r="P198" s="31"/>
      <c r="Q198" s="31"/>
      <c r="R198" s="31"/>
      <c r="S198" s="31"/>
    </row>
    <row r="199">
      <c r="A199" s="31"/>
      <c r="B199" s="31"/>
      <c r="C199" s="31"/>
      <c r="D199" s="31"/>
      <c r="E199" s="31"/>
      <c r="F199" s="31"/>
      <c r="G199" s="31"/>
      <c r="H199" s="31"/>
      <c r="I199" s="31"/>
      <c r="J199" s="31"/>
      <c r="K199" s="31"/>
      <c r="L199" s="31"/>
      <c r="M199" s="31"/>
      <c r="N199" s="31"/>
      <c r="O199" s="31"/>
      <c r="P199" s="31"/>
      <c r="Q199" s="31"/>
      <c r="R199" s="31"/>
      <c r="S199" s="31"/>
    </row>
    <row r="200">
      <c r="A200" s="31"/>
      <c r="B200" s="31"/>
      <c r="C200" s="31"/>
      <c r="D200" s="31"/>
      <c r="E200" s="31"/>
      <c r="F200" s="31"/>
      <c r="G200" s="31"/>
      <c r="H200" s="31"/>
      <c r="I200" s="31"/>
      <c r="J200" s="31"/>
      <c r="K200" s="31"/>
      <c r="L200" s="31"/>
      <c r="M200" s="31"/>
      <c r="N200" s="31"/>
      <c r="O200" s="31"/>
      <c r="P200" s="31"/>
      <c r="Q200" s="31"/>
      <c r="R200" s="31"/>
      <c r="S200" s="31"/>
    </row>
    <row r="201">
      <c r="A201" s="31"/>
      <c r="B201" s="31"/>
      <c r="C201" s="31"/>
      <c r="D201" s="31"/>
      <c r="E201" s="31"/>
      <c r="F201" s="31"/>
      <c r="G201" s="31"/>
      <c r="H201" s="31"/>
      <c r="I201" s="31"/>
      <c r="J201" s="31"/>
      <c r="K201" s="31"/>
      <c r="L201" s="31"/>
      <c r="M201" s="31"/>
      <c r="N201" s="31"/>
      <c r="O201" s="31"/>
      <c r="P201" s="31"/>
      <c r="Q201" s="31"/>
      <c r="R201" s="31"/>
      <c r="S201" s="31"/>
    </row>
    <row r="202">
      <c r="A202" s="31"/>
      <c r="B202" s="31"/>
      <c r="C202" s="31"/>
      <c r="D202" s="31"/>
      <c r="E202" s="31"/>
      <c r="F202" s="31"/>
      <c r="G202" s="31"/>
      <c r="H202" s="31"/>
      <c r="I202" s="31"/>
      <c r="J202" s="31"/>
      <c r="K202" s="31"/>
      <c r="L202" s="31"/>
      <c r="M202" s="31"/>
      <c r="N202" s="31"/>
      <c r="O202" s="31"/>
      <c r="P202" s="31"/>
      <c r="Q202" s="31"/>
      <c r="R202" s="31"/>
      <c r="S202" s="31"/>
    </row>
    <row r="203">
      <c r="A203" s="31"/>
      <c r="B203" s="31"/>
      <c r="C203" s="31"/>
      <c r="D203" s="31"/>
      <c r="E203" s="31"/>
      <c r="F203" s="31"/>
      <c r="G203" s="31"/>
      <c r="H203" s="31"/>
      <c r="I203" s="31"/>
      <c r="J203" s="31"/>
      <c r="K203" s="31"/>
      <c r="L203" s="31"/>
      <c r="M203" s="31"/>
      <c r="N203" s="31"/>
      <c r="O203" s="31"/>
      <c r="P203" s="31"/>
      <c r="Q203" s="31"/>
      <c r="R203" s="31"/>
      <c r="S203" s="31"/>
    </row>
    <row r="204">
      <c r="A204" s="31"/>
      <c r="B204" s="31"/>
      <c r="C204" s="31"/>
      <c r="D204" s="31"/>
      <c r="E204" s="31"/>
      <c r="F204" s="31"/>
      <c r="G204" s="31"/>
      <c r="H204" s="31"/>
      <c r="I204" s="31"/>
      <c r="J204" s="31"/>
      <c r="K204" s="31"/>
      <c r="L204" s="31"/>
      <c r="M204" s="31"/>
      <c r="N204" s="31"/>
      <c r="O204" s="31"/>
      <c r="P204" s="31"/>
      <c r="Q204" s="31"/>
      <c r="R204" s="31"/>
      <c r="S204" s="31"/>
    </row>
    <row r="205">
      <c r="A205" s="31"/>
      <c r="B205" s="31"/>
      <c r="C205" s="31"/>
      <c r="D205" s="31"/>
      <c r="E205" s="31"/>
      <c r="F205" s="31"/>
      <c r="G205" s="31"/>
      <c r="H205" s="31"/>
      <c r="I205" s="31"/>
      <c r="J205" s="31"/>
      <c r="K205" s="31"/>
      <c r="L205" s="31"/>
      <c r="M205" s="31"/>
      <c r="N205" s="31"/>
      <c r="O205" s="31"/>
      <c r="P205" s="31"/>
      <c r="Q205" s="31"/>
      <c r="R205" s="31"/>
      <c r="S205" s="31"/>
    </row>
    <row r="206">
      <c r="A206" s="31"/>
      <c r="B206" s="31"/>
      <c r="C206" s="31"/>
      <c r="D206" s="31"/>
      <c r="E206" s="31"/>
      <c r="F206" s="31"/>
      <c r="G206" s="31"/>
      <c r="H206" s="31"/>
      <c r="I206" s="31"/>
      <c r="J206" s="31"/>
      <c r="K206" s="31"/>
      <c r="L206" s="31"/>
      <c r="M206" s="31"/>
      <c r="N206" s="31"/>
      <c r="O206" s="31"/>
      <c r="P206" s="31"/>
      <c r="Q206" s="31"/>
      <c r="R206" s="31"/>
      <c r="S206" s="31"/>
    </row>
    <row r="207">
      <c r="A207" s="31"/>
      <c r="B207" s="31"/>
      <c r="C207" s="31"/>
      <c r="D207" s="31"/>
      <c r="E207" s="31"/>
      <c r="F207" s="31"/>
      <c r="G207" s="31"/>
      <c r="H207" s="31"/>
      <c r="I207" s="31"/>
      <c r="J207" s="31"/>
      <c r="K207" s="31"/>
      <c r="L207" s="31"/>
      <c r="M207" s="31"/>
      <c r="N207" s="31"/>
      <c r="O207" s="31"/>
      <c r="P207" s="31"/>
      <c r="Q207" s="31"/>
      <c r="R207" s="31"/>
      <c r="S207" s="31"/>
    </row>
    <row r="208">
      <c r="A208" s="31"/>
      <c r="B208" s="31"/>
      <c r="C208" s="31"/>
      <c r="D208" s="31"/>
      <c r="E208" s="31"/>
      <c r="F208" s="31"/>
      <c r="G208" s="31"/>
      <c r="H208" s="31"/>
      <c r="I208" s="31"/>
      <c r="J208" s="31"/>
      <c r="K208" s="31"/>
      <c r="L208" s="31"/>
      <c r="M208" s="31"/>
      <c r="N208" s="31"/>
      <c r="O208" s="31"/>
      <c r="P208" s="31"/>
      <c r="Q208" s="31"/>
      <c r="R208" s="31"/>
      <c r="S208" s="31"/>
    </row>
    <row r="209">
      <c r="A209" s="31"/>
      <c r="B209" s="31"/>
      <c r="C209" s="31"/>
      <c r="D209" s="31"/>
      <c r="E209" s="31"/>
      <c r="F209" s="31"/>
      <c r="G209" s="31"/>
      <c r="H209" s="31"/>
      <c r="I209" s="31"/>
      <c r="J209" s="31"/>
      <c r="K209" s="31"/>
      <c r="L209" s="31"/>
      <c r="M209" s="31"/>
      <c r="N209" s="31"/>
      <c r="O209" s="31"/>
      <c r="P209" s="31"/>
      <c r="Q209" s="31"/>
      <c r="R209" s="31"/>
      <c r="S209" s="31"/>
    </row>
    <row r="210">
      <c r="A210" s="31"/>
      <c r="B210" s="31"/>
      <c r="C210" s="31"/>
      <c r="D210" s="31"/>
      <c r="E210" s="31"/>
      <c r="F210" s="31"/>
      <c r="G210" s="31"/>
      <c r="H210" s="31"/>
      <c r="I210" s="31"/>
      <c r="J210" s="31"/>
      <c r="K210" s="31"/>
      <c r="L210" s="31"/>
      <c r="M210" s="31"/>
      <c r="N210" s="31"/>
      <c r="O210" s="31"/>
      <c r="P210" s="31"/>
      <c r="Q210" s="31"/>
      <c r="R210" s="31"/>
      <c r="S210" s="31"/>
    </row>
    <row r="211">
      <c r="A211" s="31"/>
      <c r="B211" s="31"/>
      <c r="C211" s="31"/>
      <c r="D211" s="31"/>
      <c r="E211" s="31"/>
      <c r="F211" s="31"/>
      <c r="G211" s="31"/>
      <c r="H211" s="31"/>
      <c r="I211" s="31"/>
      <c r="J211" s="31"/>
      <c r="K211" s="31"/>
      <c r="L211" s="31"/>
      <c r="M211" s="31"/>
      <c r="N211" s="31"/>
      <c r="O211" s="31"/>
      <c r="P211" s="31"/>
      <c r="Q211" s="31"/>
      <c r="R211" s="31"/>
      <c r="S211" s="31"/>
    </row>
    <row r="212">
      <c r="A212" s="31"/>
      <c r="B212" s="31"/>
      <c r="C212" s="31"/>
      <c r="D212" s="31"/>
      <c r="E212" s="31"/>
      <c r="F212" s="31"/>
      <c r="G212" s="31"/>
      <c r="H212" s="31"/>
      <c r="I212" s="31"/>
      <c r="J212" s="31"/>
      <c r="K212" s="31"/>
      <c r="L212" s="31"/>
      <c r="M212" s="31"/>
      <c r="N212" s="31"/>
      <c r="O212" s="31"/>
      <c r="P212" s="31"/>
      <c r="Q212" s="31"/>
      <c r="R212" s="31"/>
      <c r="S212" s="31"/>
    </row>
    <row r="213">
      <c r="A213" s="31"/>
      <c r="B213" s="31"/>
      <c r="C213" s="31"/>
      <c r="D213" s="31"/>
      <c r="E213" s="31"/>
      <c r="F213" s="31"/>
      <c r="G213" s="31"/>
      <c r="H213" s="31"/>
      <c r="I213" s="31"/>
      <c r="J213" s="31"/>
      <c r="K213" s="31"/>
      <c r="L213" s="31"/>
      <c r="M213" s="31"/>
      <c r="N213" s="31"/>
      <c r="O213" s="31"/>
      <c r="P213" s="31"/>
      <c r="Q213" s="31"/>
      <c r="R213" s="31"/>
      <c r="S213" s="31"/>
    </row>
    <row r="214">
      <c r="A214" s="31"/>
      <c r="B214" s="31"/>
      <c r="C214" s="31"/>
      <c r="D214" s="31"/>
      <c r="E214" s="31"/>
      <c r="F214" s="31"/>
      <c r="G214" s="31"/>
      <c r="H214" s="31"/>
      <c r="I214" s="31"/>
      <c r="J214" s="31"/>
      <c r="K214" s="31"/>
      <c r="L214" s="31"/>
      <c r="M214" s="31"/>
      <c r="N214" s="31"/>
      <c r="O214" s="31"/>
      <c r="P214" s="31"/>
      <c r="Q214" s="31"/>
      <c r="R214" s="31"/>
      <c r="S214" s="31"/>
    </row>
    <row r="215">
      <c r="A215" s="31"/>
      <c r="B215" s="31"/>
      <c r="C215" s="31"/>
      <c r="D215" s="31"/>
      <c r="E215" s="31"/>
      <c r="F215" s="31"/>
      <c r="G215" s="31"/>
      <c r="H215" s="31"/>
      <c r="I215" s="31"/>
      <c r="J215" s="31"/>
      <c r="K215" s="31"/>
      <c r="L215" s="31"/>
      <c r="M215" s="31"/>
      <c r="N215" s="31"/>
      <c r="O215" s="31"/>
      <c r="P215" s="31"/>
      <c r="Q215" s="31"/>
      <c r="R215" s="31"/>
      <c r="S215" s="31"/>
    </row>
    <row r="216">
      <c r="A216" s="31"/>
      <c r="B216" s="31"/>
      <c r="C216" s="31"/>
      <c r="D216" s="31"/>
      <c r="E216" s="31"/>
      <c r="F216" s="31"/>
      <c r="G216" s="31"/>
      <c r="H216" s="31"/>
      <c r="I216" s="31"/>
      <c r="J216" s="31"/>
      <c r="K216" s="31"/>
      <c r="L216" s="31"/>
      <c r="M216" s="31"/>
      <c r="N216" s="31"/>
      <c r="O216" s="31"/>
      <c r="P216" s="31"/>
      <c r="Q216" s="31"/>
      <c r="R216" s="31"/>
      <c r="S216" s="31"/>
    </row>
    <row r="217">
      <c r="A217" s="31"/>
      <c r="B217" s="31"/>
      <c r="C217" s="31"/>
      <c r="D217" s="31"/>
      <c r="E217" s="31"/>
      <c r="F217" s="31"/>
      <c r="G217" s="31"/>
      <c r="H217" s="31"/>
      <c r="I217" s="31"/>
      <c r="J217" s="31"/>
      <c r="K217" s="31"/>
      <c r="L217" s="31"/>
      <c r="M217" s="31"/>
      <c r="N217" s="31"/>
      <c r="O217" s="31"/>
      <c r="P217" s="31"/>
      <c r="Q217" s="31"/>
      <c r="R217" s="31"/>
      <c r="S217" s="31"/>
    </row>
    <row r="218">
      <c r="A218" s="31"/>
      <c r="B218" s="31"/>
      <c r="C218" s="31"/>
      <c r="D218" s="31"/>
      <c r="E218" s="31"/>
      <c r="F218" s="31"/>
      <c r="G218" s="31"/>
      <c r="H218" s="31"/>
      <c r="I218" s="31"/>
      <c r="J218" s="31"/>
      <c r="K218" s="31"/>
      <c r="L218" s="31"/>
      <c r="M218" s="31"/>
      <c r="N218" s="31"/>
      <c r="O218" s="31"/>
      <c r="P218" s="31"/>
      <c r="Q218" s="31"/>
      <c r="R218" s="31"/>
      <c r="S218" s="31"/>
    </row>
    <row r="219">
      <c r="A219" s="31"/>
      <c r="B219" s="31"/>
      <c r="C219" s="31"/>
      <c r="D219" s="31"/>
      <c r="E219" s="31"/>
      <c r="F219" s="31"/>
      <c r="G219" s="31"/>
      <c r="H219" s="31"/>
      <c r="I219" s="31"/>
      <c r="J219" s="31"/>
      <c r="K219" s="31"/>
      <c r="L219" s="31"/>
      <c r="M219" s="31"/>
      <c r="N219" s="31"/>
      <c r="O219" s="31"/>
      <c r="P219" s="31"/>
      <c r="Q219" s="31"/>
      <c r="R219" s="31"/>
      <c r="S219" s="31"/>
    </row>
    <row r="220">
      <c r="A220" s="31"/>
      <c r="B220" s="31"/>
      <c r="C220" s="31"/>
      <c r="D220" s="31"/>
      <c r="E220" s="31"/>
      <c r="F220" s="31"/>
      <c r="G220" s="31"/>
      <c r="H220" s="31"/>
      <c r="I220" s="31"/>
      <c r="J220" s="31"/>
      <c r="K220" s="31"/>
      <c r="L220" s="31"/>
      <c r="M220" s="31"/>
      <c r="N220" s="31"/>
      <c r="O220" s="31"/>
      <c r="P220" s="31"/>
      <c r="Q220" s="31"/>
      <c r="R220" s="31"/>
      <c r="S220" s="31"/>
    </row>
    <row r="221">
      <c r="A221" s="31"/>
      <c r="B221" s="31"/>
      <c r="C221" s="31"/>
      <c r="D221" s="31"/>
      <c r="E221" s="31"/>
      <c r="F221" s="31"/>
      <c r="G221" s="31"/>
      <c r="H221" s="31"/>
      <c r="I221" s="31"/>
      <c r="J221" s="31"/>
      <c r="K221" s="31"/>
      <c r="L221" s="31"/>
      <c r="M221" s="31"/>
      <c r="N221" s="31"/>
      <c r="O221" s="31"/>
      <c r="P221" s="31"/>
      <c r="Q221" s="31"/>
      <c r="R221" s="31"/>
      <c r="S221" s="31"/>
    </row>
    <row r="222">
      <c r="A222" s="31"/>
      <c r="B222" s="31"/>
      <c r="C222" s="31"/>
      <c r="D222" s="31"/>
      <c r="E222" s="31"/>
      <c r="F222" s="31"/>
      <c r="G222" s="31"/>
      <c r="H222" s="31"/>
      <c r="I222" s="31"/>
      <c r="J222" s="31"/>
      <c r="K222" s="31"/>
      <c r="L222" s="31"/>
      <c r="M222" s="31"/>
      <c r="N222" s="31"/>
      <c r="O222" s="31"/>
      <c r="P222" s="31"/>
      <c r="Q222" s="31"/>
      <c r="R222" s="31"/>
      <c r="S222" s="31"/>
    </row>
    <row r="223">
      <c r="A223" s="31"/>
      <c r="B223" s="31"/>
      <c r="C223" s="31"/>
      <c r="D223" s="31"/>
      <c r="E223" s="31"/>
      <c r="F223" s="31"/>
      <c r="G223" s="31"/>
      <c r="H223" s="31"/>
      <c r="I223" s="31"/>
      <c r="J223" s="31"/>
      <c r="K223" s="31"/>
      <c r="L223" s="31"/>
      <c r="M223" s="31"/>
      <c r="N223" s="31"/>
      <c r="O223" s="31"/>
      <c r="P223" s="31"/>
      <c r="Q223" s="31"/>
      <c r="R223" s="31"/>
      <c r="S223" s="31"/>
    </row>
    <row r="224">
      <c r="A224" s="31"/>
      <c r="B224" s="31"/>
      <c r="C224" s="31"/>
      <c r="D224" s="31"/>
      <c r="E224" s="31"/>
      <c r="F224" s="31"/>
      <c r="G224" s="31"/>
      <c r="H224" s="31"/>
      <c r="I224" s="31"/>
      <c r="J224" s="31"/>
      <c r="K224" s="31"/>
      <c r="L224" s="31"/>
      <c r="M224" s="31"/>
      <c r="N224" s="31"/>
      <c r="O224" s="31"/>
      <c r="P224" s="31"/>
      <c r="Q224" s="31"/>
      <c r="R224" s="31"/>
      <c r="S224" s="31"/>
    </row>
    <row r="225">
      <c r="A225" s="31"/>
      <c r="B225" s="31"/>
      <c r="C225" s="31"/>
      <c r="D225" s="31"/>
      <c r="E225" s="31"/>
      <c r="F225" s="31"/>
      <c r="G225" s="31"/>
      <c r="H225" s="31"/>
      <c r="I225" s="31"/>
      <c r="J225" s="31"/>
      <c r="K225" s="31"/>
      <c r="L225" s="31"/>
      <c r="M225" s="31"/>
      <c r="N225" s="31"/>
      <c r="O225" s="31"/>
      <c r="P225" s="31"/>
      <c r="Q225" s="31"/>
      <c r="R225" s="31"/>
      <c r="S225" s="31"/>
    </row>
    <row r="226">
      <c r="A226" s="31"/>
      <c r="B226" s="31"/>
      <c r="C226" s="31"/>
      <c r="D226" s="31"/>
      <c r="E226" s="31"/>
      <c r="F226" s="31"/>
      <c r="G226" s="31"/>
      <c r="H226" s="31"/>
      <c r="I226" s="31"/>
      <c r="J226" s="31"/>
      <c r="K226" s="31"/>
      <c r="L226" s="31"/>
      <c r="M226" s="31"/>
      <c r="N226" s="31"/>
      <c r="O226" s="31"/>
      <c r="P226" s="31"/>
      <c r="Q226" s="31"/>
      <c r="R226" s="31"/>
      <c r="S226" s="31"/>
    </row>
    <row r="227">
      <c r="A227" s="31"/>
      <c r="B227" s="31"/>
      <c r="C227" s="31"/>
      <c r="D227" s="31"/>
      <c r="E227" s="31"/>
      <c r="F227" s="31"/>
      <c r="G227" s="31"/>
      <c r="H227" s="31"/>
      <c r="I227" s="31"/>
      <c r="J227" s="31"/>
      <c r="K227" s="31"/>
      <c r="L227" s="31"/>
      <c r="M227" s="31"/>
      <c r="N227" s="31"/>
      <c r="O227" s="31"/>
      <c r="P227" s="31"/>
      <c r="Q227" s="31"/>
      <c r="R227" s="31"/>
      <c r="S227" s="31"/>
    </row>
    <row r="228">
      <c r="A228" s="31"/>
      <c r="B228" s="31"/>
      <c r="C228" s="31"/>
      <c r="D228" s="31"/>
      <c r="E228" s="31"/>
      <c r="F228" s="31"/>
      <c r="G228" s="31"/>
      <c r="H228" s="31"/>
      <c r="I228" s="31"/>
      <c r="J228" s="31"/>
      <c r="K228" s="31"/>
      <c r="L228" s="31"/>
      <c r="M228" s="31"/>
      <c r="N228" s="31"/>
      <c r="O228" s="31"/>
      <c r="P228" s="31"/>
      <c r="Q228" s="31"/>
      <c r="R228" s="31"/>
      <c r="S228" s="31"/>
    </row>
    <row r="229">
      <c r="A229" s="31"/>
      <c r="B229" s="31"/>
      <c r="C229" s="31"/>
      <c r="D229" s="31"/>
      <c r="E229" s="31"/>
      <c r="F229" s="31"/>
      <c r="G229" s="31"/>
      <c r="H229" s="31"/>
      <c r="I229" s="31"/>
      <c r="J229" s="31"/>
      <c r="K229" s="31"/>
      <c r="L229" s="31"/>
      <c r="M229" s="31"/>
      <c r="N229" s="31"/>
      <c r="O229" s="31"/>
      <c r="P229" s="31"/>
      <c r="Q229" s="31"/>
      <c r="R229" s="31"/>
      <c r="S229" s="31"/>
    </row>
    <row r="230">
      <c r="A230" s="31"/>
      <c r="B230" s="31"/>
      <c r="C230" s="31"/>
      <c r="D230" s="31"/>
      <c r="E230" s="31"/>
      <c r="F230" s="31"/>
      <c r="G230" s="31"/>
      <c r="H230" s="31"/>
      <c r="I230" s="31"/>
      <c r="J230" s="31"/>
      <c r="K230" s="31"/>
      <c r="L230" s="31"/>
      <c r="M230" s="31"/>
      <c r="N230" s="31"/>
      <c r="O230" s="31"/>
      <c r="P230" s="31"/>
      <c r="Q230" s="31"/>
      <c r="R230" s="31"/>
      <c r="S230" s="31"/>
    </row>
    <row r="231">
      <c r="A231" s="31"/>
      <c r="B231" s="31"/>
      <c r="C231" s="31"/>
      <c r="D231" s="31"/>
      <c r="E231" s="31"/>
      <c r="F231" s="31"/>
      <c r="G231" s="31"/>
      <c r="H231" s="31"/>
      <c r="I231" s="31"/>
      <c r="J231" s="31"/>
      <c r="K231" s="31"/>
      <c r="L231" s="31"/>
      <c r="M231" s="31"/>
      <c r="N231" s="31"/>
      <c r="O231" s="31"/>
      <c r="P231" s="31"/>
      <c r="Q231" s="31"/>
      <c r="R231" s="31"/>
      <c r="S231" s="31"/>
    </row>
    <row r="232">
      <c r="A232" s="31"/>
      <c r="B232" s="31"/>
      <c r="C232" s="31"/>
      <c r="D232" s="31"/>
      <c r="E232" s="31"/>
      <c r="F232" s="31"/>
      <c r="G232" s="31"/>
      <c r="H232" s="31"/>
      <c r="I232" s="31"/>
      <c r="J232" s="31"/>
      <c r="K232" s="31"/>
      <c r="L232" s="31"/>
      <c r="M232" s="31"/>
      <c r="N232" s="31"/>
      <c r="O232" s="31"/>
      <c r="P232" s="31"/>
      <c r="Q232" s="31"/>
      <c r="R232" s="31"/>
      <c r="S232" s="31"/>
    </row>
    <row r="233">
      <c r="A233" s="31"/>
      <c r="B233" s="31"/>
      <c r="C233" s="31"/>
      <c r="D233" s="31"/>
      <c r="E233" s="31"/>
      <c r="F233" s="31"/>
      <c r="G233" s="31"/>
      <c r="H233" s="31"/>
      <c r="I233" s="31"/>
      <c r="J233" s="31"/>
      <c r="K233" s="31"/>
      <c r="L233" s="31"/>
      <c r="M233" s="31"/>
      <c r="N233" s="31"/>
      <c r="O233" s="31"/>
      <c r="P233" s="31"/>
      <c r="Q233" s="31"/>
      <c r="R233" s="31"/>
      <c r="S233" s="31"/>
    </row>
    <row r="234">
      <c r="A234" s="31"/>
      <c r="B234" s="31"/>
      <c r="C234" s="31"/>
      <c r="D234" s="31"/>
      <c r="E234" s="31"/>
      <c r="F234" s="31"/>
      <c r="G234" s="31"/>
      <c r="H234" s="31"/>
      <c r="I234" s="31"/>
      <c r="J234" s="31"/>
      <c r="K234" s="31"/>
      <c r="L234" s="31"/>
      <c r="M234" s="31"/>
      <c r="N234" s="31"/>
      <c r="O234" s="31"/>
      <c r="P234" s="31"/>
      <c r="Q234" s="31"/>
      <c r="R234" s="31"/>
      <c r="S234" s="31"/>
    </row>
    <row r="235">
      <c r="A235" s="31"/>
      <c r="B235" s="31"/>
      <c r="C235" s="31"/>
      <c r="D235" s="31"/>
      <c r="E235" s="31"/>
      <c r="F235" s="31"/>
      <c r="G235" s="31"/>
      <c r="H235" s="31"/>
      <c r="I235" s="31"/>
      <c r="J235" s="31"/>
      <c r="K235" s="31"/>
      <c r="L235" s="31"/>
      <c r="M235" s="31"/>
      <c r="N235" s="31"/>
      <c r="O235" s="31"/>
      <c r="P235" s="31"/>
      <c r="Q235" s="31"/>
      <c r="R235" s="31"/>
      <c r="S235" s="31"/>
    </row>
    <row r="236">
      <c r="A236" s="31"/>
      <c r="B236" s="31"/>
      <c r="C236" s="31"/>
      <c r="D236" s="31"/>
      <c r="E236" s="31"/>
      <c r="F236" s="31"/>
      <c r="G236" s="31"/>
      <c r="H236" s="31"/>
      <c r="I236" s="31"/>
      <c r="J236" s="31"/>
      <c r="K236" s="31"/>
      <c r="L236" s="31"/>
      <c r="M236" s="31"/>
      <c r="N236" s="31"/>
      <c r="O236" s="31"/>
      <c r="P236" s="31"/>
      <c r="Q236" s="31"/>
      <c r="R236" s="31"/>
      <c r="S236" s="31"/>
    </row>
    <row r="237">
      <c r="A237" s="31"/>
      <c r="B237" s="31"/>
      <c r="C237" s="31"/>
      <c r="D237" s="31"/>
      <c r="E237" s="31"/>
      <c r="F237" s="31"/>
      <c r="G237" s="31"/>
      <c r="H237" s="31"/>
      <c r="I237" s="31"/>
      <c r="J237" s="31"/>
      <c r="K237" s="31"/>
      <c r="L237" s="31"/>
      <c r="M237" s="31"/>
      <c r="N237" s="31"/>
      <c r="O237" s="31"/>
      <c r="P237" s="31"/>
      <c r="Q237" s="31"/>
      <c r="R237" s="31"/>
      <c r="S237" s="31"/>
    </row>
    <row r="238">
      <c r="A238" s="31"/>
      <c r="B238" s="31"/>
      <c r="C238" s="31"/>
      <c r="D238" s="31"/>
      <c r="E238" s="31"/>
      <c r="F238" s="31"/>
      <c r="G238" s="31"/>
      <c r="H238" s="31"/>
      <c r="I238" s="31"/>
      <c r="J238" s="31"/>
      <c r="K238" s="31"/>
      <c r="L238" s="31"/>
      <c r="M238" s="31"/>
      <c r="N238" s="31"/>
      <c r="O238" s="31"/>
      <c r="P238" s="31"/>
      <c r="Q238" s="31"/>
      <c r="R238" s="31"/>
      <c r="S238" s="31"/>
    </row>
    <row r="239">
      <c r="A239" s="31"/>
      <c r="B239" s="31"/>
      <c r="C239" s="31"/>
      <c r="D239" s="31"/>
      <c r="E239" s="31"/>
      <c r="F239" s="31"/>
      <c r="G239" s="31"/>
      <c r="H239" s="31"/>
      <c r="I239" s="31"/>
      <c r="J239" s="31"/>
      <c r="K239" s="31"/>
      <c r="L239" s="31"/>
      <c r="M239" s="31"/>
      <c r="N239" s="31"/>
      <c r="O239" s="31"/>
      <c r="P239" s="31"/>
      <c r="Q239" s="31"/>
      <c r="R239" s="31"/>
      <c r="S239" s="31"/>
    </row>
    <row r="240">
      <c r="A240" s="31"/>
      <c r="B240" s="31"/>
      <c r="C240" s="31"/>
      <c r="D240" s="31"/>
      <c r="E240" s="31"/>
      <c r="F240" s="31"/>
      <c r="G240" s="31"/>
      <c r="H240" s="31"/>
      <c r="I240" s="31"/>
      <c r="J240" s="31"/>
      <c r="K240" s="31"/>
      <c r="L240" s="31"/>
      <c r="M240" s="31"/>
      <c r="N240" s="31"/>
      <c r="O240" s="31"/>
      <c r="P240" s="31"/>
      <c r="Q240" s="31"/>
      <c r="R240" s="31"/>
      <c r="S240" s="31"/>
    </row>
    <row r="241">
      <c r="A241" s="31"/>
      <c r="B241" s="31"/>
      <c r="C241" s="31"/>
      <c r="D241" s="31"/>
      <c r="E241" s="31"/>
      <c r="F241" s="31"/>
      <c r="G241" s="31"/>
      <c r="H241" s="31"/>
      <c r="I241" s="31"/>
      <c r="J241" s="31"/>
      <c r="K241" s="31"/>
      <c r="L241" s="31"/>
      <c r="M241" s="31"/>
      <c r="N241" s="31"/>
      <c r="O241" s="31"/>
      <c r="P241" s="31"/>
      <c r="Q241" s="31"/>
      <c r="R241" s="31"/>
      <c r="S241" s="31"/>
    </row>
    <row r="242">
      <c r="A242" s="31"/>
      <c r="B242" s="31"/>
      <c r="C242" s="31"/>
      <c r="D242" s="31"/>
      <c r="E242" s="31"/>
      <c r="F242" s="31"/>
      <c r="G242" s="31"/>
      <c r="H242" s="31"/>
      <c r="I242" s="31"/>
      <c r="J242" s="31"/>
      <c r="K242" s="31"/>
      <c r="L242" s="31"/>
      <c r="M242" s="31"/>
      <c r="N242" s="31"/>
      <c r="O242" s="31"/>
      <c r="P242" s="31"/>
      <c r="Q242" s="31"/>
      <c r="R242" s="31"/>
      <c r="S242" s="31"/>
    </row>
    <row r="243">
      <c r="A243" s="31"/>
      <c r="B243" s="31"/>
      <c r="C243" s="31"/>
      <c r="D243" s="31"/>
      <c r="E243" s="31"/>
      <c r="F243" s="31"/>
      <c r="G243" s="31"/>
      <c r="H243" s="31"/>
      <c r="I243" s="31"/>
      <c r="J243" s="31"/>
      <c r="K243" s="31"/>
      <c r="L243" s="31"/>
      <c r="M243" s="31"/>
      <c r="N243" s="31"/>
      <c r="O243" s="31"/>
      <c r="P243" s="31"/>
      <c r="Q243" s="31"/>
      <c r="R243" s="31"/>
      <c r="S243" s="31"/>
    </row>
    <row r="244">
      <c r="A244" s="31"/>
      <c r="B244" s="31"/>
      <c r="C244" s="31"/>
      <c r="D244" s="31"/>
      <c r="E244" s="31"/>
      <c r="F244" s="31"/>
      <c r="G244" s="31"/>
      <c r="H244" s="31"/>
      <c r="I244" s="31"/>
      <c r="J244" s="31"/>
      <c r="K244" s="31"/>
      <c r="L244" s="31"/>
      <c r="M244" s="31"/>
      <c r="N244" s="31"/>
      <c r="O244" s="31"/>
      <c r="P244" s="31"/>
      <c r="Q244" s="31"/>
      <c r="R244" s="31"/>
      <c r="S244" s="31"/>
    </row>
    <row r="245">
      <c r="A245" s="31"/>
      <c r="B245" s="31"/>
      <c r="C245" s="31"/>
      <c r="D245" s="31"/>
      <c r="E245" s="31"/>
      <c r="F245" s="31"/>
      <c r="G245" s="31"/>
      <c r="H245" s="31"/>
      <c r="I245" s="31"/>
      <c r="J245" s="31"/>
      <c r="K245" s="31"/>
      <c r="L245" s="31"/>
      <c r="M245" s="31"/>
      <c r="N245" s="31"/>
      <c r="O245" s="31"/>
      <c r="P245" s="31"/>
      <c r="Q245" s="31"/>
      <c r="R245" s="31"/>
      <c r="S245" s="31"/>
    </row>
    <row r="246">
      <c r="A246" s="31"/>
      <c r="B246" s="31"/>
      <c r="C246" s="31"/>
      <c r="D246" s="31"/>
      <c r="E246" s="31"/>
      <c r="F246" s="31"/>
      <c r="G246" s="31"/>
      <c r="H246" s="31"/>
      <c r="I246" s="31"/>
      <c r="J246" s="31"/>
      <c r="K246" s="31"/>
      <c r="L246" s="31"/>
      <c r="M246" s="31"/>
      <c r="N246" s="31"/>
      <c r="O246" s="31"/>
      <c r="P246" s="31"/>
      <c r="Q246" s="31"/>
      <c r="R246" s="31"/>
      <c r="S246" s="31"/>
    </row>
    <row r="247">
      <c r="A247" s="31"/>
      <c r="B247" s="31"/>
      <c r="C247" s="31"/>
      <c r="D247" s="31"/>
      <c r="E247" s="31"/>
      <c r="F247" s="31"/>
      <c r="G247" s="31"/>
      <c r="H247" s="31"/>
      <c r="I247" s="31"/>
      <c r="J247" s="31"/>
      <c r="K247" s="31"/>
      <c r="L247" s="31"/>
      <c r="M247" s="31"/>
      <c r="N247" s="31"/>
      <c r="O247" s="31"/>
      <c r="P247" s="31"/>
      <c r="Q247" s="31"/>
      <c r="R247" s="31"/>
      <c r="S247" s="31"/>
    </row>
    <row r="248">
      <c r="A248" s="31"/>
      <c r="B248" s="31"/>
      <c r="C248" s="31"/>
      <c r="D248" s="31"/>
      <c r="E248" s="31"/>
      <c r="F248" s="31"/>
      <c r="G248" s="31"/>
      <c r="H248" s="31"/>
      <c r="I248" s="31"/>
      <c r="J248" s="31"/>
      <c r="K248" s="31"/>
      <c r="L248" s="31"/>
      <c r="M248" s="31"/>
      <c r="N248" s="31"/>
      <c r="O248" s="31"/>
      <c r="P248" s="31"/>
      <c r="Q248" s="31"/>
      <c r="R248" s="31"/>
      <c r="S248" s="31"/>
    </row>
    <row r="249">
      <c r="A249" s="31"/>
      <c r="B249" s="31"/>
      <c r="C249" s="31"/>
      <c r="D249" s="31"/>
      <c r="E249" s="31"/>
      <c r="F249" s="31"/>
      <c r="G249" s="31"/>
      <c r="H249" s="31"/>
      <c r="I249" s="31"/>
      <c r="J249" s="31"/>
      <c r="K249" s="31"/>
      <c r="L249" s="31"/>
      <c r="M249" s="31"/>
      <c r="N249" s="31"/>
      <c r="O249" s="31"/>
      <c r="P249" s="31"/>
      <c r="Q249" s="31"/>
      <c r="R249" s="31"/>
      <c r="S249" s="31"/>
    </row>
    <row r="250">
      <c r="A250" s="31"/>
      <c r="B250" s="31"/>
      <c r="C250" s="31"/>
      <c r="D250" s="31"/>
      <c r="E250" s="31"/>
      <c r="F250" s="31"/>
      <c r="G250" s="31"/>
      <c r="H250" s="31"/>
      <c r="I250" s="31"/>
      <c r="J250" s="31"/>
      <c r="K250" s="31"/>
      <c r="L250" s="31"/>
      <c r="M250" s="31"/>
      <c r="N250" s="31"/>
      <c r="O250" s="31"/>
      <c r="P250" s="31"/>
      <c r="Q250" s="31"/>
      <c r="R250" s="31"/>
      <c r="S250" s="31"/>
    </row>
    <row r="251">
      <c r="A251" s="31"/>
      <c r="B251" s="31"/>
      <c r="C251" s="31"/>
      <c r="D251" s="31"/>
      <c r="E251" s="31"/>
      <c r="F251" s="31"/>
      <c r="G251" s="31"/>
      <c r="H251" s="31"/>
      <c r="I251" s="31"/>
      <c r="J251" s="31"/>
      <c r="K251" s="31"/>
      <c r="L251" s="31"/>
      <c r="M251" s="31"/>
      <c r="N251" s="31"/>
      <c r="O251" s="31"/>
      <c r="P251" s="31"/>
      <c r="Q251" s="31"/>
      <c r="R251" s="31"/>
      <c r="S251" s="31"/>
    </row>
    <row r="252">
      <c r="A252" s="31"/>
      <c r="B252" s="31"/>
      <c r="C252" s="31"/>
      <c r="D252" s="31"/>
      <c r="E252" s="31"/>
      <c r="F252" s="31"/>
      <c r="G252" s="31"/>
      <c r="H252" s="31"/>
      <c r="I252" s="31"/>
      <c r="J252" s="31"/>
      <c r="K252" s="31"/>
      <c r="L252" s="31"/>
      <c r="M252" s="31"/>
      <c r="N252" s="31"/>
      <c r="O252" s="31"/>
      <c r="P252" s="31"/>
      <c r="Q252" s="31"/>
      <c r="R252" s="31"/>
      <c r="S252" s="31"/>
    </row>
    <row r="253">
      <c r="A253" s="31"/>
      <c r="B253" s="31"/>
      <c r="C253" s="31"/>
      <c r="D253" s="31"/>
      <c r="E253" s="31"/>
      <c r="F253" s="31"/>
      <c r="G253" s="31"/>
      <c r="H253" s="31"/>
      <c r="I253" s="31"/>
      <c r="J253" s="31"/>
      <c r="K253" s="31"/>
      <c r="L253" s="31"/>
      <c r="M253" s="31"/>
      <c r="N253" s="31"/>
      <c r="O253" s="31"/>
      <c r="P253" s="31"/>
      <c r="Q253" s="31"/>
      <c r="R253" s="31"/>
      <c r="S253" s="31"/>
    </row>
    <row r="254">
      <c r="A254" s="31"/>
      <c r="B254" s="31"/>
      <c r="C254" s="31"/>
      <c r="D254" s="31"/>
      <c r="E254" s="31"/>
      <c r="F254" s="31"/>
      <c r="G254" s="31"/>
      <c r="H254" s="31"/>
      <c r="I254" s="31"/>
      <c r="J254" s="31"/>
      <c r="K254" s="31"/>
      <c r="L254" s="31"/>
      <c r="M254" s="31"/>
      <c r="N254" s="31"/>
      <c r="O254" s="31"/>
      <c r="P254" s="31"/>
      <c r="Q254" s="31"/>
      <c r="R254" s="31"/>
      <c r="S254" s="31"/>
    </row>
    <row r="255">
      <c r="A255" s="31"/>
      <c r="B255" s="31"/>
      <c r="C255" s="31"/>
      <c r="D255" s="31"/>
      <c r="E255" s="31"/>
      <c r="F255" s="31"/>
      <c r="G255" s="31"/>
      <c r="H255" s="31"/>
      <c r="I255" s="31"/>
      <c r="J255" s="31"/>
      <c r="K255" s="31"/>
      <c r="L255" s="31"/>
      <c r="M255" s="31"/>
      <c r="N255" s="31"/>
      <c r="O255" s="31"/>
      <c r="P255" s="31"/>
      <c r="Q255" s="31"/>
      <c r="R255" s="31"/>
      <c r="S255" s="31"/>
    </row>
    <row r="256">
      <c r="A256" s="31"/>
      <c r="B256" s="31"/>
      <c r="C256" s="31"/>
      <c r="D256" s="31"/>
      <c r="E256" s="31"/>
      <c r="F256" s="31"/>
      <c r="G256" s="31"/>
      <c r="H256" s="31"/>
      <c r="I256" s="31"/>
      <c r="J256" s="31"/>
      <c r="K256" s="31"/>
      <c r="L256" s="31"/>
      <c r="M256" s="31"/>
      <c r="N256" s="31"/>
      <c r="O256" s="31"/>
      <c r="P256" s="31"/>
      <c r="Q256" s="31"/>
      <c r="R256" s="31"/>
      <c r="S256" s="31"/>
    </row>
    <row r="257">
      <c r="A257" s="31"/>
      <c r="B257" s="31"/>
      <c r="C257" s="31"/>
      <c r="D257" s="31"/>
      <c r="E257" s="31"/>
      <c r="F257" s="31"/>
      <c r="G257" s="31"/>
      <c r="H257" s="31"/>
      <c r="I257" s="31"/>
      <c r="J257" s="31"/>
      <c r="K257" s="31"/>
      <c r="L257" s="31"/>
      <c r="M257" s="31"/>
      <c r="N257" s="31"/>
      <c r="O257" s="31"/>
      <c r="P257" s="31"/>
      <c r="Q257" s="31"/>
      <c r="R257" s="31"/>
      <c r="S257" s="31"/>
    </row>
    <row r="258">
      <c r="A258" s="31"/>
      <c r="B258" s="31"/>
      <c r="C258" s="31"/>
      <c r="D258" s="31"/>
      <c r="E258" s="31"/>
      <c r="F258" s="31"/>
      <c r="G258" s="31"/>
      <c r="H258" s="31"/>
      <c r="I258" s="31"/>
      <c r="J258" s="31"/>
      <c r="K258" s="31"/>
      <c r="L258" s="31"/>
      <c r="M258" s="31"/>
      <c r="N258" s="31"/>
      <c r="O258" s="31"/>
      <c r="P258" s="31"/>
      <c r="Q258" s="31"/>
      <c r="R258" s="31"/>
      <c r="S258" s="31"/>
    </row>
    <row r="259">
      <c r="A259" s="31"/>
      <c r="B259" s="31"/>
      <c r="C259" s="31"/>
      <c r="D259" s="31"/>
      <c r="E259" s="31"/>
      <c r="F259" s="31"/>
      <c r="G259" s="31"/>
      <c r="H259" s="31"/>
      <c r="I259" s="31"/>
      <c r="J259" s="31"/>
      <c r="K259" s="31"/>
      <c r="L259" s="31"/>
      <c r="M259" s="31"/>
      <c r="N259" s="31"/>
      <c r="O259" s="31"/>
      <c r="P259" s="31"/>
      <c r="Q259" s="31"/>
      <c r="R259" s="31"/>
      <c r="S259" s="31"/>
    </row>
    <row r="260">
      <c r="A260" s="31"/>
      <c r="B260" s="31"/>
      <c r="C260" s="31"/>
      <c r="D260" s="31"/>
      <c r="E260" s="31"/>
      <c r="F260" s="31"/>
      <c r="G260" s="31"/>
      <c r="H260" s="31"/>
      <c r="I260" s="31"/>
      <c r="J260" s="31"/>
      <c r="K260" s="31"/>
      <c r="L260" s="31"/>
      <c r="M260" s="31"/>
      <c r="N260" s="31"/>
      <c r="O260" s="31"/>
      <c r="P260" s="31"/>
      <c r="Q260" s="31"/>
      <c r="R260" s="31"/>
      <c r="S260" s="31"/>
    </row>
    <row r="261">
      <c r="A261" s="31"/>
      <c r="B261" s="31"/>
      <c r="C261" s="31"/>
      <c r="D261" s="31"/>
      <c r="E261" s="31"/>
      <c r="F261" s="31"/>
      <c r="G261" s="31"/>
      <c r="H261" s="31"/>
      <c r="I261" s="31"/>
      <c r="J261" s="31"/>
      <c r="K261" s="31"/>
      <c r="L261" s="31"/>
      <c r="M261" s="31"/>
      <c r="N261" s="31"/>
      <c r="O261" s="31"/>
      <c r="P261" s="31"/>
      <c r="Q261" s="31"/>
      <c r="R261" s="31"/>
      <c r="S261" s="31"/>
    </row>
    <row r="262">
      <c r="A262" s="31"/>
      <c r="B262" s="31"/>
      <c r="C262" s="31"/>
      <c r="D262" s="31"/>
      <c r="E262" s="31"/>
      <c r="F262" s="31"/>
      <c r="G262" s="31"/>
      <c r="H262" s="31"/>
      <c r="I262" s="31"/>
      <c r="J262" s="31"/>
      <c r="K262" s="31"/>
      <c r="L262" s="31"/>
      <c r="M262" s="31"/>
      <c r="N262" s="31"/>
      <c r="O262" s="31"/>
      <c r="P262" s="31"/>
      <c r="Q262" s="31"/>
      <c r="R262" s="31"/>
      <c r="S262" s="31"/>
    </row>
    <row r="263">
      <c r="A263" s="31"/>
      <c r="B263" s="31"/>
      <c r="C263" s="31"/>
      <c r="D263" s="31"/>
      <c r="E263" s="31"/>
      <c r="F263" s="31"/>
      <c r="G263" s="31"/>
      <c r="H263" s="31"/>
      <c r="I263" s="31"/>
      <c r="J263" s="31"/>
      <c r="K263" s="31"/>
      <c r="L263" s="31"/>
      <c r="M263" s="31"/>
      <c r="N263" s="31"/>
      <c r="O263" s="31"/>
      <c r="P263" s="31"/>
      <c r="Q263" s="31"/>
      <c r="R263" s="31"/>
      <c r="S263" s="31"/>
    </row>
    <row r="264">
      <c r="A264" s="31"/>
      <c r="B264" s="31"/>
      <c r="C264" s="31"/>
      <c r="D264" s="31"/>
      <c r="E264" s="31"/>
      <c r="F264" s="31"/>
      <c r="G264" s="31"/>
      <c r="H264" s="31"/>
      <c r="I264" s="31"/>
      <c r="J264" s="31"/>
      <c r="K264" s="31"/>
      <c r="L264" s="31"/>
      <c r="M264" s="31"/>
      <c r="N264" s="31"/>
      <c r="O264" s="31"/>
      <c r="P264" s="31"/>
      <c r="Q264" s="31"/>
      <c r="R264" s="31"/>
      <c r="S264" s="31"/>
    </row>
    <row r="265">
      <c r="A265" s="31"/>
      <c r="B265" s="31"/>
      <c r="C265" s="31"/>
      <c r="D265" s="31"/>
      <c r="E265" s="31"/>
      <c r="F265" s="31"/>
      <c r="G265" s="31"/>
      <c r="H265" s="31"/>
      <c r="I265" s="31"/>
      <c r="J265" s="31"/>
      <c r="K265" s="31"/>
      <c r="L265" s="31"/>
      <c r="M265" s="31"/>
      <c r="N265" s="31"/>
      <c r="O265" s="31"/>
      <c r="P265" s="31"/>
      <c r="Q265" s="31"/>
      <c r="R265" s="31"/>
      <c r="S265" s="31"/>
    </row>
    <row r="266">
      <c r="A266" s="31"/>
      <c r="B266" s="31"/>
      <c r="C266" s="31"/>
      <c r="D266" s="31"/>
      <c r="E266" s="31"/>
      <c r="F266" s="31"/>
      <c r="G266" s="31"/>
      <c r="H266" s="31"/>
      <c r="I266" s="31"/>
      <c r="J266" s="31"/>
      <c r="K266" s="31"/>
      <c r="L266" s="31"/>
      <c r="M266" s="31"/>
      <c r="N266" s="31"/>
      <c r="O266" s="31"/>
      <c r="P266" s="31"/>
      <c r="Q266" s="31"/>
      <c r="R266" s="31"/>
      <c r="S266" s="31"/>
    </row>
    <row r="267">
      <c r="A267" s="31"/>
      <c r="B267" s="31"/>
      <c r="C267" s="31"/>
      <c r="D267" s="31"/>
      <c r="E267" s="31"/>
      <c r="F267" s="31"/>
      <c r="G267" s="31"/>
      <c r="H267" s="31"/>
      <c r="I267" s="31"/>
      <c r="J267" s="31"/>
      <c r="K267" s="31"/>
      <c r="L267" s="31"/>
      <c r="M267" s="31"/>
      <c r="N267" s="31"/>
      <c r="O267" s="31"/>
      <c r="P267" s="31"/>
      <c r="Q267" s="31"/>
      <c r="R267" s="31"/>
      <c r="S267" s="31"/>
    </row>
    <row r="268">
      <c r="A268" s="31"/>
      <c r="B268" s="31"/>
      <c r="C268" s="31"/>
      <c r="D268" s="31"/>
      <c r="E268" s="31"/>
      <c r="F268" s="31"/>
      <c r="G268" s="31"/>
      <c r="H268" s="31"/>
      <c r="I268" s="31"/>
      <c r="J268" s="31"/>
      <c r="K268" s="31"/>
      <c r="L268" s="31"/>
      <c r="M268" s="31"/>
      <c r="N268" s="31"/>
      <c r="O268" s="31"/>
      <c r="P268" s="31"/>
      <c r="Q268" s="31"/>
      <c r="R268" s="31"/>
      <c r="S268" s="31"/>
    </row>
    <row r="269">
      <c r="A269" s="31"/>
      <c r="B269" s="31"/>
      <c r="C269" s="31"/>
      <c r="D269" s="31"/>
      <c r="E269" s="31"/>
      <c r="F269" s="31"/>
      <c r="G269" s="31"/>
      <c r="H269" s="31"/>
      <c r="I269" s="31"/>
      <c r="J269" s="31"/>
      <c r="K269" s="31"/>
      <c r="L269" s="31"/>
      <c r="M269" s="31"/>
      <c r="N269" s="31"/>
      <c r="O269" s="31"/>
      <c r="P269" s="31"/>
      <c r="Q269" s="31"/>
      <c r="R269" s="31"/>
      <c r="S269" s="31"/>
    </row>
    <row r="270">
      <c r="A270" s="31"/>
      <c r="B270" s="31"/>
      <c r="C270" s="31"/>
      <c r="D270" s="31"/>
      <c r="E270" s="31"/>
      <c r="F270" s="31"/>
      <c r="G270" s="31"/>
      <c r="H270" s="31"/>
      <c r="I270" s="31"/>
      <c r="J270" s="31"/>
      <c r="K270" s="31"/>
      <c r="L270" s="31"/>
      <c r="M270" s="31"/>
      <c r="N270" s="31"/>
      <c r="O270" s="31"/>
      <c r="P270" s="31"/>
      <c r="Q270" s="31"/>
      <c r="R270" s="31"/>
      <c r="S270" s="31"/>
    </row>
    <row r="271">
      <c r="A271" s="31"/>
      <c r="B271" s="31"/>
      <c r="C271" s="31"/>
      <c r="D271" s="31"/>
      <c r="E271" s="31"/>
      <c r="F271" s="31"/>
      <c r="G271" s="31"/>
      <c r="H271" s="31"/>
      <c r="I271" s="31"/>
      <c r="J271" s="31"/>
      <c r="K271" s="31"/>
      <c r="L271" s="31"/>
      <c r="M271" s="31"/>
      <c r="N271" s="31"/>
      <c r="O271" s="31"/>
      <c r="P271" s="31"/>
      <c r="Q271" s="31"/>
      <c r="R271" s="31"/>
      <c r="S271" s="31"/>
    </row>
    <row r="272">
      <c r="A272" s="31"/>
      <c r="B272" s="31"/>
      <c r="C272" s="31"/>
      <c r="D272" s="31"/>
      <c r="E272" s="31"/>
      <c r="F272" s="31"/>
      <c r="G272" s="31"/>
      <c r="H272" s="31"/>
      <c r="I272" s="31"/>
      <c r="J272" s="31"/>
      <c r="K272" s="31"/>
      <c r="L272" s="31"/>
      <c r="M272" s="31"/>
      <c r="N272" s="31"/>
      <c r="O272" s="31"/>
      <c r="P272" s="31"/>
      <c r="Q272" s="31"/>
      <c r="R272" s="31"/>
      <c r="S272" s="31"/>
    </row>
    <row r="273">
      <c r="A273" s="31"/>
      <c r="B273" s="31"/>
      <c r="C273" s="31"/>
      <c r="D273" s="31"/>
      <c r="E273" s="31"/>
      <c r="F273" s="31"/>
      <c r="G273" s="31"/>
      <c r="H273" s="31"/>
      <c r="I273" s="31"/>
      <c r="J273" s="31"/>
      <c r="K273" s="31"/>
      <c r="L273" s="31"/>
      <c r="M273" s="31"/>
      <c r="N273" s="31"/>
      <c r="O273" s="31"/>
      <c r="P273" s="31"/>
      <c r="Q273" s="31"/>
      <c r="R273" s="31"/>
      <c r="S273" s="31"/>
    </row>
    <row r="274">
      <c r="A274" s="31"/>
      <c r="B274" s="31"/>
      <c r="C274" s="31"/>
      <c r="D274" s="31"/>
      <c r="E274" s="31"/>
      <c r="F274" s="31"/>
      <c r="G274" s="31"/>
      <c r="H274" s="31"/>
      <c r="I274" s="31"/>
      <c r="J274" s="31"/>
      <c r="K274" s="31"/>
      <c r="L274" s="31"/>
      <c r="M274" s="31"/>
      <c r="N274" s="31"/>
      <c r="O274" s="31"/>
      <c r="P274" s="31"/>
      <c r="Q274" s="31"/>
      <c r="R274" s="31"/>
      <c r="S274" s="31"/>
    </row>
    <row r="275">
      <c r="A275" s="31"/>
      <c r="B275" s="31"/>
      <c r="C275" s="31"/>
      <c r="D275" s="31"/>
      <c r="E275" s="31"/>
      <c r="F275" s="31"/>
      <c r="G275" s="31"/>
      <c r="H275" s="31"/>
      <c r="I275" s="31"/>
      <c r="J275" s="31"/>
      <c r="K275" s="31"/>
      <c r="L275" s="31"/>
      <c r="M275" s="31"/>
      <c r="N275" s="31"/>
      <c r="O275" s="31"/>
      <c r="P275" s="31"/>
      <c r="Q275" s="31"/>
      <c r="R275" s="31"/>
      <c r="S275" s="31"/>
    </row>
    <row r="276">
      <c r="A276" s="31"/>
      <c r="B276" s="31"/>
      <c r="C276" s="31"/>
      <c r="D276" s="31"/>
      <c r="E276" s="31"/>
      <c r="F276" s="31"/>
      <c r="G276" s="31"/>
      <c r="H276" s="31"/>
      <c r="I276" s="31"/>
      <c r="J276" s="31"/>
      <c r="K276" s="31"/>
      <c r="L276" s="31"/>
      <c r="M276" s="31"/>
      <c r="N276" s="31"/>
      <c r="O276" s="31"/>
      <c r="P276" s="31"/>
      <c r="Q276" s="31"/>
      <c r="R276" s="31"/>
      <c r="S276" s="31"/>
    </row>
    <row r="277">
      <c r="A277" s="31"/>
      <c r="B277" s="31"/>
      <c r="C277" s="31"/>
      <c r="D277" s="31"/>
      <c r="E277" s="31"/>
      <c r="F277" s="31"/>
      <c r="G277" s="31"/>
      <c r="H277" s="31"/>
      <c r="I277" s="31"/>
      <c r="J277" s="31"/>
      <c r="K277" s="31"/>
      <c r="L277" s="31"/>
      <c r="M277" s="31"/>
      <c r="N277" s="31"/>
      <c r="O277" s="31"/>
      <c r="P277" s="31"/>
      <c r="Q277" s="31"/>
      <c r="R277" s="31"/>
      <c r="S277" s="31"/>
    </row>
    <row r="278">
      <c r="A278" s="31"/>
      <c r="B278" s="31"/>
      <c r="C278" s="31"/>
      <c r="D278" s="31"/>
      <c r="E278" s="31"/>
      <c r="F278" s="31"/>
      <c r="G278" s="31"/>
      <c r="H278" s="31"/>
      <c r="I278" s="31"/>
      <c r="J278" s="31"/>
      <c r="K278" s="31"/>
      <c r="L278" s="31"/>
      <c r="M278" s="31"/>
      <c r="N278" s="31"/>
      <c r="O278" s="31"/>
      <c r="P278" s="31"/>
      <c r="Q278" s="31"/>
      <c r="R278" s="31"/>
      <c r="S278" s="31"/>
    </row>
    <row r="279">
      <c r="A279" s="31"/>
      <c r="B279" s="31"/>
      <c r="C279" s="31"/>
      <c r="D279" s="31"/>
      <c r="E279" s="31"/>
      <c r="F279" s="31"/>
      <c r="G279" s="31"/>
      <c r="H279" s="31"/>
      <c r="I279" s="31"/>
      <c r="J279" s="31"/>
      <c r="K279" s="31"/>
      <c r="L279" s="31"/>
      <c r="M279" s="31"/>
      <c r="N279" s="31"/>
      <c r="O279" s="31"/>
      <c r="P279" s="31"/>
      <c r="Q279" s="31"/>
      <c r="R279" s="31"/>
      <c r="S279" s="31"/>
    </row>
    <row r="280">
      <c r="A280" s="31"/>
      <c r="B280" s="31"/>
      <c r="C280" s="31"/>
      <c r="D280" s="31"/>
      <c r="E280" s="31"/>
      <c r="F280" s="31"/>
      <c r="G280" s="31"/>
      <c r="H280" s="31"/>
      <c r="I280" s="31"/>
      <c r="J280" s="31"/>
      <c r="K280" s="31"/>
      <c r="L280" s="31"/>
      <c r="M280" s="31"/>
      <c r="N280" s="31"/>
      <c r="O280" s="31"/>
      <c r="P280" s="31"/>
      <c r="Q280" s="31"/>
      <c r="R280" s="31"/>
      <c r="S280" s="31"/>
    </row>
    <row r="281">
      <c r="A281" s="31"/>
      <c r="B281" s="31"/>
      <c r="C281" s="31"/>
      <c r="D281" s="31"/>
      <c r="E281" s="31"/>
      <c r="F281" s="31"/>
      <c r="G281" s="31"/>
      <c r="H281" s="31"/>
      <c r="I281" s="31"/>
      <c r="J281" s="31"/>
      <c r="K281" s="31"/>
      <c r="L281" s="31"/>
      <c r="M281" s="31"/>
      <c r="N281" s="31"/>
      <c r="O281" s="31"/>
      <c r="P281" s="31"/>
      <c r="Q281" s="31"/>
      <c r="R281" s="31"/>
      <c r="S281" s="31"/>
    </row>
    <row r="282">
      <c r="A282" s="31"/>
      <c r="B282" s="31"/>
      <c r="C282" s="31"/>
      <c r="D282" s="31"/>
      <c r="E282" s="31"/>
      <c r="F282" s="31"/>
      <c r="G282" s="31"/>
      <c r="H282" s="31"/>
      <c r="I282" s="31"/>
      <c r="J282" s="31"/>
      <c r="K282" s="31"/>
      <c r="L282" s="31"/>
      <c r="M282" s="31"/>
      <c r="N282" s="31"/>
      <c r="O282" s="31"/>
      <c r="P282" s="31"/>
      <c r="Q282" s="31"/>
      <c r="R282" s="31"/>
      <c r="S282" s="31"/>
    </row>
    <row r="283">
      <c r="A283" s="31"/>
      <c r="B283" s="31"/>
      <c r="C283" s="31"/>
      <c r="D283" s="31"/>
      <c r="E283" s="31"/>
      <c r="F283" s="31"/>
      <c r="G283" s="31"/>
      <c r="H283" s="31"/>
      <c r="I283" s="31"/>
      <c r="J283" s="31"/>
      <c r="K283" s="31"/>
      <c r="L283" s="31"/>
      <c r="M283" s="31"/>
      <c r="N283" s="31"/>
      <c r="O283" s="31"/>
      <c r="P283" s="31"/>
      <c r="Q283" s="31"/>
      <c r="R283" s="31"/>
      <c r="S283" s="31"/>
    </row>
    <row r="284">
      <c r="A284" s="31"/>
      <c r="B284" s="31"/>
      <c r="C284" s="31"/>
      <c r="D284" s="31"/>
      <c r="E284" s="31"/>
      <c r="F284" s="31"/>
      <c r="G284" s="31"/>
      <c r="H284" s="31"/>
      <c r="I284" s="31"/>
      <c r="J284" s="31"/>
      <c r="K284" s="31"/>
      <c r="L284" s="31"/>
      <c r="M284" s="31"/>
      <c r="N284" s="31"/>
      <c r="O284" s="31"/>
      <c r="P284" s="31"/>
      <c r="Q284" s="31"/>
      <c r="R284" s="31"/>
      <c r="S284" s="31"/>
    </row>
    <row r="285">
      <c r="A285" s="31"/>
      <c r="B285" s="31"/>
      <c r="C285" s="31"/>
      <c r="D285" s="31"/>
      <c r="E285" s="31"/>
      <c r="F285" s="31"/>
      <c r="G285" s="31"/>
      <c r="H285" s="31"/>
      <c r="I285" s="31"/>
      <c r="J285" s="31"/>
      <c r="K285" s="31"/>
      <c r="L285" s="31"/>
      <c r="M285" s="31"/>
      <c r="N285" s="31"/>
      <c r="O285" s="31"/>
      <c r="P285" s="31"/>
      <c r="Q285" s="31"/>
      <c r="R285" s="31"/>
      <c r="S285" s="31"/>
    </row>
    <row r="286">
      <c r="A286" s="31"/>
      <c r="B286" s="31"/>
      <c r="C286" s="31"/>
      <c r="D286" s="31"/>
      <c r="E286" s="31"/>
      <c r="F286" s="31"/>
      <c r="G286" s="31"/>
      <c r="H286" s="31"/>
      <c r="I286" s="31"/>
      <c r="J286" s="31"/>
      <c r="K286" s="31"/>
      <c r="L286" s="31"/>
      <c r="M286" s="31"/>
      <c r="N286" s="31"/>
      <c r="O286" s="31"/>
      <c r="P286" s="31"/>
      <c r="Q286" s="31"/>
      <c r="R286" s="31"/>
      <c r="S286" s="31"/>
    </row>
    <row r="287">
      <c r="A287" s="31"/>
      <c r="B287" s="31"/>
      <c r="C287" s="31"/>
      <c r="D287" s="31"/>
      <c r="E287" s="31"/>
      <c r="F287" s="31"/>
      <c r="G287" s="31"/>
      <c r="H287" s="31"/>
      <c r="I287" s="31"/>
      <c r="J287" s="31"/>
      <c r="K287" s="31"/>
      <c r="L287" s="31"/>
      <c r="M287" s="31"/>
      <c r="N287" s="31"/>
      <c r="O287" s="31"/>
      <c r="P287" s="31"/>
      <c r="Q287" s="31"/>
      <c r="R287" s="31"/>
      <c r="S287" s="31"/>
    </row>
    <row r="288">
      <c r="A288" s="31"/>
      <c r="B288" s="31"/>
      <c r="C288" s="31"/>
      <c r="D288" s="31"/>
      <c r="E288" s="31"/>
      <c r="F288" s="31"/>
      <c r="G288" s="31"/>
      <c r="H288" s="31"/>
      <c r="I288" s="31"/>
      <c r="J288" s="31"/>
      <c r="K288" s="31"/>
      <c r="L288" s="31"/>
      <c r="M288" s="31"/>
      <c r="N288" s="31"/>
      <c r="O288" s="31"/>
      <c r="P288" s="31"/>
      <c r="Q288" s="31"/>
      <c r="R288" s="31"/>
      <c r="S288" s="31"/>
    </row>
    <row r="289">
      <c r="A289" s="31"/>
      <c r="B289" s="31"/>
      <c r="C289" s="31"/>
      <c r="D289" s="31"/>
      <c r="E289" s="31"/>
      <c r="F289" s="31"/>
      <c r="G289" s="31"/>
      <c r="H289" s="31"/>
      <c r="I289" s="31"/>
      <c r="J289" s="31"/>
      <c r="K289" s="31"/>
      <c r="L289" s="31"/>
      <c r="M289" s="31"/>
      <c r="N289" s="31"/>
      <c r="O289" s="31"/>
      <c r="P289" s="31"/>
      <c r="Q289" s="31"/>
      <c r="R289" s="31"/>
      <c r="S289" s="31"/>
    </row>
    <row r="290">
      <c r="A290" s="31"/>
      <c r="B290" s="31"/>
      <c r="C290" s="31"/>
      <c r="D290" s="31"/>
      <c r="E290" s="31"/>
      <c r="F290" s="31"/>
      <c r="G290" s="31"/>
      <c r="H290" s="31"/>
      <c r="I290" s="31"/>
      <c r="J290" s="31"/>
      <c r="K290" s="31"/>
      <c r="L290" s="31"/>
      <c r="M290" s="31"/>
      <c r="N290" s="31"/>
      <c r="O290" s="31"/>
      <c r="P290" s="31"/>
      <c r="Q290" s="31"/>
      <c r="R290" s="31"/>
      <c r="S290" s="31"/>
    </row>
    <row r="291">
      <c r="A291" s="31"/>
      <c r="B291" s="31"/>
      <c r="C291" s="31"/>
      <c r="D291" s="31"/>
      <c r="E291" s="31"/>
      <c r="F291" s="31"/>
      <c r="G291" s="31"/>
      <c r="H291" s="31"/>
      <c r="I291" s="31"/>
      <c r="J291" s="31"/>
      <c r="K291" s="31"/>
      <c r="L291" s="31"/>
      <c r="M291" s="31"/>
      <c r="N291" s="31"/>
      <c r="O291" s="31"/>
      <c r="P291" s="31"/>
      <c r="Q291" s="31"/>
      <c r="R291" s="31"/>
      <c r="S291" s="31"/>
    </row>
    <row r="292">
      <c r="A292" s="31"/>
      <c r="B292" s="31"/>
      <c r="C292" s="31"/>
      <c r="D292" s="31"/>
      <c r="E292" s="31"/>
      <c r="F292" s="31"/>
      <c r="G292" s="31"/>
      <c r="H292" s="31"/>
      <c r="I292" s="31"/>
      <c r="J292" s="31"/>
      <c r="K292" s="31"/>
      <c r="L292" s="31"/>
      <c r="M292" s="31"/>
      <c r="N292" s="31"/>
      <c r="O292" s="31"/>
      <c r="P292" s="31"/>
      <c r="Q292" s="31"/>
      <c r="R292" s="31"/>
      <c r="S292" s="31"/>
    </row>
    <row r="293">
      <c r="A293" s="31"/>
      <c r="B293" s="31"/>
      <c r="C293" s="31"/>
      <c r="D293" s="31"/>
      <c r="E293" s="31"/>
      <c r="F293" s="31"/>
      <c r="G293" s="31"/>
      <c r="H293" s="31"/>
      <c r="I293" s="31"/>
      <c r="J293" s="31"/>
      <c r="K293" s="31"/>
      <c r="L293" s="31"/>
      <c r="M293" s="31"/>
      <c r="N293" s="31"/>
      <c r="O293" s="31"/>
      <c r="P293" s="31"/>
      <c r="Q293" s="31"/>
      <c r="R293" s="31"/>
      <c r="S293" s="31"/>
    </row>
    <row r="294">
      <c r="A294" s="31"/>
      <c r="B294" s="31"/>
      <c r="C294" s="31"/>
      <c r="D294" s="31"/>
      <c r="E294" s="31"/>
      <c r="F294" s="31"/>
      <c r="G294" s="31"/>
      <c r="H294" s="31"/>
      <c r="I294" s="31"/>
      <c r="J294" s="31"/>
      <c r="K294" s="31"/>
      <c r="L294" s="31"/>
      <c r="M294" s="31"/>
      <c r="N294" s="31"/>
      <c r="O294" s="31"/>
      <c r="P294" s="31"/>
      <c r="Q294" s="31"/>
      <c r="R294" s="31"/>
      <c r="S294" s="31"/>
    </row>
    <row r="295">
      <c r="A295" s="31"/>
      <c r="B295" s="31"/>
      <c r="C295" s="31"/>
      <c r="D295" s="31"/>
      <c r="E295" s="31"/>
      <c r="F295" s="31"/>
      <c r="G295" s="31"/>
      <c r="H295" s="31"/>
      <c r="I295" s="31"/>
      <c r="J295" s="31"/>
      <c r="K295" s="31"/>
      <c r="L295" s="31"/>
      <c r="M295" s="31"/>
      <c r="N295" s="31"/>
      <c r="O295" s="31"/>
      <c r="P295" s="31"/>
      <c r="Q295" s="31"/>
      <c r="R295" s="31"/>
      <c r="S295" s="31"/>
    </row>
    <row r="296">
      <c r="A296" s="31"/>
      <c r="B296" s="31"/>
      <c r="C296" s="31"/>
      <c r="D296" s="31"/>
      <c r="E296" s="31"/>
      <c r="F296" s="31"/>
      <c r="G296" s="31"/>
      <c r="H296" s="31"/>
      <c r="I296" s="31"/>
      <c r="J296" s="31"/>
      <c r="K296" s="31"/>
      <c r="L296" s="31"/>
      <c r="M296" s="31"/>
      <c r="N296" s="31"/>
      <c r="O296" s="31"/>
      <c r="P296" s="31"/>
      <c r="Q296" s="31"/>
      <c r="R296" s="31"/>
      <c r="S296" s="31"/>
    </row>
    <row r="297">
      <c r="A297" s="31"/>
      <c r="B297" s="31"/>
      <c r="C297" s="31"/>
      <c r="D297" s="31"/>
      <c r="E297" s="31"/>
      <c r="F297" s="31"/>
      <c r="G297" s="31"/>
      <c r="H297" s="31"/>
      <c r="I297" s="31"/>
      <c r="J297" s="31"/>
      <c r="K297" s="31"/>
      <c r="L297" s="31"/>
      <c r="M297" s="31"/>
      <c r="N297" s="31"/>
      <c r="O297" s="31"/>
      <c r="P297" s="31"/>
      <c r="Q297" s="31"/>
      <c r="R297" s="31"/>
      <c r="S297" s="31"/>
    </row>
    <row r="298">
      <c r="A298" s="31"/>
      <c r="B298" s="31"/>
      <c r="C298" s="31"/>
      <c r="D298" s="31"/>
      <c r="E298" s="31"/>
      <c r="F298" s="31"/>
      <c r="G298" s="31"/>
      <c r="H298" s="31"/>
      <c r="I298" s="31"/>
      <c r="J298" s="31"/>
      <c r="K298" s="31"/>
      <c r="L298" s="31"/>
      <c r="M298" s="31"/>
      <c r="N298" s="31"/>
      <c r="O298" s="31"/>
      <c r="P298" s="31"/>
      <c r="Q298" s="31"/>
      <c r="R298" s="31"/>
      <c r="S298" s="31"/>
    </row>
    <row r="299">
      <c r="A299" s="31"/>
      <c r="B299" s="31"/>
      <c r="C299" s="31"/>
      <c r="D299" s="31"/>
      <c r="E299" s="31"/>
      <c r="F299" s="31"/>
      <c r="G299" s="31"/>
      <c r="H299" s="31"/>
      <c r="I299" s="31"/>
      <c r="J299" s="31"/>
      <c r="K299" s="31"/>
      <c r="L299" s="31"/>
      <c r="M299" s="31"/>
      <c r="N299" s="31"/>
      <c r="O299" s="31"/>
      <c r="P299" s="31"/>
      <c r="Q299" s="31"/>
      <c r="R299" s="31"/>
      <c r="S299" s="31"/>
    </row>
    <row r="300">
      <c r="A300" s="31"/>
      <c r="B300" s="31"/>
      <c r="C300" s="31"/>
      <c r="D300" s="31"/>
      <c r="E300" s="31"/>
      <c r="F300" s="31"/>
      <c r="G300" s="31"/>
      <c r="H300" s="31"/>
      <c r="I300" s="31"/>
      <c r="J300" s="31"/>
      <c r="K300" s="31"/>
      <c r="L300" s="31"/>
      <c r="M300" s="31"/>
      <c r="N300" s="31"/>
      <c r="O300" s="31"/>
      <c r="P300" s="31"/>
      <c r="Q300" s="31"/>
      <c r="R300" s="31"/>
      <c r="S300" s="31"/>
    </row>
    <row r="301">
      <c r="A301" s="31"/>
      <c r="B301" s="31"/>
      <c r="C301" s="31"/>
      <c r="D301" s="31"/>
      <c r="E301" s="31"/>
      <c r="F301" s="31"/>
      <c r="G301" s="31"/>
      <c r="H301" s="31"/>
      <c r="I301" s="31"/>
      <c r="J301" s="31"/>
      <c r="K301" s="31"/>
      <c r="L301" s="31"/>
      <c r="M301" s="31"/>
      <c r="N301" s="31"/>
      <c r="O301" s="31"/>
      <c r="P301" s="31"/>
      <c r="Q301" s="31"/>
      <c r="R301" s="31"/>
      <c r="S301" s="31"/>
    </row>
    <row r="302">
      <c r="A302" s="31"/>
      <c r="B302" s="31"/>
      <c r="C302" s="31"/>
      <c r="D302" s="31"/>
      <c r="E302" s="31"/>
      <c r="F302" s="31"/>
      <c r="G302" s="31"/>
      <c r="H302" s="31"/>
      <c r="I302" s="31"/>
      <c r="J302" s="31"/>
      <c r="K302" s="31"/>
      <c r="L302" s="31"/>
      <c r="M302" s="31"/>
      <c r="N302" s="31"/>
      <c r="O302" s="31"/>
      <c r="P302" s="31"/>
      <c r="Q302" s="31"/>
      <c r="R302" s="31"/>
      <c r="S302" s="31"/>
    </row>
    <row r="303">
      <c r="A303" s="31"/>
      <c r="B303" s="31"/>
      <c r="C303" s="31"/>
      <c r="D303" s="31"/>
      <c r="E303" s="31"/>
      <c r="F303" s="31"/>
      <c r="G303" s="31"/>
      <c r="H303" s="31"/>
      <c r="I303" s="31"/>
      <c r="J303" s="31"/>
      <c r="K303" s="31"/>
      <c r="L303" s="31"/>
      <c r="M303" s="31"/>
      <c r="N303" s="31"/>
      <c r="O303" s="31"/>
      <c r="P303" s="31"/>
      <c r="Q303" s="31"/>
      <c r="R303" s="31"/>
      <c r="S303" s="31"/>
    </row>
    <row r="304">
      <c r="A304" s="31"/>
      <c r="B304" s="31"/>
      <c r="C304" s="31"/>
      <c r="D304" s="31"/>
      <c r="E304" s="31"/>
      <c r="F304" s="31"/>
      <c r="G304" s="31"/>
      <c r="H304" s="31"/>
      <c r="I304" s="31"/>
      <c r="J304" s="31"/>
      <c r="K304" s="31"/>
      <c r="L304" s="31"/>
      <c r="M304" s="31"/>
      <c r="N304" s="31"/>
      <c r="O304" s="31"/>
      <c r="P304" s="31"/>
      <c r="Q304" s="31"/>
      <c r="R304" s="31"/>
      <c r="S304" s="31"/>
    </row>
    <row r="305">
      <c r="A305" s="31"/>
      <c r="B305" s="31"/>
      <c r="C305" s="31"/>
      <c r="D305" s="31"/>
      <c r="E305" s="31"/>
      <c r="F305" s="31"/>
      <c r="G305" s="31"/>
      <c r="H305" s="31"/>
      <c r="I305" s="31"/>
      <c r="J305" s="31"/>
      <c r="K305" s="31"/>
      <c r="L305" s="31"/>
      <c r="M305" s="31"/>
      <c r="N305" s="31"/>
      <c r="O305" s="31"/>
      <c r="P305" s="31"/>
      <c r="Q305" s="31"/>
      <c r="R305" s="31"/>
      <c r="S305" s="31"/>
    </row>
    <row r="306">
      <c r="A306" s="31"/>
      <c r="B306" s="31"/>
      <c r="C306" s="31"/>
      <c r="D306" s="31"/>
      <c r="E306" s="31"/>
      <c r="F306" s="31"/>
      <c r="G306" s="31"/>
      <c r="H306" s="31"/>
      <c r="I306" s="31"/>
      <c r="J306" s="31"/>
      <c r="K306" s="31"/>
      <c r="L306" s="31"/>
      <c r="M306" s="31"/>
      <c r="N306" s="31"/>
      <c r="O306" s="31"/>
      <c r="P306" s="31"/>
      <c r="Q306" s="31"/>
      <c r="R306" s="31"/>
      <c r="S306" s="31"/>
    </row>
    <row r="307">
      <c r="A307" s="31"/>
      <c r="B307" s="31"/>
      <c r="C307" s="31"/>
      <c r="D307" s="31"/>
      <c r="E307" s="31"/>
      <c r="F307" s="31"/>
      <c r="G307" s="31"/>
      <c r="H307" s="31"/>
      <c r="I307" s="31"/>
      <c r="J307" s="31"/>
      <c r="K307" s="31"/>
      <c r="L307" s="31"/>
      <c r="M307" s="31"/>
      <c r="N307" s="31"/>
      <c r="O307" s="31"/>
      <c r="P307" s="31"/>
      <c r="Q307" s="31"/>
      <c r="R307" s="31"/>
      <c r="S307" s="31"/>
    </row>
    <row r="308">
      <c r="A308" s="31"/>
      <c r="B308" s="31"/>
      <c r="C308" s="31"/>
      <c r="D308" s="31"/>
      <c r="E308" s="31"/>
      <c r="F308" s="31"/>
      <c r="G308" s="31"/>
      <c r="H308" s="31"/>
      <c r="I308" s="31"/>
      <c r="J308" s="31"/>
      <c r="K308" s="31"/>
      <c r="L308" s="31"/>
      <c r="M308" s="31"/>
      <c r="N308" s="31"/>
      <c r="O308" s="31"/>
      <c r="P308" s="31"/>
      <c r="Q308" s="31"/>
      <c r="R308" s="31"/>
      <c r="S308" s="31"/>
    </row>
    <row r="309">
      <c r="A309" s="31"/>
      <c r="B309" s="31"/>
      <c r="C309" s="31"/>
      <c r="D309" s="31"/>
      <c r="E309" s="31"/>
      <c r="F309" s="31"/>
      <c r="G309" s="31"/>
      <c r="H309" s="31"/>
      <c r="I309" s="31"/>
      <c r="J309" s="31"/>
      <c r="K309" s="31"/>
      <c r="L309" s="31"/>
      <c r="M309" s="31"/>
      <c r="N309" s="31"/>
      <c r="O309" s="31"/>
      <c r="P309" s="31"/>
      <c r="Q309" s="31"/>
      <c r="R309" s="31"/>
      <c r="S309" s="31"/>
    </row>
    <row r="310">
      <c r="A310" s="31"/>
      <c r="B310" s="31"/>
      <c r="C310" s="31"/>
      <c r="D310" s="31"/>
      <c r="E310" s="31"/>
      <c r="F310" s="31"/>
      <c r="G310" s="31"/>
      <c r="H310" s="31"/>
      <c r="I310" s="31"/>
      <c r="J310" s="31"/>
      <c r="K310" s="31"/>
      <c r="L310" s="31"/>
      <c r="M310" s="31"/>
      <c r="N310" s="31"/>
      <c r="O310" s="31"/>
      <c r="P310" s="31"/>
      <c r="Q310" s="31"/>
      <c r="R310" s="31"/>
      <c r="S310" s="31"/>
    </row>
    <row r="311">
      <c r="A311" s="31"/>
      <c r="B311" s="31"/>
      <c r="C311" s="31"/>
      <c r="D311" s="31"/>
      <c r="E311" s="31"/>
      <c r="F311" s="31"/>
      <c r="G311" s="31"/>
      <c r="H311" s="31"/>
      <c r="I311" s="31"/>
      <c r="J311" s="31"/>
      <c r="K311" s="31"/>
      <c r="L311" s="31"/>
      <c r="M311" s="31"/>
      <c r="N311" s="31"/>
      <c r="O311" s="31"/>
      <c r="P311" s="31"/>
      <c r="Q311" s="31"/>
      <c r="R311" s="31"/>
      <c r="S311" s="31"/>
    </row>
    <row r="312">
      <c r="A312" s="31"/>
      <c r="B312" s="31"/>
      <c r="C312" s="31"/>
      <c r="D312" s="31"/>
      <c r="E312" s="31"/>
      <c r="F312" s="31"/>
      <c r="G312" s="31"/>
      <c r="H312" s="31"/>
      <c r="I312" s="31"/>
      <c r="J312" s="31"/>
      <c r="K312" s="31"/>
      <c r="L312" s="31"/>
      <c r="M312" s="31"/>
      <c r="N312" s="31"/>
      <c r="O312" s="31"/>
      <c r="P312" s="31"/>
      <c r="Q312" s="31"/>
      <c r="R312" s="31"/>
      <c r="S312" s="31"/>
    </row>
    <row r="313">
      <c r="A313" s="31"/>
      <c r="B313" s="31"/>
      <c r="C313" s="31"/>
      <c r="D313" s="31"/>
      <c r="E313" s="31"/>
      <c r="F313" s="31"/>
      <c r="G313" s="31"/>
      <c r="H313" s="31"/>
      <c r="I313" s="31"/>
      <c r="J313" s="31"/>
      <c r="K313" s="31"/>
      <c r="L313" s="31"/>
      <c r="M313" s="31"/>
      <c r="N313" s="31"/>
      <c r="O313" s="31"/>
      <c r="P313" s="31"/>
      <c r="Q313" s="31"/>
      <c r="R313" s="31"/>
      <c r="S313" s="31"/>
    </row>
    <row r="314">
      <c r="A314" s="31"/>
      <c r="B314" s="31"/>
      <c r="C314" s="31"/>
      <c r="D314" s="31"/>
      <c r="E314" s="31"/>
      <c r="F314" s="31"/>
      <c r="G314" s="31"/>
      <c r="H314" s="31"/>
      <c r="I314" s="31"/>
      <c r="J314" s="31"/>
      <c r="K314" s="31"/>
      <c r="L314" s="31"/>
      <c r="M314" s="31"/>
      <c r="N314" s="31"/>
      <c r="O314" s="31"/>
      <c r="P314" s="31"/>
      <c r="Q314" s="31"/>
      <c r="R314" s="31"/>
      <c r="S314" s="31"/>
    </row>
    <row r="315">
      <c r="A315" s="31"/>
      <c r="B315" s="31"/>
      <c r="C315" s="31"/>
      <c r="D315" s="31"/>
      <c r="E315" s="31"/>
      <c r="F315" s="31"/>
      <c r="G315" s="31"/>
      <c r="H315" s="31"/>
      <c r="I315" s="31"/>
      <c r="J315" s="31"/>
      <c r="K315" s="31"/>
      <c r="L315" s="31"/>
      <c r="M315" s="31"/>
      <c r="N315" s="31"/>
      <c r="O315" s="31"/>
      <c r="P315" s="31"/>
      <c r="Q315" s="31"/>
      <c r="R315" s="31"/>
      <c r="S315" s="31"/>
    </row>
    <row r="316">
      <c r="A316" s="31"/>
      <c r="B316" s="31"/>
      <c r="C316" s="31"/>
      <c r="D316" s="31"/>
      <c r="E316" s="31"/>
      <c r="F316" s="31"/>
      <c r="G316" s="31"/>
      <c r="H316" s="31"/>
      <c r="I316" s="31"/>
      <c r="J316" s="31"/>
      <c r="K316" s="31"/>
      <c r="L316" s="31"/>
      <c r="M316" s="31"/>
      <c r="N316" s="31"/>
      <c r="O316" s="31"/>
      <c r="P316" s="31"/>
      <c r="Q316" s="31"/>
      <c r="R316" s="31"/>
      <c r="S316" s="31"/>
    </row>
    <row r="317">
      <c r="A317" s="31"/>
      <c r="B317" s="31"/>
      <c r="C317" s="31"/>
      <c r="D317" s="31"/>
      <c r="E317" s="31"/>
      <c r="F317" s="31"/>
      <c r="G317" s="31"/>
      <c r="H317" s="31"/>
      <c r="I317" s="31"/>
      <c r="J317" s="31"/>
      <c r="K317" s="31"/>
      <c r="L317" s="31"/>
      <c r="M317" s="31"/>
      <c r="N317" s="31"/>
      <c r="O317" s="31"/>
      <c r="P317" s="31"/>
      <c r="Q317" s="31"/>
      <c r="R317" s="31"/>
      <c r="S317" s="31"/>
    </row>
    <row r="318">
      <c r="A318" s="31"/>
      <c r="B318" s="31"/>
      <c r="C318" s="31"/>
      <c r="D318" s="31"/>
      <c r="E318" s="31"/>
      <c r="F318" s="31"/>
      <c r="G318" s="31"/>
      <c r="H318" s="31"/>
      <c r="I318" s="31"/>
      <c r="J318" s="31"/>
      <c r="K318" s="31"/>
      <c r="L318" s="31"/>
      <c r="M318" s="31"/>
      <c r="N318" s="31"/>
      <c r="O318" s="31"/>
      <c r="P318" s="31"/>
      <c r="Q318" s="31"/>
      <c r="R318" s="31"/>
      <c r="S318" s="31"/>
    </row>
    <row r="319">
      <c r="A319" s="31"/>
      <c r="B319" s="31"/>
      <c r="C319" s="31"/>
      <c r="D319" s="31"/>
      <c r="E319" s="31"/>
      <c r="F319" s="31"/>
      <c r="G319" s="31"/>
      <c r="H319" s="31"/>
      <c r="I319" s="31"/>
      <c r="J319" s="31"/>
      <c r="K319" s="31"/>
      <c r="L319" s="31"/>
      <c r="M319" s="31"/>
      <c r="N319" s="31"/>
      <c r="O319" s="31"/>
      <c r="P319" s="31"/>
      <c r="Q319" s="31"/>
      <c r="R319" s="31"/>
      <c r="S319" s="31"/>
    </row>
    <row r="320">
      <c r="A320" s="31"/>
      <c r="B320" s="31"/>
      <c r="C320" s="31"/>
      <c r="D320" s="31"/>
      <c r="E320" s="31"/>
      <c r="F320" s="31"/>
      <c r="G320" s="31"/>
      <c r="H320" s="31"/>
      <c r="I320" s="31"/>
      <c r="J320" s="31"/>
      <c r="K320" s="31"/>
      <c r="L320" s="31"/>
      <c r="M320" s="31"/>
      <c r="N320" s="31"/>
      <c r="O320" s="31"/>
      <c r="P320" s="31"/>
      <c r="Q320" s="31"/>
      <c r="R320" s="31"/>
      <c r="S320" s="31"/>
    </row>
    <row r="321">
      <c r="A321" s="31"/>
      <c r="B321" s="31"/>
      <c r="C321" s="31"/>
      <c r="D321" s="31"/>
      <c r="E321" s="31"/>
      <c r="F321" s="31"/>
      <c r="G321" s="31"/>
      <c r="H321" s="31"/>
      <c r="I321" s="31"/>
      <c r="J321" s="31"/>
      <c r="K321" s="31"/>
      <c r="L321" s="31"/>
      <c r="M321" s="31"/>
      <c r="N321" s="31"/>
      <c r="O321" s="31"/>
      <c r="P321" s="31"/>
      <c r="Q321" s="31"/>
      <c r="R321" s="31"/>
      <c r="S321" s="31"/>
    </row>
    <row r="322">
      <c r="A322" s="31"/>
      <c r="B322" s="31"/>
      <c r="C322" s="31"/>
      <c r="D322" s="31"/>
      <c r="E322" s="31"/>
      <c r="F322" s="31"/>
      <c r="G322" s="31"/>
      <c r="H322" s="31"/>
      <c r="I322" s="31"/>
      <c r="J322" s="31"/>
      <c r="K322" s="31"/>
      <c r="L322" s="31"/>
      <c r="M322" s="31"/>
      <c r="N322" s="31"/>
      <c r="O322" s="31"/>
      <c r="P322" s="31"/>
      <c r="Q322" s="31"/>
      <c r="R322" s="31"/>
      <c r="S322" s="31"/>
    </row>
    <row r="323">
      <c r="A323" s="31"/>
      <c r="B323" s="31"/>
      <c r="C323" s="31"/>
      <c r="D323" s="31"/>
      <c r="E323" s="31"/>
      <c r="F323" s="31"/>
      <c r="G323" s="31"/>
      <c r="H323" s="31"/>
      <c r="I323" s="31"/>
      <c r="J323" s="31"/>
      <c r="K323" s="31"/>
      <c r="L323" s="31"/>
      <c r="M323" s="31"/>
      <c r="N323" s="31"/>
      <c r="O323" s="31"/>
      <c r="P323" s="31"/>
      <c r="Q323" s="31"/>
      <c r="R323" s="31"/>
      <c r="S323" s="31"/>
    </row>
    <row r="324">
      <c r="A324" s="31"/>
      <c r="B324" s="31"/>
      <c r="C324" s="31"/>
      <c r="D324" s="31"/>
      <c r="E324" s="31"/>
      <c r="F324" s="31"/>
      <c r="G324" s="31"/>
      <c r="H324" s="31"/>
      <c r="I324" s="31"/>
      <c r="J324" s="31"/>
      <c r="K324" s="31"/>
      <c r="L324" s="31"/>
      <c r="M324" s="31"/>
      <c r="N324" s="31"/>
      <c r="O324" s="31"/>
      <c r="P324" s="31"/>
      <c r="Q324" s="31"/>
      <c r="R324" s="31"/>
      <c r="S324" s="31"/>
    </row>
    <row r="325">
      <c r="A325" s="31"/>
      <c r="B325" s="31"/>
      <c r="C325" s="31"/>
      <c r="D325" s="31"/>
      <c r="E325" s="31"/>
      <c r="F325" s="31"/>
      <c r="G325" s="31"/>
      <c r="H325" s="31"/>
      <c r="I325" s="31"/>
      <c r="J325" s="31"/>
      <c r="K325" s="31"/>
      <c r="L325" s="31"/>
      <c r="M325" s="31"/>
      <c r="N325" s="31"/>
      <c r="O325" s="31"/>
      <c r="P325" s="31"/>
      <c r="Q325" s="31"/>
      <c r="R325" s="31"/>
      <c r="S325" s="31"/>
    </row>
    <row r="326">
      <c r="A326" s="31"/>
      <c r="B326" s="31"/>
      <c r="C326" s="31"/>
      <c r="D326" s="31"/>
      <c r="E326" s="31"/>
      <c r="F326" s="31"/>
      <c r="G326" s="31"/>
      <c r="H326" s="31"/>
      <c r="I326" s="31"/>
      <c r="J326" s="31"/>
      <c r="K326" s="31"/>
      <c r="L326" s="31"/>
      <c r="M326" s="31"/>
      <c r="N326" s="31"/>
      <c r="O326" s="31"/>
      <c r="P326" s="31"/>
      <c r="Q326" s="31"/>
      <c r="R326" s="31"/>
      <c r="S326" s="31"/>
    </row>
    <row r="327">
      <c r="A327" s="31"/>
      <c r="B327" s="31"/>
      <c r="C327" s="31"/>
      <c r="D327" s="31"/>
      <c r="E327" s="31"/>
      <c r="F327" s="31"/>
      <c r="G327" s="31"/>
      <c r="H327" s="31"/>
      <c r="I327" s="31"/>
      <c r="J327" s="31"/>
      <c r="K327" s="31"/>
      <c r="L327" s="31"/>
      <c r="M327" s="31"/>
      <c r="N327" s="31"/>
      <c r="O327" s="31"/>
      <c r="P327" s="31"/>
      <c r="Q327" s="31"/>
      <c r="R327" s="31"/>
      <c r="S327" s="31"/>
    </row>
    <row r="328">
      <c r="A328" s="31"/>
      <c r="B328" s="31"/>
      <c r="C328" s="31"/>
      <c r="D328" s="31"/>
      <c r="E328" s="31"/>
      <c r="F328" s="31"/>
      <c r="G328" s="31"/>
      <c r="H328" s="31"/>
      <c r="I328" s="31"/>
      <c r="J328" s="31"/>
      <c r="K328" s="31"/>
      <c r="L328" s="31"/>
      <c r="M328" s="31"/>
      <c r="N328" s="31"/>
      <c r="O328" s="31"/>
      <c r="P328" s="31"/>
      <c r="Q328" s="31"/>
      <c r="R328" s="31"/>
      <c r="S328" s="31"/>
    </row>
    <row r="329">
      <c r="A329" s="31"/>
      <c r="B329" s="31"/>
      <c r="C329" s="31"/>
      <c r="D329" s="31"/>
      <c r="E329" s="31"/>
      <c r="F329" s="31"/>
      <c r="G329" s="31"/>
      <c r="H329" s="31"/>
      <c r="I329" s="31"/>
      <c r="J329" s="31"/>
      <c r="K329" s="31"/>
      <c r="L329" s="31"/>
      <c r="M329" s="31"/>
      <c r="N329" s="31"/>
      <c r="O329" s="31"/>
      <c r="P329" s="31"/>
      <c r="Q329" s="31"/>
      <c r="R329" s="31"/>
      <c r="S329" s="31"/>
    </row>
    <row r="330">
      <c r="A330" s="31"/>
      <c r="B330" s="31"/>
      <c r="C330" s="31"/>
      <c r="D330" s="31"/>
      <c r="E330" s="31"/>
      <c r="F330" s="31"/>
      <c r="G330" s="31"/>
      <c r="H330" s="31"/>
      <c r="I330" s="31"/>
      <c r="J330" s="31"/>
      <c r="K330" s="31"/>
      <c r="L330" s="31"/>
      <c r="M330" s="31"/>
      <c r="N330" s="31"/>
      <c r="O330" s="31"/>
      <c r="P330" s="31"/>
      <c r="Q330" s="31"/>
      <c r="R330" s="31"/>
      <c r="S330" s="31"/>
    </row>
    <row r="331">
      <c r="A331" s="31"/>
      <c r="B331" s="31"/>
      <c r="C331" s="31"/>
      <c r="D331" s="31"/>
      <c r="E331" s="31"/>
      <c r="F331" s="31"/>
      <c r="G331" s="31"/>
      <c r="H331" s="31"/>
      <c r="I331" s="31"/>
      <c r="J331" s="31"/>
      <c r="K331" s="31"/>
      <c r="L331" s="31"/>
      <c r="M331" s="31"/>
      <c r="N331" s="31"/>
      <c r="O331" s="31"/>
      <c r="P331" s="31"/>
      <c r="Q331" s="31"/>
      <c r="R331" s="31"/>
      <c r="S331" s="31"/>
    </row>
    <row r="332">
      <c r="A332" s="31"/>
      <c r="B332" s="31"/>
      <c r="C332" s="31"/>
      <c r="D332" s="31"/>
      <c r="E332" s="31"/>
      <c r="F332" s="31"/>
      <c r="G332" s="31"/>
      <c r="H332" s="31"/>
      <c r="I332" s="31"/>
      <c r="J332" s="31"/>
      <c r="K332" s="31"/>
      <c r="L332" s="31"/>
      <c r="M332" s="31"/>
      <c r="N332" s="31"/>
      <c r="O332" s="31"/>
      <c r="P332" s="31"/>
      <c r="Q332" s="31"/>
      <c r="R332" s="31"/>
      <c r="S332" s="31"/>
    </row>
    <row r="333">
      <c r="A333" s="31"/>
      <c r="B333" s="31"/>
      <c r="C333" s="31"/>
      <c r="D333" s="31"/>
      <c r="E333" s="31"/>
      <c r="F333" s="31"/>
      <c r="G333" s="31"/>
      <c r="H333" s="31"/>
      <c r="I333" s="31"/>
      <c r="J333" s="31"/>
      <c r="K333" s="31"/>
      <c r="L333" s="31"/>
      <c r="M333" s="31"/>
      <c r="N333" s="31"/>
      <c r="O333" s="31"/>
      <c r="P333" s="31"/>
      <c r="Q333" s="31"/>
      <c r="R333" s="31"/>
      <c r="S333" s="31"/>
    </row>
    <row r="334">
      <c r="A334" s="31"/>
      <c r="B334" s="31"/>
      <c r="C334" s="31"/>
      <c r="D334" s="31"/>
      <c r="E334" s="31"/>
      <c r="F334" s="31"/>
      <c r="G334" s="31"/>
      <c r="H334" s="31"/>
      <c r="I334" s="31"/>
      <c r="J334" s="31"/>
      <c r="K334" s="31"/>
      <c r="L334" s="31"/>
      <c r="M334" s="31"/>
      <c r="N334" s="31"/>
      <c r="O334" s="31"/>
      <c r="P334" s="31"/>
      <c r="Q334" s="31"/>
      <c r="R334" s="31"/>
      <c r="S334" s="31"/>
    </row>
    <row r="335">
      <c r="A335" s="31"/>
      <c r="B335" s="31"/>
      <c r="C335" s="31"/>
      <c r="D335" s="31"/>
      <c r="E335" s="31"/>
      <c r="F335" s="31"/>
      <c r="G335" s="31"/>
      <c r="H335" s="31"/>
      <c r="I335" s="31"/>
      <c r="J335" s="31"/>
      <c r="K335" s="31"/>
      <c r="L335" s="31"/>
      <c r="M335" s="31"/>
      <c r="N335" s="31"/>
      <c r="O335" s="31"/>
      <c r="P335" s="31"/>
      <c r="Q335" s="31"/>
      <c r="R335" s="31"/>
      <c r="S335" s="31"/>
    </row>
    <row r="336">
      <c r="A336" s="31"/>
      <c r="B336" s="31"/>
      <c r="C336" s="31"/>
      <c r="D336" s="31"/>
      <c r="E336" s="31"/>
      <c r="F336" s="31"/>
      <c r="G336" s="31"/>
      <c r="H336" s="31"/>
      <c r="I336" s="31"/>
      <c r="J336" s="31"/>
      <c r="K336" s="31"/>
      <c r="L336" s="31"/>
      <c r="M336" s="31"/>
      <c r="N336" s="31"/>
      <c r="O336" s="31"/>
      <c r="P336" s="31"/>
      <c r="Q336" s="31"/>
      <c r="R336" s="31"/>
      <c r="S336" s="31"/>
    </row>
    <row r="337">
      <c r="A337" s="31"/>
      <c r="B337" s="31"/>
      <c r="C337" s="31"/>
      <c r="D337" s="31"/>
      <c r="E337" s="31"/>
      <c r="F337" s="31"/>
      <c r="G337" s="31"/>
      <c r="H337" s="31"/>
      <c r="I337" s="31"/>
      <c r="J337" s="31"/>
      <c r="K337" s="31"/>
      <c r="L337" s="31"/>
      <c r="M337" s="31"/>
      <c r="N337" s="31"/>
      <c r="O337" s="31"/>
      <c r="P337" s="31"/>
      <c r="Q337" s="31"/>
      <c r="R337" s="31"/>
      <c r="S337" s="31"/>
    </row>
    <row r="338">
      <c r="A338" s="31"/>
      <c r="B338" s="31"/>
      <c r="C338" s="31"/>
      <c r="D338" s="31"/>
      <c r="E338" s="31"/>
      <c r="F338" s="31"/>
      <c r="G338" s="31"/>
      <c r="H338" s="31"/>
      <c r="I338" s="31"/>
      <c r="J338" s="31"/>
      <c r="K338" s="31"/>
      <c r="L338" s="31"/>
      <c r="M338" s="31"/>
      <c r="N338" s="31"/>
      <c r="O338" s="31"/>
      <c r="P338" s="31"/>
      <c r="Q338" s="31"/>
      <c r="R338" s="31"/>
      <c r="S338" s="31"/>
    </row>
    <row r="339">
      <c r="A339" s="31"/>
      <c r="B339" s="31"/>
      <c r="C339" s="31"/>
      <c r="D339" s="31"/>
      <c r="E339" s="31"/>
      <c r="F339" s="31"/>
      <c r="G339" s="31"/>
      <c r="H339" s="31"/>
      <c r="I339" s="31"/>
      <c r="J339" s="31"/>
      <c r="K339" s="31"/>
      <c r="L339" s="31"/>
      <c r="M339" s="31"/>
      <c r="N339" s="31"/>
      <c r="O339" s="31"/>
      <c r="P339" s="31"/>
      <c r="Q339" s="31"/>
      <c r="R339" s="31"/>
      <c r="S339" s="31"/>
    </row>
    <row r="340">
      <c r="A340" s="31"/>
      <c r="B340" s="31"/>
      <c r="C340" s="31"/>
      <c r="D340" s="31"/>
      <c r="E340" s="31"/>
      <c r="F340" s="31"/>
      <c r="G340" s="31"/>
      <c r="H340" s="31"/>
      <c r="I340" s="31"/>
      <c r="J340" s="31"/>
      <c r="K340" s="31"/>
      <c r="L340" s="31"/>
      <c r="M340" s="31"/>
      <c r="N340" s="31"/>
      <c r="O340" s="31"/>
      <c r="P340" s="31"/>
      <c r="Q340" s="31"/>
      <c r="R340" s="31"/>
      <c r="S340" s="31"/>
    </row>
    <row r="341">
      <c r="A341" s="31"/>
      <c r="B341" s="31"/>
      <c r="C341" s="31"/>
      <c r="D341" s="31"/>
      <c r="E341" s="31"/>
      <c r="F341" s="31"/>
      <c r="G341" s="31"/>
      <c r="H341" s="31"/>
      <c r="I341" s="31"/>
      <c r="J341" s="31"/>
      <c r="K341" s="31"/>
      <c r="L341" s="31"/>
      <c r="M341" s="31"/>
      <c r="N341" s="31"/>
      <c r="O341" s="31"/>
      <c r="P341" s="31"/>
      <c r="Q341" s="31"/>
      <c r="R341" s="31"/>
      <c r="S341" s="31"/>
    </row>
    <row r="342">
      <c r="A342" s="31"/>
      <c r="B342" s="31"/>
      <c r="C342" s="31"/>
      <c r="D342" s="31"/>
      <c r="E342" s="31"/>
      <c r="F342" s="31"/>
      <c r="G342" s="31"/>
      <c r="H342" s="31"/>
      <c r="I342" s="31"/>
      <c r="J342" s="31"/>
      <c r="K342" s="31"/>
      <c r="L342" s="31"/>
      <c r="M342" s="31"/>
      <c r="N342" s="31"/>
      <c r="O342" s="31"/>
      <c r="P342" s="31"/>
      <c r="Q342" s="31"/>
      <c r="R342" s="31"/>
      <c r="S342" s="31"/>
    </row>
    <row r="343">
      <c r="A343" s="31"/>
      <c r="B343" s="31"/>
      <c r="C343" s="31"/>
      <c r="D343" s="31"/>
      <c r="E343" s="31"/>
      <c r="F343" s="31"/>
      <c r="G343" s="31"/>
      <c r="H343" s="31"/>
      <c r="I343" s="31"/>
      <c r="J343" s="31"/>
      <c r="K343" s="31"/>
      <c r="L343" s="31"/>
      <c r="M343" s="31"/>
      <c r="N343" s="31"/>
      <c r="O343" s="31"/>
      <c r="P343" s="31"/>
      <c r="Q343" s="31"/>
      <c r="R343" s="31"/>
      <c r="S343" s="31"/>
    </row>
    <row r="344">
      <c r="A344" s="31"/>
      <c r="B344" s="31"/>
      <c r="C344" s="31"/>
      <c r="D344" s="31"/>
      <c r="E344" s="31"/>
      <c r="F344" s="31"/>
      <c r="G344" s="31"/>
      <c r="H344" s="31"/>
      <c r="I344" s="31"/>
      <c r="J344" s="31"/>
      <c r="K344" s="31"/>
      <c r="L344" s="31"/>
      <c r="M344" s="31"/>
      <c r="N344" s="31"/>
      <c r="O344" s="31"/>
      <c r="P344" s="31"/>
      <c r="Q344" s="31"/>
      <c r="R344" s="31"/>
      <c r="S344" s="31"/>
    </row>
    <row r="345">
      <c r="A345" s="31"/>
      <c r="B345" s="31"/>
      <c r="C345" s="31"/>
      <c r="D345" s="31"/>
      <c r="E345" s="31"/>
      <c r="F345" s="31"/>
      <c r="G345" s="31"/>
      <c r="H345" s="31"/>
      <c r="I345" s="31"/>
      <c r="J345" s="31"/>
      <c r="K345" s="31"/>
      <c r="L345" s="31"/>
      <c r="M345" s="31"/>
      <c r="N345" s="31"/>
      <c r="O345" s="31"/>
      <c r="P345" s="31"/>
      <c r="Q345" s="31"/>
      <c r="R345" s="31"/>
      <c r="S345" s="31"/>
    </row>
    <row r="346">
      <c r="A346" s="31"/>
      <c r="B346" s="31"/>
      <c r="C346" s="31"/>
      <c r="D346" s="31"/>
      <c r="E346" s="31"/>
      <c r="F346" s="31"/>
      <c r="G346" s="31"/>
      <c r="H346" s="31"/>
      <c r="I346" s="31"/>
      <c r="J346" s="31"/>
      <c r="K346" s="31"/>
      <c r="L346" s="31"/>
      <c r="M346" s="31"/>
      <c r="N346" s="31"/>
      <c r="O346" s="31"/>
      <c r="P346" s="31"/>
      <c r="Q346" s="31"/>
      <c r="R346" s="31"/>
      <c r="S346" s="31"/>
    </row>
    <row r="347">
      <c r="A347" s="31"/>
      <c r="B347" s="31"/>
      <c r="C347" s="31"/>
      <c r="D347" s="31"/>
      <c r="E347" s="31"/>
      <c r="F347" s="31"/>
      <c r="G347" s="31"/>
      <c r="H347" s="31"/>
      <c r="I347" s="31"/>
      <c r="J347" s="31"/>
      <c r="K347" s="31"/>
      <c r="L347" s="31"/>
      <c r="M347" s="31"/>
      <c r="N347" s="31"/>
      <c r="O347" s="31"/>
      <c r="P347" s="31"/>
      <c r="Q347" s="31"/>
      <c r="R347" s="31"/>
      <c r="S347" s="31"/>
    </row>
    <row r="348">
      <c r="A348" s="31"/>
      <c r="B348" s="31"/>
      <c r="C348" s="31"/>
      <c r="D348" s="31"/>
      <c r="E348" s="31"/>
      <c r="F348" s="31"/>
      <c r="G348" s="31"/>
      <c r="H348" s="31"/>
      <c r="I348" s="31"/>
      <c r="J348" s="31"/>
      <c r="K348" s="31"/>
      <c r="L348" s="31"/>
      <c r="M348" s="31"/>
      <c r="N348" s="31"/>
      <c r="O348" s="31"/>
      <c r="P348" s="31"/>
      <c r="Q348" s="31"/>
      <c r="R348" s="31"/>
      <c r="S348" s="31"/>
    </row>
    <row r="349">
      <c r="A349" s="31"/>
      <c r="B349" s="31"/>
      <c r="C349" s="31"/>
      <c r="D349" s="31"/>
      <c r="E349" s="31"/>
      <c r="F349" s="31"/>
      <c r="G349" s="31"/>
      <c r="H349" s="31"/>
      <c r="I349" s="31"/>
      <c r="J349" s="31"/>
      <c r="K349" s="31"/>
      <c r="L349" s="31"/>
      <c r="M349" s="31"/>
      <c r="N349" s="31"/>
      <c r="O349" s="31"/>
      <c r="P349" s="31"/>
      <c r="Q349" s="31"/>
      <c r="R349" s="31"/>
      <c r="S349" s="31"/>
    </row>
    <row r="350">
      <c r="A350" s="31"/>
      <c r="B350" s="31"/>
      <c r="C350" s="31"/>
      <c r="D350" s="31"/>
      <c r="E350" s="31"/>
      <c r="F350" s="31"/>
      <c r="G350" s="31"/>
      <c r="H350" s="31"/>
      <c r="I350" s="31"/>
      <c r="J350" s="31"/>
      <c r="K350" s="31"/>
      <c r="L350" s="31"/>
      <c r="M350" s="31"/>
      <c r="N350" s="31"/>
      <c r="O350" s="31"/>
      <c r="P350" s="31"/>
      <c r="Q350" s="31"/>
      <c r="R350" s="31"/>
      <c r="S350" s="31"/>
    </row>
    <row r="351">
      <c r="A351" s="31"/>
      <c r="B351" s="31"/>
      <c r="C351" s="31"/>
      <c r="D351" s="31"/>
      <c r="E351" s="31"/>
      <c r="F351" s="31"/>
      <c r="G351" s="31"/>
      <c r="H351" s="31"/>
      <c r="I351" s="31"/>
      <c r="J351" s="31"/>
      <c r="K351" s="31"/>
      <c r="L351" s="31"/>
      <c r="M351" s="31"/>
      <c r="N351" s="31"/>
      <c r="O351" s="31"/>
      <c r="P351" s="31"/>
      <c r="Q351" s="31"/>
      <c r="R351" s="31"/>
      <c r="S351" s="31"/>
    </row>
    <row r="352">
      <c r="A352" s="31"/>
      <c r="B352" s="31"/>
      <c r="C352" s="31"/>
      <c r="D352" s="31"/>
      <c r="E352" s="31"/>
      <c r="F352" s="31"/>
      <c r="G352" s="31"/>
      <c r="H352" s="31"/>
      <c r="I352" s="31"/>
      <c r="J352" s="31"/>
      <c r="K352" s="31"/>
      <c r="L352" s="31"/>
      <c r="M352" s="31"/>
      <c r="N352" s="31"/>
      <c r="O352" s="31"/>
      <c r="P352" s="31"/>
      <c r="Q352" s="31"/>
      <c r="R352" s="31"/>
      <c r="S352" s="31"/>
    </row>
    <row r="353">
      <c r="A353" s="31"/>
      <c r="B353" s="31"/>
      <c r="C353" s="31"/>
      <c r="D353" s="31"/>
      <c r="E353" s="31"/>
      <c r="F353" s="31"/>
      <c r="G353" s="31"/>
      <c r="H353" s="31"/>
      <c r="I353" s="31"/>
      <c r="J353" s="31"/>
      <c r="K353" s="31"/>
      <c r="L353" s="31"/>
      <c r="M353" s="31"/>
      <c r="N353" s="31"/>
      <c r="O353" s="31"/>
      <c r="P353" s="31"/>
      <c r="Q353" s="31"/>
      <c r="R353" s="31"/>
      <c r="S353" s="31"/>
    </row>
    <row r="354">
      <c r="A354" s="31"/>
      <c r="B354" s="31"/>
      <c r="C354" s="31"/>
      <c r="D354" s="31"/>
      <c r="E354" s="31"/>
      <c r="F354" s="31"/>
      <c r="G354" s="31"/>
      <c r="H354" s="31"/>
      <c r="I354" s="31"/>
      <c r="J354" s="31"/>
      <c r="K354" s="31"/>
      <c r="L354" s="31"/>
      <c r="M354" s="31"/>
      <c r="N354" s="31"/>
      <c r="O354" s="31"/>
      <c r="P354" s="31"/>
      <c r="Q354" s="31"/>
      <c r="R354" s="31"/>
      <c r="S354" s="31"/>
    </row>
    <row r="355">
      <c r="A355" s="31"/>
      <c r="B355" s="31"/>
      <c r="C355" s="31"/>
      <c r="D355" s="31"/>
      <c r="E355" s="31"/>
      <c r="F355" s="31"/>
      <c r="G355" s="31"/>
      <c r="H355" s="31"/>
      <c r="I355" s="31"/>
      <c r="J355" s="31"/>
      <c r="K355" s="31"/>
      <c r="L355" s="31"/>
      <c r="M355" s="31"/>
      <c r="N355" s="31"/>
      <c r="O355" s="31"/>
      <c r="P355" s="31"/>
      <c r="Q355" s="31"/>
      <c r="R355" s="31"/>
      <c r="S355" s="31"/>
    </row>
    <row r="356">
      <c r="A356" s="31"/>
      <c r="B356" s="31"/>
      <c r="C356" s="31"/>
      <c r="D356" s="31"/>
      <c r="E356" s="31"/>
      <c r="F356" s="31"/>
      <c r="G356" s="31"/>
      <c r="H356" s="31"/>
      <c r="I356" s="31"/>
      <c r="J356" s="31"/>
      <c r="K356" s="31"/>
      <c r="L356" s="31"/>
      <c r="M356" s="31"/>
      <c r="N356" s="31"/>
      <c r="O356" s="31"/>
      <c r="P356" s="31"/>
      <c r="Q356" s="31"/>
      <c r="R356" s="31"/>
      <c r="S356" s="31"/>
    </row>
    <row r="357">
      <c r="A357" s="31"/>
      <c r="B357" s="31"/>
      <c r="C357" s="31"/>
      <c r="D357" s="31"/>
      <c r="E357" s="31"/>
      <c r="F357" s="31"/>
      <c r="G357" s="31"/>
      <c r="H357" s="31"/>
      <c r="I357" s="31"/>
      <c r="J357" s="31"/>
      <c r="K357" s="31"/>
      <c r="L357" s="31"/>
      <c r="M357" s="31"/>
      <c r="N357" s="31"/>
      <c r="O357" s="31"/>
      <c r="P357" s="31"/>
      <c r="Q357" s="31"/>
      <c r="R357" s="31"/>
      <c r="S357" s="31"/>
    </row>
    <row r="358">
      <c r="A358" s="31"/>
      <c r="B358" s="31"/>
      <c r="C358" s="31"/>
      <c r="D358" s="31"/>
      <c r="E358" s="31"/>
      <c r="F358" s="31"/>
      <c r="G358" s="31"/>
      <c r="H358" s="31"/>
      <c r="I358" s="31"/>
      <c r="J358" s="31"/>
      <c r="K358" s="31"/>
      <c r="L358" s="31"/>
      <c r="M358" s="31"/>
      <c r="N358" s="31"/>
      <c r="O358" s="31"/>
      <c r="P358" s="31"/>
      <c r="Q358" s="31"/>
      <c r="R358" s="31"/>
      <c r="S358" s="31"/>
    </row>
    <row r="359">
      <c r="A359" s="31"/>
      <c r="B359" s="31"/>
      <c r="C359" s="31"/>
      <c r="D359" s="31"/>
      <c r="E359" s="31"/>
      <c r="F359" s="31"/>
      <c r="G359" s="31"/>
      <c r="H359" s="31"/>
      <c r="I359" s="31"/>
      <c r="J359" s="31"/>
      <c r="K359" s="31"/>
      <c r="L359" s="31"/>
      <c r="M359" s="31"/>
      <c r="N359" s="31"/>
      <c r="O359" s="31"/>
      <c r="P359" s="31"/>
      <c r="Q359" s="31"/>
      <c r="R359" s="31"/>
      <c r="S359" s="31"/>
    </row>
    <row r="360">
      <c r="A360" s="31"/>
      <c r="B360" s="31"/>
      <c r="C360" s="31"/>
      <c r="D360" s="31"/>
      <c r="E360" s="31"/>
      <c r="F360" s="31"/>
      <c r="G360" s="31"/>
      <c r="H360" s="31"/>
      <c r="I360" s="31"/>
      <c r="J360" s="31"/>
      <c r="K360" s="31"/>
      <c r="L360" s="31"/>
      <c r="M360" s="31"/>
      <c r="N360" s="31"/>
      <c r="O360" s="31"/>
      <c r="P360" s="31"/>
      <c r="Q360" s="31"/>
      <c r="R360" s="31"/>
      <c r="S360" s="31"/>
    </row>
    <row r="361">
      <c r="A361" s="31"/>
      <c r="B361" s="31"/>
      <c r="C361" s="31"/>
      <c r="D361" s="31"/>
      <c r="E361" s="31"/>
      <c r="F361" s="31"/>
      <c r="G361" s="31"/>
      <c r="H361" s="31"/>
      <c r="I361" s="31"/>
      <c r="J361" s="31"/>
      <c r="K361" s="31"/>
      <c r="L361" s="31"/>
      <c r="M361" s="31"/>
      <c r="N361" s="31"/>
      <c r="O361" s="31"/>
      <c r="P361" s="31"/>
      <c r="Q361" s="31"/>
      <c r="R361" s="31"/>
      <c r="S361" s="31"/>
    </row>
    <row r="362">
      <c r="A362" s="31"/>
      <c r="B362" s="31"/>
      <c r="C362" s="31"/>
      <c r="D362" s="31"/>
      <c r="E362" s="31"/>
      <c r="F362" s="31"/>
      <c r="G362" s="31"/>
      <c r="H362" s="31"/>
      <c r="I362" s="31"/>
      <c r="J362" s="31"/>
      <c r="K362" s="31"/>
      <c r="L362" s="31"/>
      <c r="M362" s="31"/>
      <c r="N362" s="31"/>
      <c r="O362" s="31"/>
      <c r="P362" s="31"/>
      <c r="Q362" s="31"/>
      <c r="R362" s="31"/>
      <c r="S362" s="31"/>
    </row>
    <row r="363">
      <c r="A363" s="31"/>
      <c r="B363" s="31"/>
      <c r="C363" s="31"/>
      <c r="D363" s="31"/>
      <c r="E363" s="31"/>
      <c r="F363" s="31"/>
      <c r="G363" s="31"/>
      <c r="H363" s="31"/>
      <c r="I363" s="31"/>
      <c r="J363" s="31"/>
      <c r="K363" s="31"/>
      <c r="L363" s="31"/>
      <c r="M363" s="31"/>
      <c r="N363" s="31"/>
      <c r="O363" s="31"/>
      <c r="P363" s="31"/>
      <c r="Q363" s="31"/>
      <c r="R363" s="31"/>
      <c r="S363" s="31"/>
    </row>
    <row r="364">
      <c r="A364" s="31"/>
      <c r="B364" s="31"/>
      <c r="C364" s="31"/>
      <c r="D364" s="31"/>
      <c r="E364" s="31"/>
      <c r="F364" s="31"/>
      <c r="G364" s="31"/>
      <c r="H364" s="31"/>
      <c r="I364" s="31"/>
      <c r="J364" s="31"/>
      <c r="K364" s="31"/>
      <c r="L364" s="31"/>
      <c r="M364" s="31"/>
      <c r="N364" s="31"/>
      <c r="O364" s="31"/>
      <c r="P364" s="31"/>
      <c r="Q364" s="31"/>
      <c r="R364" s="31"/>
      <c r="S364" s="31"/>
    </row>
    <row r="365">
      <c r="A365" s="31"/>
      <c r="B365" s="31"/>
      <c r="C365" s="31"/>
      <c r="D365" s="31"/>
      <c r="E365" s="31"/>
      <c r="F365" s="31"/>
      <c r="G365" s="31"/>
      <c r="H365" s="31"/>
      <c r="I365" s="31"/>
      <c r="J365" s="31"/>
      <c r="K365" s="31"/>
      <c r="L365" s="31"/>
      <c r="M365" s="31"/>
      <c r="N365" s="31"/>
      <c r="O365" s="31"/>
      <c r="P365" s="31"/>
      <c r="Q365" s="31"/>
      <c r="R365" s="31"/>
      <c r="S365" s="31"/>
    </row>
    <row r="366">
      <c r="A366" s="31"/>
      <c r="B366" s="31"/>
      <c r="C366" s="31"/>
      <c r="D366" s="31"/>
      <c r="E366" s="31"/>
      <c r="F366" s="31"/>
      <c r="G366" s="31"/>
      <c r="H366" s="31"/>
      <c r="I366" s="31"/>
      <c r="J366" s="31"/>
      <c r="K366" s="31"/>
      <c r="L366" s="31"/>
      <c r="M366" s="31"/>
      <c r="N366" s="31"/>
      <c r="O366" s="31"/>
      <c r="P366" s="31"/>
      <c r="Q366" s="31"/>
      <c r="R366" s="31"/>
      <c r="S366" s="31"/>
    </row>
    <row r="367">
      <c r="A367" s="31"/>
      <c r="B367" s="31"/>
      <c r="C367" s="31"/>
      <c r="D367" s="31"/>
      <c r="E367" s="31"/>
      <c r="F367" s="31"/>
      <c r="G367" s="31"/>
      <c r="H367" s="31"/>
      <c r="I367" s="31"/>
      <c r="J367" s="31"/>
      <c r="K367" s="31"/>
      <c r="L367" s="31"/>
      <c r="M367" s="31"/>
      <c r="N367" s="31"/>
      <c r="O367" s="31"/>
      <c r="P367" s="31"/>
      <c r="Q367" s="31"/>
      <c r="R367" s="31"/>
      <c r="S367" s="31"/>
    </row>
    <row r="368">
      <c r="A368" s="31"/>
      <c r="B368" s="31"/>
      <c r="C368" s="31"/>
      <c r="D368" s="31"/>
      <c r="E368" s="31"/>
      <c r="F368" s="31"/>
      <c r="G368" s="31"/>
      <c r="H368" s="31"/>
      <c r="I368" s="31"/>
      <c r="J368" s="31"/>
      <c r="K368" s="31"/>
      <c r="L368" s="31"/>
      <c r="M368" s="31"/>
      <c r="N368" s="31"/>
      <c r="O368" s="31"/>
      <c r="P368" s="31"/>
      <c r="Q368" s="31"/>
      <c r="R368" s="31"/>
      <c r="S368" s="31"/>
    </row>
    <row r="369">
      <c r="A369" s="31"/>
      <c r="B369" s="31"/>
      <c r="C369" s="31"/>
      <c r="D369" s="31"/>
      <c r="E369" s="31"/>
      <c r="F369" s="31"/>
      <c r="G369" s="31"/>
      <c r="H369" s="31"/>
      <c r="I369" s="31"/>
      <c r="J369" s="31"/>
      <c r="K369" s="31"/>
      <c r="L369" s="31"/>
      <c r="M369" s="31"/>
      <c r="N369" s="31"/>
      <c r="O369" s="31"/>
      <c r="P369" s="31"/>
      <c r="Q369" s="31"/>
      <c r="R369" s="31"/>
      <c r="S369" s="31"/>
    </row>
    <row r="370">
      <c r="A370" s="31"/>
      <c r="B370" s="31"/>
      <c r="C370" s="31"/>
      <c r="D370" s="31"/>
      <c r="E370" s="31"/>
      <c r="F370" s="31"/>
      <c r="G370" s="31"/>
      <c r="H370" s="31"/>
      <c r="I370" s="31"/>
      <c r="J370" s="31"/>
      <c r="K370" s="31"/>
      <c r="L370" s="31"/>
      <c r="M370" s="31"/>
      <c r="N370" s="31"/>
      <c r="O370" s="31"/>
      <c r="P370" s="31"/>
      <c r="Q370" s="31"/>
      <c r="R370" s="31"/>
      <c r="S370" s="31"/>
    </row>
    <row r="371">
      <c r="A371" s="31"/>
      <c r="B371" s="31"/>
      <c r="C371" s="31"/>
      <c r="D371" s="31"/>
      <c r="E371" s="31"/>
      <c r="F371" s="31"/>
      <c r="G371" s="31"/>
      <c r="H371" s="31"/>
      <c r="I371" s="31"/>
      <c r="J371" s="31"/>
      <c r="K371" s="31"/>
      <c r="L371" s="31"/>
      <c r="M371" s="31"/>
      <c r="N371" s="31"/>
      <c r="O371" s="31"/>
      <c r="P371" s="31"/>
      <c r="Q371" s="31"/>
      <c r="R371" s="31"/>
      <c r="S371" s="31"/>
    </row>
    <row r="372">
      <c r="A372" s="31"/>
      <c r="B372" s="31"/>
      <c r="C372" s="31"/>
      <c r="D372" s="31"/>
      <c r="E372" s="31"/>
      <c r="F372" s="31"/>
      <c r="G372" s="31"/>
      <c r="H372" s="31"/>
      <c r="I372" s="31"/>
      <c r="J372" s="31"/>
      <c r="K372" s="31"/>
      <c r="L372" s="31"/>
      <c r="M372" s="31"/>
      <c r="N372" s="31"/>
      <c r="O372" s="31"/>
      <c r="P372" s="31"/>
      <c r="Q372" s="31"/>
      <c r="R372" s="31"/>
      <c r="S372" s="31"/>
    </row>
    <row r="373">
      <c r="A373" s="31"/>
      <c r="B373" s="31"/>
      <c r="C373" s="31"/>
      <c r="D373" s="31"/>
      <c r="E373" s="31"/>
      <c r="F373" s="31"/>
      <c r="G373" s="31"/>
      <c r="H373" s="31"/>
      <c r="I373" s="31"/>
      <c r="J373" s="31"/>
      <c r="K373" s="31"/>
      <c r="L373" s="31"/>
      <c r="M373" s="31"/>
      <c r="N373" s="31"/>
      <c r="O373" s="31"/>
      <c r="P373" s="31"/>
      <c r="Q373" s="31"/>
      <c r="R373" s="31"/>
      <c r="S373" s="31"/>
    </row>
    <row r="374">
      <c r="A374" s="31"/>
      <c r="B374" s="31"/>
      <c r="C374" s="31"/>
      <c r="D374" s="31"/>
      <c r="E374" s="31"/>
      <c r="F374" s="31"/>
      <c r="G374" s="31"/>
      <c r="H374" s="31"/>
      <c r="I374" s="31"/>
      <c r="J374" s="31"/>
      <c r="K374" s="31"/>
      <c r="L374" s="31"/>
      <c r="M374" s="31"/>
      <c r="N374" s="31"/>
      <c r="O374" s="31"/>
      <c r="P374" s="31"/>
      <c r="Q374" s="31"/>
      <c r="R374" s="31"/>
      <c r="S374" s="31"/>
    </row>
    <row r="375">
      <c r="A375" s="31"/>
      <c r="B375" s="31"/>
      <c r="C375" s="31"/>
      <c r="D375" s="31"/>
      <c r="E375" s="31"/>
      <c r="F375" s="31"/>
      <c r="G375" s="31"/>
      <c r="H375" s="31"/>
      <c r="I375" s="31"/>
      <c r="J375" s="31"/>
      <c r="K375" s="31"/>
      <c r="L375" s="31"/>
      <c r="M375" s="31"/>
      <c r="N375" s="31"/>
      <c r="O375" s="31"/>
      <c r="P375" s="31"/>
      <c r="Q375" s="31"/>
      <c r="R375" s="31"/>
      <c r="S375" s="31"/>
    </row>
    <row r="376">
      <c r="A376" s="31"/>
      <c r="B376" s="31"/>
      <c r="C376" s="31"/>
      <c r="D376" s="31"/>
      <c r="E376" s="31"/>
      <c r="F376" s="31"/>
      <c r="G376" s="31"/>
      <c r="H376" s="31"/>
      <c r="I376" s="31"/>
      <c r="J376" s="31"/>
      <c r="K376" s="31"/>
      <c r="L376" s="31"/>
      <c r="M376" s="31"/>
      <c r="N376" s="31"/>
      <c r="O376" s="31"/>
      <c r="P376" s="31"/>
      <c r="Q376" s="31"/>
      <c r="R376" s="31"/>
      <c r="S376" s="31"/>
    </row>
    <row r="377">
      <c r="A377" s="31"/>
      <c r="B377" s="31"/>
      <c r="C377" s="31"/>
      <c r="D377" s="31"/>
      <c r="E377" s="31"/>
      <c r="F377" s="31"/>
      <c r="G377" s="31"/>
      <c r="H377" s="31"/>
      <c r="I377" s="31"/>
      <c r="J377" s="31"/>
      <c r="K377" s="31"/>
      <c r="L377" s="31"/>
      <c r="M377" s="31"/>
      <c r="N377" s="31"/>
      <c r="O377" s="31"/>
      <c r="P377" s="31"/>
      <c r="Q377" s="31"/>
      <c r="R377" s="31"/>
      <c r="S377" s="31"/>
    </row>
    <row r="378">
      <c r="A378" s="31"/>
      <c r="B378" s="31"/>
      <c r="C378" s="31"/>
      <c r="D378" s="31"/>
      <c r="E378" s="31"/>
      <c r="F378" s="31"/>
      <c r="G378" s="31"/>
      <c r="H378" s="31"/>
      <c r="I378" s="31"/>
      <c r="J378" s="31"/>
      <c r="K378" s="31"/>
      <c r="L378" s="31"/>
      <c r="M378" s="31"/>
      <c r="N378" s="31"/>
      <c r="O378" s="31"/>
      <c r="P378" s="31"/>
      <c r="Q378" s="31"/>
      <c r="R378" s="31"/>
      <c r="S378" s="31"/>
    </row>
    <row r="379">
      <c r="A379" s="31"/>
      <c r="B379" s="31"/>
      <c r="C379" s="31"/>
      <c r="D379" s="31"/>
      <c r="E379" s="31"/>
      <c r="F379" s="31"/>
      <c r="G379" s="31"/>
      <c r="H379" s="31"/>
      <c r="I379" s="31"/>
      <c r="J379" s="31"/>
      <c r="K379" s="31"/>
      <c r="L379" s="31"/>
      <c r="M379" s="31"/>
      <c r="N379" s="31"/>
      <c r="O379" s="31"/>
      <c r="P379" s="31"/>
      <c r="Q379" s="31"/>
      <c r="R379" s="31"/>
      <c r="S379" s="31"/>
    </row>
    <row r="380">
      <c r="A380" s="31"/>
      <c r="B380" s="31"/>
      <c r="C380" s="31"/>
      <c r="D380" s="31"/>
      <c r="E380" s="31"/>
      <c r="F380" s="31"/>
      <c r="G380" s="31"/>
      <c r="H380" s="31"/>
      <c r="I380" s="31"/>
      <c r="J380" s="31"/>
      <c r="K380" s="31"/>
      <c r="L380" s="31"/>
      <c r="M380" s="31"/>
      <c r="N380" s="31"/>
      <c r="O380" s="31"/>
      <c r="P380" s="31"/>
      <c r="Q380" s="31"/>
      <c r="R380" s="31"/>
      <c r="S380" s="31"/>
    </row>
    <row r="381">
      <c r="A381" s="31"/>
      <c r="B381" s="31"/>
      <c r="C381" s="31"/>
      <c r="D381" s="31"/>
      <c r="E381" s="31"/>
      <c r="F381" s="31"/>
      <c r="G381" s="31"/>
      <c r="H381" s="31"/>
      <c r="I381" s="31"/>
      <c r="J381" s="31"/>
      <c r="K381" s="31"/>
      <c r="L381" s="31"/>
      <c r="M381" s="31"/>
      <c r="N381" s="31"/>
      <c r="O381" s="31"/>
      <c r="P381" s="31"/>
      <c r="Q381" s="31"/>
      <c r="R381" s="31"/>
      <c r="S381" s="31"/>
    </row>
    <row r="382">
      <c r="A382" s="31"/>
      <c r="B382" s="31"/>
      <c r="C382" s="31"/>
      <c r="D382" s="31"/>
      <c r="E382" s="31"/>
      <c r="F382" s="31"/>
      <c r="G382" s="31"/>
      <c r="H382" s="31"/>
      <c r="I382" s="31"/>
      <c r="J382" s="31"/>
      <c r="K382" s="31"/>
      <c r="L382" s="31"/>
      <c r="M382" s="31"/>
      <c r="N382" s="31"/>
      <c r="O382" s="31"/>
      <c r="P382" s="31"/>
      <c r="Q382" s="31"/>
      <c r="R382" s="31"/>
      <c r="S382" s="31"/>
    </row>
    <row r="383">
      <c r="A383" s="31"/>
      <c r="B383" s="31"/>
      <c r="C383" s="31"/>
      <c r="D383" s="31"/>
      <c r="E383" s="31"/>
      <c r="F383" s="31"/>
      <c r="G383" s="31"/>
      <c r="H383" s="31"/>
      <c r="I383" s="31"/>
      <c r="J383" s="31"/>
      <c r="K383" s="31"/>
      <c r="L383" s="31"/>
      <c r="M383" s="31"/>
      <c r="N383" s="31"/>
      <c r="O383" s="31"/>
      <c r="P383" s="31"/>
      <c r="Q383" s="31"/>
      <c r="R383" s="31"/>
      <c r="S383" s="31"/>
    </row>
    <row r="384">
      <c r="A384" s="31"/>
      <c r="B384" s="31"/>
      <c r="C384" s="31"/>
      <c r="D384" s="31"/>
      <c r="E384" s="31"/>
      <c r="F384" s="31"/>
      <c r="G384" s="31"/>
      <c r="H384" s="31"/>
      <c r="I384" s="31"/>
      <c r="J384" s="31"/>
      <c r="K384" s="31"/>
      <c r="L384" s="31"/>
      <c r="M384" s="31"/>
      <c r="N384" s="31"/>
      <c r="O384" s="31"/>
      <c r="P384" s="31"/>
      <c r="Q384" s="31"/>
      <c r="R384" s="31"/>
      <c r="S384" s="31"/>
    </row>
    <row r="385">
      <c r="A385" s="31"/>
      <c r="B385" s="31"/>
      <c r="C385" s="31"/>
      <c r="D385" s="31"/>
      <c r="E385" s="31"/>
      <c r="F385" s="31"/>
      <c r="G385" s="31"/>
      <c r="H385" s="31"/>
      <c r="I385" s="31"/>
      <c r="J385" s="31"/>
      <c r="K385" s="31"/>
      <c r="L385" s="31"/>
      <c r="M385" s="31"/>
      <c r="N385" s="31"/>
      <c r="O385" s="31"/>
      <c r="P385" s="31"/>
      <c r="Q385" s="31"/>
      <c r="R385" s="31"/>
      <c r="S385" s="31"/>
    </row>
    <row r="386">
      <c r="A386" s="31"/>
      <c r="B386" s="31"/>
      <c r="C386" s="31"/>
      <c r="D386" s="31"/>
      <c r="E386" s="31"/>
      <c r="F386" s="31"/>
      <c r="G386" s="31"/>
      <c r="H386" s="31"/>
      <c r="I386" s="31"/>
      <c r="J386" s="31"/>
      <c r="K386" s="31"/>
      <c r="L386" s="31"/>
      <c r="M386" s="31"/>
      <c r="N386" s="31"/>
      <c r="O386" s="31"/>
      <c r="P386" s="31"/>
      <c r="Q386" s="31"/>
      <c r="R386" s="31"/>
      <c r="S386" s="31"/>
    </row>
    <row r="387">
      <c r="A387" s="31"/>
      <c r="B387" s="31"/>
      <c r="C387" s="31"/>
      <c r="D387" s="31"/>
      <c r="E387" s="31"/>
      <c r="F387" s="31"/>
      <c r="G387" s="31"/>
      <c r="H387" s="31"/>
      <c r="I387" s="31"/>
      <c r="J387" s="31"/>
      <c r="K387" s="31"/>
      <c r="L387" s="31"/>
      <c r="M387" s="31"/>
      <c r="N387" s="31"/>
      <c r="O387" s="31"/>
      <c r="P387" s="31"/>
      <c r="Q387" s="31"/>
      <c r="R387" s="31"/>
      <c r="S387" s="31"/>
    </row>
    <row r="388">
      <c r="A388" s="31"/>
      <c r="B388" s="31"/>
      <c r="C388" s="31"/>
      <c r="D388" s="31"/>
      <c r="E388" s="31"/>
      <c r="F388" s="31"/>
      <c r="G388" s="31"/>
      <c r="H388" s="31"/>
      <c r="I388" s="31"/>
      <c r="J388" s="31"/>
      <c r="K388" s="31"/>
      <c r="L388" s="31"/>
      <c r="M388" s="31"/>
      <c r="N388" s="31"/>
      <c r="O388" s="31"/>
      <c r="P388" s="31"/>
      <c r="Q388" s="31"/>
      <c r="R388" s="31"/>
      <c r="S388" s="31"/>
    </row>
    <row r="389">
      <c r="A389" s="31"/>
      <c r="B389" s="31"/>
      <c r="C389" s="31"/>
      <c r="D389" s="31"/>
      <c r="E389" s="31"/>
      <c r="F389" s="31"/>
      <c r="G389" s="31"/>
      <c r="H389" s="31"/>
      <c r="I389" s="31"/>
      <c r="J389" s="31"/>
      <c r="K389" s="31"/>
      <c r="L389" s="31"/>
      <c r="M389" s="31"/>
      <c r="N389" s="31"/>
      <c r="O389" s="31"/>
      <c r="P389" s="31"/>
      <c r="Q389" s="31"/>
      <c r="R389" s="31"/>
      <c r="S389" s="31"/>
    </row>
    <row r="390">
      <c r="A390" s="31"/>
      <c r="B390" s="31"/>
      <c r="C390" s="31"/>
      <c r="D390" s="31"/>
      <c r="E390" s="31"/>
      <c r="F390" s="31"/>
      <c r="G390" s="31"/>
      <c r="H390" s="31"/>
      <c r="I390" s="31"/>
      <c r="J390" s="31"/>
      <c r="K390" s="31"/>
      <c r="L390" s="31"/>
      <c r="M390" s="31"/>
      <c r="N390" s="31"/>
      <c r="O390" s="31"/>
      <c r="P390" s="31"/>
      <c r="Q390" s="31"/>
      <c r="R390" s="31"/>
      <c r="S390" s="31"/>
    </row>
    <row r="391">
      <c r="A391" s="31"/>
      <c r="B391" s="31"/>
      <c r="C391" s="31"/>
      <c r="D391" s="31"/>
      <c r="E391" s="31"/>
      <c r="F391" s="31"/>
      <c r="G391" s="31"/>
      <c r="H391" s="31"/>
      <c r="I391" s="31"/>
      <c r="J391" s="31"/>
      <c r="K391" s="31"/>
      <c r="L391" s="31"/>
      <c r="M391" s="31"/>
      <c r="N391" s="31"/>
      <c r="O391" s="31"/>
      <c r="P391" s="31"/>
      <c r="Q391" s="31"/>
      <c r="R391" s="31"/>
      <c r="S391" s="31"/>
    </row>
    <row r="392">
      <c r="A392" s="31"/>
      <c r="B392" s="31"/>
      <c r="C392" s="31"/>
      <c r="D392" s="31"/>
      <c r="E392" s="31"/>
      <c r="F392" s="31"/>
      <c r="G392" s="31"/>
      <c r="H392" s="31"/>
      <c r="I392" s="31"/>
      <c r="J392" s="31"/>
      <c r="K392" s="31"/>
      <c r="L392" s="31"/>
      <c r="M392" s="31"/>
      <c r="N392" s="31"/>
      <c r="O392" s="31"/>
      <c r="P392" s="31"/>
      <c r="Q392" s="31"/>
      <c r="R392" s="31"/>
      <c r="S392" s="31"/>
    </row>
    <row r="393">
      <c r="A393" s="31"/>
      <c r="B393" s="31"/>
      <c r="C393" s="31"/>
      <c r="D393" s="31"/>
      <c r="E393" s="31"/>
      <c r="F393" s="31"/>
      <c r="G393" s="31"/>
      <c r="H393" s="31"/>
      <c r="I393" s="31"/>
      <c r="J393" s="31"/>
      <c r="K393" s="31"/>
      <c r="L393" s="31"/>
      <c r="M393" s="31"/>
      <c r="N393" s="31"/>
      <c r="O393" s="31"/>
      <c r="P393" s="31"/>
      <c r="Q393" s="31"/>
      <c r="R393" s="31"/>
      <c r="S393" s="31"/>
    </row>
    <row r="394">
      <c r="A394" s="31"/>
      <c r="B394" s="31"/>
      <c r="C394" s="31"/>
      <c r="D394" s="31"/>
      <c r="E394" s="31"/>
      <c r="F394" s="31"/>
      <c r="G394" s="31"/>
      <c r="H394" s="31"/>
      <c r="I394" s="31"/>
      <c r="J394" s="31"/>
      <c r="K394" s="31"/>
      <c r="L394" s="31"/>
      <c r="M394" s="31"/>
      <c r="N394" s="31"/>
      <c r="O394" s="31"/>
      <c r="P394" s="31"/>
      <c r="Q394" s="31"/>
      <c r="R394" s="31"/>
      <c r="S394" s="31"/>
    </row>
    <row r="395">
      <c r="A395" s="31"/>
      <c r="B395" s="31"/>
      <c r="C395" s="31"/>
      <c r="D395" s="31"/>
      <c r="E395" s="31"/>
      <c r="F395" s="31"/>
      <c r="G395" s="31"/>
      <c r="H395" s="31"/>
      <c r="I395" s="31"/>
      <c r="J395" s="31"/>
      <c r="K395" s="31"/>
      <c r="L395" s="31"/>
      <c r="M395" s="31"/>
      <c r="N395" s="31"/>
      <c r="O395" s="31"/>
      <c r="P395" s="31"/>
      <c r="Q395" s="31"/>
      <c r="R395" s="31"/>
      <c r="S395" s="31"/>
    </row>
    <row r="396">
      <c r="A396" s="31"/>
      <c r="B396" s="31"/>
      <c r="C396" s="31"/>
      <c r="D396" s="31"/>
      <c r="E396" s="31"/>
      <c r="F396" s="31"/>
      <c r="G396" s="31"/>
      <c r="H396" s="31"/>
      <c r="I396" s="31"/>
      <c r="J396" s="31"/>
      <c r="K396" s="31"/>
      <c r="L396" s="31"/>
      <c r="M396" s="31"/>
      <c r="N396" s="31"/>
      <c r="O396" s="31"/>
      <c r="P396" s="31"/>
      <c r="Q396" s="31"/>
      <c r="R396" s="31"/>
      <c r="S396" s="31"/>
    </row>
    <row r="397">
      <c r="A397" s="31"/>
      <c r="B397" s="31"/>
      <c r="C397" s="31"/>
      <c r="D397" s="31"/>
      <c r="E397" s="31"/>
      <c r="F397" s="31"/>
      <c r="G397" s="31"/>
      <c r="H397" s="31"/>
      <c r="I397" s="31"/>
      <c r="J397" s="31"/>
      <c r="K397" s="31"/>
      <c r="L397" s="31"/>
      <c r="M397" s="31"/>
      <c r="N397" s="31"/>
      <c r="O397" s="31"/>
      <c r="P397" s="31"/>
      <c r="Q397" s="31"/>
      <c r="R397" s="31"/>
      <c r="S397" s="31"/>
    </row>
    <row r="398">
      <c r="A398" s="31"/>
      <c r="B398" s="31"/>
      <c r="C398" s="31"/>
      <c r="D398" s="31"/>
      <c r="E398" s="31"/>
      <c r="F398" s="31"/>
      <c r="G398" s="31"/>
      <c r="H398" s="31"/>
      <c r="I398" s="31"/>
      <c r="J398" s="31"/>
      <c r="K398" s="31"/>
      <c r="L398" s="31"/>
      <c r="M398" s="31"/>
      <c r="N398" s="31"/>
      <c r="O398" s="31"/>
      <c r="P398" s="31"/>
      <c r="Q398" s="31"/>
      <c r="R398" s="31"/>
      <c r="S398" s="31"/>
    </row>
    <row r="399">
      <c r="A399" s="31"/>
      <c r="B399" s="31"/>
      <c r="C399" s="31"/>
      <c r="D399" s="31"/>
      <c r="E399" s="31"/>
      <c r="F399" s="31"/>
      <c r="G399" s="31"/>
      <c r="H399" s="31"/>
      <c r="I399" s="31"/>
      <c r="J399" s="31"/>
      <c r="K399" s="31"/>
      <c r="L399" s="31"/>
      <c r="M399" s="31"/>
      <c r="N399" s="31"/>
      <c r="O399" s="31"/>
      <c r="P399" s="31"/>
      <c r="Q399" s="31"/>
      <c r="R399" s="31"/>
      <c r="S399" s="31"/>
    </row>
    <row r="400">
      <c r="A400" s="31"/>
      <c r="B400" s="31"/>
      <c r="C400" s="31"/>
      <c r="D400" s="31"/>
      <c r="E400" s="31"/>
      <c r="F400" s="31"/>
      <c r="G400" s="31"/>
      <c r="H400" s="31"/>
      <c r="I400" s="31"/>
      <c r="J400" s="31"/>
      <c r="K400" s="31"/>
      <c r="L400" s="31"/>
      <c r="M400" s="31"/>
      <c r="N400" s="31"/>
      <c r="O400" s="31"/>
      <c r="P400" s="31"/>
      <c r="Q400" s="31"/>
      <c r="R400" s="31"/>
      <c r="S400" s="31"/>
    </row>
    <row r="401">
      <c r="A401" s="31"/>
      <c r="B401" s="31"/>
      <c r="C401" s="31"/>
      <c r="D401" s="31"/>
      <c r="E401" s="31"/>
      <c r="F401" s="31"/>
      <c r="G401" s="31"/>
      <c r="H401" s="31"/>
      <c r="I401" s="31"/>
      <c r="J401" s="31"/>
      <c r="K401" s="31"/>
      <c r="L401" s="31"/>
      <c r="M401" s="31"/>
      <c r="N401" s="31"/>
      <c r="O401" s="31"/>
      <c r="P401" s="31"/>
      <c r="Q401" s="31"/>
      <c r="R401" s="31"/>
      <c r="S401" s="31"/>
    </row>
    <row r="402">
      <c r="A402" s="31"/>
      <c r="B402" s="31"/>
      <c r="C402" s="31"/>
      <c r="D402" s="31"/>
      <c r="E402" s="31"/>
      <c r="F402" s="31"/>
      <c r="G402" s="31"/>
      <c r="H402" s="31"/>
      <c r="I402" s="31"/>
      <c r="J402" s="31"/>
      <c r="K402" s="31"/>
      <c r="L402" s="31"/>
      <c r="M402" s="31"/>
      <c r="N402" s="31"/>
      <c r="O402" s="31"/>
      <c r="P402" s="31"/>
      <c r="Q402" s="31"/>
      <c r="R402" s="31"/>
      <c r="S402" s="31"/>
    </row>
    <row r="403">
      <c r="A403" s="31"/>
      <c r="B403" s="31"/>
      <c r="C403" s="31"/>
      <c r="D403" s="31"/>
      <c r="E403" s="31"/>
      <c r="F403" s="31"/>
      <c r="G403" s="31"/>
      <c r="H403" s="31"/>
      <c r="I403" s="31"/>
      <c r="J403" s="31"/>
      <c r="K403" s="31"/>
      <c r="L403" s="31"/>
      <c r="M403" s="31"/>
      <c r="N403" s="31"/>
      <c r="O403" s="31"/>
      <c r="P403" s="31"/>
      <c r="Q403" s="31"/>
      <c r="R403" s="31"/>
      <c r="S403" s="31"/>
    </row>
    <row r="404">
      <c r="A404" s="31"/>
      <c r="B404" s="31"/>
      <c r="C404" s="31"/>
      <c r="D404" s="31"/>
      <c r="E404" s="31"/>
      <c r="F404" s="31"/>
      <c r="G404" s="31"/>
      <c r="H404" s="31"/>
      <c r="I404" s="31"/>
      <c r="J404" s="31"/>
      <c r="K404" s="31"/>
      <c r="L404" s="31"/>
      <c r="M404" s="31"/>
      <c r="N404" s="31"/>
      <c r="O404" s="31"/>
      <c r="P404" s="31"/>
      <c r="Q404" s="31"/>
      <c r="R404" s="31"/>
      <c r="S404" s="31"/>
    </row>
    <row r="405">
      <c r="A405" s="31"/>
      <c r="B405" s="31"/>
      <c r="C405" s="31"/>
      <c r="D405" s="31"/>
      <c r="E405" s="31"/>
      <c r="F405" s="31"/>
      <c r="G405" s="31"/>
      <c r="H405" s="31"/>
      <c r="I405" s="31"/>
      <c r="J405" s="31"/>
      <c r="K405" s="31"/>
      <c r="L405" s="31"/>
      <c r="M405" s="31"/>
      <c r="N405" s="31"/>
      <c r="O405" s="31"/>
      <c r="P405" s="31"/>
      <c r="Q405" s="31"/>
      <c r="R405" s="31"/>
      <c r="S405" s="31"/>
    </row>
    <row r="406">
      <c r="A406" s="31"/>
      <c r="B406" s="31"/>
      <c r="C406" s="31"/>
      <c r="D406" s="31"/>
      <c r="E406" s="31"/>
      <c r="F406" s="31"/>
      <c r="G406" s="31"/>
      <c r="H406" s="31"/>
      <c r="I406" s="31"/>
      <c r="J406" s="31"/>
      <c r="K406" s="31"/>
      <c r="L406" s="31"/>
      <c r="M406" s="31"/>
      <c r="N406" s="31"/>
      <c r="O406" s="31"/>
      <c r="P406" s="31"/>
      <c r="Q406" s="31"/>
      <c r="R406" s="31"/>
      <c r="S406" s="31"/>
    </row>
    <row r="407">
      <c r="A407" s="31"/>
      <c r="B407" s="31"/>
      <c r="C407" s="31"/>
      <c r="D407" s="31"/>
      <c r="E407" s="31"/>
      <c r="F407" s="31"/>
      <c r="G407" s="31"/>
      <c r="H407" s="31"/>
      <c r="I407" s="31"/>
      <c r="J407" s="31"/>
      <c r="K407" s="31"/>
      <c r="L407" s="31"/>
      <c r="M407" s="31"/>
      <c r="N407" s="31"/>
      <c r="O407" s="31"/>
      <c r="P407" s="31"/>
      <c r="Q407" s="31"/>
      <c r="R407" s="31"/>
      <c r="S407" s="31"/>
    </row>
    <row r="408">
      <c r="A408" s="31"/>
      <c r="B408" s="31"/>
      <c r="C408" s="31"/>
      <c r="D408" s="31"/>
      <c r="E408" s="31"/>
      <c r="F408" s="31"/>
      <c r="G408" s="31"/>
      <c r="H408" s="31"/>
      <c r="I408" s="31"/>
      <c r="J408" s="31"/>
      <c r="K408" s="31"/>
      <c r="L408" s="31"/>
      <c r="M408" s="31"/>
      <c r="N408" s="31"/>
      <c r="O408" s="31"/>
      <c r="P408" s="31"/>
      <c r="Q408" s="31"/>
      <c r="R408" s="31"/>
      <c r="S408" s="31"/>
    </row>
    <row r="409">
      <c r="A409" s="31"/>
      <c r="B409" s="31"/>
      <c r="C409" s="31"/>
      <c r="D409" s="31"/>
      <c r="E409" s="31"/>
      <c r="F409" s="31"/>
      <c r="G409" s="31"/>
      <c r="H409" s="31"/>
      <c r="I409" s="31"/>
      <c r="J409" s="31"/>
      <c r="K409" s="31"/>
      <c r="L409" s="31"/>
      <c r="M409" s="31"/>
      <c r="N409" s="31"/>
      <c r="O409" s="31"/>
      <c r="P409" s="31"/>
      <c r="Q409" s="31"/>
      <c r="R409" s="31"/>
      <c r="S409" s="31"/>
    </row>
    <row r="410">
      <c r="A410" s="31"/>
      <c r="B410" s="31"/>
      <c r="C410" s="31"/>
      <c r="D410" s="31"/>
      <c r="E410" s="31"/>
      <c r="F410" s="31"/>
      <c r="G410" s="31"/>
      <c r="H410" s="31"/>
      <c r="I410" s="31"/>
      <c r="J410" s="31"/>
      <c r="K410" s="31"/>
      <c r="L410" s="31"/>
      <c r="M410" s="31"/>
      <c r="N410" s="31"/>
      <c r="O410" s="31"/>
      <c r="P410" s="31"/>
      <c r="Q410" s="31"/>
      <c r="R410" s="31"/>
      <c r="S410" s="31"/>
    </row>
    <row r="411">
      <c r="A411" s="31"/>
      <c r="B411" s="31"/>
      <c r="C411" s="31"/>
      <c r="D411" s="31"/>
      <c r="E411" s="31"/>
      <c r="F411" s="31"/>
      <c r="G411" s="31"/>
      <c r="H411" s="31"/>
      <c r="I411" s="31"/>
      <c r="J411" s="31"/>
      <c r="K411" s="31"/>
      <c r="L411" s="31"/>
      <c r="M411" s="31"/>
      <c r="N411" s="31"/>
      <c r="O411" s="31"/>
      <c r="P411" s="31"/>
      <c r="Q411" s="31"/>
      <c r="R411" s="31"/>
      <c r="S411" s="31"/>
    </row>
    <row r="412">
      <c r="A412" s="31"/>
      <c r="B412" s="31"/>
      <c r="C412" s="31"/>
      <c r="D412" s="31"/>
      <c r="E412" s="31"/>
      <c r="F412" s="31"/>
      <c r="G412" s="31"/>
      <c r="H412" s="31"/>
      <c r="I412" s="31"/>
      <c r="J412" s="31"/>
      <c r="K412" s="31"/>
      <c r="L412" s="31"/>
      <c r="M412" s="31"/>
      <c r="N412" s="31"/>
      <c r="O412" s="31"/>
      <c r="P412" s="31"/>
      <c r="Q412" s="31"/>
      <c r="R412" s="31"/>
      <c r="S412" s="31"/>
    </row>
    <row r="413">
      <c r="A413" s="31"/>
      <c r="B413" s="31"/>
      <c r="C413" s="31"/>
      <c r="D413" s="31"/>
      <c r="E413" s="31"/>
      <c r="F413" s="31"/>
      <c r="G413" s="31"/>
      <c r="H413" s="31"/>
      <c r="I413" s="31"/>
      <c r="J413" s="31"/>
      <c r="K413" s="31"/>
      <c r="L413" s="31"/>
      <c r="M413" s="31"/>
      <c r="N413" s="31"/>
      <c r="O413" s="31"/>
      <c r="P413" s="31"/>
      <c r="Q413" s="31"/>
      <c r="R413" s="31"/>
      <c r="S413" s="31"/>
    </row>
    <row r="414">
      <c r="A414" s="31"/>
      <c r="B414" s="31"/>
      <c r="C414" s="31"/>
      <c r="D414" s="31"/>
      <c r="E414" s="31"/>
      <c r="F414" s="31"/>
      <c r="G414" s="31"/>
      <c r="H414" s="31"/>
      <c r="I414" s="31"/>
      <c r="J414" s="31"/>
      <c r="K414" s="31"/>
      <c r="L414" s="31"/>
      <c r="M414" s="31"/>
      <c r="N414" s="31"/>
      <c r="O414" s="31"/>
      <c r="P414" s="31"/>
      <c r="Q414" s="31"/>
      <c r="R414" s="31"/>
      <c r="S414" s="31"/>
    </row>
    <row r="415">
      <c r="A415" s="31"/>
      <c r="B415" s="31"/>
      <c r="C415" s="31"/>
      <c r="D415" s="31"/>
      <c r="E415" s="31"/>
      <c r="F415" s="31"/>
      <c r="G415" s="31"/>
      <c r="H415" s="31"/>
      <c r="I415" s="31"/>
      <c r="J415" s="31"/>
      <c r="K415" s="31"/>
      <c r="L415" s="31"/>
      <c r="M415" s="31"/>
      <c r="N415" s="31"/>
      <c r="O415" s="31"/>
      <c r="P415" s="31"/>
      <c r="Q415" s="31"/>
      <c r="R415" s="31"/>
      <c r="S415" s="31"/>
    </row>
    <row r="416">
      <c r="A416" s="31"/>
      <c r="B416" s="31"/>
      <c r="C416" s="31"/>
      <c r="D416" s="31"/>
      <c r="E416" s="31"/>
      <c r="F416" s="31"/>
      <c r="G416" s="31"/>
      <c r="H416" s="31"/>
      <c r="I416" s="31"/>
      <c r="J416" s="31"/>
      <c r="K416" s="31"/>
      <c r="L416" s="31"/>
      <c r="M416" s="31"/>
      <c r="N416" s="31"/>
      <c r="O416" s="31"/>
      <c r="P416" s="31"/>
      <c r="Q416" s="31"/>
      <c r="R416" s="31"/>
      <c r="S416" s="31"/>
    </row>
    <row r="417">
      <c r="A417" s="31"/>
      <c r="B417" s="31"/>
      <c r="C417" s="31"/>
      <c r="D417" s="31"/>
      <c r="E417" s="31"/>
      <c r="F417" s="31"/>
      <c r="G417" s="31"/>
      <c r="H417" s="31"/>
      <c r="I417" s="31"/>
      <c r="J417" s="31"/>
      <c r="K417" s="31"/>
      <c r="L417" s="31"/>
      <c r="M417" s="31"/>
      <c r="N417" s="31"/>
      <c r="O417" s="31"/>
      <c r="P417" s="31"/>
      <c r="Q417" s="31"/>
      <c r="R417" s="31"/>
      <c r="S417" s="31"/>
    </row>
    <row r="418">
      <c r="A418" s="31"/>
      <c r="B418" s="31"/>
      <c r="C418" s="31"/>
      <c r="D418" s="31"/>
      <c r="E418" s="31"/>
      <c r="F418" s="31"/>
      <c r="G418" s="31"/>
      <c r="H418" s="31"/>
      <c r="I418" s="31"/>
      <c r="J418" s="31"/>
      <c r="K418" s="31"/>
      <c r="L418" s="31"/>
      <c r="M418" s="31"/>
      <c r="N418" s="31"/>
      <c r="O418" s="31"/>
      <c r="P418" s="31"/>
      <c r="Q418" s="31"/>
      <c r="R418" s="31"/>
      <c r="S418" s="31"/>
    </row>
    <row r="419">
      <c r="A419" s="31"/>
      <c r="B419" s="31"/>
      <c r="C419" s="31"/>
      <c r="D419" s="31"/>
      <c r="E419" s="31"/>
      <c r="F419" s="31"/>
      <c r="G419" s="31"/>
      <c r="H419" s="31"/>
      <c r="I419" s="31"/>
      <c r="J419" s="31"/>
      <c r="K419" s="31"/>
      <c r="L419" s="31"/>
      <c r="M419" s="31"/>
      <c r="N419" s="31"/>
      <c r="O419" s="31"/>
      <c r="P419" s="31"/>
      <c r="Q419" s="31"/>
      <c r="R419" s="31"/>
      <c r="S419" s="31"/>
    </row>
    <row r="420">
      <c r="A420" s="31"/>
      <c r="B420" s="31"/>
      <c r="C420" s="31"/>
      <c r="D420" s="31"/>
      <c r="E420" s="31"/>
      <c r="F420" s="31"/>
      <c r="G420" s="31"/>
      <c r="H420" s="31"/>
      <c r="I420" s="31"/>
      <c r="J420" s="31"/>
      <c r="K420" s="31"/>
      <c r="L420" s="31"/>
      <c r="M420" s="31"/>
      <c r="N420" s="31"/>
      <c r="O420" s="31"/>
      <c r="P420" s="31"/>
      <c r="Q420" s="31"/>
      <c r="R420" s="31"/>
      <c r="S420" s="31"/>
    </row>
    <row r="421">
      <c r="A421" s="31"/>
      <c r="B421" s="31"/>
      <c r="C421" s="31"/>
      <c r="D421" s="31"/>
      <c r="E421" s="31"/>
      <c r="F421" s="31"/>
      <c r="G421" s="31"/>
      <c r="H421" s="31"/>
      <c r="I421" s="31"/>
      <c r="J421" s="31"/>
      <c r="K421" s="31"/>
      <c r="L421" s="31"/>
      <c r="M421" s="31"/>
      <c r="N421" s="31"/>
      <c r="O421" s="31"/>
      <c r="P421" s="31"/>
      <c r="Q421" s="31"/>
      <c r="R421" s="31"/>
      <c r="S421" s="31"/>
    </row>
    <row r="422">
      <c r="A422" s="31"/>
      <c r="B422" s="31"/>
      <c r="C422" s="31"/>
      <c r="D422" s="31"/>
      <c r="E422" s="31"/>
      <c r="F422" s="31"/>
      <c r="G422" s="31"/>
      <c r="H422" s="31"/>
      <c r="I422" s="31"/>
      <c r="J422" s="31"/>
      <c r="K422" s="31"/>
      <c r="L422" s="31"/>
      <c r="M422" s="31"/>
      <c r="N422" s="31"/>
      <c r="O422" s="31"/>
      <c r="P422" s="31"/>
      <c r="Q422" s="31"/>
      <c r="R422" s="31"/>
      <c r="S422" s="31"/>
    </row>
    <row r="423">
      <c r="A423" s="31"/>
      <c r="B423" s="31"/>
      <c r="C423" s="31"/>
      <c r="D423" s="31"/>
      <c r="E423" s="31"/>
      <c r="F423" s="31"/>
      <c r="G423" s="31"/>
      <c r="H423" s="31"/>
      <c r="I423" s="31"/>
      <c r="J423" s="31"/>
      <c r="K423" s="31"/>
      <c r="L423" s="31"/>
      <c r="M423" s="31"/>
      <c r="N423" s="31"/>
      <c r="O423" s="31"/>
      <c r="P423" s="31"/>
      <c r="Q423" s="31"/>
      <c r="R423" s="31"/>
      <c r="S423" s="31"/>
    </row>
    <row r="424">
      <c r="A424" s="31"/>
      <c r="B424" s="31"/>
      <c r="C424" s="31"/>
      <c r="D424" s="31"/>
      <c r="E424" s="31"/>
      <c r="F424" s="31"/>
      <c r="G424" s="31"/>
      <c r="H424" s="31"/>
      <c r="I424" s="31"/>
      <c r="J424" s="31"/>
      <c r="K424" s="31"/>
      <c r="L424" s="31"/>
      <c r="M424" s="31"/>
      <c r="N424" s="31"/>
      <c r="O424" s="31"/>
      <c r="P424" s="31"/>
      <c r="Q424" s="31"/>
      <c r="R424" s="31"/>
      <c r="S424" s="31"/>
    </row>
    <row r="425">
      <c r="A425" s="31"/>
      <c r="B425" s="31"/>
      <c r="C425" s="31"/>
      <c r="D425" s="31"/>
      <c r="E425" s="31"/>
      <c r="F425" s="31"/>
      <c r="G425" s="31"/>
      <c r="H425" s="31"/>
      <c r="I425" s="31"/>
      <c r="J425" s="31"/>
      <c r="K425" s="31"/>
      <c r="L425" s="31"/>
      <c r="M425" s="31"/>
      <c r="N425" s="31"/>
      <c r="O425" s="31"/>
      <c r="P425" s="31"/>
      <c r="Q425" s="31"/>
      <c r="R425" s="31"/>
      <c r="S425" s="31"/>
    </row>
    <row r="426">
      <c r="A426" s="31"/>
      <c r="B426" s="31"/>
      <c r="C426" s="31"/>
      <c r="D426" s="31"/>
      <c r="E426" s="31"/>
      <c r="F426" s="31"/>
      <c r="G426" s="31"/>
      <c r="H426" s="31"/>
      <c r="I426" s="31"/>
      <c r="J426" s="31"/>
      <c r="K426" s="31"/>
      <c r="L426" s="31"/>
      <c r="M426" s="31"/>
      <c r="N426" s="31"/>
      <c r="O426" s="31"/>
      <c r="P426" s="31"/>
      <c r="Q426" s="31"/>
      <c r="R426" s="31"/>
      <c r="S426" s="31"/>
    </row>
    <row r="427">
      <c r="A427" s="31"/>
      <c r="B427" s="31"/>
      <c r="C427" s="31"/>
      <c r="D427" s="31"/>
      <c r="E427" s="31"/>
      <c r="F427" s="31"/>
      <c r="G427" s="31"/>
      <c r="H427" s="31"/>
      <c r="I427" s="31"/>
      <c r="J427" s="31"/>
      <c r="K427" s="31"/>
      <c r="L427" s="31"/>
      <c r="M427" s="31"/>
      <c r="N427" s="31"/>
      <c r="O427" s="31"/>
      <c r="P427" s="31"/>
      <c r="Q427" s="31"/>
      <c r="R427" s="31"/>
      <c r="S427" s="31"/>
    </row>
    <row r="428">
      <c r="A428" s="31"/>
      <c r="B428" s="31"/>
      <c r="C428" s="31"/>
      <c r="D428" s="31"/>
      <c r="E428" s="31"/>
      <c r="F428" s="31"/>
      <c r="G428" s="31"/>
      <c r="H428" s="31"/>
      <c r="I428" s="31"/>
      <c r="J428" s="31"/>
      <c r="K428" s="31"/>
      <c r="L428" s="31"/>
      <c r="M428" s="31"/>
      <c r="N428" s="31"/>
      <c r="O428" s="31"/>
      <c r="P428" s="31"/>
      <c r="Q428" s="31"/>
      <c r="R428" s="31"/>
      <c r="S428" s="31"/>
    </row>
    <row r="429">
      <c r="A429" s="31"/>
      <c r="B429" s="31"/>
      <c r="C429" s="31"/>
      <c r="D429" s="31"/>
      <c r="E429" s="31"/>
      <c r="F429" s="31"/>
      <c r="G429" s="31"/>
      <c r="H429" s="31"/>
      <c r="I429" s="31"/>
      <c r="J429" s="31"/>
      <c r="K429" s="31"/>
      <c r="L429" s="31"/>
      <c r="M429" s="31"/>
      <c r="N429" s="31"/>
      <c r="O429" s="31"/>
      <c r="P429" s="31"/>
      <c r="Q429" s="31"/>
      <c r="R429" s="31"/>
      <c r="S429" s="31"/>
    </row>
    <row r="430">
      <c r="A430" s="31"/>
      <c r="B430" s="31"/>
      <c r="C430" s="31"/>
      <c r="D430" s="31"/>
      <c r="E430" s="31"/>
      <c r="F430" s="31"/>
      <c r="G430" s="31"/>
      <c r="H430" s="31"/>
      <c r="I430" s="31"/>
      <c r="J430" s="31"/>
      <c r="K430" s="31"/>
      <c r="L430" s="31"/>
      <c r="M430" s="31"/>
      <c r="N430" s="31"/>
      <c r="O430" s="31"/>
      <c r="P430" s="31"/>
      <c r="Q430" s="31"/>
      <c r="R430" s="31"/>
      <c r="S430" s="31"/>
    </row>
    <row r="431">
      <c r="A431" s="31"/>
      <c r="B431" s="31"/>
      <c r="C431" s="31"/>
      <c r="D431" s="31"/>
      <c r="E431" s="31"/>
      <c r="F431" s="31"/>
      <c r="G431" s="31"/>
      <c r="H431" s="31"/>
      <c r="I431" s="31"/>
      <c r="J431" s="31"/>
      <c r="K431" s="31"/>
      <c r="L431" s="31"/>
      <c r="M431" s="31"/>
      <c r="N431" s="31"/>
      <c r="O431" s="31"/>
      <c r="P431" s="31"/>
      <c r="Q431" s="31"/>
      <c r="R431" s="31"/>
      <c r="S431" s="31"/>
    </row>
    <row r="432">
      <c r="A432" s="31"/>
      <c r="B432" s="31"/>
      <c r="C432" s="31"/>
      <c r="D432" s="31"/>
      <c r="E432" s="31"/>
      <c r="F432" s="31"/>
      <c r="G432" s="31"/>
      <c r="H432" s="31"/>
      <c r="I432" s="31"/>
      <c r="J432" s="31"/>
      <c r="K432" s="31"/>
      <c r="L432" s="31"/>
      <c r="M432" s="31"/>
      <c r="N432" s="31"/>
      <c r="O432" s="31"/>
      <c r="P432" s="31"/>
      <c r="Q432" s="31"/>
      <c r="R432" s="31"/>
      <c r="S432" s="31"/>
    </row>
    <row r="433">
      <c r="A433" s="31"/>
      <c r="B433" s="31"/>
      <c r="C433" s="31"/>
      <c r="D433" s="31"/>
      <c r="E433" s="31"/>
      <c r="F433" s="31"/>
      <c r="G433" s="31"/>
      <c r="H433" s="31"/>
      <c r="I433" s="31"/>
      <c r="J433" s="31"/>
      <c r="K433" s="31"/>
      <c r="L433" s="31"/>
      <c r="M433" s="31"/>
      <c r="N433" s="31"/>
      <c r="O433" s="31"/>
      <c r="P433" s="31"/>
      <c r="Q433" s="31"/>
      <c r="R433" s="31"/>
      <c r="S433" s="31"/>
    </row>
    <row r="434">
      <c r="A434" s="31"/>
      <c r="B434" s="31"/>
      <c r="C434" s="31"/>
      <c r="D434" s="31"/>
      <c r="E434" s="31"/>
      <c r="F434" s="31"/>
      <c r="G434" s="31"/>
      <c r="H434" s="31"/>
      <c r="I434" s="31"/>
      <c r="J434" s="31"/>
      <c r="K434" s="31"/>
      <c r="L434" s="31"/>
      <c r="M434" s="31"/>
      <c r="N434" s="31"/>
      <c r="O434" s="31"/>
      <c r="P434" s="31"/>
      <c r="Q434" s="31"/>
      <c r="R434" s="31"/>
      <c r="S434" s="31"/>
    </row>
    <row r="435">
      <c r="A435" s="31"/>
      <c r="B435" s="31"/>
      <c r="C435" s="31"/>
      <c r="D435" s="31"/>
      <c r="E435" s="31"/>
      <c r="F435" s="31"/>
      <c r="G435" s="31"/>
      <c r="H435" s="31"/>
      <c r="I435" s="31"/>
      <c r="J435" s="31"/>
      <c r="K435" s="31"/>
      <c r="L435" s="31"/>
      <c r="M435" s="31"/>
      <c r="N435" s="31"/>
      <c r="O435" s="31"/>
      <c r="P435" s="31"/>
      <c r="Q435" s="31"/>
      <c r="R435" s="31"/>
      <c r="S435" s="31"/>
    </row>
    <row r="436">
      <c r="A436" s="31"/>
      <c r="B436" s="31"/>
      <c r="C436" s="31"/>
      <c r="D436" s="31"/>
      <c r="E436" s="31"/>
      <c r="F436" s="31"/>
      <c r="G436" s="31"/>
      <c r="H436" s="31"/>
      <c r="I436" s="31"/>
      <c r="J436" s="31"/>
      <c r="K436" s="31"/>
      <c r="L436" s="31"/>
      <c r="M436" s="31"/>
      <c r="N436" s="31"/>
      <c r="O436" s="31"/>
      <c r="P436" s="31"/>
      <c r="Q436" s="31"/>
      <c r="R436" s="31"/>
      <c r="S436" s="31"/>
    </row>
    <row r="437">
      <c r="A437" s="31"/>
      <c r="B437" s="31"/>
      <c r="C437" s="31"/>
      <c r="D437" s="31"/>
      <c r="E437" s="31"/>
      <c r="F437" s="31"/>
      <c r="G437" s="31"/>
      <c r="H437" s="31"/>
      <c r="I437" s="31"/>
      <c r="J437" s="31"/>
      <c r="K437" s="31"/>
      <c r="L437" s="31"/>
      <c r="M437" s="31"/>
      <c r="N437" s="31"/>
      <c r="O437" s="31"/>
      <c r="P437" s="31"/>
      <c r="Q437" s="31"/>
      <c r="R437" s="31"/>
      <c r="S437" s="31"/>
    </row>
    <row r="438">
      <c r="A438" s="31"/>
      <c r="B438" s="31"/>
      <c r="C438" s="31"/>
      <c r="D438" s="31"/>
      <c r="E438" s="31"/>
      <c r="F438" s="31"/>
      <c r="G438" s="31"/>
      <c r="H438" s="31"/>
      <c r="I438" s="31"/>
      <c r="J438" s="31"/>
      <c r="K438" s="31"/>
      <c r="L438" s="31"/>
      <c r="M438" s="31"/>
      <c r="N438" s="31"/>
      <c r="O438" s="31"/>
      <c r="P438" s="31"/>
      <c r="Q438" s="31"/>
      <c r="R438" s="31"/>
      <c r="S438" s="31"/>
    </row>
    <row r="439">
      <c r="A439" s="31"/>
      <c r="B439" s="31"/>
      <c r="C439" s="31"/>
      <c r="D439" s="31"/>
      <c r="E439" s="31"/>
      <c r="F439" s="31"/>
      <c r="G439" s="31"/>
      <c r="H439" s="31"/>
      <c r="I439" s="31"/>
      <c r="J439" s="31"/>
      <c r="K439" s="31"/>
      <c r="L439" s="31"/>
      <c r="M439" s="31"/>
      <c r="N439" s="31"/>
      <c r="O439" s="31"/>
      <c r="P439" s="31"/>
      <c r="Q439" s="31"/>
      <c r="R439" s="31"/>
      <c r="S439" s="31"/>
    </row>
    <row r="440">
      <c r="A440" s="31"/>
      <c r="B440" s="31"/>
      <c r="C440" s="31"/>
      <c r="D440" s="31"/>
      <c r="E440" s="31"/>
      <c r="F440" s="31"/>
      <c r="G440" s="31"/>
      <c r="H440" s="31"/>
      <c r="I440" s="31"/>
      <c r="J440" s="31"/>
      <c r="K440" s="31"/>
      <c r="L440" s="31"/>
      <c r="M440" s="31"/>
      <c r="N440" s="31"/>
      <c r="O440" s="31"/>
      <c r="P440" s="31"/>
      <c r="Q440" s="31"/>
      <c r="R440" s="31"/>
      <c r="S440" s="31"/>
    </row>
    <row r="441">
      <c r="A441" s="31"/>
      <c r="B441" s="31"/>
      <c r="C441" s="31"/>
      <c r="D441" s="31"/>
      <c r="E441" s="31"/>
      <c r="F441" s="31"/>
      <c r="G441" s="31"/>
      <c r="H441" s="31"/>
      <c r="I441" s="31"/>
      <c r="J441" s="31"/>
      <c r="K441" s="31"/>
      <c r="L441" s="31"/>
      <c r="M441" s="31"/>
      <c r="N441" s="31"/>
      <c r="O441" s="31"/>
      <c r="P441" s="31"/>
      <c r="Q441" s="31"/>
      <c r="R441" s="31"/>
      <c r="S441" s="31"/>
    </row>
    <row r="442">
      <c r="A442" s="31"/>
      <c r="B442" s="31"/>
      <c r="C442" s="31"/>
      <c r="D442" s="31"/>
      <c r="E442" s="31"/>
      <c r="F442" s="31"/>
      <c r="G442" s="31"/>
      <c r="H442" s="31"/>
      <c r="I442" s="31"/>
      <c r="J442" s="31"/>
      <c r="K442" s="31"/>
      <c r="L442" s="31"/>
      <c r="M442" s="31"/>
      <c r="N442" s="31"/>
      <c r="O442" s="31"/>
      <c r="P442" s="31"/>
      <c r="Q442" s="31"/>
      <c r="R442" s="31"/>
      <c r="S442" s="31"/>
    </row>
    <row r="443">
      <c r="A443" s="31"/>
      <c r="B443" s="31"/>
      <c r="C443" s="31"/>
      <c r="D443" s="31"/>
      <c r="E443" s="31"/>
      <c r="F443" s="31"/>
      <c r="G443" s="31"/>
      <c r="H443" s="31"/>
      <c r="I443" s="31"/>
      <c r="J443" s="31"/>
      <c r="K443" s="31"/>
      <c r="L443" s="31"/>
      <c r="M443" s="31"/>
      <c r="N443" s="31"/>
      <c r="O443" s="31"/>
      <c r="P443" s="31"/>
      <c r="Q443" s="31"/>
      <c r="R443" s="31"/>
      <c r="S443" s="31"/>
    </row>
    <row r="444">
      <c r="A444" s="31"/>
      <c r="B444" s="31"/>
      <c r="C444" s="31"/>
      <c r="D444" s="31"/>
      <c r="E444" s="31"/>
      <c r="F444" s="31"/>
      <c r="G444" s="31"/>
      <c r="H444" s="31"/>
      <c r="I444" s="31"/>
      <c r="J444" s="31"/>
      <c r="K444" s="31"/>
      <c r="L444" s="31"/>
      <c r="M444" s="31"/>
      <c r="N444" s="31"/>
      <c r="O444" s="31"/>
      <c r="P444" s="31"/>
      <c r="Q444" s="31"/>
      <c r="R444" s="31"/>
      <c r="S444" s="31"/>
    </row>
    <row r="445">
      <c r="A445" s="31"/>
      <c r="B445" s="31"/>
      <c r="C445" s="31"/>
      <c r="D445" s="31"/>
      <c r="E445" s="31"/>
      <c r="F445" s="31"/>
      <c r="G445" s="31"/>
      <c r="H445" s="31"/>
      <c r="I445" s="31"/>
      <c r="J445" s="31"/>
      <c r="K445" s="31"/>
      <c r="L445" s="31"/>
      <c r="M445" s="31"/>
      <c r="N445" s="31"/>
      <c r="O445" s="31"/>
      <c r="P445" s="31"/>
      <c r="Q445" s="31"/>
      <c r="R445" s="31"/>
      <c r="S445" s="31"/>
    </row>
    <row r="446">
      <c r="A446" s="31"/>
      <c r="B446" s="31"/>
      <c r="C446" s="31"/>
      <c r="D446" s="31"/>
      <c r="E446" s="31"/>
      <c r="F446" s="31"/>
      <c r="G446" s="31"/>
      <c r="H446" s="31"/>
      <c r="I446" s="31"/>
      <c r="J446" s="31"/>
      <c r="K446" s="31"/>
      <c r="L446" s="31"/>
      <c r="M446" s="31"/>
      <c r="N446" s="31"/>
      <c r="O446" s="31"/>
      <c r="P446" s="31"/>
      <c r="Q446" s="31"/>
      <c r="R446" s="31"/>
      <c r="S446" s="31"/>
    </row>
    <row r="447">
      <c r="A447" s="31"/>
      <c r="B447" s="31"/>
      <c r="C447" s="31"/>
      <c r="D447" s="31"/>
      <c r="E447" s="31"/>
      <c r="F447" s="31"/>
      <c r="G447" s="31"/>
      <c r="H447" s="31"/>
      <c r="I447" s="31"/>
      <c r="J447" s="31"/>
      <c r="K447" s="31"/>
      <c r="L447" s="31"/>
      <c r="M447" s="31"/>
      <c r="N447" s="31"/>
      <c r="O447" s="31"/>
      <c r="P447" s="31"/>
      <c r="Q447" s="31"/>
      <c r="R447" s="31"/>
      <c r="S447" s="31"/>
    </row>
    <row r="448">
      <c r="A448" s="31"/>
      <c r="B448" s="31"/>
      <c r="C448" s="31"/>
      <c r="D448" s="31"/>
      <c r="E448" s="31"/>
      <c r="F448" s="31"/>
      <c r="G448" s="31"/>
      <c r="H448" s="31"/>
      <c r="I448" s="31"/>
      <c r="J448" s="31"/>
      <c r="K448" s="31"/>
      <c r="L448" s="31"/>
      <c r="M448" s="31"/>
      <c r="N448" s="31"/>
      <c r="O448" s="31"/>
      <c r="P448" s="31"/>
      <c r="Q448" s="31"/>
      <c r="R448" s="31"/>
      <c r="S448" s="31"/>
    </row>
    <row r="449">
      <c r="A449" s="31"/>
      <c r="B449" s="31"/>
      <c r="C449" s="31"/>
      <c r="D449" s="31"/>
      <c r="E449" s="31"/>
      <c r="F449" s="31"/>
      <c r="G449" s="31"/>
      <c r="H449" s="31"/>
      <c r="I449" s="31"/>
      <c r="J449" s="31"/>
      <c r="K449" s="31"/>
      <c r="L449" s="31"/>
      <c r="M449" s="31"/>
      <c r="N449" s="31"/>
      <c r="O449" s="31"/>
      <c r="P449" s="31"/>
      <c r="Q449" s="31"/>
      <c r="R449" s="31"/>
      <c r="S449" s="31"/>
    </row>
    <row r="450">
      <c r="A450" s="31"/>
      <c r="B450" s="31"/>
      <c r="C450" s="31"/>
      <c r="D450" s="31"/>
      <c r="E450" s="31"/>
      <c r="F450" s="31"/>
      <c r="G450" s="31"/>
      <c r="H450" s="31"/>
      <c r="I450" s="31"/>
      <c r="J450" s="31"/>
      <c r="K450" s="31"/>
      <c r="L450" s="31"/>
      <c r="M450" s="31"/>
      <c r="N450" s="31"/>
      <c r="O450" s="31"/>
      <c r="P450" s="31"/>
      <c r="Q450" s="31"/>
      <c r="R450" s="31"/>
      <c r="S450" s="31"/>
    </row>
    <row r="451">
      <c r="A451" s="31"/>
      <c r="B451" s="31"/>
      <c r="C451" s="31"/>
      <c r="D451" s="31"/>
      <c r="E451" s="31"/>
      <c r="F451" s="31"/>
      <c r="G451" s="31"/>
      <c r="H451" s="31"/>
      <c r="I451" s="31"/>
      <c r="J451" s="31"/>
      <c r="K451" s="31"/>
      <c r="L451" s="31"/>
      <c r="M451" s="31"/>
      <c r="N451" s="31"/>
      <c r="O451" s="31"/>
      <c r="P451" s="31"/>
      <c r="Q451" s="31"/>
      <c r="R451" s="31"/>
      <c r="S451" s="31"/>
    </row>
    <row r="452">
      <c r="A452" s="31"/>
      <c r="B452" s="31"/>
      <c r="C452" s="31"/>
      <c r="D452" s="31"/>
      <c r="E452" s="31"/>
      <c r="F452" s="31"/>
      <c r="G452" s="31"/>
      <c r="H452" s="31"/>
      <c r="I452" s="31"/>
      <c r="J452" s="31"/>
      <c r="K452" s="31"/>
      <c r="L452" s="31"/>
      <c r="M452" s="31"/>
      <c r="N452" s="31"/>
      <c r="O452" s="31"/>
      <c r="P452" s="31"/>
      <c r="Q452" s="31"/>
      <c r="R452" s="31"/>
      <c r="S452" s="31"/>
    </row>
    <row r="453">
      <c r="A453" s="31"/>
      <c r="B453" s="31"/>
      <c r="C453" s="31"/>
      <c r="D453" s="31"/>
      <c r="E453" s="31"/>
      <c r="F453" s="31"/>
      <c r="G453" s="31"/>
      <c r="H453" s="31"/>
      <c r="I453" s="31"/>
      <c r="J453" s="31"/>
      <c r="K453" s="31"/>
      <c r="L453" s="31"/>
      <c r="M453" s="31"/>
      <c r="N453" s="31"/>
      <c r="O453" s="31"/>
      <c r="P453" s="31"/>
      <c r="Q453" s="31"/>
      <c r="R453" s="31"/>
      <c r="S453" s="31"/>
    </row>
    <row r="454">
      <c r="A454" s="31"/>
      <c r="B454" s="31"/>
      <c r="C454" s="31"/>
      <c r="D454" s="31"/>
      <c r="E454" s="31"/>
      <c r="F454" s="31"/>
      <c r="G454" s="31"/>
      <c r="H454" s="31"/>
      <c r="I454" s="31"/>
      <c r="J454" s="31"/>
      <c r="K454" s="31"/>
      <c r="L454" s="31"/>
      <c r="M454" s="31"/>
      <c r="N454" s="31"/>
      <c r="O454" s="31"/>
      <c r="P454" s="31"/>
      <c r="Q454" s="31"/>
      <c r="R454" s="31"/>
      <c r="S454" s="31"/>
    </row>
    <row r="455">
      <c r="A455" s="31"/>
      <c r="B455" s="31"/>
      <c r="C455" s="31"/>
      <c r="D455" s="31"/>
      <c r="E455" s="31"/>
      <c r="F455" s="31"/>
      <c r="G455" s="31"/>
      <c r="H455" s="31"/>
      <c r="I455" s="31"/>
      <c r="J455" s="31"/>
      <c r="K455" s="31"/>
      <c r="L455" s="31"/>
      <c r="M455" s="31"/>
      <c r="N455" s="31"/>
      <c r="O455" s="31"/>
      <c r="P455" s="31"/>
      <c r="Q455" s="31"/>
      <c r="R455" s="31"/>
      <c r="S455" s="31"/>
    </row>
    <row r="456">
      <c r="A456" s="31"/>
      <c r="B456" s="31"/>
      <c r="C456" s="31"/>
      <c r="D456" s="31"/>
      <c r="E456" s="31"/>
      <c r="F456" s="31"/>
      <c r="G456" s="31"/>
      <c r="H456" s="31"/>
      <c r="I456" s="31"/>
      <c r="J456" s="31"/>
      <c r="K456" s="31"/>
      <c r="L456" s="31"/>
      <c r="M456" s="31"/>
      <c r="N456" s="31"/>
      <c r="O456" s="31"/>
      <c r="P456" s="31"/>
      <c r="Q456" s="31"/>
      <c r="R456" s="31"/>
      <c r="S456" s="31"/>
    </row>
    <row r="457">
      <c r="A457" s="31"/>
      <c r="B457" s="31"/>
      <c r="C457" s="31"/>
      <c r="D457" s="31"/>
      <c r="E457" s="31"/>
      <c r="F457" s="31"/>
      <c r="G457" s="31"/>
      <c r="H457" s="31"/>
      <c r="I457" s="31"/>
      <c r="J457" s="31"/>
      <c r="K457" s="31"/>
      <c r="L457" s="31"/>
      <c r="M457" s="31"/>
      <c r="N457" s="31"/>
      <c r="O457" s="31"/>
      <c r="P457" s="31"/>
      <c r="Q457" s="31"/>
      <c r="R457" s="31"/>
      <c r="S457" s="31"/>
    </row>
    <row r="458">
      <c r="A458" s="31"/>
      <c r="B458" s="31"/>
      <c r="C458" s="31"/>
      <c r="D458" s="31"/>
      <c r="E458" s="31"/>
      <c r="F458" s="31"/>
      <c r="G458" s="31"/>
      <c r="H458" s="31"/>
      <c r="I458" s="31"/>
      <c r="J458" s="31"/>
      <c r="K458" s="31"/>
      <c r="L458" s="31"/>
      <c r="M458" s="31"/>
      <c r="N458" s="31"/>
      <c r="O458" s="31"/>
      <c r="P458" s="31"/>
      <c r="Q458" s="31"/>
      <c r="R458" s="31"/>
      <c r="S458" s="31"/>
    </row>
    <row r="459">
      <c r="A459" s="31"/>
      <c r="B459" s="31"/>
      <c r="C459" s="31"/>
      <c r="D459" s="31"/>
      <c r="E459" s="31"/>
      <c r="F459" s="31"/>
      <c r="G459" s="31"/>
      <c r="H459" s="31"/>
      <c r="I459" s="31"/>
      <c r="J459" s="31"/>
      <c r="K459" s="31"/>
      <c r="L459" s="31"/>
      <c r="M459" s="31"/>
      <c r="N459" s="31"/>
      <c r="O459" s="31"/>
      <c r="P459" s="31"/>
      <c r="Q459" s="31"/>
      <c r="R459" s="31"/>
      <c r="S459" s="31"/>
    </row>
    <row r="460">
      <c r="A460" s="31"/>
      <c r="B460" s="31"/>
      <c r="C460" s="31"/>
      <c r="D460" s="31"/>
      <c r="E460" s="31"/>
      <c r="F460" s="31"/>
      <c r="G460" s="31"/>
      <c r="H460" s="31"/>
      <c r="I460" s="31"/>
      <c r="J460" s="31"/>
      <c r="K460" s="31"/>
      <c r="L460" s="31"/>
      <c r="M460" s="31"/>
      <c r="N460" s="31"/>
      <c r="O460" s="31"/>
      <c r="P460" s="31"/>
      <c r="Q460" s="31"/>
      <c r="R460" s="31"/>
      <c r="S460" s="31"/>
    </row>
    <row r="461">
      <c r="A461" s="31"/>
      <c r="B461" s="31"/>
      <c r="C461" s="31"/>
      <c r="D461" s="31"/>
      <c r="E461" s="31"/>
      <c r="F461" s="31"/>
      <c r="G461" s="31"/>
      <c r="H461" s="31"/>
      <c r="I461" s="31"/>
      <c r="J461" s="31"/>
      <c r="K461" s="31"/>
      <c r="L461" s="31"/>
      <c r="M461" s="31"/>
      <c r="N461" s="31"/>
      <c r="O461" s="31"/>
      <c r="P461" s="31"/>
      <c r="Q461" s="31"/>
      <c r="R461" s="31"/>
      <c r="S461" s="31"/>
    </row>
    <row r="462">
      <c r="A462" s="31"/>
      <c r="B462" s="31"/>
      <c r="C462" s="31"/>
      <c r="D462" s="31"/>
      <c r="E462" s="31"/>
      <c r="F462" s="31"/>
      <c r="G462" s="31"/>
      <c r="H462" s="31"/>
      <c r="I462" s="31"/>
      <c r="J462" s="31"/>
      <c r="K462" s="31"/>
      <c r="L462" s="31"/>
      <c r="M462" s="31"/>
      <c r="N462" s="31"/>
      <c r="O462" s="31"/>
      <c r="P462" s="31"/>
      <c r="Q462" s="31"/>
      <c r="R462" s="31"/>
      <c r="S462" s="31"/>
    </row>
    <row r="463">
      <c r="A463" s="31"/>
      <c r="B463" s="31"/>
      <c r="C463" s="31"/>
      <c r="D463" s="31"/>
      <c r="E463" s="31"/>
      <c r="F463" s="31"/>
      <c r="G463" s="31"/>
      <c r="H463" s="31"/>
      <c r="I463" s="31"/>
      <c r="J463" s="31"/>
      <c r="K463" s="31"/>
      <c r="L463" s="31"/>
      <c r="M463" s="31"/>
      <c r="N463" s="31"/>
      <c r="O463" s="31"/>
      <c r="P463" s="31"/>
      <c r="Q463" s="31"/>
      <c r="R463" s="31"/>
      <c r="S463" s="31"/>
    </row>
    <row r="464">
      <c r="A464" s="31"/>
      <c r="B464" s="31"/>
      <c r="C464" s="31"/>
      <c r="D464" s="31"/>
      <c r="E464" s="31"/>
      <c r="F464" s="31"/>
      <c r="G464" s="31"/>
      <c r="H464" s="31"/>
      <c r="I464" s="31"/>
      <c r="J464" s="31"/>
      <c r="K464" s="31"/>
      <c r="L464" s="31"/>
      <c r="M464" s="31"/>
      <c r="N464" s="31"/>
      <c r="O464" s="31"/>
      <c r="P464" s="31"/>
      <c r="Q464" s="31"/>
      <c r="R464" s="31"/>
      <c r="S464" s="31"/>
    </row>
    <row r="465">
      <c r="A465" s="31"/>
      <c r="B465" s="31"/>
      <c r="C465" s="31"/>
      <c r="D465" s="31"/>
      <c r="E465" s="31"/>
      <c r="F465" s="31"/>
      <c r="G465" s="31"/>
      <c r="H465" s="31"/>
      <c r="I465" s="31"/>
      <c r="J465" s="31"/>
      <c r="K465" s="31"/>
      <c r="L465" s="31"/>
      <c r="M465" s="31"/>
      <c r="N465" s="31"/>
      <c r="O465" s="31"/>
      <c r="P465" s="31"/>
      <c r="Q465" s="31"/>
      <c r="R465" s="31"/>
      <c r="S465" s="31"/>
    </row>
    <row r="466">
      <c r="A466" s="31"/>
      <c r="B466" s="31"/>
      <c r="C466" s="31"/>
      <c r="D466" s="31"/>
      <c r="E466" s="31"/>
      <c r="F466" s="31"/>
      <c r="G466" s="31"/>
      <c r="H466" s="31"/>
      <c r="I466" s="31"/>
      <c r="J466" s="31"/>
      <c r="K466" s="31"/>
      <c r="L466" s="31"/>
      <c r="M466" s="31"/>
      <c r="N466" s="31"/>
      <c r="O466" s="31"/>
      <c r="P466" s="31"/>
      <c r="Q466" s="31"/>
      <c r="R466" s="31"/>
      <c r="S466" s="31"/>
    </row>
    <row r="467">
      <c r="A467" s="31"/>
      <c r="B467" s="31"/>
      <c r="C467" s="31"/>
      <c r="D467" s="31"/>
      <c r="E467" s="31"/>
      <c r="F467" s="31"/>
      <c r="G467" s="31"/>
      <c r="H467" s="31"/>
      <c r="I467" s="31"/>
      <c r="J467" s="31"/>
      <c r="K467" s="31"/>
      <c r="L467" s="31"/>
      <c r="M467" s="31"/>
      <c r="N467" s="31"/>
      <c r="O467" s="31"/>
      <c r="P467" s="31"/>
      <c r="Q467" s="31"/>
      <c r="R467" s="31"/>
      <c r="S467" s="31"/>
    </row>
    <row r="468">
      <c r="A468" s="31"/>
      <c r="B468" s="31"/>
      <c r="C468" s="31"/>
      <c r="D468" s="31"/>
      <c r="E468" s="31"/>
      <c r="F468" s="31"/>
      <c r="G468" s="31"/>
      <c r="H468" s="31"/>
      <c r="I468" s="31"/>
      <c r="J468" s="31"/>
      <c r="K468" s="31"/>
      <c r="L468" s="31"/>
      <c r="M468" s="31"/>
      <c r="N468" s="31"/>
      <c r="O468" s="31"/>
      <c r="P468" s="31"/>
      <c r="Q468" s="31"/>
      <c r="R468" s="31"/>
      <c r="S468" s="31"/>
    </row>
    <row r="469">
      <c r="A469" s="31"/>
      <c r="B469" s="31"/>
      <c r="C469" s="31"/>
      <c r="D469" s="31"/>
      <c r="E469" s="31"/>
      <c r="F469" s="31"/>
      <c r="G469" s="31"/>
      <c r="H469" s="31"/>
      <c r="I469" s="31"/>
      <c r="J469" s="31"/>
      <c r="K469" s="31"/>
      <c r="L469" s="31"/>
      <c r="M469" s="31"/>
      <c r="N469" s="31"/>
      <c r="O469" s="31"/>
      <c r="P469" s="31"/>
      <c r="Q469" s="31"/>
      <c r="R469" s="31"/>
      <c r="S469" s="31"/>
    </row>
    <row r="470">
      <c r="A470" s="31"/>
      <c r="B470" s="31"/>
      <c r="C470" s="31"/>
      <c r="D470" s="31"/>
      <c r="E470" s="31"/>
      <c r="F470" s="31"/>
      <c r="G470" s="31"/>
      <c r="H470" s="31"/>
      <c r="I470" s="31"/>
      <c r="J470" s="31"/>
      <c r="K470" s="31"/>
      <c r="L470" s="31"/>
      <c r="M470" s="31"/>
      <c r="N470" s="31"/>
      <c r="O470" s="31"/>
      <c r="P470" s="31"/>
      <c r="Q470" s="31"/>
      <c r="R470" s="31"/>
      <c r="S470" s="31"/>
    </row>
    <row r="471">
      <c r="A471" s="31"/>
      <c r="B471" s="31"/>
      <c r="C471" s="31"/>
      <c r="D471" s="31"/>
      <c r="E471" s="31"/>
      <c r="F471" s="31"/>
      <c r="G471" s="31"/>
      <c r="H471" s="31"/>
      <c r="I471" s="31"/>
      <c r="J471" s="31"/>
      <c r="K471" s="31"/>
      <c r="L471" s="31"/>
      <c r="M471" s="31"/>
      <c r="N471" s="31"/>
      <c r="O471" s="31"/>
      <c r="P471" s="31"/>
      <c r="Q471" s="31"/>
      <c r="R471" s="31"/>
      <c r="S471" s="31"/>
    </row>
    <row r="472">
      <c r="A472" s="31"/>
      <c r="B472" s="31"/>
      <c r="C472" s="31"/>
      <c r="D472" s="31"/>
      <c r="E472" s="31"/>
      <c r="F472" s="31"/>
      <c r="G472" s="31"/>
      <c r="H472" s="31"/>
      <c r="I472" s="31"/>
      <c r="J472" s="31"/>
      <c r="K472" s="31"/>
      <c r="L472" s="31"/>
      <c r="M472" s="31"/>
      <c r="N472" s="31"/>
      <c r="O472" s="31"/>
      <c r="P472" s="31"/>
      <c r="Q472" s="31"/>
      <c r="R472" s="31"/>
      <c r="S472" s="31"/>
    </row>
    <row r="473">
      <c r="A473" s="31"/>
      <c r="B473" s="31"/>
      <c r="C473" s="31"/>
      <c r="D473" s="31"/>
      <c r="E473" s="31"/>
      <c r="F473" s="31"/>
      <c r="G473" s="31"/>
      <c r="H473" s="31"/>
      <c r="I473" s="31"/>
      <c r="J473" s="31"/>
      <c r="K473" s="31"/>
      <c r="L473" s="31"/>
      <c r="M473" s="31"/>
      <c r="N473" s="31"/>
      <c r="O473" s="31"/>
      <c r="P473" s="31"/>
      <c r="Q473" s="31"/>
      <c r="R473" s="31"/>
      <c r="S473" s="31"/>
    </row>
    <row r="474">
      <c r="A474" s="31"/>
      <c r="B474" s="31"/>
      <c r="C474" s="31"/>
      <c r="D474" s="31"/>
      <c r="E474" s="31"/>
      <c r="F474" s="31"/>
      <c r="G474" s="31"/>
      <c r="H474" s="31"/>
      <c r="I474" s="31"/>
      <c r="J474" s="31"/>
      <c r="K474" s="31"/>
      <c r="L474" s="31"/>
      <c r="M474" s="31"/>
      <c r="N474" s="31"/>
      <c r="O474" s="31"/>
      <c r="P474" s="31"/>
      <c r="Q474" s="31"/>
      <c r="R474" s="31"/>
      <c r="S474" s="31"/>
    </row>
    <row r="475">
      <c r="A475" s="31"/>
      <c r="B475" s="31"/>
      <c r="C475" s="31"/>
      <c r="D475" s="31"/>
      <c r="E475" s="31"/>
      <c r="F475" s="31"/>
      <c r="G475" s="31"/>
      <c r="H475" s="31"/>
      <c r="I475" s="31"/>
      <c r="J475" s="31"/>
      <c r="K475" s="31"/>
      <c r="L475" s="31"/>
      <c r="M475" s="31"/>
      <c r="N475" s="31"/>
      <c r="O475" s="31"/>
      <c r="P475" s="31"/>
      <c r="Q475" s="31"/>
      <c r="R475" s="31"/>
      <c r="S475" s="31"/>
    </row>
    <row r="476">
      <c r="A476" s="31"/>
      <c r="B476" s="31"/>
      <c r="C476" s="31"/>
      <c r="D476" s="31"/>
      <c r="E476" s="31"/>
      <c r="F476" s="31"/>
      <c r="G476" s="31"/>
      <c r="H476" s="31"/>
      <c r="I476" s="31"/>
      <c r="J476" s="31"/>
      <c r="K476" s="31"/>
      <c r="L476" s="31"/>
      <c r="M476" s="31"/>
      <c r="N476" s="31"/>
      <c r="O476" s="31"/>
      <c r="P476" s="31"/>
      <c r="Q476" s="31"/>
      <c r="R476" s="31"/>
      <c r="S476" s="31"/>
    </row>
    <row r="477">
      <c r="A477" s="31"/>
      <c r="B477" s="31"/>
      <c r="C477" s="31"/>
      <c r="D477" s="31"/>
      <c r="E477" s="31"/>
      <c r="F477" s="31"/>
      <c r="G477" s="31"/>
      <c r="H477" s="31"/>
      <c r="I477" s="31"/>
      <c r="J477" s="31"/>
      <c r="K477" s="31"/>
      <c r="L477" s="31"/>
      <c r="M477" s="31"/>
      <c r="N477" s="31"/>
      <c r="O477" s="31"/>
      <c r="P477" s="31"/>
      <c r="Q477" s="31"/>
      <c r="R477" s="31"/>
      <c r="S477" s="31"/>
    </row>
    <row r="478">
      <c r="A478" s="31"/>
      <c r="B478" s="31"/>
      <c r="C478" s="31"/>
      <c r="D478" s="31"/>
      <c r="E478" s="31"/>
      <c r="F478" s="31"/>
      <c r="G478" s="31"/>
      <c r="H478" s="31"/>
      <c r="I478" s="31"/>
      <c r="J478" s="31"/>
      <c r="K478" s="31"/>
      <c r="L478" s="31"/>
      <c r="M478" s="31"/>
      <c r="N478" s="31"/>
      <c r="O478" s="31"/>
      <c r="P478" s="31"/>
      <c r="Q478" s="31"/>
      <c r="R478" s="31"/>
      <c r="S478" s="31"/>
    </row>
    <row r="479">
      <c r="A479" s="31"/>
      <c r="B479" s="31"/>
      <c r="C479" s="31"/>
      <c r="D479" s="31"/>
      <c r="E479" s="31"/>
      <c r="F479" s="31"/>
      <c r="G479" s="31"/>
      <c r="H479" s="31"/>
      <c r="I479" s="31"/>
      <c r="J479" s="31"/>
      <c r="K479" s="31"/>
      <c r="L479" s="31"/>
      <c r="M479" s="31"/>
      <c r="N479" s="31"/>
      <c r="O479" s="31"/>
      <c r="P479" s="31"/>
      <c r="Q479" s="31"/>
      <c r="R479" s="31"/>
      <c r="S479" s="31"/>
    </row>
    <row r="480">
      <c r="A480" s="31"/>
      <c r="B480" s="31"/>
      <c r="C480" s="31"/>
      <c r="D480" s="31"/>
      <c r="E480" s="31"/>
      <c r="F480" s="31"/>
      <c r="G480" s="31"/>
      <c r="H480" s="31"/>
      <c r="I480" s="31"/>
      <c r="J480" s="31"/>
      <c r="K480" s="31"/>
      <c r="L480" s="31"/>
      <c r="M480" s="31"/>
      <c r="N480" s="31"/>
      <c r="O480" s="31"/>
      <c r="P480" s="31"/>
      <c r="Q480" s="31"/>
      <c r="R480" s="31"/>
      <c r="S480" s="31"/>
    </row>
    <row r="481">
      <c r="A481" s="31"/>
      <c r="B481" s="31"/>
      <c r="C481" s="31"/>
      <c r="D481" s="31"/>
      <c r="E481" s="31"/>
      <c r="F481" s="31"/>
      <c r="G481" s="31"/>
      <c r="H481" s="31"/>
      <c r="I481" s="31"/>
      <c r="J481" s="31"/>
      <c r="K481" s="31"/>
      <c r="L481" s="31"/>
      <c r="M481" s="31"/>
      <c r="N481" s="31"/>
      <c r="O481" s="31"/>
      <c r="P481" s="31"/>
      <c r="Q481" s="31"/>
      <c r="R481" s="31"/>
      <c r="S481" s="31"/>
    </row>
    <row r="482">
      <c r="A482" s="31"/>
      <c r="B482" s="31"/>
      <c r="C482" s="31"/>
      <c r="D482" s="31"/>
      <c r="E482" s="31"/>
      <c r="F482" s="31"/>
      <c r="G482" s="31"/>
      <c r="H482" s="31"/>
      <c r="I482" s="31"/>
      <c r="J482" s="31"/>
      <c r="K482" s="31"/>
      <c r="L482" s="31"/>
      <c r="M482" s="31"/>
      <c r="N482" s="31"/>
      <c r="O482" s="31"/>
      <c r="P482" s="31"/>
      <c r="Q482" s="31"/>
      <c r="R482" s="31"/>
      <c r="S482" s="31"/>
    </row>
    <row r="483">
      <c r="A483" s="31"/>
      <c r="B483" s="31"/>
      <c r="C483" s="31"/>
      <c r="D483" s="31"/>
      <c r="E483" s="31"/>
      <c r="F483" s="31"/>
      <c r="G483" s="31"/>
      <c r="H483" s="31"/>
      <c r="I483" s="31"/>
      <c r="J483" s="31"/>
      <c r="K483" s="31"/>
      <c r="L483" s="31"/>
      <c r="M483" s="31"/>
      <c r="N483" s="31"/>
      <c r="O483" s="31"/>
      <c r="P483" s="31"/>
      <c r="Q483" s="31"/>
      <c r="R483" s="31"/>
      <c r="S483" s="31"/>
    </row>
    <row r="484">
      <c r="A484" s="31"/>
      <c r="B484" s="31"/>
      <c r="C484" s="31"/>
      <c r="D484" s="31"/>
      <c r="E484" s="31"/>
      <c r="F484" s="31"/>
      <c r="G484" s="31"/>
      <c r="H484" s="31"/>
      <c r="I484" s="31"/>
      <c r="J484" s="31"/>
      <c r="K484" s="31"/>
      <c r="L484" s="31"/>
      <c r="M484" s="31"/>
      <c r="N484" s="31"/>
      <c r="O484" s="31"/>
      <c r="P484" s="31"/>
      <c r="Q484" s="31"/>
      <c r="R484" s="31"/>
      <c r="S484" s="31"/>
    </row>
    <row r="485">
      <c r="A485" s="31"/>
      <c r="B485" s="31"/>
      <c r="C485" s="31"/>
      <c r="D485" s="31"/>
      <c r="E485" s="31"/>
      <c r="F485" s="31"/>
      <c r="G485" s="31"/>
      <c r="H485" s="31"/>
      <c r="I485" s="31"/>
      <c r="J485" s="31"/>
      <c r="K485" s="31"/>
      <c r="L485" s="31"/>
      <c r="M485" s="31"/>
      <c r="N485" s="31"/>
      <c r="O485" s="31"/>
      <c r="P485" s="31"/>
      <c r="Q485" s="31"/>
      <c r="R485" s="31"/>
      <c r="S485" s="31"/>
    </row>
    <row r="486">
      <c r="A486" s="31"/>
      <c r="B486" s="31"/>
      <c r="C486" s="31"/>
      <c r="D486" s="31"/>
      <c r="E486" s="31"/>
      <c r="F486" s="31"/>
      <c r="G486" s="31"/>
      <c r="H486" s="31"/>
      <c r="I486" s="31"/>
      <c r="J486" s="31"/>
      <c r="K486" s="31"/>
      <c r="L486" s="31"/>
      <c r="M486" s="31"/>
      <c r="N486" s="31"/>
      <c r="O486" s="31"/>
      <c r="P486" s="31"/>
      <c r="Q486" s="31"/>
      <c r="R486" s="31"/>
      <c r="S486" s="31"/>
    </row>
    <row r="487">
      <c r="A487" s="31"/>
      <c r="B487" s="31"/>
      <c r="C487" s="31"/>
      <c r="D487" s="31"/>
      <c r="E487" s="31"/>
      <c r="F487" s="31"/>
      <c r="G487" s="31"/>
      <c r="H487" s="31"/>
      <c r="I487" s="31"/>
      <c r="J487" s="31"/>
      <c r="K487" s="31"/>
      <c r="L487" s="31"/>
      <c r="M487" s="31"/>
      <c r="N487" s="31"/>
      <c r="O487" s="31"/>
      <c r="P487" s="31"/>
      <c r="Q487" s="31"/>
      <c r="R487" s="31"/>
      <c r="S487" s="31"/>
    </row>
    <row r="488">
      <c r="A488" s="31"/>
      <c r="B488" s="31"/>
      <c r="C488" s="31"/>
      <c r="D488" s="31"/>
      <c r="E488" s="31"/>
      <c r="F488" s="31"/>
      <c r="G488" s="31"/>
      <c r="H488" s="31"/>
      <c r="I488" s="31"/>
      <c r="J488" s="31"/>
      <c r="K488" s="31"/>
      <c r="L488" s="31"/>
      <c r="M488" s="31"/>
      <c r="N488" s="31"/>
      <c r="O488" s="31"/>
      <c r="P488" s="31"/>
      <c r="Q488" s="31"/>
      <c r="R488" s="31"/>
      <c r="S488" s="31"/>
    </row>
    <row r="489">
      <c r="A489" s="31"/>
      <c r="B489" s="31"/>
      <c r="C489" s="31"/>
      <c r="D489" s="31"/>
      <c r="E489" s="31"/>
      <c r="F489" s="31"/>
      <c r="G489" s="31"/>
      <c r="H489" s="31"/>
      <c r="I489" s="31"/>
      <c r="J489" s="31"/>
      <c r="K489" s="31"/>
      <c r="L489" s="31"/>
      <c r="M489" s="31"/>
      <c r="N489" s="31"/>
      <c r="O489" s="31"/>
      <c r="P489" s="31"/>
      <c r="Q489" s="31"/>
      <c r="R489" s="31"/>
      <c r="S489" s="31"/>
    </row>
    <row r="490">
      <c r="A490" s="31"/>
      <c r="B490" s="31"/>
      <c r="C490" s="31"/>
      <c r="D490" s="31"/>
      <c r="E490" s="31"/>
      <c r="F490" s="31"/>
      <c r="G490" s="31"/>
      <c r="H490" s="31"/>
      <c r="I490" s="31"/>
      <c r="J490" s="31"/>
      <c r="K490" s="31"/>
      <c r="L490" s="31"/>
      <c r="M490" s="31"/>
      <c r="N490" s="31"/>
      <c r="O490" s="31"/>
      <c r="P490" s="31"/>
      <c r="Q490" s="31"/>
      <c r="R490" s="31"/>
      <c r="S490" s="31"/>
    </row>
    <row r="491">
      <c r="A491" s="31"/>
      <c r="B491" s="31"/>
      <c r="C491" s="31"/>
      <c r="D491" s="31"/>
      <c r="E491" s="31"/>
      <c r="F491" s="31"/>
      <c r="G491" s="31"/>
      <c r="H491" s="31"/>
      <c r="I491" s="31"/>
      <c r="J491" s="31"/>
      <c r="K491" s="31"/>
      <c r="L491" s="31"/>
      <c r="M491" s="31"/>
      <c r="N491" s="31"/>
      <c r="O491" s="31"/>
      <c r="P491" s="31"/>
      <c r="Q491" s="31"/>
      <c r="R491" s="31"/>
      <c r="S491" s="31"/>
    </row>
    <row r="492">
      <c r="A492" s="31"/>
      <c r="B492" s="31"/>
      <c r="C492" s="31"/>
      <c r="D492" s="31"/>
      <c r="E492" s="31"/>
      <c r="F492" s="31"/>
      <c r="G492" s="31"/>
      <c r="H492" s="31"/>
      <c r="I492" s="31"/>
      <c r="J492" s="31"/>
      <c r="K492" s="31"/>
      <c r="L492" s="31"/>
      <c r="M492" s="31"/>
      <c r="N492" s="31"/>
      <c r="O492" s="31"/>
      <c r="P492" s="31"/>
      <c r="Q492" s="31"/>
      <c r="R492" s="31"/>
      <c r="S492" s="31"/>
    </row>
    <row r="493">
      <c r="A493" s="31"/>
      <c r="B493" s="31"/>
      <c r="C493" s="31"/>
      <c r="D493" s="31"/>
      <c r="E493" s="31"/>
      <c r="F493" s="31"/>
      <c r="G493" s="31"/>
      <c r="H493" s="31"/>
      <c r="I493" s="31"/>
      <c r="J493" s="31"/>
      <c r="K493" s="31"/>
      <c r="L493" s="31"/>
      <c r="M493" s="31"/>
      <c r="N493" s="31"/>
      <c r="O493" s="31"/>
      <c r="P493" s="31"/>
      <c r="Q493" s="31"/>
      <c r="R493" s="31"/>
      <c r="S493" s="31"/>
    </row>
    <row r="494">
      <c r="A494" s="31"/>
      <c r="B494" s="31"/>
      <c r="C494" s="31"/>
      <c r="D494" s="31"/>
      <c r="E494" s="31"/>
      <c r="F494" s="31"/>
      <c r="G494" s="31"/>
      <c r="H494" s="31"/>
      <c r="I494" s="31"/>
      <c r="J494" s="31"/>
      <c r="K494" s="31"/>
      <c r="L494" s="31"/>
      <c r="M494" s="31"/>
      <c r="N494" s="31"/>
      <c r="O494" s="31"/>
      <c r="P494" s="31"/>
      <c r="Q494" s="31"/>
      <c r="R494" s="31"/>
      <c r="S494" s="31"/>
    </row>
    <row r="495">
      <c r="A495" s="31"/>
      <c r="B495" s="31"/>
      <c r="C495" s="31"/>
      <c r="D495" s="31"/>
      <c r="E495" s="31"/>
      <c r="F495" s="31"/>
      <c r="G495" s="31"/>
      <c r="H495" s="31"/>
      <c r="I495" s="31"/>
      <c r="J495" s="31"/>
      <c r="K495" s="31"/>
      <c r="L495" s="31"/>
      <c r="M495" s="31"/>
      <c r="N495" s="31"/>
      <c r="O495" s="31"/>
      <c r="P495" s="31"/>
      <c r="Q495" s="31"/>
      <c r="R495" s="31"/>
      <c r="S495" s="31"/>
    </row>
    <row r="496">
      <c r="A496" s="31"/>
      <c r="B496" s="31"/>
      <c r="C496" s="31"/>
      <c r="D496" s="31"/>
      <c r="E496" s="31"/>
      <c r="F496" s="31"/>
      <c r="G496" s="31"/>
      <c r="H496" s="31"/>
      <c r="I496" s="31"/>
      <c r="J496" s="31"/>
      <c r="K496" s="31"/>
      <c r="L496" s="31"/>
      <c r="M496" s="31"/>
      <c r="N496" s="31"/>
      <c r="O496" s="31"/>
      <c r="P496" s="31"/>
      <c r="Q496" s="31"/>
      <c r="R496" s="31"/>
      <c r="S496" s="31"/>
    </row>
    <row r="497">
      <c r="A497" s="31"/>
      <c r="B497" s="31"/>
      <c r="C497" s="31"/>
      <c r="D497" s="31"/>
      <c r="E497" s="31"/>
      <c r="F497" s="31"/>
      <c r="G497" s="31"/>
      <c r="H497" s="31"/>
      <c r="I497" s="31"/>
      <c r="J497" s="31"/>
      <c r="K497" s="31"/>
      <c r="L497" s="31"/>
      <c r="M497" s="31"/>
      <c r="N497" s="31"/>
      <c r="O497" s="31"/>
      <c r="P497" s="31"/>
      <c r="Q497" s="31"/>
      <c r="R497" s="31"/>
      <c r="S497" s="31"/>
    </row>
    <row r="498">
      <c r="A498" s="31"/>
      <c r="B498" s="31"/>
      <c r="C498" s="31"/>
      <c r="D498" s="31"/>
      <c r="E498" s="31"/>
      <c r="F498" s="31"/>
      <c r="G498" s="31"/>
      <c r="H498" s="31"/>
      <c r="I498" s="31"/>
      <c r="J498" s="31"/>
      <c r="K498" s="31"/>
      <c r="L498" s="31"/>
      <c r="M498" s="31"/>
      <c r="N498" s="31"/>
      <c r="O498" s="31"/>
      <c r="P498" s="31"/>
      <c r="Q498" s="31"/>
      <c r="R498" s="31"/>
      <c r="S498" s="31"/>
    </row>
    <row r="499">
      <c r="A499" s="31"/>
      <c r="B499" s="31"/>
      <c r="C499" s="31"/>
      <c r="D499" s="31"/>
      <c r="E499" s="31"/>
      <c r="F499" s="31"/>
      <c r="G499" s="31"/>
      <c r="H499" s="31"/>
      <c r="I499" s="31"/>
      <c r="J499" s="31"/>
      <c r="K499" s="31"/>
      <c r="L499" s="31"/>
      <c r="M499" s="31"/>
      <c r="N499" s="31"/>
      <c r="O499" s="31"/>
      <c r="P499" s="31"/>
      <c r="Q499" s="31"/>
      <c r="R499" s="31"/>
      <c r="S499" s="31"/>
    </row>
    <row r="500">
      <c r="A500" s="31"/>
      <c r="B500" s="31"/>
      <c r="C500" s="31"/>
      <c r="D500" s="31"/>
      <c r="E500" s="31"/>
      <c r="F500" s="31"/>
      <c r="G500" s="31"/>
      <c r="H500" s="31"/>
      <c r="I500" s="31"/>
      <c r="J500" s="31"/>
      <c r="K500" s="31"/>
      <c r="L500" s="31"/>
      <c r="M500" s="31"/>
      <c r="N500" s="31"/>
      <c r="O500" s="31"/>
      <c r="P500" s="31"/>
      <c r="Q500" s="31"/>
      <c r="R500" s="31"/>
      <c r="S500" s="31"/>
    </row>
    <row r="501">
      <c r="A501" s="31"/>
      <c r="B501" s="31"/>
      <c r="C501" s="31"/>
      <c r="D501" s="31"/>
      <c r="E501" s="31"/>
      <c r="F501" s="31"/>
      <c r="G501" s="31"/>
      <c r="H501" s="31"/>
      <c r="I501" s="31"/>
      <c r="J501" s="31"/>
      <c r="K501" s="31"/>
      <c r="L501" s="31"/>
      <c r="M501" s="31"/>
      <c r="N501" s="31"/>
      <c r="O501" s="31"/>
      <c r="P501" s="31"/>
      <c r="Q501" s="31"/>
      <c r="R501" s="31"/>
      <c r="S501" s="31"/>
    </row>
    <row r="502">
      <c r="A502" s="31"/>
      <c r="B502" s="31"/>
      <c r="C502" s="31"/>
      <c r="D502" s="31"/>
      <c r="E502" s="31"/>
      <c r="F502" s="31"/>
      <c r="G502" s="31"/>
      <c r="H502" s="31"/>
      <c r="I502" s="31"/>
      <c r="J502" s="31"/>
      <c r="K502" s="31"/>
      <c r="L502" s="31"/>
      <c r="M502" s="31"/>
      <c r="N502" s="31"/>
      <c r="O502" s="31"/>
      <c r="P502" s="31"/>
      <c r="Q502" s="31"/>
      <c r="R502" s="31"/>
      <c r="S502" s="31"/>
    </row>
    <row r="503">
      <c r="A503" s="31"/>
      <c r="B503" s="31"/>
      <c r="C503" s="31"/>
      <c r="D503" s="31"/>
      <c r="E503" s="31"/>
      <c r="F503" s="31"/>
      <c r="G503" s="31"/>
      <c r="H503" s="31"/>
      <c r="I503" s="31"/>
      <c r="J503" s="31"/>
      <c r="K503" s="31"/>
      <c r="L503" s="31"/>
      <c r="M503" s="31"/>
      <c r="N503" s="31"/>
      <c r="O503" s="31"/>
      <c r="P503" s="31"/>
      <c r="Q503" s="31"/>
      <c r="R503" s="31"/>
      <c r="S503" s="31"/>
    </row>
    <row r="504">
      <c r="A504" s="31"/>
      <c r="B504" s="31"/>
      <c r="C504" s="31"/>
      <c r="D504" s="31"/>
      <c r="E504" s="31"/>
      <c r="F504" s="31"/>
      <c r="G504" s="31"/>
      <c r="H504" s="31"/>
      <c r="I504" s="31"/>
      <c r="J504" s="31"/>
      <c r="K504" s="31"/>
      <c r="L504" s="31"/>
      <c r="M504" s="31"/>
      <c r="N504" s="31"/>
      <c r="O504" s="31"/>
      <c r="P504" s="31"/>
      <c r="Q504" s="31"/>
      <c r="R504" s="31"/>
      <c r="S504" s="31"/>
    </row>
    <row r="505">
      <c r="A505" s="31"/>
      <c r="B505" s="31"/>
      <c r="C505" s="31"/>
      <c r="D505" s="31"/>
      <c r="E505" s="31"/>
      <c r="F505" s="31"/>
      <c r="G505" s="31"/>
      <c r="H505" s="31"/>
      <c r="I505" s="31"/>
      <c r="J505" s="31"/>
      <c r="K505" s="31"/>
      <c r="L505" s="31"/>
      <c r="M505" s="31"/>
      <c r="N505" s="31"/>
      <c r="O505" s="31"/>
      <c r="P505" s="31"/>
      <c r="Q505" s="31"/>
      <c r="R505" s="31"/>
      <c r="S505" s="31"/>
    </row>
    <row r="506">
      <c r="A506" s="31"/>
      <c r="B506" s="31"/>
      <c r="C506" s="31"/>
      <c r="D506" s="31"/>
      <c r="E506" s="31"/>
      <c r="F506" s="31"/>
      <c r="G506" s="31"/>
      <c r="H506" s="31"/>
      <c r="I506" s="31"/>
      <c r="J506" s="31"/>
      <c r="K506" s="31"/>
      <c r="L506" s="31"/>
      <c r="M506" s="31"/>
      <c r="N506" s="31"/>
      <c r="O506" s="31"/>
      <c r="P506" s="31"/>
      <c r="Q506" s="31"/>
      <c r="R506" s="31"/>
      <c r="S506" s="31"/>
    </row>
    <row r="507">
      <c r="A507" s="31"/>
      <c r="B507" s="31"/>
      <c r="C507" s="31"/>
      <c r="D507" s="31"/>
      <c r="E507" s="31"/>
      <c r="F507" s="31"/>
      <c r="G507" s="31"/>
      <c r="H507" s="31"/>
      <c r="I507" s="31"/>
      <c r="J507" s="31"/>
      <c r="K507" s="31"/>
      <c r="L507" s="31"/>
      <c r="M507" s="31"/>
      <c r="N507" s="31"/>
      <c r="O507" s="31"/>
      <c r="P507" s="31"/>
      <c r="Q507" s="31"/>
      <c r="R507" s="31"/>
      <c r="S507" s="31"/>
    </row>
    <row r="508">
      <c r="A508" s="31"/>
      <c r="B508" s="31"/>
      <c r="C508" s="31"/>
      <c r="D508" s="31"/>
      <c r="E508" s="31"/>
      <c r="F508" s="31"/>
      <c r="G508" s="31"/>
      <c r="H508" s="31"/>
      <c r="I508" s="31"/>
      <c r="J508" s="31"/>
      <c r="K508" s="31"/>
      <c r="L508" s="31"/>
      <c r="M508" s="31"/>
      <c r="N508" s="31"/>
      <c r="O508" s="31"/>
      <c r="P508" s="31"/>
      <c r="Q508" s="31"/>
      <c r="R508" s="31"/>
      <c r="S508" s="31"/>
    </row>
    <row r="509">
      <c r="A509" s="31"/>
      <c r="B509" s="31"/>
      <c r="C509" s="31"/>
      <c r="D509" s="31"/>
      <c r="E509" s="31"/>
      <c r="F509" s="31"/>
      <c r="G509" s="31"/>
      <c r="H509" s="31"/>
      <c r="I509" s="31"/>
      <c r="J509" s="31"/>
      <c r="K509" s="31"/>
      <c r="L509" s="31"/>
      <c r="M509" s="31"/>
      <c r="N509" s="31"/>
      <c r="O509" s="31"/>
      <c r="P509" s="31"/>
      <c r="Q509" s="31"/>
      <c r="R509" s="31"/>
      <c r="S509" s="31"/>
    </row>
    <row r="510">
      <c r="A510" s="31"/>
      <c r="B510" s="31"/>
      <c r="C510" s="31"/>
      <c r="D510" s="31"/>
      <c r="E510" s="31"/>
      <c r="F510" s="31"/>
      <c r="G510" s="31"/>
      <c r="H510" s="31"/>
      <c r="I510" s="31"/>
      <c r="J510" s="31"/>
      <c r="K510" s="31"/>
      <c r="L510" s="31"/>
      <c r="M510" s="31"/>
      <c r="N510" s="31"/>
      <c r="O510" s="31"/>
      <c r="P510" s="31"/>
      <c r="Q510" s="31"/>
      <c r="R510" s="31"/>
      <c r="S510" s="31"/>
    </row>
    <row r="511">
      <c r="A511" s="31"/>
      <c r="B511" s="31"/>
      <c r="C511" s="31"/>
      <c r="D511" s="31"/>
      <c r="E511" s="31"/>
      <c r="F511" s="31"/>
      <c r="G511" s="31"/>
      <c r="H511" s="31"/>
      <c r="I511" s="31"/>
      <c r="J511" s="31"/>
      <c r="K511" s="31"/>
      <c r="L511" s="31"/>
      <c r="M511" s="31"/>
      <c r="N511" s="31"/>
      <c r="O511" s="31"/>
      <c r="P511" s="31"/>
      <c r="Q511" s="31"/>
      <c r="R511" s="31"/>
      <c r="S511" s="31"/>
    </row>
    <row r="512">
      <c r="A512" s="31"/>
      <c r="B512" s="31"/>
      <c r="C512" s="31"/>
      <c r="D512" s="31"/>
      <c r="E512" s="31"/>
      <c r="F512" s="31"/>
      <c r="G512" s="31"/>
      <c r="H512" s="31"/>
      <c r="I512" s="31"/>
      <c r="J512" s="31"/>
      <c r="K512" s="31"/>
      <c r="L512" s="31"/>
      <c r="M512" s="31"/>
      <c r="N512" s="31"/>
      <c r="O512" s="31"/>
      <c r="P512" s="31"/>
      <c r="Q512" s="31"/>
      <c r="R512" s="31"/>
      <c r="S512" s="31"/>
    </row>
    <row r="513">
      <c r="A513" s="31"/>
      <c r="B513" s="31"/>
      <c r="C513" s="31"/>
      <c r="D513" s="31"/>
      <c r="E513" s="31"/>
      <c r="F513" s="31"/>
      <c r="G513" s="31"/>
      <c r="H513" s="31"/>
      <c r="I513" s="31"/>
      <c r="J513" s="31"/>
      <c r="K513" s="31"/>
      <c r="L513" s="31"/>
      <c r="M513" s="31"/>
      <c r="N513" s="31"/>
      <c r="O513" s="31"/>
      <c r="P513" s="31"/>
      <c r="Q513" s="31"/>
      <c r="R513" s="31"/>
      <c r="S513" s="31"/>
    </row>
    <row r="514">
      <c r="A514" s="31"/>
      <c r="B514" s="31"/>
      <c r="C514" s="31"/>
      <c r="D514" s="31"/>
      <c r="E514" s="31"/>
      <c r="F514" s="31"/>
      <c r="G514" s="31"/>
      <c r="H514" s="31"/>
      <c r="I514" s="31"/>
      <c r="J514" s="31"/>
      <c r="K514" s="31"/>
      <c r="L514" s="31"/>
      <c r="M514" s="31"/>
      <c r="N514" s="31"/>
      <c r="O514" s="31"/>
      <c r="P514" s="31"/>
      <c r="Q514" s="31"/>
      <c r="R514" s="31"/>
      <c r="S514" s="31"/>
    </row>
    <row r="515">
      <c r="A515" s="31"/>
      <c r="B515" s="31"/>
      <c r="C515" s="31"/>
      <c r="D515" s="31"/>
      <c r="E515" s="31"/>
      <c r="F515" s="31"/>
      <c r="G515" s="31"/>
      <c r="H515" s="31"/>
      <c r="I515" s="31"/>
      <c r="J515" s="31"/>
      <c r="K515" s="31"/>
      <c r="L515" s="31"/>
      <c r="M515" s="31"/>
      <c r="N515" s="31"/>
      <c r="O515" s="31"/>
      <c r="P515" s="31"/>
      <c r="Q515" s="31"/>
      <c r="R515" s="31"/>
      <c r="S515" s="31"/>
    </row>
    <row r="516">
      <c r="A516" s="31"/>
      <c r="B516" s="31"/>
      <c r="C516" s="31"/>
      <c r="D516" s="31"/>
      <c r="E516" s="31"/>
      <c r="F516" s="31"/>
      <c r="G516" s="31"/>
      <c r="H516" s="31"/>
      <c r="I516" s="31"/>
      <c r="J516" s="31"/>
      <c r="K516" s="31"/>
      <c r="L516" s="31"/>
      <c r="M516" s="31"/>
      <c r="N516" s="31"/>
      <c r="O516" s="31"/>
      <c r="P516" s="31"/>
      <c r="Q516" s="31"/>
      <c r="R516" s="31"/>
      <c r="S516" s="31"/>
    </row>
    <row r="517">
      <c r="A517" s="31"/>
      <c r="B517" s="31"/>
      <c r="C517" s="31"/>
      <c r="D517" s="31"/>
      <c r="E517" s="31"/>
      <c r="F517" s="31"/>
      <c r="G517" s="31"/>
      <c r="H517" s="31"/>
      <c r="I517" s="31"/>
      <c r="J517" s="31"/>
      <c r="K517" s="31"/>
      <c r="L517" s="31"/>
      <c r="M517" s="31"/>
      <c r="N517" s="31"/>
      <c r="O517" s="31"/>
      <c r="P517" s="31"/>
      <c r="Q517" s="31"/>
      <c r="R517" s="31"/>
      <c r="S517" s="31"/>
    </row>
    <row r="518">
      <c r="A518" s="31"/>
      <c r="B518" s="31"/>
      <c r="C518" s="31"/>
      <c r="D518" s="31"/>
      <c r="E518" s="31"/>
      <c r="F518" s="31"/>
      <c r="G518" s="31"/>
      <c r="H518" s="31"/>
      <c r="I518" s="31"/>
      <c r="J518" s="31"/>
      <c r="K518" s="31"/>
      <c r="L518" s="31"/>
      <c r="M518" s="31"/>
      <c r="N518" s="31"/>
      <c r="O518" s="31"/>
      <c r="P518" s="31"/>
      <c r="Q518" s="31"/>
      <c r="R518" s="31"/>
      <c r="S518" s="31"/>
    </row>
    <row r="519">
      <c r="A519" s="31"/>
      <c r="B519" s="31"/>
      <c r="C519" s="31"/>
      <c r="D519" s="31"/>
      <c r="E519" s="31"/>
      <c r="F519" s="31"/>
      <c r="G519" s="31"/>
      <c r="H519" s="31"/>
      <c r="I519" s="31"/>
      <c r="J519" s="31"/>
      <c r="K519" s="31"/>
      <c r="L519" s="31"/>
      <c r="M519" s="31"/>
      <c r="N519" s="31"/>
      <c r="O519" s="31"/>
      <c r="P519" s="31"/>
      <c r="Q519" s="31"/>
      <c r="R519" s="31"/>
      <c r="S519" s="31"/>
    </row>
    <row r="520">
      <c r="A520" s="31"/>
      <c r="B520" s="31"/>
      <c r="C520" s="31"/>
      <c r="D520" s="31"/>
      <c r="E520" s="31"/>
      <c r="F520" s="31"/>
      <c r="G520" s="31"/>
      <c r="H520" s="31"/>
      <c r="I520" s="31"/>
      <c r="J520" s="31"/>
      <c r="K520" s="31"/>
      <c r="L520" s="31"/>
      <c r="M520" s="31"/>
      <c r="N520" s="31"/>
      <c r="O520" s="31"/>
      <c r="P520" s="31"/>
      <c r="Q520" s="31"/>
      <c r="R520" s="31"/>
      <c r="S520" s="31"/>
    </row>
    <row r="521">
      <c r="A521" s="31"/>
      <c r="B521" s="31"/>
      <c r="C521" s="31"/>
      <c r="D521" s="31"/>
      <c r="E521" s="31"/>
      <c r="F521" s="31"/>
      <c r="G521" s="31"/>
      <c r="H521" s="31"/>
      <c r="I521" s="31"/>
      <c r="J521" s="31"/>
      <c r="K521" s="31"/>
      <c r="L521" s="31"/>
      <c r="M521" s="31"/>
      <c r="N521" s="31"/>
      <c r="O521" s="31"/>
      <c r="P521" s="31"/>
      <c r="Q521" s="31"/>
      <c r="R521" s="31"/>
      <c r="S521" s="31"/>
    </row>
    <row r="522">
      <c r="A522" s="31"/>
      <c r="B522" s="31"/>
      <c r="C522" s="31"/>
      <c r="D522" s="31"/>
      <c r="E522" s="31"/>
      <c r="F522" s="31"/>
      <c r="G522" s="31"/>
      <c r="H522" s="31"/>
      <c r="I522" s="31"/>
      <c r="J522" s="31"/>
      <c r="K522" s="31"/>
      <c r="L522" s="31"/>
      <c r="M522" s="31"/>
      <c r="N522" s="31"/>
      <c r="O522" s="31"/>
      <c r="P522" s="31"/>
      <c r="Q522" s="31"/>
      <c r="R522" s="31"/>
      <c r="S522" s="31"/>
    </row>
    <row r="523">
      <c r="A523" s="31"/>
      <c r="B523" s="31"/>
      <c r="C523" s="31"/>
      <c r="D523" s="31"/>
      <c r="E523" s="31"/>
      <c r="F523" s="31"/>
      <c r="G523" s="31"/>
      <c r="H523" s="31"/>
      <c r="I523" s="31"/>
      <c r="J523" s="31"/>
      <c r="K523" s="31"/>
      <c r="L523" s="31"/>
      <c r="M523" s="31"/>
      <c r="N523" s="31"/>
      <c r="O523" s="31"/>
      <c r="P523" s="31"/>
      <c r="Q523" s="31"/>
      <c r="R523" s="31"/>
      <c r="S523" s="31"/>
    </row>
    <row r="524">
      <c r="A524" s="31"/>
      <c r="B524" s="31"/>
      <c r="C524" s="31"/>
      <c r="D524" s="31"/>
      <c r="E524" s="31"/>
      <c r="F524" s="31"/>
      <c r="G524" s="31"/>
      <c r="H524" s="31"/>
      <c r="I524" s="31"/>
      <c r="J524" s="31"/>
      <c r="K524" s="31"/>
      <c r="L524" s="31"/>
      <c r="M524" s="31"/>
      <c r="N524" s="31"/>
      <c r="O524" s="31"/>
      <c r="P524" s="31"/>
      <c r="Q524" s="31"/>
      <c r="R524" s="31"/>
      <c r="S524" s="31"/>
    </row>
    <row r="525">
      <c r="A525" s="31"/>
      <c r="B525" s="31"/>
      <c r="C525" s="31"/>
      <c r="D525" s="31"/>
      <c r="E525" s="31"/>
      <c r="F525" s="31"/>
      <c r="G525" s="31"/>
      <c r="H525" s="31"/>
      <c r="I525" s="31"/>
      <c r="J525" s="31"/>
      <c r="K525" s="31"/>
      <c r="L525" s="31"/>
      <c r="M525" s="31"/>
      <c r="N525" s="31"/>
      <c r="O525" s="31"/>
      <c r="P525" s="31"/>
      <c r="Q525" s="31"/>
      <c r="R525" s="31"/>
      <c r="S525" s="31"/>
    </row>
    <row r="526">
      <c r="A526" s="31"/>
      <c r="B526" s="31"/>
      <c r="C526" s="31"/>
      <c r="D526" s="31"/>
      <c r="E526" s="31"/>
      <c r="F526" s="31"/>
      <c r="G526" s="31"/>
      <c r="H526" s="31"/>
      <c r="I526" s="31"/>
      <c r="J526" s="31"/>
      <c r="K526" s="31"/>
      <c r="L526" s="31"/>
      <c r="M526" s="31"/>
      <c r="N526" s="31"/>
      <c r="O526" s="31"/>
      <c r="P526" s="31"/>
      <c r="Q526" s="31"/>
      <c r="R526" s="31"/>
      <c r="S526" s="31"/>
    </row>
    <row r="527">
      <c r="A527" s="31"/>
      <c r="B527" s="31"/>
      <c r="C527" s="31"/>
      <c r="D527" s="31"/>
      <c r="E527" s="31"/>
      <c r="F527" s="31"/>
      <c r="G527" s="31"/>
      <c r="H527" s="31"/>
      <c r="I527" s="31"/>
      <c r="J527" s="31"/>
      <c r="K527" s="31"/>
      <c r="L527" s="31"/>
      <c r="M527" s="31"/>
      <c r="N527" s="31"/>
      <c r="O527" s="31"/>
      <c r="P527" s="31"/>
      <c r="Q527" s="31"/>
      <c r="R527" s="31"/>
      <c r="S527" s="31"/>
    </row>
    <row r="528">
      <c r="A528" s="31"/>
      <c r="B528" s="31"/>
      <c r="C528" s="31"/>
      <c r="D528" s="31"/>
      <c r="E528" s="31"/>
      <c r="F528" s="31"/>
      <c r="G528" s="31"/>
      <c r="H528" s="31"/>
      <c r="I528" s="31"/>
      <c r="J528" s="31"/>
      <c r="K528" s="31"/>
      <c r="L528" s="31"/>
      <c r="M528" s="31"/>
      <c r="N528" s="31"/>
      <c r="O528" s="31"/>
      <c r="P528" s="31"/>
      <c r="Q528" s="31"/>
      <c r="R528" s="31"/>
      <c r="S528" s="31"/>
    </row>
    <row r="529">
      <c r="A529" s="31"/>
      <c r="B529" s="31"/>
      <c r="C529" s="31"/>
      <c r="D529" s="31"/>
      <c r="E529" s="31"/>
      <c r="F529" s="31"/>
      <c r="G529" s="31"/>
      <c r="H529" s="31"/>
      <c r="I529" s="31"/>
      <c r="J529" s="31"/>
      <c r="K529" s="31"/>
      <c r="L529" s="31"/>
      <c r="M529" s="31"/>
      <c r="N529" s="31"/>
      <c r="O529" s="31"/>
      <c r="P529" s="31"/>
      <c r="Q529" s="31"/>
      <c r="R529" s="31"/>
      <c r="S529" s="31"/>
    </row>
    <row r="530">
      <c r="A530" s="31"/>
      <c r="B530" s="31"/>
      <c r="C530" s="31"/>
      <c r="D530" s="31"/>
      <c r="E530" s="31"/>
      <c r="F530" s="31"/>
      <c r="G530" s="31"/>
      <c r="H530" s="31"/>
      <c r="I530" s="31"/>
      <c r="J530" s="31"/>
      <c r="K530" s="31"/>
      <c r="L530" s="31"/>
      <c r="M530" s="31"/>
      <c r="N530" s="31"/>
      <c r="O530" s="31"/>
      <c r="P530" s="31"/>
      <c r="Q530" s="31"/>
      <c r="R530" s="31"/>
      <c r="S530" s="31"/>
    </row>
    <row r="531">
      <c r="A531" s="31"/>
      <c r="B531" s="31"/>
      <c r="C531" s="31"/>
      <c r="D531" s="31"/>
      <c r="E531" s="31"/>
      <c r="F531" s="31"/>
      <c r="G531" s="31"/>
      <c r="H531" s="31"/>
      <c r="I531" s="31"/>
      <c r="J531" s="31"/>
      <c r="K531" s="31"/>
      <c r="L531" s="31"/>
      <c r="M531" s="31"/>
      <c r="N531" s="31"/>
      <c r="O531" s="31"/>
      <c r="P531" s="31"/>
      <c r="Q531" s="31"/>
      <c r="R531" s="31"/>
      <c r="S531" s="31"/>
    </row>
    <row r="532">
      <c r="A532" s="31"/>
      <c r="B532" s="31"/>
      <c r="C532" s="31"/>
      <c r="D532" s="31"/>
      <c r="E532" s="31"/>
      <c r="F532" s="31"/>
      <c r="G532" s="31"/>
      <c r="H532" s="31"/>
      <c r="I532" s="31"/>
      <c r="J532" s="31"/>
      <c r="K532" s="31"/>
      <c r="L532" s="31"/>
      <c r="M532" s="31"/>
      <c r="N532" s="31"/>
      <c r="O532" s="31"/>
      <c r="P532" s="31"/>
      <c r="Q532" s="31"/>
      <c r="R532" s="31"/>
      <c r="S532" s="31"/>
    </row>
    <row r="533">
      <c r="A533" s="31"/>
      <c r="B533" s="31"/>
      <c r="C533" s="31"/>
      <c r="D533" s="31"/>
      <c r="E533" s="31"/>
      <c r="F533" s="31"/>
      <c r="G533" s="31"/>
      <c r="H533" s="31"/>
      <c r="I533" s="31"/>
      <c r="J533" s="31"/>
      <c r="K533" s="31"/>
      <c r="L533" s="31"/>
      <c r="M533" s="31"/>
      <c r="N533" s="31"/>
      <c r="O533" s="31"/>
      <c r="P533" s="31"/>
      <c r="Q533" s="31"/>
      <c r="R533" s="31"/>
      <c r="S533" s="31"/>
    </row>
    <row r="534">
      <c r="A534" s="31"/>
      <c r="B534" s="31"/>
      <c r="C534" s="31"/>
      <c r="D534" s="31"/>
      <c r="E534" s="31"/>
      <c r="F534" s="31"/>
      <c r="G534" s="31"/>
      <c r="H534" s="31"/>
      <c r="I534" s="31"/>
      <c r="J534" s="31"/>
      <c r="K534" s="31"/>
      <c r="L534" s="31"/>
      <c r="M534" s="31"/>
      <c r="N534" s="31"/>
      <c r="O534" s="31"/>
      <c r="P534" s="31"/>
      <c r="Q534" s="31"/>
      <c r="R534" s="31"/>
      <c r="S534" s="31"/>
    </row>
    <row r="535">
      <c r="A535" s="31"/>
      <c r="B535" s="31"/>
      <c r="C535" s="31"/>
      <c r="D535" s="31"/>
      <c r="E535" s="31"/>
      <c r="F535" s="31"/>
      <c r="G535" s="31"/>
      <c r="H535" s="31"/>
      <c r="I535" s="31"/>
      <c r="J535" s="31"/>
      <c r="K535" s="31"/>
      <c r="L535" s="31"/>
      <c r="M535" s="31"/>
      <c r="N535" s="31"/>
      <c r="O535" s="31"/>
      <c r="P535" s="31"/>
      <c r="Q535" s="31"/>
      <c r="R535" s="31"/>
      <c r="S535" s="31"/>
    </row>
    <row r="536">
      <c r="A536" s="31"/>
      <c r="B536" s="31"/>
      <c r="C536" s="31"/>
      <c r="D536" s="31"/>
      <c r="E536" s="31"/>
      <c r="F536" s="31"/>
      <c r="G536" s="31"/>
      <c r="H536" s="31"/>
      <c r="I536" s="31"/>
      <c r="J536" s="31"/>
      <c r="K536" s="31"/>
      <c r="L536" s="31"/>
      <c r="M536" s="31"/>
      <c r="N536" s="31"/>
      <c r="O536" s="31"/>
      <c r="P536" s="31"/>
      <c r="Q536" s="31"/>
      <c r="R536" s="31"/>
      <c r="S536" s="31"/>
    </row>
    <row r="537">
      <c r="A537" s="31"/>
      <c r="B537" s="31"/>
      <c r="C537" s="31"/>
      <c r="D537" s="31"/>
      <c r="E537" s="31"/>
      <c r="F537" s="31"/>
      <c r="G537" s="31"/>
      <c r="H537" s="31"/>
      <c r="I537" s="31"/>
      <c r="J537" s="31"/>
      <c r="K537" s="31"/>
      <c r="L537" s="31"/>
      <c r="M537" s="31"/>
      <c r="N537" s="31"/>
      <c r="O537" s="31"/>
      <c r="P537" s="31"/>
      <c r="Q537" s="31"/>
      <c r="R537" s="31"/>
      <c r="S537" s="31"/>
    </row>
    <row r="538">
      <c r="A538" s="31"/>
      <c r="B538" s="31"/>
      <c r="C538" s="31"/>
      <c r="D538" s="31"/>
      <c r="E538" s="31"/>
      <c r="F538" s="31"/>
      <c r="G538" s="31"/>
      <c r="H538" s="31"/>
      <c r="I538" s="31"/>
      <c r="J538" s="31"/>
      <c r="K538" s="31"/>
      <c r="L538" s="31"/>
      <c r="M538" s="31"/>
      <c r="N538" s="31"/>
      <c r="O538" s="31"/>
      <c r="P538" s="31"/>
      <c r="Q538" s="31"/>
      <c r="R538" s="31"/>
      <c r="S538" s="31"/>
    </row>
    <row r="539">
      <c r="A539" s="31"/>
      <c r="B539" s="31"/>
      <c r="C539" s="31"/>
      <c r="D539" s="31"/>
      <c r="E539" s="31"/>
      <c r="F539" s="31"/>
      <c r="G539" s="31"/>
      <c r="H539" s="31"/>
      <c r="I539" s="31"/>
      <c r="J539" s="31"/>
      <c r="K539" s="31"/>
      <c r="L539" s="31"/>
      <c r="M539" s="31"/>
      <c r="N539" s="31"/>
      <c r="O539" s="31"/>
      <c r="P539" s="31"/>
      <c r="Q539" s="31"/>
      <c r="R539" s="31"/>
      <c r="S539" s="31"/>
    </row>
    <row r="540">
      <c r="A540" s="31"/>
      <c r="B540" s="31"/>
      <c r="C540" s="31"/>
      <c r="D540" s="31"/>
      <c r="E540" s="31"/>
      <c r="F540" s="31"/>
      <c r="G540" s="31"/>
      <c r="H540" s="31"/>
      <c r="I540" s="31"/>
      <c r="J540" s="31"/>
      <c r="K540" s="31"/>
      <c r="L540" s="31"/>
      <c r="M540" s="31"/>
      <c r="N540" s="31"/>
      <c r="O540" s="31"/>
      <c r="P540" s="31"/>
      <c r="Q540" s="31"/>
      <c r="R540" s="31"/>
      <c r="S540" s="31"/>
    </row>
    <row r="541">
      <c r="A541" s="31"/>
      <c r="B541" s="31"/>
      <c r="C541" s="31"/>
      <c r="D541" s="31"/>
      <c r="E541" s="31"/>
      <c r="F541" s="31"/>
      <c r="G541" s="31"/>
      <c r="H541" s="31"/>
      <c r="I541" s="31"/>
      <c r="J541" s="31"/>
      <c r="K541" s="31"/>
      <c r="L541" s="31"/>
      <c r="M541" s="31"/>
      <c r="N541" s="31"/>
      <c r="O541" s="31"/>
      <c r="P541" s="31"/>
      <c r="Q541" s="31"/>
      <c r="R541" s="31"/>
      <c r="S541" s="31"/>
    </row>
    <row r="542">
      <c r="A542" s="31"/>
      <c r="B542" s="31"/>
      <c r="C542" s="31"/>
      <c r="D542" s="31"/>
      <c r="E542" s="31"/>
      <c r="F542" s="31"/>
      <c r="G542" s="31"/>
      <c r="H542" s="31"/>
      <c r="I542" s="31"/>
      <c r="J542" s="31"/>
      <c r="K542" s="31"/>
      <c r="L542" s="31"/>
      <c r="M542" s="31"/>
      <c r="N542" s="31"/>
      <c r="O542" s="31"/>
      <c r="P542" s="31"/>
      <c r="Q542" s="31"/>
      <c r="R542" s="31"/>
      <c r="S542" s="31"/>
    </row>
    <row r="543">
      <c r="A543" s="31"/>
      <c r="B543" s="31"/>
      <c r="C543" s="31"/>
      <c r="D543" s="31"/>
      <c r="E543" s="31"/>
      <c r="F543" s="31"/>
      <c r="G543" s="31"/>
      <c r="H543" s="31"/>
      <c r="I543" s="31"/>
      <c r="J543" s="31"/>
      <c r="K543" s="31"/>
      <c r="L543" s="31"/>
      <c r="M543" s="31"/>
      <c r="N543" s="31"/>
      <c r="O543" s="31"/>
      <c r="P543" s="31"/>
      <c r="Q543" s="31"/>
      <c r="R543" s="31"/>
      <c r="S543" s="31"/>
    </row>
    <row r="544">
      <c r="A544" s="31"/>
      <c r="B544" s="31"/>
      <c r="C544" s="31"/>
      <c r="D544" s="31"/>
      <c r="E544" s="31"/>
      <c r="F544" s="31"/>
      <c r="G544" s="31"/>
      <c r="H544" s="31"/>
      <c r="I544" s="31"/>
      <c r="J544" s="31"/>
      <c r="K544" s="31"/>
      <c r="L544" s="31"/>
      <c r="M544" s="31"/>
      <c r="N544" s="31"/>
      <c r="O544" s="31"/>
      <c r="P544" s="31"/>
      <c r="Q544" s="31"/>
      <c r="R544" s="31"/>
      <c r="S544" s="31"/>
    </row>
    <row r="545">
      <c r="A545" s="31"/>
      <c r="B545" s="31"/>
      <c r="C545" s="31"/>
      <c r="D545" s="31"/>
      <c r="E545" s="31"/>
      <c r="F545" s="31"/>
      <c r="G545" s="31"/>
      <c r="H545" s="31"/>
      <c r="I545" s="31"/>
      <c r="J545" s="31"/>
      <c r="K545" s="31"/>
      <c r="L545" s="31"/>
      <c r="M545" s="31"/>
      <c r="N545" s="31"/>
      <c r="O545" s="31"/>
      <c r="P545" s="31"/>
      <c r="Q545" s="31"/>
      <c r="R545" s="31"/>
      <c r="S545" s="31"/>
    </row>
    <row r="546">
      <c r="A546" s="31"/>
      <c r="B546" s="31"/>
      <c r="C546" s="31"/>
      <c r="D546" s="31"/>
      <c r="E546" s="31"/>
      <c r="F546" s="31"/>
      <c r="G546" s="31"/>
      <c r="H546" s="31"/>
      <c r="I546" s="31"/>
      <c r="J546" s="31"/>
      <c r="K546" s="31"/>
      <c r="L546" s="31"/>
      <c r="M546" s="31"/>
      <c r="N546" s="31"/>
      <c r="O546" s="31"/>
      <c r="P546" s="31"/>
      <c r="Q546" s="31"/>
      <c r="R546" s="31"/>
      <c r="S546" s="31"/>
    </row>
    <row r="547">
      <c r="A547" s="31"/>
      <c r="B547" s="31"/>
      <c r="C547" s="31"/>
      <c r="D547" s="31"/>
      <c r="E547" s="31"/>
      <c r="F547" s="31"/>
      <c r="G547" s="31"/>
      <c r="H547" s="31"/>
      <c r="I547" s="31"/>
      <c r="J547" s="31"/>
      <c r="K547" s="31"/>
      <c r="L547" s="31"/>
      <c r="M547" s="31"/>
      <c r="N547" s="31"/>
      <c r="O547" s="31"/>
      <c r="P547" s="31"/>
      <c r="Q547" s="31"/>
      <c r="R547" s="31"/>
      <c r="S547" s="31"/>
    </row>
    <row r="548">
      <c r="A548" s="31"/>
      <c r="B548" s="31"/>
      <c r="C548" s="31"/>
      <c r="D548" s="31"/>
      <c r="E548" s="31"/>
      <c r="F548" s="31"/>
      <c r="G548" s="31"/>
      <c r="H548" s="31"/>
      <c r="I548" s="31"/>
      <c r="J548" s="31"/>
      <c r="K548" s="31"/>
      <c r="L548" s="31"/>
      <c r="M548" s="31"/>
      <c r="N548" s="31"/>
      <c r="O548" s="31"/>
      <c r="P548" s="31"/>
      <c r="Q548" s="31"/>
      <c r="R548" s="31"/>
      <c r="S548" s="31"/>
    </row>
    <row r="549">
      <c r="A549" s="31"/>
      <c r="B549" s="31"/>
      <c r="C549" s="31"/>
      <c r="D549" s="31"/>
      <c r="E549" s="31"/>
      <c r="F549" s="31"/>
      <c r="G549" s="31"/>
      <c r="H549" s="31"/>
      <c r="I549" s="31"/>
      <c r="J549" s="31"/>
      <c r="K549" s="31"/>
      <c r="L549" s="31"/>
      <c r="M549" s="31"/>
      <c r="N549" s="31"/>
      <c r="O549" s="31"/>
      <c r="P549" s="31"/>
      <c r="Q549" s="31"/>
      <c r="R549" s="31"/>
      <c r="S549" s="31"/>
    </row>
    <row r="550">
      <c r="A550" s="31"/>
      <c r="B550" s="31"/>
      <c r="C550" s="31"/>
      <c r="D550" s="31"/>
      <c r="E550" s="31"/>
      <c r="F550" s="31"/>
      <c r="G550" s="31"/>
      <c r="H550" s="31"/>
      <c r="I550" s="31"/>
      <c r="J550" s="31"/>
      <c r="K550" s="31"/>
      <c r="L550" s="31"/>
      <c r="M550" s="31"/>
      <c r="N550" s="31"/>
      <c r="O550" s="31"/>
      <c r="P550" s="31"/>
      <c r="Q550" s="31"/>
      <c r="R550" s="31"/>
      <c r="S550" s="31"/>
    </row>
    <row r="551">
      <c r="A551" s="31"/>
      <c r="B551" s="31"/>
      <c r="C551" s="31"/>
      <c r="D551" s="31"/>
      <c r="E551" s="31"/>
      <c r="F551" s="31"/>
      <c r="G551" s="31"/>
      <c r="H551" s="31"/>
      <c r="I551" s="31"/>
      <c r="J551" s="31"/>
      <c r="K551" s="31"/>
      <c r="L551" s="31"/>
      <c r="M551" s="31"/>
      <c r="N551" s="31"/>
      <c r="O551" s="31"/>
      <c r="P551" s="31"/>
      <c r="Q551" s="31"/>
      <c r="R551" s="31"/>
      <c r="S551" s="31"/>
    </row>
    <row r="552">
      <c r="A552" s="31"/>
      <c r="B552" s="31"/>
      <c r="C552" s="31"/>
      <c r="D552" s="31"/>
      <c r="E552" s="31"/>
      <c r="F552" s="31"/>
      <c r="G552" s="31"/>
      <c r="H552" s="31"/>
      <c r="I552" s="31"/>
      <c r="J552" s="31"/>
      <c r="K552" s="31"/>
      <c r="L552" s="31"/>
      <c r="M552" s="31"/>
      <c r="N552" s="31"/>
      <c r="O552" s="31"/>
      <c r="P552" s="31"/>
      <c r="Q552" s="31"/>
      <c r="R552" s="31"/>
      <c r="S552" s="31"/>
    </row>
    <row r="553">
      <c r="A553" s="31"/>
      <c r="B553" s="31"/>
      <c r="C553" s="31"/>
      <c r="D553" s="31"/>
      <c r="E553" s="31"/>
      <c r="F553" s="31"/>
      <c r="G553" s="31"/>
      <c r="H553" s="31"/>
      <c r="I553" s="31"/>
      <c r="J553" s="31"/>
      <c r="K553" s="31"/>
      <c r="L553" s="31"/>
      <c r="M553" s="31"/>
      <c r="N553" s="31"/>
      <c r="O553" s="31"/>
      <c r="P553" s="31"/>
      <c r="Q553" s="31"/>
      <c r="R553" s="31"/>
      <c r="S553" s="31"/>
    </row>
    <row r="554">
      <c r="A554" s="31"/>
      <c r="B554" s="31"/>
      <c r="C554" s="31"/>
      <c r="D554" s="31"/>
      <c r="E554" s="31"/>
      <c r="F554" s="31"/>
      <c r="G554" s="31"/>
      <c r="H554" s="31"/>
      <c r="I554" s="31"/>
      <c r="J554" s="31"/>
      <c r="K554" s="31"/>
      <c r="L554" s="31"/>
      <c r="M554" s="31"/>
      <c r="N554" s="31"/>
      <c r="O554" s="31"/>
      <c r="P554" s="31"/>
      <c r="Q554" s="31"/>
      <c r="R554" s="31"/>
      <c r="S554" s="31"/>
    </row>
    <row r="555">
      <c r="A555" s="31"/>
      <c r="B555" s="31"/>
      <c r="C555" s="31"/>
      <c r="D555" s="31"/>
      <c r="E555" s="31"/>
      <c r="F555" s="31"/>
      <c r="G555" s="31"/>
      <c r="H555" s="31"/>
      <c r="I555" s="31"/>
      <c r="J555" s="31"/>
      <c r="K555" s="31"/>
      <c r="L555" s="31"/>
      <c r="M555" s="31"/>
      <c r="N555" s="31"/>
      <c r="O555" s="31"/>
      <c r="P555" s="31"/>
      <c r="Q555" s="31"/>
      <c r="R555" s="31"/>
      <c r="S555" s="31"/>
    </row>
    <row r="556">
      <c r="A556" s="31"/>
      <c r="B556" s="31"/>
      <c r="C556" s="31"/>
      <c r="D556" s="31"/>
      <c r="E556" s="31"/>
      <c r="F556" s="31"/>
      <c r="G556" s="31"/>
      <c r="H556" s="31"/>
      <c r="I556" s="31"/>
      <c r="J556" s="31"/>
      <c r="K556" s="31"/>
      <c r="L556" s="31"/>
      <c r="M556" s="31"/>
      <c r="N556" s="31"/>
      <c r="O556" s="31"/>
      <c r="P556" s="31"/>
      <c r="Q556" s="31"/>
      <c r="R556" s="31"/>
      <c r="S556" s="31"/>
    </row>
    <row r="557">
      <c r="A557" s="31"/>
      <c r="B557" s="31"/>
      <c r="C557" s="31"/>
      <c r="D557" s="31"/>
      <c r="E557" s="31"/>
      <c r="F557" s="31"/>
      <c r="G557" s="31"/>
      <c r="H557" s="31"/>
      <c r="I557" s="31"/>
      <c r="J557" s="31"/>
      <c r="K557" s="31"/>
      <c r="L557" s="31"/>
      <c r="M557" s="31"/>
      <c r="N557" s="31"/>
      <c r="O557" s="31"/>
      <c r="P557" s="31"/>
      <c r="Q557" s="31"/>
      <c r="R557" s="31"/>
      <c r="S557" s="31"/>
    </row>
    <row r="558">
      <c r="A558" s="31"/>
      <c r="B558" s="31"/>
      <c r="C558" s="31"/>
      <c r="D558" s="31"/>
      <c r="E558" s="31"/>
      <c r="F558" s="31"/>
      <c r="G558" s="31"/>
      <c r="H558" s="31"/>
      <c r="I558" s="31"/>
      <c r="J558" s="31"/>
      <c r="K558" s="31"/>
      <c r="L558" s="31"/>
      <c r="M558" s="31"/>
      <c r="N558" s="31"/>
      <c r="O558" s="31"/>
      <c r="P558" s="31"/>
      <c r="Q558" s="31"/>
      <c r="R558" s="31"/>
      <c r="S558" s="31"/>
    </row>
    <row r="559">
      <c r="A559" s="31"/>
      <c r="B559" s="31"/>
      <c r="C559" s="31"/>
      <c r="D559" s="31"/>
      <c r="E559" s="31"/>
      <c r="F559" s="31"/>
      <c r="G559" s="31"/>
      <c r="H559" s="31"/>
      <c r="I559" s="31"/>
      <c r="J559" s="31"/>
      <c r="K559" s="31"/>
      <c r="L559" s="31"/>
      <c r="M559" s="31"/>
      <c r="N559" s="31"/>
      <c r="O559" s="31"/>
      <c r="P559" s="31"/>
      <c r="Q559" s="31"/>
      <c r="R559" s="31"/>
      <c r="S559" s="31"/>
    </row>
    <row r="560">
      <c r="A560" s="31"/>
      <c r="B560" s="31"/>
      <c r="C560" s="31"/>
      <c r="D560" s="31"/>
      <c r="E560" s="31"/>
      <c r="F560" s="31"/>
      <c r="G560" s="31"/>
      <c r="H560" s="31"/>
      <c r="I560" s="31"/>
      <c r="J560" s="31"/>
      <c r="K560" s="31"/>
      <c r="L560" s="31"/>
      <c r="M560" s="31"/>
      <c r="N560" s="31"/>
      <c r="O560" s="31"/>
      <c r="P560" s="31"/>
      <c r="Q560" s="31"/>
      <c r="R560" s="31"/>
      <c r="S560" s="31"/>
    </row>
    <row r="561">
      <c r="A561" s="31"/>
      <c r="B561" s="31"/>
      <c r="C561" s="31"/>
      <c r="D561" s="31"/>
      <c r="E561" s="31"/>
      <c r="F561" s="31"/>
      <c r="G561" s="31"/>
      <c r="H561" s="31"/>
      <c r="I561" s="31"/>
      <c r="J561" s="31"/>
      <c r="K561" s="31"/>
      <c r="L561" s="31"/>
      <c r="M561" s="31"/>
      <c r="N561" s="31"/>
      <c r="O561" s="31"/>
      <c r="P561" s="31"/>
      <c r="Q561" s="31"/>
      <c r="R561" s="31"/>
      <c r="S561" s="31"/>
    </row>
    <row r="562">
      <c r="A562" s="31"/>
      <c r="B562" s="31"/>
      <c r="C562" s="31"/>
      <c r="D562" s="31"/>
      <c r="E562" s="31"/>
      <c r="F562" s="31"/>
      <c r="G562" s="31"/>
      <c r="H562" s="31"/>
      <c r="I562" s="31"/>
      <c r="J562" s="31"/>
      <c r="K562" s="31"/>
      <c r="L562" s="31"/>
      <c r="M562" s="31"/>
      <c r="N562" s="31"/>
      <c r="O562" s="31"/>
      <c r="P562" s="31"/>
      <c r="Q562" s="31"/>
      <c r="R562" s="31"/>
      <c r="S562" s="31"/>
    </row>
    <row r="563">
      <c r="A563" s="31"/>
      <c r="B563" s="31"/>
      <c r="C563" s="31"/>
      <c r="D563" s="31"/>
      <c r="E563" s="31"/>
      <c r="F563" s="31"/>
      <c r="G563" s="31"/>
      <c r="H563" s="31"/>
      <c r="I563" s="31"/>
      <c r="J563" s="31"/>
      <c r="K563" s="31"/>
      <c r="L563" s="31"/>
      <c r="M563" s="31"/>
      <c r="N563" s="31"/>
      <c r="O563" s="31"/>
      <c r="P563" s="31"/>
      <c r="Q563" s="31"/>
      <c r="R563" s="31"/>
      <c r="S563" s="31"/>
    </row>
    <row r="564">
      <c r="A564" s="31"/>
      <c r="B564" s="31"/>
      <c r="C564" s="31"/>
      <c r="D564" s="31"/>
      <c r="E564" s="31"/>
      <c r="F564" s="31"/>
      <c r="G564" s="31"/>
      <c r="H564" s="31"/>
      <c r="I564" s="31"/>
      <c r="J564" s="31"/>
      <c r="K564" s="31"/>
      <c r="L564" s="31"/>
      <c r="M564" s="31"/>
      <c r="N564" s="31"/>
      <c r="O564" s="31"/>
      <c r="P564" s="31"/>
      <c r="Q564" s="31"/>
      <c r="R564" s="31"/>
      <c r="S564" s="31"/>
    </row>
    <row r="565">
      <c r="A565" s="31"/>
      <c r="B565" s="31"/>
      <c r="C565" s="31"/>
      <c r="D565" s="31"/>
      <c r="E565" s="31"/>
      <c r="F565" s="31"/>
      <c r="G565" s="31"/>
      <c r="H565" s="31"/>
      <c r="I565" s="31"/>
      <c r="J565" s="31"/>
      <c r="K565" s="31"/>
      <c r="L565" s="31"/>
      <c r="M565" s="31"/>
      <c r="N565" s="31"/>
      <c r="O565" s="31"/>
      <c r="P565" s="31"/>
      <c r="Q565" s="31"/>
      <c r="R565" s="31"/>
      <c r="S565" s="31"/>
    </row>
    <row r="566">
      <c r="A566" s="31"/>
      <c r="B566" s="31"/>
      <c r="C566" s="31"/>
      <c r="D566" s="31"/>
      <c r="E566" s="31"/>
      <c r="F566" s="31"/>
      <c r="G566" s="31"/>
      <c r="H566" s="31"/>
      <c r="I566" s="31"/>
      <c r="J566" s="31"/>
      <c r="K566" s="31"/>
      <c r="L566" s="31"/>
      <c r="M566" s="31"/>
      <c r="N566" s="31"/>
      <c r="O566" s="31"/>
      <c r="P566" s="31"/>
      <c r="Q566" s="31"/>
      <c r="R566" s="31"/>
      <c r="S566" s="31"/>
    </row>
    <row r="567">
      <c r="A567" s="31"/>
      <c r="B567" s="31"/>
      <c r="C567" s="31"/>
      <c r="D567" s="31"/>
      <c r="E567" s="31"/>
      <c r="F567" s="31"/>
      <c r="G567" s="31"/>
      <c r="H567" s="31"/>
      <c r="I567" s="31"/>
      <c r="J567" s="31"/>
      <c r="K567" s="31"/>
      <c r="L567" s="31"/>
      <c r="M567" s="31"/>
      <c r="N567" s="31"/>
      <c r="O567" s="31"/>
      <c r="P567" s="31"/>
      <c r="Q567" s="31"/>
      <c r="R567" s="31"/>
      <c r="S567" s="31"/>
    </row>
    <row r="568">
      <c r="A568" s="31"/>
      <c r="B568" s="31"/>
      <c r="C568" s="31"/>
      <c r="D568" s="31"/>
      <c r="E568" s="31"/>
      <c r="F568" s="31"/>
      <c r="G568" s="31"/>
      <c r="H568" s="31"/>
      <c r="I568" s="31"/>
      <c r="J568" s="31"/>
      <c r="K568" s="31"/>
      <c r="L568" s="31"/>
      <c r="M568" s="31"/>
      <c r="N568" s="31"/>
      <c r="O568" s="31"/>
      <c r="P568" s="31"/>
      <c r="Q568" s="31"/>
      <c r="R568" s="31"/>
      <c r="S568" s="31"/>
    </row>
    <row r="569">
      <c r="A569" s="31"/>
      <c r="B569" s="31"/>
      <c r="C569" s="31"/>
      <c r="D569" s="31"/>
      <c r="E569" s="31"/>
      <c r="F569" s="31"/>
      <c r="G569" s="31"/>
      <c r="H569" s="31"/>
      <c r="I569" s="31"/>
      <c r="J569" s="31"/>
      <c r="K569" s="31"/>
      <c r="L569" s="31"/>
      <c r="M569" s="31"/>
      <c r="N569" s="31"/>
      <c r="O569" s="31"/>
      <c r="P569" s="31"/>
      <c r="Q569" s="31"/>
      <c r="R569" s="31"/>
      <c r="S569" s="31"/>
    </row>
    <row r="570">
      <c r="A570" s="31"/>
      <c r="B570" s="31"/>
      <c r="C570" s="31"/>
      <c r="D570" s="31"/>
      <c r="E570" s="31"/>
      <c r="F570" s="31"/>
      <c r="G570" s="31"/>
      <c r="H570" s="31"/>
      <c r="I570" s="31"/>
      <c r="J570" s="31"/>
      <c r="K570" s="31"/>
      <c r="L570" s="31"/>
      <c r="M570" s="31"/>
      <c r="N570" s="31"/>
      <c r="O570" s="31"/>
      <c r="P570" s="31"/>
      <c r="Q570" s="31"/>
      <c r="R570" s="31"/>
      <c r="S570" s="31"/>
    </row>
    <row r="571">
      <c r="A571" s="31"/>
      <c r="B571" s="31"/>
      <c r="C571" s="31"/>
      <c r="D571" s="31"/>
      <c r="E571" s="31"/>
      <c r="F571" s="31"/>
      <c r="G571" s="31"/>
      <c r="H571" s="31"/>
      <c r="I571" s="31"/>
      <c r="J571" s="31"/>
      <c r="K571" s="31"/>
      <c r="L571" s="31"/>
      <c r="M571" s="31"/>
      <c r="N571" s="31"/>
      <c r="O571" s="31"/>
      <c r="P571" s="31"/>
      <c r="Q571" s="31"/>
      <c r="R571" s="31"/>
      <c r="S571" s="31"/>
    </row>
    <row r="572">
      <c r="A572" s="31"/>
      <c r="B572" s="31"/>
      <c r="C572" s="31"/>
      <c r="D572" s="31"/>
      <c r="E572" s="31"/>
      <c r="F572" s="31"/>
      <c r="G572" s="31"/>
      <c r="H572" s="31"/>
      <c r="I572" s="31"/>
      <c r="J572" s="31"/>
      <c r="K572" s="31"/>
      <c r="L572" s="31"/>
      <c r="M572" s="31"/>
      <c r="N572" s="31"/>
      <c r="O572" s="31"/>
      <c r="P572" s="31"/>
      <c r="Q572" s="31"/>
      <c r="R572" s="31"/>
      <c r="S572" s="31"/>
    </row>
    <row r="573">
      <c r="A573" s="31"/>
      <c r="B573" s="31"/>
      <c r="C573" s="31"/>
      <c r="D573" s="31"/>
      <c r="E573" s="31"/>
      <c r="F573" s="31"/>
      <c r="G573" s="31"/>
      <c r="H573" s="31"/>
      <c r="I573" s="31"/>
      <c r="J573" s="31"/>
      <c r="K573" s="31"/>
      <c r="L573" s="31"/>
      <c r="M573" s="31"/>
      <c r="N573" s="31"/>
      <c r="O573" s="31"/>
      <c r="P573" s="31"/>
      <c r="Q573" s="31"/>
      <c r="R573" s="31"/>
      <c r="S573" s="31"/>
    </row>
    <row r="574">
      <c r="A574" s="31"/>
      <c r="B574" s="31"/>
      <c r="C574" s="31"/>
      <c r="D574" s="31"/>
      <c r="E574" s="31"/>
      <c r="F574" s="31"/>
      <c r="G574" s="31"/>
      <c r="H574" s="31"/>
      <c r="I574" s="31"/>
      <c r="J574" s="31"/>
      <c r="K574" s="31"/>
      <c r="L574" s="31"/>
      <c r="M574" s="31"/>
      <c r="N574" s="31"/>
      <c r="O574" s="31"/>
      <c r="P574" s="31"/>
      <c r="Q574" s="31"/>
      <c r="R574" s="31"/>
      <c r="S574" s="31"/>
    </row>
    <row r="575">
      <c r="A575" s="31"/>
      <c r="B575" s="31"/>
      <c r="C575" s="31"/>
      <c r="D575" s="31"/>
      <c r="E575" s="31"/>
      <c r="F575" s="31"/>
      <c r="G575" s="31"/>
      <c r="H575" s="31"/>
      <c r="I575" s="31"/>
      <c r="J575" s="31"/>
      <c r="K575" s="31"/>
      <c r="L575" s="31"/>
      <c r="M575" s="31"/>
      <c r="N575" s="31"/>
      <c r="O575" s="31"/>
      <c r="P575" s="31"/>
      <c r="Q575" s="31"/>
      <c r="R575" s="31"/>
      <c r="S575" s="31"/>
    </row>
    <row r="576">
      <c r="A576" s="31"/>
      <c r="B576" s="31"/>
      <c r="C576" s="31"/>
      <c r="D576" s="31"/>
      <c r="E576" s="31"/>
      <c r="F576" s="31"/>
      <c r="G576" s="31"/>
      <c r="H576" s="31"/>
      <c r="I576" s="31"/>
      <c r="J576" s="31"/>
      <c r="K576" s="31"/>
      <c r="L576" s="31"/>
      <c r="M576" s="31"/>
      <c r="N576" s="31"/>
      <c r="O576" s="31"/>
      <c r="P576" s="31"/>
      <c r="Q576" s="31"/>
      <c r="R576" s="31"/>
      <c r="S576" s="31"/>
    </row>
    <row r="577">
      <c r="A577" s="31"/>
      <c r="B577" s="31"/>
      <c r="C577" s="31"/>
      <c r="D577" s="31"/>
      <c r="E577" s="31"/>
      <c r="F577" s="31"/>
      <c r="G577" s="31"/>
      <c r="H577" s="31"/>
      <c r="I577" s="31"/>
      <c r="J577" s="31"/>
      <c r="K577" s="31"/>
      <c r="L577" s="31"/>
      <c r="M577" s="31"/>
      <c r="N577" s="31"/>
      <c r="O577" s="31"/>
      <c r="P577" s="31"/>
      <c r="Q577" s="31"/>
      <c r="R577" s="31"/>
      <c r="S577" s="31"/>
    </row>
    <row r="578">
      <c r="A578" s="31"/>
      <c r="B578" s="31"/>
      <c r="C578" s="31"/>
      <c r="D578" s="31"/>
      <c r="E578" s="31"/>
      <c r="F578" s="31"/>
      <c r="G578" s="31"/>
      <c r="H578" s="31"/>
      <c r="I578" s="31"/>
      <c r="J578" s="31"/>
      <c r="K578" s="31"/>
      <c r="L578" s="31"/>
      <c r="M578" s="31"/>
      <c r="N578" s="31"/>
      <c r="O578" s="31"/>
      <c r="P578" s="31"/>
      <c r="Q578" s="31"/>
      <c r="R578" s="31"/>
      <c r="S578" s="31"/>
    </row>
    <row r="579">
      <c r="A579" s="31"/>
      <c r="B579" s="31"/>
      <c r="C579" s="31"/>
      <c r="D579" s="31"/>
      <c r="E579" s="31"/>
      <c r="F579" s="31"/>
      <c r="G579" s="31"/>
      <c r="H579" s="31"/>
      <c r="I579" s="31"/>
      <c r="J579" s="31"/>
      <c r="K579" s="31"/>
      <c r="L579" s="31"/>
      <c r="M579" s="31"/>
      <c r="N579" s="31"/>
      <c r="O579" s="31"/>
      <c r="P579" s="31"/>
      <c r="Q579" s="31"/>
      <c r="R579" s="31"/>
      <c r="S579" s="31"/>
    </row>
    <row r="580">
      <c r="A580" s="31"/>
      <c r="B580" s="31"/>
      <c r="C580" s="31"/>
      <c r="D580" s="31"/>
      <c r="E580" s="31"/>
      <c r="F580" s="31"/>
      <c r="G580" s="31"/>
      <c r="H580" s="31"/>
      <c r="I580" s="31"/>
      <c r="J580" s="31"/>
      <c r="K580" s="31"/>
      <c r="L580" s="31"/>
      <c r="M580" s="31"/>
      <c r="N580" s="31"/>
      <c r="O580" s="31"/>
      <c r="P580" s="31"/>
      <c r="Q580" s="31"/>
      <c r="R580" s="31"/>
      <c r="S580" s="31"/>
    </row>
    <row r="581">
      <c r="A581" s="31"/>
      <c r="B581" s="31"/>
      <c r="C581" s="31"/>
      <c r="D581" s="31"/>
      <c r="E581" s="31"/>
      <c r="F581" s="31"/>
      <c r="G581" s="31"/>
      <c r="H581" s="31"/>
      <c r="I581" s="31"/>
      <c r="J581" s="31"/>
      <c r="K581" s="31"/>
      <c r="L581" s="31"/>
      <c r="M581" s="31"/>
      <c r="N581" s="31"/>
      <c r="O581" s="31"/>
      <c r="P581" s="31"/>
      <c r="Q581" s="31"/>
      <c r="R581" s="31"/>
      <c r="S581" s="31"/>
    </row>
    <row r="582">
      <c r="A582" s="31"/>
      <c r="B582" s="31"/>
      <c r="C582" s="31"/>
      <c r="D582" s="31"/>
      <c r="E582" s="31"/>
      <c r="F582" s="31"/>
      <c r="G582" s="31"/>
      <c r="H582" s="31"/>
      <c r="I582" s="31"/>
      <c r="J582" s="31"/>
      <c r="K582" s="31"/>
      <c r="L582" s="31"/>
      <c r="M582" s="31"/>
      <c r="N582" s="31"/>
      <c r="O582" s="31"/>
      <c r="P582" s="31"/>
      <c r="Q582" s="31"/>
      <c r="R582" s="31"/>
      <c r="S582" s="31"/>
    </row>
    <row r="583">
      <c r="A583" s="31"/>
      <c r="B583" s="31"/>
      <c r="C583" s="31"/>
      <c r="D583" s="31"/>
      <c r="E583" s="31"/>
      <c r="F583" s="31"/>
      <c r="G583" s="31"/>
      <c r="H583" s="31"/>
      <c r="I583" s="31"/>
      <c r="J583" s="31"/>
      <c r="K583" s="31"/>
      <c r="L583" s="31"/>
      <c r="M583" s="31"/>
      <c r="N583" s="31"/>
      <c r="O583" s="31"/>
      <c r="P583" s="31"/>
      <c r="Q583" s="31"/>
      <c r="R583" s="31"/>
      <c r="S583" s="31"/>
    </row>
    <row r="584">
      <c r="A584" s="31"/>
      <c r="B584" s="31"/>
      <c r="C584" s="31"/>
      <c r="D584" s="31"/>
      <c r="E584" s="31"/>
      <c r="F584" s="31"/>
      <c r="G584" s="31"/>
      <c r="H584" s="31"/>
      <c r="I584" s="31"/>
      <c r="J584" s="31"/>
      <c r="K584" s="31"/>
      <c r="L584" s="31"/>
      <c r="M584" s="31"/>
      <c r="N584" s="31"/>
      <c r="O584" s="31"/>
      <c r="P584" s="31"/>
      <c r="Q584" s="31"/>
      <c r="R584" s="31"/>
      <c r="S584" s="31"/>
    </row>
    <row r="585">
      <c r="A585" s="31"/>
      <c r="B585" s="31"/>
      <c r="C585" s="31"/>
      <c r="D585" s="31"/>
      <c r="E585" s="31"/>
      <c r="F585" s="31"/>
      <c r="G585" s="31"/>
      <c r="H585" s="31"/>
      <c r="I585" s="31"/>
      <c r="J585" s="31"/>
      <c r="K585" s="31"/>
      <c r="L585" s="31"/>
      <c r="M585" s="31"/>
      <c r="N585" s="31"/>
      <c r="O585" s="31"/>
      <c r="P585" s="31"/>
      <c r="Q585" s="31"/>
      <c r="R585" s="31"/>
      <c r="S585" s="31"/>
    </row>
    <row r="586">
      <c r="A586" s="31"/>
      <c r="B586" s="31"/>
      <c r="C586" s="31"/>
      <c r="D586" s="31"/>
      <c r="E586" s="31"/>
      <c r="F586" s="31"/>
      <c r="G586" s="31"/>
      <c r="H586" s="31"/>
      <c r="I586" s="31"/>
      <c r="J586" s="31"/>
      <c r="K586" s="31"/>
      <c r="L586" s="31"/>
      <c r="M586" s="31"/>
      <c r="N586" s="31"/>
      <c r="O586" s="31"/>
      <c r="P586" s="31"/>
      <c r="Q586" s="31"/>
      <c r="R586" s="31"/>
      <c r="S586" s="31"/>
    </row>
    <row r="587">
      <c r="A587" s="31"/>
      <c r="B587" s="31"/>
      <c r="C587" s="31"/>
      <c r="D587" s="31"/>
      <c r="E587" s="31"/>
      <c r="F587" s="31"/>
      <c r="G587" s="31"/>
      <c r="H587" s="31"/>
      <c r="I587" s="31"/>
      <c r="J587" s="31"/>
      <c r="K587" s="31"/>
      <c r="L587" s="31"/>
      <c r="M587" s="31"/>
      <c r="N587" s="31"/>
      <c r="O587" s="31"/>
      <c r="P587" s="31"/>
      <c r="Q587" s="31"/>
      <c r="R587" s="31"/>
      <c r="S587" s="31"/>
    </row>
    <row r="588">
      <c r="A588" s="31"/>
      <c r="B588" s="31"/>
      <c r="C588" s="31"/>
      <c r="D588" s="31"/>
      <c r="E588" s="31"/>
      <c r="F588" s="31"/>
      <c r="G588" s="31"/>
      <c r="H588" s="31"/>
      <c r="I588" s="31"/>
      <c r="J588" s="31"/>
      <c r="K588" s="31"/>
      <c r="L588" s="31"/>
      <c r="M588" s="31"/>
      <c r="N588" s="31"/>
      <c r="O588" s="31"/>
      <c r="P588" s="31"/>
      <c r="Q588" s="31"/>
      <c r="R588" s="31"/>
      <c r="S588" s="31"/>
    </row>
    <row r="589">
      <c r="A589" s="31"/>
      <c r="B589" s="31"/>
      <c r="C589" s="31"/>
      <c r="D589" s="31"/>
      <c r="E589" s="31"/>
      <c r="F589" s="31"/>
      <c r="G589" s="31"/>
      <c r="H589" s="31"/>
      <c r="I589" s="31"/>
      <c r="J589" s="31"/>
      <c r="K589" s="31"/>
      <c r="L589" s="31"/>
      <c r="M589" s="31"/>
      <c r="N589" s="31"/>
      <c r="O589" s="31"/>
      <c r="P589" s="31"/>
      <c r="Q589" s="31"/>
      <c r="R589" s="31"/>
      <c r="S589" s="31"/>
    </row>
    <row r="590">
      <c r="A590" s="31"/>
      <c r="B590" s="31"/>
      <c r="C590" s="31"/>
      <c r="D590" s="31"/>
      <c r="E590" s="31"/>
      <c r="F590" s="31"/>
      <c r="G590" s="31"/>
      <c r="H590" s="31"/>
      <c r="I590" s="31"/>
      <c r="J590" s="31"/>
      <c r="K590" s="31"/>
      <c r="L590" s="31"/>
      <c r="M590" s="31"/>
      <c r="N590" s="31"/>
      <c r="O590" s="31"/>
      <c r="P590" s="31"/>
      <c r="Q590" s="31"/>
      <c r="R590" s="31"/>
      <c r="S590" s="31"/>
    </row>
    <row r="591">
      <c r="A591" s="31"/>
      <c r="B591" s="31"/>
      <c r="C591" s="31"/>
      <c r="D591" s="31"/>
      <c r="E591" s="31"/>
      <c r="F591" s="31"/>
      <c r="G591" s="31"/>
      <c r="H591" s="31"/>
      <c r="I591" s="31"/>
      <c r="J591" s="31"/>
      <c r="K591" s="31"/>
      <c r="L591" s="31"/>
      <c r="M591" s="31"/>
      <c r="N591" s="31"/>
      <c r="O591" s="31"/>
      <c r="P591" s="31"/>
      <c r="Q591" s="31"/>
      <c r="R591" s="31"/>
      <c r="S591" s="31"/>
    </row>
    <row r="592">
      <c r="A592" s="31"/>
      <c r="B592" s="31"/>
      <c r="C592" s="31"/>
      <c r="D592" s="31"/>
      <c r="E592" s="31"/>
      <c r="F592" s="31"/>
      <c r="G592" s="31"/>
      <c r="H592" s="31"/>
      <c r="I592" s="31"/>
      <c r="J592" s="31"/>
      <c r="K592" s="31"/>
      <c r="L592" s="31"/>
      <c r="M592" s="31"/>
      <c r="N592" s="31"/>
      <c r="O592" s="31"/>
      <c r="P592" s="31"/>
      <c r="Q592" s="31"/>
      <c r="R592" s="31"/>
      <c r="S592" s="31"/>
    </row>
    <row r="593">
      <c r="A593" s="31"/>
      <c r="B593" s="31"/>
      <c r="C593" s="31"/>
      <c r="D593" s="31"/>
      <c r="E593" s="31"/>
      <c r="F593" s="31"/>
      <c r="G593" s="31"/>
      <c r="H593" s="31"/>
      <c r="I593" s="31"/>
      <c r="J593" s="31"/>
      <c r="K593" s="31"/>
      <c r="L593" s="31"/>
      <c r="M593" s="31"/>
      <c r="N593" s="31"/>
      <c r="O593" s="31"/>
      <c r="P593" s="31"/>
      <c r="Q593" s="31"/>
      <c r="R593" s="31"/>
      <c r="S593" s="31"/>
    </row>
    <row r="594">
      <c r="A594" s="31"/>
      <c r="B594" s="31"/>
      <c r="C594" s="31"/>
      <c r="D594" s="31"/>
      <c r="E594" s="31"/>
      <c r="F594" s="31"/>
      <c r="G594" s="31"/>
      <c r="H594" s="31"/>
      <c r="I594" s="31"/>
      <c r="J594" s="31"/>
      <c r="K594" s="31"/>
      <c r="L594" s="31"/>
      <c r="M594" s="31"/>
      <c r="N594" s="31"/>
      <c r="O594" s="31"/>
      <c r="P594" s="31"/>
      <c r="Q594" s="31"/>
      <c r="R594" s="31"/>
      <c r="S594" s="31"/>
    </row>
    <row r="595">
      <c r="A595" s="31"/>
      <c r="B595" s="31"/>
      <c r="C595" s="31"/>
      <c r="D595" s="31"/>
      <c r="E595" s="31"/>
      <c r="F595" s="31"/>
      <c r="G595" s="31"/>
      <c r="H595" s="31"/>
      <c r="I595" s="31"/>
      <c r="J595" s="31"/>
      <c r="K595" s="31"/>
      <c r="L595" s="31"/>
      <c r="M595" s="31"/>
      <c r="N595" s="31"/>
      <c r="O595" s="31"/>
      <c r="P595" s="31"/>
      <c r="Q595" s="31"/>
      <c r="R595" s="31"/>
      <c r="S595" s="31"/>
    </row>
    <row r="596">
      <c r="A596" s="31"/>
      <c r="B596" s="31"/>
      <c r="C596" s="31"/>
      <c r="D596" s="31"/>
      <c r="E596" s="31"/>
      <c r="F596" s="31"/>
      <c r="G596" s="31"/>
      <c r="H596" s="31"/>
      <c r="I596" s="31"/>
      <c r="J596" s="31"/>
      <c r="K596" s="31"/>
      <c r="L596" s="31"/>
      <c r="M596" s="31"/>
      <c r="N596" s="31"/>
      <c r="O596" s="31"/>
      <c r="P596" s="31"/>
      <c r="Q596" s="31"/>
      <c r="R596" s="31"/>
      <c r="S596" s="31"/>
    </row>
    <row r="597">
      <c r="A597" s="31"/>
      <c r="B597" s="31"/>
      <c r="C597" s="31"/>
      <c r="D597" s="31"/>
      <c r="E597" s="31"/>
      <c r="F597" s="31"/>
      <c r="G597" s="31"/>
      <c r="H597" s="31"/>
      <c r="I597" s="31"/>
      <c r="J597" s="31"/>
      <c r="K597" s="31"/>
      <c r="L597" s="31"/>
      <c r="M597" s="31"/>
      <c r="N597" s="31"/>
      <c r="O597" s="31"/>
      <c r="P597" s="31"/>
      <c r="Q597" s="31"/>
      <c r="R597" s="31"/>
      <c r="S597" s="31"/>
    </row>
    <row r="598">
      <c r="A598" s="31"/>
      <c r="B598" s="31"/>
      <c r="C598" s="31"/>
      <c r="D598" s="31"/>
      <c r="E598" s="31"/>
      <c r="F598" s="31"/>
      <c r="G598" s="31"/>
      <c r="H598" s="31"/>
      <c r="I598" s="31"/>
      <c r="J598" s="31"/>
      <c r="K598" s="31"/>
      <c r="L598" s="31"/>
      <c r="M598" s="31"/>
      <c r="N598" s="31"/>
      <c r="O598" s="31"/>
      <c r="P598" s="31"/>
      <c r="Q598" s="31"/>
      <c r="R598" s="31"/>
      <c r="S598" s="31"/>
    </row>
    <row r="599">
      <c r="A599" s="31"/>
      <c r="B599" s="31"/>
      <c r="C599" s="31"/>
      <c r="D599" s="31"/>
      <c r="E599" s="31"/>
      <c r="F599" s="31"/>
      <c r="G599" s="31"/>
      <c r="H599" s="31"/>
      <c r="I599" s="31"/>
      <c r="J599" s="31"/>
      <c r="K599" s="31"/>
      <c r="L599" s="31"/>
      <c r="M599" s="31"/>
      <c r="N599" s="31"/>
      <c r="O599" s="31"/>
      <c r="P599" s="31"/>
      <c r="Q599" s="31"/>
      <c r="R599" s="31"/>
      <c r="S599" s="31"/>
    </row>
    <row r="600">
      <c r="A600" s="31"/>
      <c r="B600" s="31"/>
      <c r="C600" s="31"/>
      <c r="D600" s="31"/>
      <c r="E600" s="31"/>
      <c r="F600" s="31"/>
      <c r="G600" s="31"/>
      <c r="H600" s="31"/>
      <c r="I600" s="31"/>
      <c r="J600" s="31"/>
      <c r="K600" s="31"/>
      <c r="L600" s="31"/>
      <c r="M600" s="31"/>
      <c r="N600" s="31"/>
      <c r="O600" s="31"/>
      <c r="P600" s="31"/>
      <c r="Q600" s="31"/>
      <c r="R600" s="31"/>
      <c r="S600" s="31"/>
    </row>
    <row r="601">
      <c r="A601" s="31"/>
      <c r="B601" s="31"/>
      <c r="C601" s="31"/>
      <c r="D601" s="31"/>
      <c r="E601" s="31"/>
      <c r="F601" s="31"/>
      <c r="G601" s="31"/>
      <c r="H601" s="31"/>
      <c r="I601" s="31"/>
      <c r="J601" s="31"/>
      <c r="K601" s="31"/>
      <c r="L601" s="31"/>
      <c r="M601" s="31"/>
      <c r="N601" s="31"/>
      <c r="O601" s="31"/>
      <c r="P601" s="31"/>
      <c r="Q601" s="31"/>
      <c r="R601" s="31"/>
      <c r="S601" s="31"/>
    </row>
    <row r="602">
      <c r="A602" s="31"/>
      <c r="B602" s="31"/>
      <c r="C602" s="31"/>
      <c r="D602" s="31"/>
      <c r="E602" s="31"/>
      <c r="F602" s="31"/>
      <c r="G602" s="31"/>
      <c r="H602" s="31"/>
      <c r="I602" s="31"/>
      <c r="J602" s="31"/>
      <c r="K602" s="31"/>
      <c r="L602" s="31"/>
      <c r="M602" s="31"/>
      <c r="N602" s="31"/>
      <c r="O602" s="31"/>
      <c r="P602" s="31"/>
      <c r="Q602" s="31"/>
      <c r="R602" s="31"/>
      <c r="S602" s="31"/>
    </row>
    <row r="603">
      <c r="A603" s="31"/>
      <c r="B603" s="31"/>
      <c r="C603" s="31"/>
      <c r="D603" s="31"/>
      <c r="E603" s="31"/>
      <c r="F603" s="31"/>
      <c r="G603" s="31"/>
      <c r="H603" s="31"/>
      <c r="I603" s="31"/>
      <c r="J603" s="31"/>
      <c r="K603" s="31"/>
      <c r="L603" s="31"/>
      <c r="M603" s="31"/>
      <c r="N603" s="31"/>
      <c r="O603" s="31"/>
      <c r="P603" s="31"/>
      <c r="Q603" s="31"/>
      <c r="R603" s="31"/>
      <c r="S603" s="31"/>
    </row>
    <row r="604">
      <c r="A604" s="31"/>
      <c r="B604" s="31"/>
      <c r="C604" s="31"/>
      <c r="D604" s="31"/>
      <c r="E604" s="31"/>
      <c r="F604" s="31"/>
      <c r="G604" s="31"/>
      <c r="H604" s="31"/>
      <c r="I604" s="31"/>
      <c r="J604" s="31"/>
      <c r="K604" s="31"/>
      <c r="L604" s="31"/>
      <c r="M604" s="31"/>
      <c r="N604" s="31"/>
      <c r="O604" s="31"/>
      <c r="P604" s="31"/>
      <c r="Q604" s="31"/>
      <c r="R604" s="31"/>
      <c r="S604" s="31"/>
    </row>
    <row r="605">
      <c r="A605" s="31"/>
      <c r="B605" s="31"/>
      <c r="C605" s="31"/>
      <c r="D605" s="31"/>
      <c r="E605" s="31"/>
      <c r="F605" s="31"/>
      <c r="G605" s="31"/>
      <c r="H605" s="31"/>
      <c r="I605" s="31"/>
      <c r="J605" s="31"/>
      <c r="K605" s="31"/>
      <c r="L605" s="31"/>
      <c r="M605" s="31"/>
      <c r="N605" s="31"/>
      <c r="O605" s="31"/>
      <c r="P605" s="31"/>
      <c r="Q605" s="31"/>
      <c r="R605" s="31"/>
      <c r="S605" s="31"/>
    </row>
    <row r="606">
      <c r="A606" s="31"/>
      <c r="B606" s="31"/>
      <c r="C606" s="31"/>
      <c r="D606" s="31"/>
      <c r="E606" s="31"/>
      <c r="F606" s="31"/>
      <c r="G606" s="31"/>
      <c r="H606" s="31"/>
      <c r="I606" s="31"/>
      <c r="J606" s="31"/>
      <c r="K606" s="31"/>
      <c r="L606" s="31"/>
      <c r="M606" s="31"/>
      <c r="N606" s="31"/>
      <c r="O606" s="31"/>
      <c r="P606" s="31"/>
      <c r="Q606" s="31"/>
      <c r="R606" s="31"/>
      <c r="S606" s="31"/>
    </row>
    <row r="607">
      <c r="A607" s="31"/>
      <c r="B607" s="31"/>
      <c r="C607" s="31"/>
      <c r="D607" s="31"/>
      <c r="E607" s="31"/>
      <c r="F607" s="31"/>
      <c r="G607" s="31"/>
      <c r="H607" s="31"/>
      <c r="I607" s="31"/>
      <c r="J607" s="31"/>
      <c r="K607" s="31"/>
      <c r="L607" s="31"/>
      <c r="M607" s="31"/>
      <c r="N607" s="31"/>
      <c r="O607" s="31"/>
      <c r="P607" s="31"/>
      <c r="Q607" s="31"/>
      <c r="R607" s="31"/>
      <c r="S607" s="31"/>
    </row>
    <row r="608">
      <c r="A608" s="31"/>
      <c r="B608" s="31"/>
      <c r="C608" s="31"/>
      <c r="D608" s="31"/>
      <c r="E608" s="31"/>
      <c r="F608" s="31"/>
      <c r="G608" s="31"/>
      <c r="H608" s="31"/>
      <c r="I608" s="31"/>
      <c r="J608" s="31"/>
      <c r="K608" s="31"/>
      <c r="L608" s="31"/>
      <c r="M608" s="31"/>
      <c r="N608" s="31"/>
      <c r="O608" s="31"/>
      <c r="P608" s="31"/>
      <c r="Q608" s="31"/>
      <c r="R608" s="31"/>
      <c r="S608" s="31"/>
    </row>
    <row r="609">
      <c r="A609" s="31"/>
      <c r="B609" s="31"/>
      <c r="C609" s="31"/>
      <c r="D609" s="31"/>
      <c r="E609" s="31"/>
      <c r="F609" s="31"/>
      <c r="G609" s="31"/>
      <c r="H609" s="31"/>
      <c r="I609" s="31"/>
      <c r="J609" s="31"/>
      <c r="K609" s="31"/>
      <c r="L609" s="31"/>
      <c r="M609" s="31"/>
      <c r="N609" s="31"/>
      <c r="O609" s="31"/>
      <c r="P609" s="31"/>
      <c r="Q609" s="31"/>
      <c r="R609" s="31"/>
      <c r="S609" s="31"/>
    </row>
    <row r="610">
      <c r="A610" s="31"/>
      <c r="B610" s="31"/>
      <c r="C610" s="31"/>
      <c r="D610" s="31"/>
      <c r="E610" s="31"/>
      <c r="F610" s="31"/>
      <c r="G610" s="31"/>
      <c r="H610" s="31"/>
      <c r="I610" s="31"/>
      <c r="J610" s="31"/>
      <c r="K610" s="31"/>
      <c r="L610" s="31"/>
      <c r="M610" s="31"/>
      <c r="N610" s="31"/>
      <c r="O610" s="31"/>
      <c r="P610" s="31"/>
      <c r="Q610" s="31"/>
      <c r="R610" s="31"/>
      <c r="S610" s="31"/>
    </row>
    <row r="611">
      <c r="A611" s="31"/>
      <c r="B611" s="31"/>
      <c r="C611" s="31"/>
      <c r="D611" s="31"/>
      <c r="E611" s="31"/>
      <c r="F611" s="31"/>
      <c r="G611" s="31"/>
      <c r="H611" s="31"/>
      <c r="I611" s="31"/>
      <c r="J611" s="31"/>
      <c r="K611" s="31"/>
      <c r="L611" s="31"/>
      <c r="M611" s="31"/>
      <c r="N611" s="31"/>
      <c r="O611" s="31"/>
      <c r="P611" s="31"/>
      <c r="Q611" s="31"/>
      <c r="R611" s="31"/>
      <c r="S611" s="31"/>
    </row>
    <row r="612">
      <c r="A612" s="31"/>
      <c r="B612" s="31"/>
      <c r="C612" s="31"/>
      <c r="D612" s="31"/>
      <c r="E612" s="31"/>
      <c r="F612" s="31"/>
      <c r="G612" s="31"/>
      <c r="H612" s="31"/>
      <c r="I612" s="31"/>
      <c r="J612" s="31"/>
      <c r="K612" s="31"/>
      <c r="L612" s="31"/>
      <c r="M612" s="31"/>
      <c r="N612" s="31"/>
      <c r="O612" s="31"/>
      <c r="P612" s="31"/>
      <c r="Q612" s="31"/>
      <c r="R612" s="31"/>
      <c r="S612" s="31"/>
    </row>
    <row r="613">
      <c r="A613" s="31"/>
      <c r="B613" s="31"/>
      <c r="C613" s="31"/>
      <c r="D613" s="31"/>
      <c r="E613" s="31"/>
      <c r="F613" s="31"/>
      <c r="G613" s="31"/>
      <c r="H613" s="31"/>
      <c r="I613" s="31"/>
      <c r="J613" s="31"/>
      <c r="K613" s="31"/>
      <c r="L613" s="31"/>
      <c r="M613" s="31"/>
      <c r="N613" s="31"/>
      <c r="O613" s="31"/>
      <c r="P613" s="31"/>
      <c r="Q613" s="31"/>
      <c r="R613" s="31"/>
      <c r="S613" s="31"/>
    </row>
    <row r="614">
      <c r="A614" s="31"/>
      <c r="B614" s="31"/>
      <c r="C614" s="31"/>
      <c r="D614" s="31"/>
      <c r="E614" s="31"/>
      <c r="F614" s="31"/>
      <c r="G614" s="31"/>
      <c r="H614" s="31"/>
      <c r="I614" s="31"/>
      <c r="J614" s="31"/>
      <c r="K614" s="31"/>
      <c r="L614" s="31"/>
      <c r="M614" s="31"/>
      <c r="N614" s="31"/>
      <c r="O614" s="31"/>
      <c r="P614" s="31"/>
      <c r="Q614" s="31"/>
      <c r="R614" s="31"/>
      <c r="S614" s="31"/>
    </row>
    <row r="615">
      <c r="A615" s="31"/>
      <c r="B615" s="31"/>
      <c r="C615" s="31"/>
      <c r="D615" s="31"/>
      <c r="E615" s="31"/>
      <c r="F615" s="31"/>
      <c r="G615" s="31"/>
      <c r="H615" s="31"/>
      <c r="I615" s="31"/>
      <c r="J615" s="31"/>
      <c r="K615" s="31"/>
      <c r="L615" s="31"/>
      <c r="M615" s="31"/>
      <c r="N615" s="31"/>
      <c r="O615" s="31"/>
      <c r="P615" s="31"/>
      <c r="Q615" s="31"/>
      <c r="R615" s="31"/>
      <c r="S615" s="31"/>
    </row>
    <row r="616">
      <c r="A616" s="31"/>
      <c r="B616" s="31"/>
      <c r="C616" s="31"/>
      <c r="D616" s="31"/>
      <c r="E616" s="31"/>
      <c r="F616" s="31"/>
      <c r="G616" s="31"/>
      <c r="H616" s="31"/>
      <c r="I616" s="31"/>
      <c r="J616" s="31"/>
      <c r="K616" s="31"/>
      <c r="L616" s="31"/>
      <c r="M616" s="31"/>
      <c r="N616" s="31"/>
      <c r="O616" s="31"/>
      <c r="P616" s="31"/>
      <c r="Q616" s="31"/>
      <c r="R616" s="31"/>
      <c r="S616" s="31"/>
    </row>
    <row r="617">
      <c r="A617" s="31"/>
      <c r="B617" s="31"/>
      <c r="C617" s="31"/>
      <c r="D617" s="31"/>
      <c r="E617" s="31"/>
      <c r="F617" s="31"/>
      <c r="G617" s="31"/>
      <c r="H617" s="31"/>
      <c r="I617" s="31"/>
      <c r="J617" s="31"/>
      <c r="K617" s="31"/>
      <c r="L617" s="31"/>
      <c r="M617" s="31"/>
      <c r="N617" s="31"/>
      <c r="O617" s="31"/>
      <c r="P617" s="31"/>
      <c r="Q617" s="31"/>
      <c r="R617" s="31"/>
      <c r="S617" s="31"/>
    </row>
    <row r="618">
      <c r="A618" s="31"/>
      <c r="B618" s="31"/>
      <c r="C618" s="31"/>
      <c r="D618" s="31"/>
      <c r="E618" s="31"/>
      <c r="F618" s="31"/>
      <c r="G618" s="31"/>
      <c r="H618" s="31"/>
      <c r="I618" s="31"/>
      <c r="J618" s="31"/>
      <c r="K618" s="31"/>
      <c r="L618" s="31"/>
      <c r="M618" s="31"/>
      <c r="N618" s="31"/>
      <c r="O618" s="31"/>
      <c r="P618" s="31"/>
      <c r="Q618" s="31"/>
      <c r="R618" s="31"/>
      <c r="S618" s="31"/>
    </row>
    <row r="619">
      <c r="A619" s="31"/>
      <c r="B619" s="31"/>
      <c r="C619" s="31"/>
      <c r="D619" s="31"/>
      <c r="E619" s="31"/>
      <c r="F619" s="31"/>
      <c r="G619" s="31"/>
      <c r="H619" s="31"/>
      <c r="I619" s="31"/>
      <c r="J619" s="31"/>
      <c r="K619" s="31"/>
      <c r="L619" s="31"/>
      <c r="M619" s="31"/>
      <c r="N619" s="31"/>
      <c r="O619" s="31"/>
      <c r="P619" s="31"/>
      <c r="Q619" s="31"/>
      <c r="R619" s="31"/>
      <c r="S619" s="31"/>
    </row>
    <row r="620">
      <c r="A620" s="31"/>
      <c r="B620" s="31"/>
      <c r="C620" s="31"/>
      <c r="D620" s="31"/>
      <c r="E620" s="31"/>
      <c r="F620" s="31"/>
      <c r="G620" s="31"/>
      <c r="H620" s="31"/>
      <c r="I620" s="31"/>
      <c r="J620" s="31"/>
      <c r="K620" s="31"/>
      <c r="L620" s="31"/>
      <c r="M620" s="31"/>
      <c r="N620" s="31"/>
      <c r="O620" s="31"/>
      <c r="P620" s="31"/>
      <c r="Q620" s="31"/>
      <c r="R620" s="31"/>
      <c r="S620" s="31"/>
    </row>
    <row r="621">
      <c r="A621" s="31"/>
      <c r="B621" s="31"/>
      <c r="C621" s="31"/>
      <c r="D621" s="31"/>
      <c r="E621" s="31"/>
      <c r="F621" s="31"/>
      <c r="G621" s="31"/>
      <c r="H621" s="31"/>
      <c r="I621" s="31"/>
      <c r="J621" s="31"/>
      <c r="K621" s="31"/>
      <c r="L621" s="31"/>
      <c r="M621" s="31"/>
      <c r="N621" s="31"/>
      <c r="O621" s="31"/>
      <c r="P621" s="31"/>
      <c r="Q621" s="31"/>
      <c r="R621" s="31"/>
      <c r="S621" s="31"/>
    </row>
    <row r="622">
      <c r="A622" s="31"/>
      <c r="B622" s="31"/>
      <c r="C622" s="31"/>
      <c r="D622" s="31"/>
      <c r="E622" s="31"/>
      <c r="F622" s="31"/>
      <c r="G622" s="31"/>
      <c r="H622" s="31"/>
      <c r="I622" s="31"/>
      <c r="J622" s="31"/>
      <c r="K622" s="31"/>
      <c r="L622" s="31"/>
      <c r="M622" s="31"/>
      <c r="N622" s="31"/>
      <c r="O622" s="31"/>
      <c r="P622" s="31"/>
      <c r="Q622" s="31"/>
      <c r="R622" s="31"/>
      <c r="S622" s="31"/>
    </row>
    <row r="623">
      <c r="A623" s="31"/>
      <c r="B623" s="31"/>
      <c r="C623" s="31"/>
      <c r="D623" s="31"/>
      <c r="E623" s="31"/>
      <c r="F623" s="31"/>
      <c r="G623" s="31"/>
      <c r="H623" s="31"/>
      <c r="I623" s="31"/>
      <c r="J623" s="31"/>
      <c r="K623" s="31"/>
      <c r="L623" s="31"/>
      <c r="M623" s="31"/>
      <c r="N623" s="31"/>
      <c r="O623" s="31"/>
      <c r="P623" s="31"/>
      <c r="Q623" s="31"/>
      <c r="R623" s="31"/>
      <c r="S623" s="31"/>
    </row>
    <row r="624">
      <c r="A624" s="31"/>
      <c r="B624" s="31"/>
      <c r="C624" s="31"/>
      <c r="D624" s="31"/>
      <c r="E624" s="31"/>
      <c r="F624" s="31"/>
      <c r="G624" s="31"/>
      <c r="H624" s="31"/>
      <c r="I624" s="31"/>
      <c r="J624" s="31"/>
      <c r="K624" s="31"/>
      <c r="L624" s="31"/>
      <c r="M624" s="31"/>
      <c r="N624" s="31"/>
      <c r="O624" s="31"/>
      <c r="P624" s="31"/>
      <c r="Q624" s="31"/>
      <c r="R624" s="31"/>
      <c r="S624" s="31"/>
    </row>
    <row r="625">
      <c r="A625" s="31"/>
      <c r="B625" s="31"/>
      <c r="C625" s="31"/>
      <c r="D625" s="31"/>
      <c r="E625" s="31"/>
      <c r="F625" s="31"/>
      <c r="G625" s="31"/>
      <c r="H625" s="31"/>
      <c r="I625" s="31"/>
      <c r="J625" s="31"/>
      <c r="K625" s="31"/>
      <c r="L625" s="31"/>
      <c r="M625" s="31"/>
      <c r="N625" s="31"/>
      <c r="O625" s="31"/>
      <c r="P625" s="31"/>
      <c r="Q625" s="31"/>
      <c r="R625" s="31"/>
      <c r="S625" s="31"/>
    </row>
    <row r="626">
      <c r="A626" s="31"/>
      <c r="B626" s="31"/>
      <c r="C626" s="31"/>
      <c r="D626" s="31"/>
      <c r="E626" s="31"/>
      <c r="F626" s="31"/>
      <c r="G626" s="31"/>
      <c r="H626" s="31"/>
      <c r="I626" s="31"/>
      <c r="J626" s="31"/>
      <c r="K626" s="31"/>
      <c r="L626" s="31"/>
      <c r="M626" s="31"/>
      <c r="N626" s="31"/>
      <c r="O626" s="31"/>
      <c r="P626" s="31"/>
      <c r="Q626" s="31"/>
      <c r="R626" s="31"/>
      <c r="S626" s="31"/>
    </row>
    <row r="627">
      <c r="A627" s="31"/>
      <c r="B627" s="31"/>
      <c r="C627" s="31"/>
      <c r="D627" s="31"/>
      <c r="E627" s="31"/>
      <c r="F627" s="31"/>
      <c r="G627" s="31"/>
      <c r="H627" s="31"/>
      <c r="I627" s="31"/>
      <c r="J627" s="31"/>
      <c r="K627" s="31"/>
      <c r="L627" s="31"/>
      <c r="M627" s="31"/>
      <c r="N627" s="31"/>
      <c r="O627" s="31"/>
      <c r="P627" s="31"/>
      <c r="Q627" s="31"/>
      <c r="R627" s="31"/>
      <c r="S627" s="31"/>
    </row>
    <row r="628">
      <c r="A628" s="31"/>
      <c r="B628" s="31"/>
      <c r="C628" s="31"/>
      <c r="D628" s="31"/>
      <c r="E628" s="31"/>
      <c r="F628" s="31"/>
      <c r="G628" s="31"/>
      <c r="H628" s="31"/>
      <c r="I628" s="31"/>
      <c r="J628" s="31"/>
      <c r="K628" s="31"/>
      <c r="L628" s="31"/>
      <c r="M628" s="31"/>
      <c r="N628" s="31"/>
      <c r="O628" s="31"/>
      <c r="P628" s="31"/>
      <c r="Q628" s="31"/>
      <c r="R628" s="31"/>
      <c r="S628" s="31"/>
    </row>
    <row r="629">
      <c r="A629" s="31"/>
      <c r="B629" s="31"/>
      <c r="C629" s="31"/>
      <c r="D629" s="31"/>
      <c r="E629" s="31"/>
      <c r="F629" s="31"/>
      <c r="G629" s="31"/>
      <c r="H629" s="31"/>
      <c r="I629" s="31"/>
      <c r="J629" s="31"/>
      <c r="K629" s="31"/>
      <c r="L629" s="31"/>
      <c r="M629" s="31"/>
      <c r="N629" s="31"/>
      <c r="O629" s="31"/>
      <c r="P629" s="31"/>
      <c r="Q629" s="31"/>
      <c r="R629" s="31"/>
      <c r="S629" s="31"/>
    </row>
    <row r="630">
      <c r="A630" s="31"/>
      <c r="B630" s="31"/>
      <c r="C630" s="31"/>
      <c r="D630" s="31"/>
      <c r="E630" s="31"/>
      <c r="F630" s="31"/>
      <c r="G630" s="31"/>
      <c r="H630" s="31"/>
      <c r="I630" s="31"/>
      <c r="J630" s="31"/>
      <c r="K630" s="31"/>
      <c r="L630" s="31"/>
      <c r="M630" s="31"/>
      <c r="N630" s="31"/>
      <c r="O630" s="31"/>
      <c r="P630" s="31"/>
      <c r="Q630" s="31"/>
      <c r="R630" s="31"/>
      <c r="S630" s="31"/>
    </row>
    <row r="631">
      <c r="A631" s="31"/>
      <c r="B631" s="31"/>
      <c r="C631" s="31"/>
      <c r="D631" s="31"/>
      <c r="E631" s="31"/>
      <c r="F631" s="31"/>
      <c r="G631" s="31"/>
      <c r="H631" s="31"/>
      <c r="I631" s="31"/>
      <c r="J631" s="31"/>
      <c r="K631" s="31"/>
      <c r="L631" s="31"/>
      <c r="M631" s="31"/>
      <c r="N631" s="31"/>
      <c r="O631" s="31"/>
      <c r="P631" s="31"/>
      <c r="Q631" s="31"/>
      <c r="R631" s="31"/>
      <c r="S631" s="31"/>
    </row>
    <row r="632">
      <c r="A632" s="31"/>
      <c r="B632" s="31"/>
      <c r="C632" s="31"/>
      <c r="D632" s="31"/>
      <c r="E632" s="31"/>
      <c r="F632" s="31"/>
      <c r="G632" s="31"/>
      <c r="H632" s="31"/>
      <c r="I632" s="31"/>
      <c r="J632" s="31"/>
      <c r="K632" s="31"/>
      <c r="L632" s="31"/>
      <c r="M632" s="31"/>
      <c r="N632" s="31"/>
      <c r="O632" s="31"/>
      <c r="P632" s="31"/>
      <c r="Q632" s="31"/>
      <c r="R632" s="31"/>
      <c r="S632" s="31"/>
    </row>
    <row r="633">
      <c r="A633" s="31"/>
      <c r="B633" s="31"/>
      <c r="C633" s="31"/>
      <c r="D633" s="31"/>
      <c r="E633" s="31"/>
      <c r="F633" s="31"/>
      <c r="G633" s="31"/>
      <c r="H633" s="31"/>
      <c r="I633" s="31"/>
      <c r="J633" s="31"/>
      <c r="K633" s="31"/>
      <c r="L633" s="31"/>
      <c r="M633" s="31"/>
      <c r="N633" s="31"/>
      <c r="O633" s="31"/>
      <c r="P633" s="31"/>
      <c r="Q633" s="31"/>
      <c r="R633" s="31"/>
      <c r="S633" s="31"/>
    </row>
    <row r="634">
      <c r="A634" s="31"/>
      <c r="B634" s="31"/>
      <c r="C634" s="31"/>
      <c r="D634" s="31"/>
      <c r="E634" s="31"/>
      <c r="F634" s="31"/>
      <c r="G634" s="31"/>
      <c r="H634" s="31"/>
      <c r="I634" s="31"/>
      <c r="J634" s="31"/>
      <c r="K634" s="31"/>
      <c r="L634" s="31"/>
      <c r="M634" s="31"/>
      <c r="N634" s="31"/>
      <c r="O634" s="31"/>
      <c r="P634" s="31"/>
      <c r="Q634" s="31"/>
      <c r="R634" s="31"/>
      <c r="S634" s="31"/>
    </row>
    <row r="635">
      <c r="A635" s="31"/>
      <c r="B635" s="31"/>
      <c r="C635" s="31"/>
      <c r="D635" s="31"/>
      <c r="E635" s="31"/>
      <c r="F635" s="31"/>
      <c r="G635" s="31"/>
      <c r="H635" s="31"/>
      <c r="I635" s="31"/>
      <c r="J635" s="31"/>
      <c r="K635" s="31"/>
      <c r="L635" s="31"/>
      <c r="M635" s="31"/>
      <c r="N635" s="31"/>
      <c r="O635" s="31"/>
      <c r="P635" s="31"/>
      <c r="Q635" s="31"/>
      <c r="R635" s="31"/>
      <c r="S635" s="31"/>
    </row>
    <row r="636">
      <c r="A636" s="31"/>
      <c r="B636" s="31"/>
      <c r="C636" s="31"/>
      <c r="D636" s="31"/>
      <c r="E636" s="31"/>
      <c r="F636" s="31"/>
      <c r="G636" s="31"/>
      <c r="H636" s="31"/>
      <c r="I636" s="31"/>
      <c r="J636" s="31"/>
      <c r="K636" s="31"/>
      <c r="L636" s="31"/>
      <c r="M636" s="31"/>
      <c r="N636" s="31"/>
      <c r="O636" s="31"/>
      <c r="P636" s="31"/>
      <c r="Q636" s="31"/>
      <c r="R636" s="31"/>
      <c r="S636" s="31"/>
    </row>
    <row r="637">
      <c r="A637" s="31"/>
      <c r="B637" s="31"/>
      <c r="C637" s="31"/>
      <c r="D637" s="31"/>
      <c r="E637" s="31"/>
      <c r="F637" s="31"/>
      <c r="G637" s="31"/>
      <c r="H637" s="31"/>
      <c r="I637" s="31"/>
      <c r="J637" s="31"/>
      <c r="K637" s="31"/>
      <c r="L637" s="31"/>
      <c r="M637" s="31"/>
      <c r="N637" s="31"/>
      <c r="O637" s="31"/>
      <c r="P637" s="31"/>
      <c r="Q637" s="31"/>
      <c r="R637" s="31"/>
      <c r="S637" s="31"/>
    </row>
    <row r="638">
      <c r="A638" s="31"/>
      <c r="B638" s="31"/>
      <c r="C638" s="31"/>
      <c r="D638" s="31"/>
      <c r="E638" s="31"/>
      <c r="F638" s="31"/>
      <c r="G638" s="31"/>
      <c r="H638" s="31"/>
      <c r="I638" s="31"/>
      <c r="J638" s="31"/>
      <c r="K638" s="31"/>
      <c r="L638" s="31"/>
      <c r="M638" s="31"/>
      <c r="N638" s="31"/>
      <c r="O638" s="31"/>
      <c r="P638" s="31"/>
      <c r="Q638" s="31"/>
      <c r="R638" s="31"/>
      <c r="S638" s="31"/>
    </row>
    <row r="639">
      <c r="A639" s="31"/>
      <c r="B639" s="31"/>
      <c r="C639" s="31"/>
      <c r="D639" s="31"/>
      <c r="E639" s="31"/>
      <c r="F639" s="31"/>
      <c r="G639" s="31"/>
      <c r="H639" s="31"/>
      <c r="I639" s="31"/>
      <c r="J639" s="31"/>
      <c r="K639" s="31"/>
      <c r="L639" s="31"/>
      <c r="M639" s="31"/>
      <c r="N639" s="31"/>
      <c r="O639" s="31"/>
      <c r="P639" s="31"/>
      <c r="Q639" s="31"/>
      <c r="R639" s="31"/>
      <c r="S639" s="31"/>
    </row>
    <row r="640">
      <c r="A640" s="31"/>
      <c r="B640" s="31"/>
      <c r="C640" s="31"/>
      <c r="D640" s="31"/>
      <c r="E640" s="31"/>
      <c r="F640" s="31"/>
      <c r="G640" s="31"/>
      <c r="H640" s="31"/>
      <c r="I640" s="31"/>
      <c r="J640" s="31"/>
      <c r="K640" s="31"/>
      <c r="L640" s="31"/>
      <c r="M640" s="31"/>
      <c r="N640" s="31"/>
      <c r="O640" s="31"/>
      <c r="P640" s="31"/>
      <c r="Q640" s="31"/>
      <c r="R640" s="31"/>
      <c r="S640" s="31"/>
    </row>
    <row r="641">
      <c r="A641" s="31"/>
      <c r="B641" s="31"/>
      <c r="C641" s="31"/>
      <c r="D641" s="31"/>
      <c r="E641" s="31"/>
      <c r="F641" s="31"/>
      <c r="G641" s="31"/>
      <c r="H641" s="31"/>
      <c r="I641" s="31"/>
      <c r="J641" s="31"/>
      <c r="K641" s="31"/>
      <c r="L641" s="31"/>
      <c r="M641" s="31"/>
      <c r="N641" s="31"/>
      <c r="O641" s="31"/>
      <c r="P641" s="31"/>
      <c r="Q641" s="31"/>
      <c r="R641" s="31"/>
      <c r="S641" s="31"/>
    </row>
    <row r="642">
      <c r="A642" s="31"/>
      <c r="B642" s="31"/>
      <c r="C642" s="31"/>
      <c r="D642" s="31"/>
      <c r="E642" s="31"/>
      <c r="F642" s="31"/>
      <c r="G642" s="31"/>
      <c r="H642" s="31"/>
      <c r="I642" s="31"/>
      <c r="J642" s="31"/>
      <c r="K642" s="31"/>
      <c r="L642" s="31"/>
      <c r="M642" s="31"/>
      <c r="N642" s="31"/>
      <c r="O642" s="31"/>
      <c r="P642" s="31"/>
      <c r="Q642" s="31"/>
      <c r="R642" s="31"/>
      <c r="S642" s="31"/>
    </row>
    <row r="643">
      <c r="A643" s="31"/>
      <c r="B643" s="31"/>
      <c r="C643" s="31"/>
      <c r="D643" s="31"/>
      <c r="E643" s="31"/>
      <c r="F643" s="31"/>
      <c r="G643" s="31"/>
      <c r="H643" s="31"/>
      <c r="I643" s="31"/>
      <c r="J643" s="31"/>
      <c r="K643" s="31"/>
      <c r="L643" s="31"/>
      <c r="M643" s="31"/>
      <c r="N643" s="31"/>
      <c r="O643" s="31"/>
      <c r="P643" s="31"/>
      <c r="Q643" s="31"/>
      <c r="R643" s="31"/>
      <c r="S643" s="31"/>
    </row>
    <row r="644">
      <c r="A644" s="31"/>
      <c r="B644" s="31"/>
      <c r="C644" s="31"/>
      <c r="D644" s="31"/>
      <c r="E644" s="31"/>
      <c r="F644" s="31"/>
      <c r="G644" s="31"/>
      <c r="H644" s="31"/>
      <c r="I644" s="31"/>
      <c r="J644" s="31"/>
      <c r="K644" s="31"/>
      <c r="L644" s="31"/>
      <c r="M644" s="31"/>
      <c r="N644" s="31"/>
      <c r="O644" s="31"/>
      <c r="P644" s="31"/>
      <c r="Q644" s="31"/>
      <c r="R644" s="31"/>
      <c r="S644" s="31"/>
    </row>
    <row r="645">
      <c r="A645" s="31"/>
      <c r="B645" s="31"/>
      <c r="C645" s="31"/>
      <c r="D645" s="31"/>
      <c r="E645" s="31"/>
      <c r="F645" s="31"/>
      <c r="G645" s="31"/>
      <c r="H645" s="31"/>
      <c r="I645" s="31"/>
      <c r="J645" s="31"/>
      <c r="K645" s="31"/>
      <c r="L645" s="31"/>
      <c r="M645" s="31"/>
      <c r="N645" s="31"/>
      <c r="O645" s="31"/>
      <c r="P645" s="31"/>
      <c r="Q645" s="31"/>
      <c r="R645" s="31"/>
      <c r="S645" s="31"/>
    </row>
    <row r="646">
      <c r="A646" s="31"/>
      <c r="B646" s="31"/>
      <c r="C646" s="31"/>
      <c r="D646" s="31"/>
      <c r="E646" s="31"/>
      <c r="F646" s="31"/>
      <c r="G646" s="31"/>
      <c r="H646" s="31"/>
      <c r="I646" s="31"/>
      <c r="J646" s="31"/>
      <c r="K646" s="31"/>
      <c r="L646" s="31"/>
      <c r="M646" s="31"/>
      <c r="N646" s="31"/>
      <c r="O646" s="31"/>
      <c r="P646" s="31"/>
      <c r="Q646" s="31"/>
      <c r="R646" s="31"/>
      <c r="S646" s="31"/>
    </row>
    <row r="647">
      <c r="A647" s="31"/>
      <c r="B647" s="31"/>
      <c r="C647" s="31"/>
      <c r="D647" s="31"/>
      <c r="E647" s="31"/>
      <c r="F647" s="31"/>
      <c r="G647" s="31"/>
      <c r="H647" s="31"/>
      <c r="I647" s="31"/>
      <c r="J647" s="31"/>
      <c r="K647" s="31"/>
      <c r="L647" s="31"/>
      <c r="M647" s="31"/>
      <c r="N647" s="31"/>
      <c r="O647" s="31"/>
      <c r="P647" s="31"/>
      <c r="Q647" s="31"/>
      <c r="R647" s="31"/>
      <c r="S647" s="31"/>
    </row>
    <row r="648">
      <c r="A648" s="31"/>
      <c r="B648" s="31"/>
      <c r="C648" s="31"/>
      <c r="D648" s="31"/>
      <c r="E648" s="31"/>
      <c r="F648" s="31"/>
      <c r="G648" s="31"/>
      <c r="H648" s="31"/>
      <c r="I648" s="31"/>
      <c r="J648" s="31"/>
      <c r="K648" s="31"/>
      <c r="L648" s="31"/>
      <c r="M648" s="31"/>
      <c r="N648" s="31"/>
      <c r="O648" s="31"/>
      <c r="P648" s="31"/>
      <c r="Q648" s="31"/>
      <c r="R648" s="31"/>
      <c r="S648" s="31"/>
    </row>
    <row r="649">
      <c r="A649" s="31"/>
      <c r="B649" s="31"/>
      <c r="C649" s="31"/>
      <c r="D649" s="31"/>
      <c r="E649" s="31"/>
      <c r="F649" s="31"/>
      <c r="G649" s="31"/>
      <c r="H649" s="31"/>
      <c r="I649" s="31"/>
      <c r="J649" s="31"/>
      <c r="K649" s="31"/>
      <c r="L649" s="31"/>
      <c r="M649" s="31"/>
      <c r="N649" s="31"/>
      <c r="O649" s="31"/>
      <c r="P649" s="31"/>
      <c r="Q649" s="31"/>
      <c r="R649" s="31"/>
      <c r="S649" s="31"/>
    </row>
    <row r="650">
      <c r="A650" s="31"/>
      <c r="B650" s="31"/>
      <c r="C650" s="31"/>
      <c r="D650" s="31"/>
      <c r="E650" s="31"/>
      <c r="F650" s="31"/>
      <c r="G650" s="31"/>
      <c r="H650" s="31"/>
      <c r="I650" s="31"/>
      <c r="J650" s="31"/>
      <c r="K650" s="31"/>
      <c r="L650" s="31"/>
      <c r="M650" s="31"/>
      <c r="N650" s="31"/>
      <c r="O650" s="31"/>
      <c r="P650" s="31"/>
      <c r="Q650" s="31"/>
      <c r="R650" s="31"/>
      <c r="S650" s="31"/>
    </row>
    <row r="651">
      <c r="A651" s="31"/>
      <c r="B651" s="31"/>
      <c r="C651" s="31"/>
      <c r="D651" s="31"/>
      <c r="E651" s="31"/>
      <c r="F651" s="31"/>
      <c r="G651" s="31"/>
      <c r="H651" s="31"/>
      <c r="I651" s="31"/>
      <c r="J651" s="31"/>
      <c r="K651" s="31"/>
      <c r="L651" s="31"/>
      <c r="M651" s="31"/>
      <c r="N651" s="31"/>
      <c r="O651" s="31"/>
      <c r="P651" s="31"/>
      <c r="Q651" s="31"/>
      <c r="R651" s="31"/>
      <c r="S651" s="31"/>
    </row>
    <row r="652">
      <c r="A652" s="31"/>
      <c r="B652" s="31"/>
      <c r="C652" s="31"/>
      <c r="D652" s="31"/>
      <c r="E652" s="31"/>
      <c r="F652" s="31"/>
      <c r="G652" s="31"/>
      <c r="H652" s="31"/>
      <c r="I652" s="31"/>
      <c r="J652" s="31"/>
      <c r="K652" s="31"/>
      <c r="L652" s="31"/>
      <c r="M652" s="31"/>
      <c r="N652" s="31"/>
      <c r="O652" s="31"/>
      <c r="P652" s="31"/>
      <c r="Q652" s="31"/>
      <c r="R652" s="31"/>
      <c r="S652" s="31"/>
    </row>
    <row r="653">
      <c r="A653" s="31"/>
      <c r="B653" s="31"/>
      <c r="C653" s="31"/>
      <c r="D653" s="31"/>
      <c r="E653" s="31"/>
      <c r="F653" s="31"/>
      <c r="G653" s="31"/>
      <c r="H653" s="31"/>
      <c r="I653" s="31"/>
      <c r="J653" s="31"/>
      <c r="K653" s="31"/>
      <c r="L653" s="31"/>
      <c r="M653" s="31"/>
      <c r="N653" s="31"/>
      <c r="O653" s="31"/>
      <c r="P653" s="31"/>
      <c r="Q653" s="31"/>
      <c r="R653" s="31"/>
      <c r="S653" s="31"/>
    </row>
    <row r="654">
      <c r="A654" s="31"/>
      <c r="B654" s="31"/>
      <c r="C654" s="31"/>
      <c r="D654" s="31"/>
      <c r="E654" s="31"/>
      <c r="F654" s="31"/>
      <c r="G654" s="31"/>
      <c r="H654" s="31"/>
      <c r="I654" s="31"/>
      <c r="J654" s="31"/>
      <c r="K654" s="31"/>
      <c r="L654" s="31"/>
      <c r="M654" s="31"/>
      <c r="N654" s="31"/>
      <c r="O654" s="31"/>
      <c r="P654" s="31"/>
      <c r="Q654" s="31"/>
      <c r="R654" s="31"/>
      <c r="S654" s="31"/>
    </row>
    <row r="655">
      <c r="A655" s="31"/>
      <c r="B655" s="31"/>
      <c r="C655" s="31"/>
      <c r="D655" s="31"/>
      <c r="E655" s="31"/>
      <c r="F655" s="31"/>
      <c r="G655" s="31"/>
      <c r="H655" s="31"/>
      <c r="I655" s="31"/>
      <c r="J655" s="31"/>
      <c r="K655" s="31"/>
      <c r="L655" s="31"/>
      <c r="M655" s="31"/>
      <c r="N655" s="31"/>
      <c r="O655" s="31"/>
      <c r="P655" s="31"/>
      <c r="Q655" s="31"/>
      <c r="R655" s="31"/>
      <c r="S655" s="31"/>
    </row>
    <row r="656">
      <c r="A656" s="31"/>
      <c r="B656" s="31"/>
      <c r="C656" s="31"/>
      <c r="D656" s="31"/>
      <c r="E656" s="31"/>
      <c r="F656" s="31"/>
      <c r="G656" s="31"/>
      <c r="H656" s="31"/>
      <c r="I656" s="31"/>
      <c r="J656" s="31"/>
      <c r="K656" s="31"/>
      <c r="L656" s="31"/>
      <c r="M656" s="31"/>
      <c r="N656" s="31"/>
      <c r="O656" s="31"/>
      <c r="P656" s="31"/>
      <c r="Q656" s="31"/>
      <c r="R656" s="31"/>
      <c r="S656" s="31"/>
    </row>
    <row r="657">
      <c r="A657" s="31"/>
      <c r="B657" s="31"/>
      <c r="C657" s="31"/>
      <c r="D657" s="31"/>
      <c r="E657" s="31"/>
      <c r="F657" s="31"/>
      <c r="G657" s="31"/>
      <c r="H657" s="31"/>
      <c r="I657" s="31"/>
      <c r="J657" s="31"/>
      <c r="K657" s="31"/>
      <c r="L657" s="31"/>
      <c r="M657" s="31"/>
      <c r="N657" s="31"/>
      <c r="O657" s="31"/>
      <c r="P657" s="31"/>
      <c r="Q657" s="31"/>
      <c r="R657" s="31"/>
      <c r="S657" s="31"/>
    </row>
    <row r="658">
      <c r="A658" s="31"/>
      <c r="B658" s="31"/>
      <c r="C658" s="31"/>
      <c r="D658" s="31"/>
      <c r="E658" s="31"/>
      <c r="F658" s="31"/>
      <c r="G658" s="31"/>
      <c r="H658" s="31"/>
      <c r="I658" s="31"/>
      <c r="J658" s="31"/>
      <c r="K658" s="31"/>
      <c r="L658" s="31"/>
      <c r="M658" s="31"/>
      <c r="N658" s="31"/>
      <c r="O658" s="31"/>
      <c r="P658" s="31"/>
      <c r="Q658" s="31"/>
      <c r="R658" s="31"/>
      <c r="S658" s="31"/>
    </row>
    <row r="659">
      <c r="A659" s="31"/>
      <c r="B659" s="31"/>
      <c r="C659" s="31"/>
      <c r="D659" s="31"/>
      <c r="E659" s="31"/>
      <c r="F659" s="31"/>
      <c r="G659" s="31"/>
      <c r="H659" s="31"/>
      <c r="I659" s="31"/>
      <c r="J659" s="31"/>
      <c r="K659" s="31"/>
      <c r="L659" s="31"/>
      <c r="M659" s="31"/>
      <c r="N659" s="31"/>
      <c r="O659" s="31"/>
      <c r="P659" s="31"/>
      <c r="Q659" s="31"/>
      <c r="R659" s="31"/>
      <c r="S659" s="31"/>
    </row>
    <row r="660">
      <c r="A660" s="31"/>
      <c r="B660" s="31"/>
      <c r="C660" s="31"/>
      <c r="D660" s="31"/>
      <c r="E660" s="31"/>
      <c r="F660" s="31"/>
      <c r="G660" s="31"/>
      <c r="H660" s="31"/>
      <c r="I660" s="31"/>
      <c r="J660" s="31"/>
      <c r="K660" s="31"/>
      <c r="L660" s="31"/>
      <c r="M660" s="31"/>
      <c r="N660" s="31"/>
      <c r="O660" s="31"/>
      <c r="P660" s="31"/>
      <c r="Q660" s="31"/>
      <c r="R660" s="31"/>
      <c r="S660" s="31"/>
    </row>
    <row r="661">
      <c r="A661" s="31"/>
      <c r="B661" s="31"/>
      <c r="C661" s="31"/>
      <c r="D661" s="31"/>
      <c r="E661" s="31"/>
      <c r="F661" s="31"/>
      <c r="G661" s="31"/>
      <c r="H661" s="31"/>
      <c r="I661" s="31"/>
      <c r="J661" s="31"/>
      <c r="K661" s="31"/>
      <c r="L661" s="31"/>
      <c r="M661" s="31"/>
      <c r="N661" s="31"/>
      <c r="O661" s="31"/>
      <c r="P661" s="31"/>
      <c r="Q661" s="31"/>
      <c r="R661" s="31"/>
      <c r="S661" s="31"/>
    </row>
    <row r="662">
      <c r="A662" s="31"/>
      <c r="B662" s="31"/>
      <c r="C662" s="31"/>
      <c r="D662" s="31"/>
      <c r="E662" s="31"/>
      <c r="F662" s="31"/>
      <c r="G662" s="31"/>
      <c r="H662" s="31"/>
      <c r="I662" s="31"/>
      <c r="J662" s="31"/>
      <c r="K662" s="31"/>
      <c r="L662" s="31"/>
      <c r="M662" s="31"/>
      <c r="N662" s="31"/>
      <c r="O662" s="31"/>
      <c r="P662" s="31"/>
      <c r="Q662" s="31"/>
      <c r="R662" s="31"/>
      <c r="S662" s="31"/>
    </row>
    <row r="663">
      <c r="A663" s="31"/>
      <c r="B663" s="31"/>
      <c r="C663" s="31"/>
      <c r="D663" s="31"/>
      <c r="E663" s="31"/>
      <c r="F663" s="31"/>
      <c r="G663" s="31"/>
      <c r="H663" s="31"/>
      <c r="I663" s="31"/>
      <c r="J663" s="31"/>
      <c r="K663" s="31"/>
      <c r="L663" s="31"/>
      <c r="M663" s="31"/>
      <c r="N663" s="31"/>
      <c r="O663" s="31"/>
      <c r="P663" s="31"/>
      <c r="Q663" s="31"/>
      <c r="R663" s="31"/>
      <c r="S663" s="31"/>
    </row>
    <row r="664">
      <c r="A664" s="31"/>
      <c r="B664" s="31"/>
      <c r="C664" s="31"/>
      <c r="D664" s="31"/>
      <c r="E664" s="31"/>
      <c r="F664" s="31"/>
      <c r="G664" s="31"/>
      <c r="H664" s="31"/>
      <c r="I664" s="31"/>
      <c r="J664" s="31"/>
      <c r="K664" s="31"/>
      <c r="L664" s="31"/>
      <c r="M664" s="31"/>
      <c r="N664" s="31"/>
      <c r="O664" s="31"/>
      <c r="P664" s="31"/>
      <c r="Q664" s="31"/>
      <c r="R664" s="31"/>
      <c r="S664" s="31"/>
    </row>
    <row r="665">
      <c r="A665" s="31"/>
      <c r="B665" s="31"/>
      <c r="C665" s="31"/>
      <c r="D665" s="31"/>
      <c r="E665" s="31"/>
      <c r="F665" s="31"/>
      <c r="G665" s="31"/>
      <c r="H665" s="31"/>
      <c r="I665" s="31"/>
      <c r="J665" s="31"/>
      <c r="K665" s="31"/>
      <c r="L665" s="31"/>
      <c r="M665" s="31"/>
      <c r="N665" s="31"/>
      <c r="O665" s="31"/>
      <c r="P665" s="31"/>
      <c r="Q665" s="31"/>
      <c r="R665" s="31"/>
      <c r="S665" s="31"/>
    </row>
    <row r="666">
      <c r="A666" s="31"/>
      <c r="B666" s="31"/>
      <c r="C666" s="31"/>
      <c r="D666" s="31"/>
      <c r="E666" s="31"/>
      <c r="F666" s="31"/>
      <c r="G666" s="31"/>
      <c r="H666" s="31"/>
      <c r="I666" s="31"/>
      <c r="J666" s="31"/>
      <c r="K666" s="31"/>
      <c r="L666" s="31"/>
      <c r="M666" s="31"/>
      <c r="N666" s="31"/>
      <c r="O666" s="31"/>
      <c r="P666" s="31"/>
      <c r="Q666" s="31"/>
      <c r="R666" s="31"/>
      <c r="S666" s="31"/>
    </row>
    <row r="667">
      <c r="A667" s="31"/>
      <c r="B667" s="31"/>
      <c r="C667" s="31"/>
      <c r="D667" s="31"/>
      <c r="E667" s="31"/>
      <c r="F667" s="31"/>
      <c r="G667" s="31"/>
      <c r="H667" s="31"/>
      <c r="I667" s="31"/>
      <c r="J667" s="31"/>
      <c r="K667" s="31"/>
      <c r="L667" s="31"/>
      <c r="M667" s="31"/>
      <c r="N667" s="31"/>
      <c r="O667" s="31"/>
      <c r="P667" s="31"/>
      <c r="Q667" s="31"/>
      <c r="R667" s="31"/>
      <c r="S667" s="31"/>
    </row>
    <row r="668">
      <c r="A668" s="31"/>
      <c r="B668" s="31"/>
      <c r="C668" s="31"/>
      <c r="D668" s="31"/>
      <c r="E668" s="31"/>
      <c r="F668" s="31"/>
      <c r="G668" s="31"/>
      <c r="H668" s="31"/>
      <c r="I668" s="31"/>
      <c r="J668" s="31"/>
      <c r="K668" s="31"/>
      <c r="L668" s="31"/>
      <c r="M668" s="31"/>
      <c r="N668" s="31"/>
      <c r="O668" s="31"/>
      <c r="P668" s="31"/>
      <c r="Q668" s="31"/>
      <c r="R668" s="31"/>
      <c r="S668" s="31"/>
    </row>
    <row r="669">
      <c r="A669" s="31"/>
      <c r="B669" s="31"/>
      <c r="C669" s="31"/>
      <c r="D669" s="31"/>
      <c r="E669" s="31"/>
      <c r="F669" s="31"/>
      <c r="G669" s="31"/>
      <c r="H669" s="31"/>
      <c r="I669" s="31"/>
      <c r="J669" s="31"/>
      <c r="K669" s="31"/>
      <c r="L669" s="31"/>
      <c r="M669" s="31"/>
      <c r="N669" s="31"/>
      <c r="O669" s="31"/>
      <c r="P669" s="31"/>
      <c r="Q669" s="31"/>
      <c r="R669" s="31"/>
      <c r="S669" s="31"/>
    </row>
    <row r="670">
      <c r="A670" s="31"/>
      <c r="B670" s="31"/>
      <c r="C670" s="31"/>
      <c r="D670" s="31"/>
      <c r="E670" s="31"/>
      <c r="F670" s="31"/>
      <c r="G670" s="31"/>
      <c r="H670" s="31"/>
      <c r="I670" s="31"/>
      <c r="J670" s="31"/>
      <c r="K670" s="31"/>
      <c r="L670" s="31"/>
      <c r="M670" s="31"/>
      <c r="N670" s="31"/>
      <c r="O670" s="31"/>
      <c r="P670" s="31"/>
      <c r="Q670" s="31"/>
      <c r="R670" s="31"/>
      <c r="S670" s="31"/>
    </row>
    <row r="671">
      <c r="A671" s="31"/>
      <c r="B671" s="31"/>
      <c r="C671" s="31"/>
      <c r="D671" s="31"/>
      <c r="E671" s="31"/>
      <c r="F671" s="31"/>
      <c r="G671" s="31"/>
      <c r="H671" s="31"/>
      <c r="I671" s="31"/>
      <c r="J671" s="31"/>
      <c r="K671" s="31"/>
      <c r="L671" s="31"/>
      <c r="M671" s="31"/>
      <c r="N671" s="31"/>
      <c r="O671" s="31"/>
      <c r="P671" s="31"/>
      <c r="Q671" s="31"/>
      <c r="R671" s="31"/>
      <c r="S671" s="31"/>
    </row>
    <row r="672">
      <c r="A672" s="31"/>
      <c r="B672" s="31"/>
      <c r="C672" s="31"/>
      <c r="D672" s="31"/>
      <c r="E672" s="31"/>
      <c r="F672" s="31"/>
      <c r="G672" s="31"/>
      <c r="H672" s="31"/>
      <c r="I672" s="31"/>
      <c r="J672" s="31"/>
      <c r="K672" s="31"/>
      <c r="L672" s="31"/>
      <c r="M672" s="31"/>
      <c r="N672" s="31"/>
      <c r="O672" s="31"/>
      <c r="P672" s="31"/>
      <c r="Q672" s="31"/>
      <c r="R672" s="31"/>
      <c r="S672" s="31"/>
    </row>
    <row r="673">
      <c r="A673" s="31"/>
      <c r="B673" s="31"/>
      <c r="C673" s="31"/>
      <c r="D673" s="31"/>
      <c r="E673" s="31"/>
      <c r="F673" s="31"/>
      <c r="G673" s="31"/>
      <c r="H673" s="31"/>
      <c r="I673" s="31"/>
      <c r="J673" s="31"/>
      <c r="K673" s="31"/>
      <c r="L673" s="31"/>
      <c r="M673" s="31"/>
      <c r="N673" s="31"/>
      <c r="O673" s="31"/>
      <c r="P673" s="31"/>
      <c r="Q673" s="31"/>
      <c r="R673" s="31"/>
      <c r="S673" s="31"/>
    </row>
    <row r="674">
      <c r="A674" s="31"/>
      <c r="B674" s="31"/>
      <c r="C674" s="31"/>
      <c r="D674" s="31"/>
      <c r="E674" s="31"/>
      <c r="F674" s="31"/>
      <c r="G674" s="31"/>
      <c r="H674" s="31"/>
      <c r="I674" s="31"/>
      <c r="J674" s="31"/>
      <c r="K674" s="31"/>
      <c r="L674" s="31"/>
      <c r="M674" s="31"/>
      <c r="N674" s="31"/>
      <c r="O674" s="31"/>
      <c r="P674" s="31"/>
      <c r="Q674" s="31"/>
      <c r="R674" s="31"/>
      <c r="S674" s="31"/>
    </row>
    <row r="675">
      <c r="A675" s="31"/>
      <c r="B675" s="31"/>
      <c r="C675" s="31"/>
      <c r="D675" s="31"/>
      <c r="E675" s="31"/>
      <c r="F675" s="31"/>
      <c r="G675" s="31"/>
      <c r="H675" s="31"/>
      <c r="I675" s="31"/>
      <c r="J675" s="31"/>
      <c r="K675" s="31"/>
      <c r="L675" s="31"/>
      <c r="M675" s="31"/>
      <c r="N675" s="31"/>
      <c r="O675" s="31"/>
      <c r="P675" s="31"/>
      <c r="Q675" s="31"/>
      <c r="R675" s="31"/>
      <c r="S675" s="31"/>
    </row>
    <row r="676">
      <c r="A676" s="31"/>
      <c r="B676" s="31"/>
      <c r="C676" s="31"/>
      <c r="D676" s="31"/>
      <c r="E676" s="31"/>
      <c r="F676" s="31"/>
      <c r="G676" s="31"/>
      <c r="H676" s="31"/>
      <c r="I676" s="31"/>
      <c r="J676" s="31"/>
      <c r="K676" s="31"/>
      <c r="L676" s="31"/>
      <c r="M676" s="31"/>
      <c r="N676" s="31"/>
      <c r="O676" s="31"/>
      <c r="P676" s="31"/>
      <c r="Q676" s="31"/>
      <c r="R676" s="31"/>
      <c r="S676" s="31"/>
    </row>
    <row r="677">
      <c r="A677" s="31"/>
      <c r="B677" s="31"/>
      <c r="C677" s="31"/>
      <c r="D677" s="31"/>
      <c r="E677" s="31"/>
      <c r="F677" s="31"/>
      <c r="G677" s="31"/>
      <c r="H677" s="31"/>
      <c r="I677" s="31"/>
      <c r="J677" s="31"/>
      <c r="K677" s="31"/>
      <c r="L677" s="31"/>
      <c r="M677" s="31"/>
      <c r="N677" s="31"/>
      <c r="O677" s="31"/>
      <c r="P677" s="31"/>
      <c r="Q677" s="31"/>
      <c r="R677" s="31"/>
      <c r="S677" s="31"/>
    </row>
    <row r="678">
      <c r="A678" s="31"/>
      <c r="B678" s="31"/>
      <c r="C678" s="31"/>
      <c r="D678" s="31"/>
      <c r="E678" s="31"/>
      <c r="F678" s="31"/>
      <c r="G678" s="31"/>
      <c r="H678" s="31"/>
      <c r="I678" s="31"/>
      <c r="J678" s="31"/>
      <c r="K678" s="31"/>
      <c r="L678" s="31"/>
      <c r="M678" s="31"/>
      <c r="N678" s="31"/>
      <c r="O678" s="31"/>
      <c r="P678" s="31"/>
      <c r="Q678" s="31"/>
      <c r="R678" s="31"/>
      <c r="S678" s="31"/>
    </row>
    <row r="679">
      <c r="A679" s="31"/>
      <c r="B679" s="31"/>
      <c r="C679" s="31"/>
      <c r="D679" s="31"/>
      <c r="E679" s="31"/>
      <c r="F679" s="31"/>
      <c r="G679" s="31"/>
      <c r="H679" s="31"/>
      <c r="I679" s="31"/>
      <c r="J679" s="31"/>
      <c r="K679" s="31"/>
      <c r="L679" s="31"/>
      <c r="M679" s="31"/>
      <c r="N679" s="31"/>
      <c r="O679" s="31"/>
      <c r="P679" s="31"/>
      <c r="Q679" s="31"/>
      <c r="R679" s="31"/>
      <c r="S679" s="31"/>
    </row>
    <row r="680">
      <c r="A680" s="31"/>
      <c r="B680" s="31"/>
      <c r="C680" s="31"/>
      <c r="D680" s="31"/>
      <c r="E680" s="31"/>
      <c r="F680" s="31"/>
      <c r="G680" s="31"/>
      <c r="H680" s="31"/>
      <c r="I680" s="31"/>
      <c r="J680" s="31"/>
      <c r="K680" s="31"/>
      <c r="L680" s="31"/>
      <c r="M680" s="31"/>
      <c r="N680" s="31"/>
      <c r="O680" s="31"/>
      <c r="P680" s="31"/>
      <c r="Q680" s="31"/>
      <c r="R680" s="31"/>
      <c r="S680" s="31"/>
    </row>
    <row r="681">
      <c r="A681" s="31"/>
      <c r="B681" s="31"/>
      <c r="C681" s="31"/>
      <c r="D681" s="31"/>
      <c r="E681" s="31"/>
      <c r="F681" s="31"/>
      <c r="G681" s="31"/>
      <c r="H681" s="31"/>
      <c r="I681" s="31"/>
      <c r="J681" s="31"/>
      <c r="K681" s="31"/>
      <c r="L681" s="31"/>
      <c r="M681" s="31"/>
      <c r="N681" s="31"/>
      <c r="O681" s="31"/>
      <c r="P681" s="31"/>
      <c r="Q681" s="31"/>
      <c r="R681" s="31"/>
      <c r="S681" s="31"/>
    </row>
    <row r="682">
      <c r="A682" s="31"/>
      <c r="B682" s="31"/>
      <c r="C682" s="31"/>
      <c r="D682" s="31"/>
      <c r="E682" s="31"/>
      <c r="F682" s="31"/>
      <c r="G682" s="31"/>
      <c r="H682" s="31"/>
      <c r="I682" s="31"/>
      <c r="J682" s="31"/>
      <c r="K682" s="31"/>
      <c r="L682" s="31"/>
      <c r="M682" s="31"/>
      <c r="N682" s="31"/>
      <c r="O682" s="31"/>
      <c r="P682" s="31"/>
      <c r="Q682" s="31"/>
      <c r="R682" s="31"/>
      <c r="S682" s="31"/>
    </row>
    <row r="683">
      <c r="A683" s="31"/>
      <c r="B683" s="31"/>
      <c r="C683" s="31"/>
      <c r="D683" s="31"/>
      <c r="E683" s="31"/>
      <c r="F683" s="31"/>
      <c r="G683" s="31"/>
      <c r="H683" s="31"/>
      <c r="I683" s="31"/>
      <c r="J683" s="31"/>
      <c r="K683" s="31"/>
      <c r="L683" s="31"/>
      <c r="M683" s="31"/>
      <c r="N683" s="31"/>
      <c r="O683" s="31"/>
      <c r="P683" s="31"/>
      <c r="Q683" s="31"/>
      <c r="R683" s="31"/>
      <c r="S683" s="31"/>
    </row>
    <row r="684">
      <c r="A684" s="31"/>
      <c r="B684" s="31"/>
      <c r="C684" s="31"/>
      <c r="D684" s="31"/>
      <c r="E684" s="31"/>
      <c r="F684" s="31"/>
      <c r="G684" s="31"/>
      <c r="H684" s="31"/>
      <c r="I684" s="31"/>
      <c r="J684" s="31"/>
      <c r="K684" s="31"/>
      <c r="L684" s="31"/>
      <c r="M684" s="31"/>
      <c r="N684" s="31"/>
      <c r="O684" s="31"/>
      <c r="P684" s="31"/>
      <c r="Q684" s="31"/>
      <c r="R684" s="31"/>
      <c r="S684" s="31"/>
    </row>
    <row r="685">
      <c r="A685" s="31"/>
      <c r="B685" s="31"/>
      <c r="C685" s="31"/>
      <c r="D685" s="31"/>
      <c r="E685" s="31"/>
      <c r="F685" s="31"/>
      <c r="G685" s="31"/>
      <c r="H685" s="31"/>
      <c r="I685" s="31"/>
      <c r="J685" s="31"/>
      <c r="K685" s="31"/>
      <c r="L685" s="31"/>
      <c r="M685" s="31"/>
      <c r="N685" s="31"/>
      <c r="O685" s="31"/>
      <c r="P685" s="31"/>
      <c r="Q685" s="31"/>
      <c r="R685" s="31"/>
      <c r="S685" s="31"/>
    </row>
    <row r="686">
      <c r="A686" s="31"/>
      <c r="B686" s="31"/>
      <c r="C686" s="31"/>
      <c r="D686" s="31"/>
      <c r="E686" s="31"/>
      <c r="F686" s="31"/>
      <c r="G686" s="31"/>
      <c r="H686" s="31"/>
      <c r="I686" s="31"/>
      <c r="J686" s="31"/>
      <c r="K686" s="31"/>
      <c r="L686" s="31"/>
      <c r="M686" s="31"/>
      <c r="N686" s="31"/>
      <c r="O686" s="31"/>
      <c r="P686" s="31"/>
      <c r="Q686" s="31"/>
      <c r="R686" s="31"/>
      <c r="S686" s="31"/>
    </row>
    <row r="687">
      <c r="A687" s="31"/>
      <c r="B687" s="31"/>
      <c r="C687" s="31"/>
      <c r="D687" s="31"/>
      <c r="E687" s="31"/>
      <c r="F687" s="31"/>
      <c r="G687" s="31"/>
      <c r="H687" s="31"/>
      <c r="I687" s="31"/>
      <c r="J687" s="31"/>
      <c r="K687" s="31"/>
      <c r="L687" s="31"/>
      <c r="M687" s="31"/>
      <c r="N687" s="31"/>
      <c r="O687" s="31"/>
      <c r="P687" s="31"/>
      <c r="Q687" s="31"/>
      <c r="R687" s="31"/>
      <c r="S687" s="31"/>
    </row>
    <row r="688">
      <c r="A688" s="31"/>
      <c r="B688" s="31"/>
      <c r="C688" s="31"/>
      <c r="D688" s="31"/>
      <c r="E688" s="31"/>
      <c r="F688" s="31"/>
      <c r="G688" s="31"/>
      <c r="H688" s="31"/>
      <c r="I688" s="31"/>
      <c r="J688" s="31"/>
      <c r="K688" s="31"/>
      <c r="L688" s="31"/>
      <c r="M688" s="31"/>
      <c r="N688" s="31"/>
      <c r="O688" s="31"/>
      <c r="P688" s="31"/>
      <c r="Q688" s="31"/>
      <c r="R688" s="31"/>
      <c r="S688" s="31"/>
    </row>
    <row r="689">
      <c r="A689" s="31"/>
      <c r="B689" s="31"/>
      <c r="C689" s="31"/>
      <c r="D689" s="31"/>
      <c r="E689" s="31"/>
      <c r="F689" s="31"/>
      <c r="G689" s="31"/>
      <c r="H689" s="31"/>
      <c r="I689" s="31"/>
      <c r="J689" s="31"/>
      <c r="K689" s="31"/>
      <c r="L689" s="31"/>
      <c r="M689" s="31"/>
      <c r="N689" s="31"/>
      <c r="O689" s="31"/>
      <c r="P689" s="31"/>
      <c r="Q689" s="31"/>
      <c r="R689" s="31"/>
      <c r="S689" s="31"/>
    </row>
    <row r="690">
      <c r="A690" s="31"/>
      <c r="B690" s="31"/>
      <c r="C690" s="31"/>
      <c r="D690" s="31"/>
      <c r="E690" s="31"/>
      <c r="F690" s="31"/>
      <c r="G690" s="31"/>
      <c r="H690" s="31"/>
      <c r="I690" s="31"/>
      <c r="J690" s="31"/>
      <c r="K690" s="31"/>
      <c r="L690" s="31"/>
      <c r="M690" s="31"/>
      <c r="N690" s="31"/>
      <c r="O690" s="31"/>
      <c r="P690" s="31"/>
      <c r="Q690" s="31"/>
      <c r="R690" s="31"/>
      <c r="S690" s="31"/>
    </row>
    <row r="691">
      <c r="A691" s="31"/>
      <c r="B691" s="31"/>
      <c r="C691" s="31"/>
      <c r="D691" s="31"/>
      <c r="E691" s="31"/>
      <c r="F691" s="31"/>
      <c r="G691" s="31"/>
      <c r="H691" s="31"/>
      <c r="I691" s="31"/>
      <c r="J691" s="31"/>
      <c r="K691" s="31"/>
      <c r="L691" s="31"/>
      <c r="M691" s="31"/>
      <c r="N691" s="31"/>
      <c r="O691" s="31"/>
      <c r="P691" s="31"/>
      <c r="Q691" s="31"/>
      <c r="R691" s="31"/>
      <c r="S691" s="31"/>
    </row>
    <row r="692">
      <c r="A692" s="31"/>
      <c r="B692" s="31"/>
      <c r="C692" s="31"/>
      <c r="D692" s="31"/>
      <c r="E692" s="31"/>
      <c r="F692" s="31"/>
      <c r="G692" s="31"/>
      <c r="H692" s="31"/>
      <c r="I692" s="31"/>
      <c r="J692" s="31"/>
      <c r="K692" s="31"/>
      <c r="L692" s="31"/>
      <c r="M692" s="31"/>
      <c r="N692" s="31"/>
      <c r="O692" s="31"/>
      <c r="P692" s="31"/>
      <c r="Q692" s="31"/>
      <c r="R692" s="31"/>
      <c r="S692" s="31"/>
    </row>
    <row r="693">
      <c r="A693" s="31"/>
      <c r="B693" s="31"/>
      <c r="C693" s="31"/>
      <c r="D693" s="31"/>
      <c r="E693" s="31"/>
      <c r="F693" s="31"/>
      <c r="G693" s="31"/>
      <c r="H693" s="31"/>
      <c r="I693" s="31"/>
      <c r="J693" s="31"/>
      <c r="K693" s="31"/>
      <c r="L693" s="31"/>
      <c r="M693" s="31"/>
      <c r="N693" s="31"/>
      <c r="O693" s="31"/>
      <c r="P693" s="31"/>
      <c r="Q693" s="31"/>
      <c r="R693" s="31"/>
      <c r="S693" s="31"/>
    </row>
    <row r="694">
      <c r="A694" s="31"/>
      <c r="B694" s="31"/>
      <c r="C694" s="31"/>
      <c r="D694" s="31"/>
      <c r="E694" s="31"/>
      <c r="F694" s="31"/>
      <c r="G694" s="31"/>
      <c r="H694" s="31"/>
      <c r="I694" s="31"/>
      <c r="J694" s="31"/>
      <c r="K694" s="31"/>
      <c r="L694" s="31"/>
      <c r="M694" s="31"/>
      <c r="N694" s="31"/>
      <c r="O694" s="31"/>
      <c r="P694" s="31"/>
      <c r="Q694" s="31"/>
      <c r="R694" s="31"/>
      <c r="S694" s="31"/>
    </row>
    <row r="695">
      <c r="A695" s="31"/>
      <c r="B695" s="31"/>
      <c r="C695" s="31"/>
      <c r="D695" s="31"/>
      <c r="E695" s="31"/>
      <c r="F695" s="31"/>
      <c r="G695" s="31"/>
      <c r="H695" s="31"/>
      <c r="I695" s="31"/>
      <c r="J695" s="31"/>
      <c r="K695" s="31"/>
      <c r="L695" s="31"/>
      <c r="M695" s="31"/>
      <c r="N695" s="31"/>
      <c r="O695" s="31"/>
      <c r="P695" s="31"/>
      <c r="Q695" s="31"/>
      <c r="R695" s="31"/>
      <c r="S695" s="31"/>
    </row>
    <row r="696">
      <c r="A696" s="31"/>
      <c r="B696" s="31"/>
      <c r="C696" s="31"/>
      <c r="D696" s="31"/>
      <c r="E696" s="31"/>
      <c r="F696" s="31"/>
      <c r="G696" s="31"/>
      <c r="H696" s="31"/>
      <c r="I696" s="31"/>
      <c r="J696" s="31"/>
      <c r="K696" s="31"/>
      <c r="L696" s="31"/>
      <c r="M696" s="31"/>
      <c r="N696" s="31"/>
      <c r="O696" s="31"/>
      <c r="P696" s="31"/>
      <c r="Q696" s="31"/>
      <c r="R696" s="31"/>
      <c r="S696" s="31"/>
    </row>
    <row r="697">
      <c r="A697" s="31"/>
      <c r="B697" s="31"/>
      <c r="C697" s="31"/>
      <c r="D697" s="31"/>
      <c r="E697" s="31"/>
      <c r="F697" s="31"/>
      <c r="G697" s="31"/>
      <c r="H697" s="31"/>
      <c r="I697" s="31"/>
      <c r="J697" s="31"/>
      <c r="K697" s="31"/>
      <c r="L697" s="31"/>
      <c r="M697" s="31"/>
      <c r="N697" s="31"/>
      <c r="O697" s="31"/>
      <c r="P697" s="31"/>
      <c r="Q697" s="31"/>
      <c r="R697" s="31"/>
      <c r="S697" s="31"/>
    </row>
    <row r="698">
      <c r="A698" s="31"/>
      <c r="B698" s="31"/>
      <c r="C698" s="31"/>
      <c r="D698" s="31"/>
      <c r="E698" s="31"/>
      <c r="F698" s="31"/>
      <c r="G698" s="31"/>
      <c r="H698" s="31"/>
      <c r="I698" s="31"/>
      <c r="J698" s="31"/>
      <c r="K698" s="31"/>
      <c r="L698" s="31"/>
      <c r="M698" s="31"/>
      <c r="N698" s="31"/>
      <c r="O698" s="31"/>
      <c r="P698" s="31"/>
      <c r="Q698" s="31"/>
      <c r="R698" s="31"/>
      <c r="S698" s="31"/>
    </row>
    <row r="699">
      <c r="A699" s="31"/>
      <c r="B699" s="31"/>
      <c r="C699" s="31"/>
      <c r="D699" s="31"/>
      <c r="E699" s="31"/>
      <c r="F699" s="31"/>
      <c r="G699" s="31"/>
      <c r="H699" s="31"/>
      <c r="I699" s="31"/>
      <c r="J699" s="31"/>
      <c r="K699" s="31"/>
      <c r="L699" s="31"/>
      <c r="M699" s="31"/>
      <c r="N699" s="31"/>
      <c r="O699" s="31"/>
      <c r="P699" s="31"/>
      <c r="Q699" s="31"/>
      <c r="R699" s="31"/>
      <c r="S699" s="31"/>
    </row>
    <row r="700">
      <c r="A700" s="31"/>
      <c r="B700" s="31"/>
      <c r="C700" s="31"/>
      <c r="D700" s="31"/>
      <c r="E700" s="31"/>
      <c r="F700" s="31"/>
      <c r="G700" s="31"/>
      <c r="H700" s="31"/>
      <c r="I700" s="31"/>
      <c r="J700" s="31"/>
      <c r="K700" s="31"/>
      <c r="L700" s="31"/>
      <c r="M700" s="31"/>
      <c r="N700" s="31"/>
      <c r="O700" s="31"/>
      <c r="P700" s="31"/>
      <c r="Q700" s="31"/>
      <c r="R700" s="31"/>
      <c r="S700" s="31"/>
    </row>
    <row r="701">
      <c r="A701" s="31"/>
      <c r="B701" s="31"/>
      <c r="C701" s="31"/>
      <c r="D701" s="31"/>
      <c r="E701" s="31"/>
      <c r="F701" s="31"/>
      <c r="G701" s="31"/>
      <c r="H701" s="31"/>
      <c r="I701" s="31"/>
      <c r="J701" s="31"/>
      <c r="K701" s="31"/>
      <c r="L701" s="31"/>
      <c r="M701" s="31"/>
      <c r="N701" s="31"/>
      <c r="O701" s="31"/>
      <c r="P701" s="31"/>
      <c r="Q701" s="31"/>
      <c r="R701" s="31"/>
      <c r="S701" s="31"/>
    </row>
    <row r="702">
      <c r="A702" s="31"/>
      <c r="B702" s="31"/>
      <c r="C702" s="31"/>
      <c r="D702" s="31"/>
      <c r="E702" s="31"/>
      <c r="F702" s="31"/>
      <c r="G702" s="31"/>
      <c r="H702" s="31"/>
      <c r="I702" s="31"/>
      <c r="J702" s="31"/>
      <c r="K702" s="31"/>
      <c r="L702" s="31"/>
      <c r="M702" s="31"/>
      <c r="N702" s="31"/>
      <c r="O702" s="31"/>
      <c r="P702" s="31"/>
      <c r="Q702" s="31"/>
      <c r="R702" s="31"/>
      <c r="S702" s="31"/>
    </row>
    <row r="703">
      <c r="A703" s="31"/>
      <c r="B703" s="31"/>
      <c r="C703" s="31"/>
      <c r="D703" s="31"/>
      <c r="E703" s="31"/>
      <c r="F703" s="31"/>
      <c r="G703" s="31"/>
      <c r="H703" s="31"/>
      <c r="I703" s="31"/>
      <c r="J703" s="31"/>
      <c r="K703" s="31"/>
      <c r="L703" s="31"/>
      <c r="M703" s="31"/>
      <c r="N703" s="31"/>
      <c r="O703" s="31"/>
      <c r="P703" s="31"/>
      <c r="Q703" s="31"/>
      <c r="R703" s="31"/>
      <c r="S703" s="31"/>
    </row>
    <row r="704">
      <c r="A704" s="31"/>
      <c r="B704" s="31"/>
      <c r="C704" s="31"/>
      <c r="D704" s="31"/>
      <c r="E704" s="31"/>
      <c r="F704" s="31"/>
      <c r="G704" s="31"/>
      <c r="H704" s="31"/>
      <c r="I704" s="31"/>
      <c r="J704" s="31"/>
      <c r="K704" s="31"/>
      <c r="L704" s="31"/>
      <c r="M704" s="31"/>
      <c r="N704" s="31"/>
      <c r="O704" s="31"/>
      <c r="P704" s="31"/>
      <c r="Q704" s="31"/>
      <c r="R704" s="31"/>
      <c r="S704" s="31"/>
    </row>
    <row r="705">
      <c r="A705" s="31"/>
      <c r="B705" s="31"/>
      <c r="C705" s="31"/>
      <c r="D705" s="31"/>
      <c r="E705" s="31"/>
      <c r="F705" s="31"/>
      <c r="G705" s="31"/>
      <c r="H705" s="31"/>
      <c r="I705" s="31"/>
      <c r="J705" s="31"/>
      <c r="K705" s="31"/>
      <c r="L705" s="31"/>
      <c r="M705" s="31"/>
      <c r="N705" s="31"/>
      <c r="O705" s="31"/>
      <c r="P705" s="31"/>
      <c r="Q705" s="31"/>
      <c r="R705" s="31"/>
      <c r="S705" s="31"/>
    </row>
    <row r="706">
      <c r="A706" s="31"/>
      <c r="B706" s="31"/>
      <c r="C706" s="31"/>
      <c r="D706" s="31"/>
      <c r="E706" s="31"/>
      <c r="F706" s="31"/>
      <c r="G706" s="31"/>
      <c r="H706" s="31"/>
      <c r="I706" s="31"/>
      <c r="J706" s="31"/>
      <c r="K706" s="31"/>
      <c r="L706" s="31"/>
      <c r="M706" s="31"/>
      <c r="N706" s="31"/>
      <c r="O706" s="31"/>
      <c r="P706" s="31"/>
      <c r="Q706" s="31"/>
      <c r="R706" s="31"/>
      <c r="S706" s="31"/>
    </row>
    <row r="707">
      <c r="A707" s="31"/>
      <c r="B707" s="31"/>
      <c r="C707" s="31"/>
      <c r="D707" s="31"/>
      <c r="E707" s="31"/>
      <c r="F707" s="31"/>
      <c r="G707" s="31"/>
      <c r="H707" s="31"/>
      <c r="I707" s="31"/>
      <c r="J707" s="31"/>
      <c r="K707" s="31"/>
      <c r="L707" s="31"/>
      <c r="M707" s="31"/>
      <c r="N707" s="31"/>
      <c r="O707" s="31"/>
      <c r="P707" s="31"/>
      <c r="Q707" s="31"/>
      <c r="R707" s="31"/>
      <c r="S707" s="31"/>
    </row>
    <row r="708">
      <c r="A708" s="31"/>
      <c r="B708" s="31"/>
      <c r="C708" s="31"/>
      <c r="D708" s="31"/>
      <c r="E708" s="31"/>
      <c r="F708" s="31"/>
      <c r="G708" s="31"/>
      <c r="H708" s="31"/>
      <c r="I708" s="31"/>
      <c r="J708" s="31"/>
      <c r="K708" s="31"/>
      <c r="L708" s="31"/>
      <c r="M708" s="31"/>
      <c r="N708" s="31"/>
      <c r="O708" s="31"/>
      <c r="P708" s="31"/>
      <c r="Q708" s="31"/>
      <c r="R708" s="31"/>
      <c r="S708" s="31"/>
    </row>
    <row r="709">
      <c r="A709" s="31"/>
      <c r="B709" s="31"/>
      <c r="C709" s="31"/>
      <c r="D709" s="31"/>
      <c r="E709" s="31"/>
      <c r="F709" s="31"/>
      <c r="G709" s="31"/>
      <c r="H709" s="31"/>
      <c r="I709" s="31"/>
      <c r="J709" s="31"/>
      <c r="K709" s="31"/>
      <c r="L709" s="31"/>
      <c r="M709" s="31"/>
      <c r="N709" s="31"/>
      <c r="O709" s="31"/>
      <c r="P709" s="31"/>
      <c r="Q709" s="31"/>
      <c r="R709" s="31"/>
      <c r="S709" s="31"/>
    </row>
    <row r="710">
      <c r="A710" s="31"/>
      <c r="B710" s="31"/>
      <c r="C710" s="31"/>
      <c r="D710" s="31"/>
      <c r="E710" s="31"/>
      <c r="F710" s="31"/>
      <c r="G710" s="31"/>
      <c r="H710" s="31"/>
      <c r="I710" s="31"/>
      <c r="J710" s="31"/>
      <c r="K710" s="31"/>
      <c r="L710" s="31"/>
      <c r="M710" s="31"/>
      <c r="N710" s="31"/>
      <c r="O710" s="31"/>
      <c r="P710" s="31"/>
      <c r="Q710" s="31"/>
      <c r="R710" s="31"/>
      <c r="S710" s="31"/>
    </row>
    <row r="711">
      <c r="A711" s="31"/>
      <c r="B711" s="31"/>
      <c r="C711" s="31"/>
      <c r="D711" s="31"/>
      <c r="E711" s="31"/>
      <c r="F711" s="31"/>
      <c r="G711" s="31"/>
      <c r="H711" s="31"/>
      <c r="I711" s="31"/>
      <c r="J711" s="31"/>
      <c r="K711" s="31"/>
      <c r="L711" s="31"/>
      <c r="M711" s="31"/>
      <c r="N711" s="31"/>
      <c r="O711" s="31"/>
      <c r="P711" s="31"/>
      <c r="Q711" s="31"/>
      <c r="R711" s="31"/>
      <c r="S711" s="31"/>
    </row>
    <row r="712">
      <c r="A712" s="31"/>
      <c r="B712" s="31"/>
      <c r="C712" s="31"/>
      <c r="D712" s="31"/>
      <c r="E712" s="31"/>
      <c r="F712" s="31"/>
      <c r="G712" s="31"/>
      <c r="H712" s="31"/>
      <c r="I712" s="31"/>
      <c r="J712" s="31"/>
      <c r="K712" s="31"/>
      <c r="L712" s="31"/>
      <c r="M712" s="31"/>
      <c r="N712" s="31"/>
      <c r="O712" s="31"/>
      <c r="P712" s="31"/>
      <c r="Q712" s="31"/>
      <c r="R712" s="31"/>
      <c r="S712" s="31"/>
    </row>
    <row r="713">
      <c r="A713" s="31"/>
      <c r="B713" s="31"/>
      <c r="C713" s="31"/>
      <c r="D713" s="31"/>
      <c r="E713" s="31"/>
      <c r="F713" s="31"/>
      <c r="G713" s="31"/>
      <c r="H713" s="31"/>
      <c r="I713" s="31"/>
      <c r="J713" s="31"/>
      <c r="K713" s="31"/>
      <c r="L713" s="31"/>
      <c r="M713" s="31"/>
      <c r="N713" s="31"/>
      <c r="O713" s="31"/>
      <c r="P713" s="31"/>
      <c r="Q713" s="31"/>
      <c r="R713" s="31"/>
      <c r="S713" s="31"/>
    </row>
    <row r="714">
      <c r="A714" s="31"/>
      <c r="B714" s="31"/>
      <c r="C714" s="31"/>
      <c r="D714" s="31"/>
      <c r="E714" s="31"/>
      <c r="F714" s="31"/>
      <c r="G714" s="31"/>
      <c r="H714" s="31"/>
      <c r="I714" s="31"/>
      <c r="J714" s="31"/>
      <c r="K714" s="31"/>
      <c r="L714" s="31"/>
      <c r="M714" s="31"/>
      <c r="N714" s="31"/>
      <c r="O714" s="31"/>
      <c r="P714" s="31"/>
      <c r="Q714" s="31"/>
      <c r="R714" s="31"/>
      <c r="S714" s="31"/>
    </row>
    <row r="715">
      <c r="A715" s="31"/>
      <c r="B715" s="31"/>
      <c r="C715" s="31"/>
      <c r="D715" s="31"/>
      <c r="E715" s="31"/>
      <c r="F715" s="31"/>
      <c r="G715" s="31"/>
      <c r="H715" s="31"/>
      <c r="I715" s="31"/>
      <c r="J715" s="31"/>
      <c r="K715" s="31"/>
      <c r="L715" s="31"/>
      <c r="M715" s="31"/>
      <c r="N715" s="31"/>
      <c r="O715" s="31"/>
      <c r="P715" s="31"/>
      <c r="Q715" s="31"/>
      <c r="R715" s="31"/>
      <c r="S715" s="31"/>
    </row>
    <row r="716">
      <c r="A716" s="31"/>
      <c r="B716" s="31"/>
      <c r="C716" s="31"/>
      <c r="D716" s="31"/>
      <c r="E716" s="31"/>
      <c r="F716" s="31"/>
      <c r="G716" s="31"/>
      <c r="H716" s="31"/>
      <c r="I716" s="31"/>
      <c r="J716" s="31"/>
      <c r="K716" s="31"/>
      <c r="L716" s="31"/>
      <c r="M716" s="31"/>
      <c r="N716" s="31"/>
      <c r="O716" s="31"/>
      <c r="P716" s="31"/>
      <c r="Q716" s="31"/>
      <c r="R716" s="31"/>
      <c r="S716" s="31"/>
    </row>
    <row r="717">
      <c r="A717" s="31"/>
      <c r="B717" s="31"/>
      <c r="C717" s="31"/>
      <c r="D717" s="31"/>
      <c r="E717" s="31"/>
      <c r="F717" s="31"/>
      <c r="G717" s="31"/>
      <c r="H717" s="31"/>
      <c r="I717" s="31"/>
      <c r="J717" s="31"/>
      <c r="K717" s="31"/>
      <c r="L717" s="31"/>
      <c r="M717" s="31"/>
      <c r="N717" s="31"/>
      <c r="O717" s="31"/>
      <c r="P717" s="31"/>
      <c r="Q717" s="31"/>
      <c r="R717" s="31"/>
      <c r="S717" s="31"/>
    </row>
    <row r="718">
      <c r="A718" s="31"/>
      <c r="B718" s="31"/>
      <c r="C718" s="31"/>
      <c r="D718" s="31"/>
      <c r="E718" s="31"/>
      <c r="F718" s="31"/>
      <c r="G718" s="31"/>
      <c r="H718" s="31"/>
      <c r="I718" s="31"/>
      <c r="J718" s="31"/>
      <c r="K718" s="31"/>
      <c r="L718" s="31"/>
      <c r="M718" s="31"/>
      <c r="N718" s="31"/>
      <c r="O718" s="31"/>
      <c r="P718" s="31"/>
      <c r="Q718" s="31"/>
      <c r="R718" s="31"/>
      <c r="S718" s="31"/>
    </row>
    <row r="719">
      <c r="A719" s="31"/>
      <c r="B719" s="31"/>
      <c r="C719" s="31"/>
      <c r="D719" s="31"/>
      <c r="E719" s="31"/>
      <c r="F719" s="31"/>
      <c r="G719" s="31"/>
      <c r="H719" s="31"/>
      <c r="I719" s="31"/>
      <c r="J719" s="31"/>
      <c r="K719" s="31"/>
      <c r="L719" s="31"/>
      <c r="M719" s="31"/>
      <c r="N719" s="31"/>
      <c r="O719" s="31"/>
      <c r="P719" s="31"/>
      <c r="Q719" s="31"/>
      <c r="R719" s="31"/>
      <c r="S719" s="31"/>
    </row>
    <row r="720">
      <c r="A720" s="31"/>
      <c r="B720" s="31"/>
      <c r="C720" s="31"/>
      <c r="D720" s="31"/>
      <c r="E720" s="31"/>
      <c r="F720" s="31"/>
      <c r="G720" s="31"/>
      <c r="H720" s="31"/>
      <c r="I720" s="31"/>
      <c r="J720" s="31"/>
      <c r="K720" s="31"/>
      <c r="L720" s="31"/>
      <c r="M720" s="31"/>
      <c r="N720" s="31"/>
      <c r="O720" s="31"/>
      <c r="P720" s="31"/>
      <c r="Q720" s="31"/>
      <c r="R720" s="31"/>
      <c r="S720" s="31"/>
    </row>
    <row r="721">
      <c r="A721" s="31"/>
      <c r="B721" s="31"/>
      <c r="C721" s="31"/>
      <c r="D721" s="31"/>
      <c r="E721" s="31"/>
      <c r="F721" s="31"/>
      <c r="G721" s="31"/>
      <c r="H721" s="31"/>
      <c r="I721" s="31"/>
      <c r="J721" s="31"/>
      <c r="K721" s="31"/>
      <c r="L721" s="31"/>
      <c r="M721" s="31"/>
      <c r="N721" s="31"/>
      <c r="O721" s="31"/>
      <c r="P721" s="31"/>
      <c r="Q721" s="31"/>
      <c r="R721" s="31"/>
      <c r="S721" s="31"/>
    </row>
    <row r="722">
      <c r="A722" s="31"/>
      <c r="B722" s="31"/>
      <c r="C722" s="31"/>
      <c r="D722" s="31"/>
      <c r="E722" s="31"/>
      <c r="F722" s="31"/>
      <c r="G722" s="31"/>
      <c r="H722" s="31"/>
      <c r="I722" s="31"/>
      <c r="J722" s="31"/>
      <c r="K722" s="31"/>
      <c r="L722" s="31"/>
      <c r="M722" s="31"/>
      <c r="N722" s="31"/>
      <c r="O722" s="31"/>
      <c r="P722" s="31"/>
      <c r="Q722" s="31"/>
      <c r="R722" s="31"/>
      <c r="S722" s="31"/>
    </row>
    <row r="723">
      <c r="A723" s="31"/>
      <c r="B723" s="31"/>
      <c r="C723" s="31"/>
      <c r="D723" s="31"/>
      <c r="E723" s="31"/>
      <c r="F723" s="31"/>
      <c r="G723" s="31"/>
      <c r="H723" s="31"/>
      <c r="I723" s="31"/>
      <c r="J723" s="31"/>
      <c r="K723" s="31"/>
      <c r="L723" s="31"/>
      <c r="M723" s="31"/>
      <c r="N723" s="31"/>
      <c r="O723" s="31"/>
      <c r="P723" s="31"/>
      <c r="Q723" s="31"/>
      <c r="R723" s="31"/>
      <c r="S723" s="31"/>
    </row>
    <row r="724">
      <c r="A724" s="31"/>
      <c r="B724" s="31"/>
      <c r="C724" s="31"/>
      <c r="D724" s="31"/>
      <c r="E724" s="31"/>
      <c r="F724" s="31"/>
      <c r="G724" s="31"/>
      <c r="H724" s="31"/>
      <c r="I724" s="31"/>
      <c r="J724" s="31"/>
      <c r="K724" s="31"/>
      <c r="L724" s="31"/>
      <c r="M724" s="31"/>
      <c r="N724" s="31"/>
      <c r="O724" s="31"/>
      <c r="P724" s="31"/>
      <c r="Q724" s="31"/>
      <c r="R724" s="31"/>
      <c r="S724" s="31"/>
    </row>
    <row r="725">
      <c r="A725" s="31"/>
      <c r="B725" s="31"/>
      <c r="C725" s="31"/>
      <c r="D725" s="31"/>
      <c r="E725" s="31"/>
      <c r="F725" s="31"/>
      <c r="G725" s="31"/>
      <c r="H725" s="31"/>
      <c r="I725" s="31"/>
      <c r="J725" s="31"/>
      <c r="K725" s="31"/>
      <c r="L725" s="31"/>
      <c r="M725" s="31"/>
      <c r="N725" s="31"/>
      <c r="O725" s="31"/>
      <c r="P725" s="31"/>
      <c r="Q725" s="31"/>
      <c r="R725" s="31"/>
      <c r="S725" s="31"/>
    </row>
    <row r="726">
      <c r="A726" s="31"/>
      <c r="B726" s="31"/>
      <c r="C726" s="31"/>
      <c r="D726" s="31"/>
      <c r="E726" s="31"/>
      <c r="F726" s="31"/>
      <c r="G726" s="31"/>
      <c r="H726" s="31"/>
      <c r="I726" s="31"/>
      <c r="J726" s="31"/>
      <c r="K726" s="31"/>
      <c r="L726" s="31"/>
      <c r="M726" s="31"/>
      <c r="N726" s="31"/>
      <c r="O726" s="31"/>
      <c r="P726" s="31"/>
      <c r="Q726" s="31"/>
      <c r="R726" s="31"/>
      <c r="S726" s="31"/>
    </row>
    <row r="727">
      <c r="A727" s="31"/>
      <c r="B727" s="31"/>
      <c r="C727" s="31"/>
      <c r="D727" s="31"/>
      <c r="E727" s="31"/>
      <c r="F727" s="31"/>
      <c r="G727" s="31"/>
      <c r="H727" s="31"/>
      <c r="I727" s="31"/>
      <c r="J727" s="31"/>
      <c r="K727" s="31"/>
      <c r="L727" s="31"/>
      <c r="M727" s="31"/>
      <c r="N727" s="31"/>
      <c r="O727" s="31"/>
      <c r="P727" s="31"/>
      <c r="Q727" s="31"/>
      <c r="R727" s="31"/>
      <c r="S727" s="31"/>
    </row>
    <row r="728">
      <c r="A728" s="31"/>
      <c r="B728" s="31"/>
      <c r="C728" s="31"/>
      <c r="D728" s="31"/>
      <c r="E728" s="31"/>
      <c r="F728" s="31"/>
      <c r="G728" s="31"/>
      <c r="H728" s="31"/>
      <c r="I728" s="31"/>
      <c r="J728" s="31"/>
      <c r="K728" s="31"/>
      <c r="L728" s="31"/>
      <c r="M728" s="31"/>
      <c r="N728" s="31"/>
      <c r="O728" s="31"/>
      <c r="P728" s="31"/>
      <c r="Q728" s="31"/>
      <c r="R728" s="31"/>
      <c r="S728" s="31"/>
    </row>
    <row r="729">
      <c r="A729" s="31"/>
      <c r="B729" s="31"/>
      <c r="C729" s="31"/>
      <c r="D729" s="31"/>
      <c r="E729" s="31"/>
      <c r="F729" s="31"/>
      <c r="G729" s="31"/>
      <c r="H729" s="31"/>
      <c r="I729" s="31"/>
      <c r="J729" s="31"/>
      <c r="K729" s="31"/>
      <c r="L729" s="31"/>
      <c r="M729" s="31"/>
      <c r="N729" s="31"/>
      <c r="O729" s="31"/>
      <c r="P729" s="31"/>
      <c r="Q729" s="31"/>
      <c r="R729" s="31"/>
      <c r="S729" s="31"/>
    </row>
    <row r="730">
      <c r="A730" s="31"/>
      <c r="B730" s="31"/>
      <c r="C730" s="31"/>
      <c r="D730" s="31"/>
      <c r="E730" s="31"/>
      <c r="F730" s="31"/>
      <c r="G730" s="31"/>
      <c r="H730" s="31"/>
      <c r="I730" s="31"/>
      <c r="J730" s="31"/>
      <c r="K730" s="31"/>
      <c r="L730" s="31"/>
      <c r="M730" s="31"/>
      <c r="N730" s="31"/>
      <c r="O730" s="31"/>
      <c r="P730" s="31"/>
      <c r="Q730" s="31"/>
      <c r="R730" s="31"/>
      <c r="S730" s="31"/>
    </row>
    <row r="731">
      <c r="A731" s="31"/>
      <c r="B731" s="31"/>
      <c r="C731" s="31"/>
      <c r="D731" s="31"/>
      <c r="E731" s="31"/>
      <c r="F731" s="31"/>
      <c r="G731" s="31"/>
      <c r="H731" s="31"/>
      <c r="I731" s="31"/>
      <c r="J731" s="31"/>
      <c r="K731" s="31"/>
      <c r="L731" s="31"/>
      <c r="M731" s="31"/>
      <c r="N731" s="31"/>
      <c r="O731" s="31"/>
      <c r="P731" s="31"/>
      <c r="Q731" s="31"/>
      <c r="R731" s="31"/>
      <c r="S731" s="31"/>
    </row>
    <row r="732">
      <c r="A732" s="31"/>
      <c r="B732" s="31"/>
      <c r="C732" s="31"/>
      <c r="D732" s="31"/>
      <c r="E732" s="31"/>
      <c r="F732" s="31"/>
      <c r="G732" s="31"/>
      <c r="H732" s="31"/>
      <c r="I732" s="31"/>
      <c r="J732" s="31"/>
      <c r="K732" s="31"/>
      <c r="L732" s="31"/>
      <c r="M732" s="31"/>
      <c r="N732" s="31"/>
      <c r="O732" s="31"/>
      <c r="P732" s="31"/>
      <c r="Q732" s="31"/>
      <c r="R732" s="31"/>
      <c r="S732" s="31"/>
    </row>
    <row r="733">
      <c r="A733" s="31"/>
      <c r="B733" s="31"/>
      <c r="C733" s="31"/>
      <c r="D733" s="31"/>
      <c r="E733" s="31"/>
      <c r="F733" s="31"/>
      <c r="G733" s="31"/>
      <c r="H733" s="31"/>
      <c r="I733" s="31"/>
      <c r="J733" s="31"/>
      <c r="K733" s="31"/>
      <c r="L733" s="31"/>
      <c r="M733" s="31"/>
      <c r="N733" s="31"/>
      <c r="O733" s="31"/>
      <c r="P733" s="31"/>
      <c r="Q733" s="31"/>
      <c r="R733" s="31"/>
      <c r="S733" s="31"/>
    </row>
    <row r="734">
      <c r="A734" s="31"/>
      <c r="B734" s="31"/>
      <c r="C734" s="31"/>
      <c r="D734" s="31"/>
      <c r="E734" s="31"/>
      <c r="F734" s="31"/>
      <c r="G734" s="31"/>
      <c r="H734" s="31"/>
      <c r="I734" s="31"/>
      <c r="J734" s="31"/>
      <c r="K734" s="31"/>
      <c r="L734" s="31"/>
      <c r="M734" s="31"/>
      <c r="N734" s="31"/>
      <c r="O734" s="31"/>
      <c r="P734" s="31"/>
      <c r="Q734" s="31"/>
      <c r="R734" s="31"/>
      <c r="S734" s="31"/>
    </row>
    <row r="735">
      <c r="A735" s="31"/>
      <c r="B735" s="31"/>
      <c r="C735" s="31"/>
      <c r="D735" s="31"/>
      <c r="E735" s="31"/>
      <c r="F735" s="31"/>
      <c r="G735" s="31"/>
      <c r="H735" s="31"/>
      <c r="I735" s="31"/>
      <c r="J735" s="31"/>
      <c r="K735" s="31"/>
      <c r="L735" s="31"/>
      <c r="M735" s="31"/>
      <c r="N735" s="31"/>
      <c r="O735" s="31"/>
      <c r="P735" s="31"/>
      <c r="Q735" s="31"/>
      <c r="R735" s="31"/>
      <c r="S735" s="31"/>
    </row>
    <row r="736">
      <c r="A736" s="31"/>
      <c r="B736" s="31"/>
      <c r="C736" s="31"/>
      <c r="D736" s="31"/>
      <c r="E736" s="31"/>
      <c r="F736" s="31"/>
      <c r="G736" s="31"/>
      <c r="H736" s="31"/>
      <c r="I736" s="31"/>
      <c r="J736" s="31"/>
      <c r="K736" s="31"/>
      <c r="L736" s="31"/>
      <c r="M736" s="31"/>
      <c r="N736" s="31"/>
      <c r="O736" s="31"/>
      <c r="P736" s="31"/>
      <c r="Q736" s="31"/>
      <c r="R736" s="31"/>
      <c r="S736" s="31"/>
    </row>
    <row r="737">
      <c r="A737" s="31"/>
      <c r="B737" s="31"/>
      <c r="C737" s="31"/>
      <c r="D737" s="31"/>
      <c r="E737" s="31"/>
      <c r="F737" s="31"/>
      <c r="G737" s="31"/>
      <c r="H737" s="31"/>
      <c r="I737" s="31"/>
      <c r="J737" s="31"/>
      <c r="K737" s="31"/>
      <c r="L737" s="31"/>
      <c r="M737" s="31"/>
      <c r="N737" s="31"/>
      <c r="O737" s="31"/>
      <c r="P737" s="31"/>
      <c r="Q737" s="31"/>
      <c r="R737" s="31"/>
      <c r="S737" s="31"/>
    </row>
    <row r="738">
      <c r="A738" s="31"/>
      <c r="B738" s="31"/>
      <c r="C738" s="31"/>
      <c r="D738" s="31"/>
      <c r="E738" s="31"/>
      <c r="F738" s="31"/>
      <c r="G738" s="31"/>
      <c r="H738" s="31"/>
      <c r="I738" s="31"/>
      <c r="J738" s="31"/>
      <c r="K738" s="31"/>
      <c r="L738" s="31"/>
      <c r="M738" s="31"/>
      <c r="N738" s="31"/>
      <c r="O738" s="31"/>
      <c r="P738" s="31"/>
      <c r="Q738" s="31"/>
      <c r="R738" s="31"/>
      <c r="S738" s="31"/>
    </row>
    <row r="739">
      <c r="A739" s="31"/>
      <c r="B739" s="31"/>
      <c r="C739" s="31"/>
      <c r="D739" s="31"/>
      <c r="E739" s="31"/>
      <c r="F739" s="31"/>
      <c r="G739" s="31"/>
      <c r="H739" s="31"/>
      <c r="I739" s="31"/>
      <c r="J739" s="31"/>
      <c r="K739" s="31"/>
      <c r="L739" s="31"/>
      <c r="M739" s="31"/>
      <c r="N739" s="31"/>
      <c r="O739" s="31"/>
      <c r="P739" s="31"/>
      <c r="Q739" s="31"/>
      <c r="R739" s="31"/>
      <c r="S739" s="31"/>
    </row>
    <row r="740">
      <c r="A740" s="31"/>
      <c r="B740" s="31"/>
      <c r="C740" s="31"/>
      <c r="D740" s="31"/>
      <c r="E740" s="31"/>
      <c r="F740" s="31"/>
      <c r="G740" s="31"/>
      <c r="H740" s="31"/>
      <c r="I740" s="31"/>
      <c r="J740" s="31"/>
      <c r="K740" s="31"/>
      <c r="L740" s="31"/>
      <c r="M740" s="31"/>
      <c r="N740" s="31"/>
      <c r="O740" s="31"/>
      <c r="P740" s="31"/>
      <c r="Q740" s="31"/>
      <c r="R740" s="31"/>
      <c r="S740" s="31"/>
    </row>
    <row r="741">
      <c r="A741" s="31"/>
      <c r="B741" s="31"/>
      <c r="C741" s="31"/>
      <c r="D741" s="31"/>
      <c r="E741" s="31"/>
      <c r="F741" s="31"/>
      <c r="G741" s="31"/>
      <c r="H741" s="31"/>
      <c r="I741" s="31"/>
      <c r="J741" s="31"/>
      <c r="K741" s="31"/>
      <c r="L741" s="31"/>
      <c r="M741" s="31"/>
      <c r="N741" s="31"/>
      <c r="O741" s="31"/>
      <c r="P741" s="31"/>
      <c r="Q741" s="31"/>
      <c r="R741" s="31"/>
      <c r="S741" s="31"/>
    </row>
    <row r="742">
      <c r="A742" s="31"/>
      <c r="B742" s="31"/>
      <c r="C742" s="31"/>
      <c r="D742" s="31"/>
      <c r="E742" s="31"/>
      <c r="F742" s="31"/>
      <c r="G742" s="31"/>
      <c r="H742" s="31"/>
      <c r="I742" s="31"/>
      <c r="J742" s="31"/>
      <c r="K742" s="31"/>
      <c r="L742" s="31"/>
      <c r="M742" s="31"/>
      <c r="N742" s="31"/>
      <c r="O742" s="31"/>
      <c r="P742" s="31"/>
      <c r="Q742" s="31"/>
      <c r="R742" s="31"/>
      <c r="S742" s="31"/>
    </row>
    <row r="743">
      <c r="A743" s="31"/>
      <c r="B743" s="31"/>
      <c r="C743" s="31"/>
      <c r="D743" s="31"/>
      <c r="E743" s="31"/>
      <c r="F743" s="31"/>
      <c r="G743" s="31"/>
      <c r="H743" s="31"/>
      <c r="I743" s="31"/>
      <c r="J743" s="31"/>
      <c r="K743" s="31"/>
      <c r="L743" s="31"/>
      <c r="M743" s="31"/>
      <c r="N743" s="31"/>
      <c r="O743" s="31"/>
      <c r="P743" s="31"/>
      <c r="Q743" s="31"/>
      <c r="R743" s="31"/>
      <c r="S743" s="31"/>
    </row>
    <row r="744">
      <c r="A744" s="31"/>
      <c r="B744" s="31"/>
      <c r="C744" s="31"/>
      <c r="D744" s="31"/>
      <c r="E744" s="31"/>
      <c r="F744" s="31"/>
      <c r="G744" s="31"/>
      <c r="H744" s="31"/>
      <c r="I744" s="31"/>
      <c r="J744" s="31"/>
      <c r="K744" s="31"/>
      <c r="L744" s="31"/>
      <c r="M744" s="31"/>
      <c r="N744" s="31"/>
      <c r="O744" s="31"/>
      <c r="P744" s="31"/>
      <c r="Q744" s="31"/>
      <c r="R744" s="31"/>
      <c r="S744" s="31"/>
    </row>
    <row r="745">
      <c r="A745" s="31"/>
      <c r="B745" s="31"/>
      <c r="C745" s="31"/>
      <c r="D745" s="31"/>
      <c r="E745" s="31"/>
      <c r="F745" s="31"/>
      <c r="G745" s="31"/>
      <c r="H745" s="31"/>
      <c r="I745" s="31"/>
      <c r="J745" s="31"/>
      <c r="K745" s="31"/>
      <c r="L745" s="31"/>
      <c r="M745" s="31"/>
      <c r="N745" s="31"/>
      <c r="O745" s="31"/>
      <c r="P745" s="31"/>
      <c r="Q745" s="31"/>
      <c r="R745" s="31"/>
      <c r="S745" s="31"/>
    </row>
    <row r="746">
      <c r="A746" s="31"/>
      <c r="B746" s="31"/>
      <c r="C746" s="31"/>
      <c r="D746" s="31"/>
      <c r="E746" s="31"/>
      <c r="F746" s="31"/>
      <c r="G746" s="31"/>
      <c r="H746" s="31"/>
      <c r="I746" s="31"/>
      <c r="J746" s="31"/>
      <c r="K746" s="31"/>
      <c r="L746" s="31"/>
      <c r="M746" s="31"/>
      <c r="N746" s="31"/>
      <c r="O746" s="31"/>
      <c r="P746" s="31"/>
      <c r="Q746" s="31"/>
      <c r="R746" s="31"/>
      <c r="S746" s="31"/>
    </row>
    <row r="747">
      <c r="A747" s="31"/>
      <c r="B747" s="31"/>
      <c r="C747" s="31"/>
      <c r="D747" s="31"/>
      <c r="E747" s="31"/>
      <c r="F747" s="31"/>
      <c r="G747" s="31"/>
      <c r="H747" s="31"/>
      <c r="I747" s="31"/>
      <c r="J747" s="31"/>
      <c r="K747" s="31"/>
      <c r="L747" s="31"/>
      <c r="M747" s="31"/>
      <c r="N747" s="31"/>
      <c r="O747" s="31"/>
      <c r="P747" s="31"/>
      <c r="Q747" s="31"/>
      <c r="R747" s="31"/>
      <c r="S747" s="31"/>
    </row>
    <row r="748">
      <c r="A748" s="31"/>
      <c r="B748" s="31"/>
      <c r="C748" s="31"/>
      <c r="D748" s="31"/>
      <c r="E748" s="31"/>
      <c r="F748" s="31"/>
      <c r="G748" s="31"/>
      <c r="H748" s="31"/>
      <c r="I748" s="31"/>
      <c r="J748" s="31"/>
      <c r="K748" s="31"/>
      <c r="L748" s="31"/>
      <c r="M748" s="31"/>
      <c r="N748" s="31"/>
      <c r="O748" s="31"/>
      <c r="P748" s="31"/>
      <c r="Q748" s="31"/>
      <c r="R748" s="31"/>
      <c r="S748" s="31"/>
    </row>
    <row r="749">
      <c r="A749" s="31"/>
      <c r="B749" s="31"/>
      <c r="C749" s="31"/>
      <c r="D749" s="31"/>
      <c r="E749" s="31"/>
      <c r="F749" s="31"/>
      <c r="G749" s="31"/>
      <c r="H749" s="31"/>
      <c r="I749" s="31"/>
      <c r="J749" s="31"/>
      <c r="K749" s="31"/>
      <c r="L749" s="31"/>
      <c r="M749" s="31"/>
      <c r="N749" s="31"/>
      <c r="O749" s="31"/>
      <c r="P749" s="31"/>
      <c r="Q749" s="31"/>
      <c r="R749" s="31"/>
      <c r="S749" s="31"/>
    </row>
    <row r="750">
      <c r="A750" s="31"/>
      <c r="B750" s="31"/>
      <c r="C750" s="31"/>
      <c r="D750" s="31"/>
      <c r="E750" s="31"/>
      <c r="F750" s="31"/>
      <c r="G750" s="31"/>
      <c r="H750" s="31"/>
      <c r="I750" s="31"/>
      <c r="J750" s="31"/>
      <c r="K750" s="31"/>
      <c r="L750" s="31"/>
      <c r="M750" s="31"/>
      <c r="N750" s="31"/>
      <c r="O750" s="31"/>
      <c r="P750" s="31"/>
      <c r="Q750" s="31"/>
      <c r="R750" s="31"/>
      <c r="S750" s="31"/>
    </row>
    <row r="751">
      <c r="A751" s="31"/>
      <c r="B751" s="31"/>
      <c r="C751" s="31"/>
      <c r="D751" s="31"/>
      <c r="E751" s="31"/>
      <c r="F751" s="31"/>
      <c r="G751" s="31"/>
      <c r="H751" s="31"/>
      <c r="I751" s="31"/>
      <c r="J751" s="31"/>
      <c r="K751" s="31"/>
      <c r="L751" s="31"/>
      <c r="M751" s="31"/>
      <c r="N751" s="31"/>
      <c r="O751" s="31"/>
      <c r="P751" s="31"/>
      <c r="Q751" s="31"/>
      <c r="R751" s="31"/>
      <c r="S751" s="31"/>
    </row>
    <row r="752">
      <c r="A752" s="31"/>
      <c r="B752" s="31"/>
      <c r="C752" s="31"/>
      <c r="D752" s="31"/>
      <c r="E752" s="31"/>
      <c r="F752" s="31"/>
      <c r="G752" s="31"/>
      <c r="H752" s="31"/>
      <c r="I752" s="31"/>
      <c r="J752" s="31"/>
      <c r="K752" s="31"/>
      <c r="L752" s="31"/>
      <c r="M752" s="31"/>
      <c r="N752" s="31"/>
      <c r="O752" s="31"/>
      <c r="P752" s="31"/>
      <c r="Q752" s="31"/>
      <c r="R752" s="31"/>
      <c r="S752" s="31"/>
    </row>
    <row r="753">
      <c r="A753" s="31"/>
      <c r="B753" s="31"/>
      <c r="C753" s="31"/>
      <c r="D753" s="31"/>
      <c r="E753" s="31"/>
      <c r="F753" s="31"/>
      <c r="G753" s="31"/>
      <c r="H753" s="31"/>
      <c r="I753" s="31"/>
      <c r="J753" s="31"/>
      <c r="K753" s="31"/>
      <c r="L753" s="31"/>
      <c r="M753" s="31"/>
      <c r="N753" s="31"/>
      <c r="O753" s="31"/>
      <c r="P753" s="31"/>
      <c r="Q753" s="31"/>
      <c r="R753" s="31"/>
      <c r="S753" s="31"/>
    </row>
    <row r="754">
      <c r="A754" s="31"/>
      <c r="B754" s="31"/>
      <c r="C754" s="31"/>
      <c r="D754" s="31"/>
      <c r="E754" s="31"/>
      <c r="F754" s="31"/>
      <c r="G754" s="31"/>
      <c r="H754" s="31"/>
      <c r="I754" s="31"/>
      <c r="J754" s="31"/>
      <c r="K754" s="31"/>
      <c r="L754" s="31"/>
      <c r="M754" s="31"/>
      <c r="N754" s="31"/>
      <c r="O754" s="31"/>
      <c r="P754" s="31"/>
      <c r="Q754" s="31"/>
      <c r="R754" s="31"/>
      <c r="S754" s="31"/>
    </row>
    <row r="755">
      <c r="A755" s="31"/>
      <c r="B755" s="31"/>
      <c r="C755" s="31"/>
      <c r="D755" s="31"/>
      <c r="E755" s="31"/>
      <c r="F755" s="31"/>
      <c r="G755" s="31"/>
      <c r="H755" s="31"/>
      <c r="I755" s="31"/>
      <c r="J755" s="31"/>
      <c r="K755" s="31"/>
      <c r="L755" s="31"/>
      <c r="M755" s="31"/>
      <c r="N755" s="31"/>
      <c r="O755" s="31"/>
      <c r="P755" s="31"/>
      <c r="Q755" s="31"/>
      <c r="R755" s="31"/>
      <c r="S755" s="31"/>
    </row>
    <row r="756">
      <c r="A756" s="31"/>
      <c r="B756" s="31"/>
      <c r="C756" s="31"/>
      <c r="D756" s="31"/>
      <c r="E756" s="31"/>
      <c r="F756" s="31"/>
      <c r="G756" s="31"/>
      <c r="H756" s="31"/>
      <c r="I756" s="31"/>
      <c r="J756" s="31"/>
      <c r="K756" s="31"/>
      <c r="L756" s="31"/>
      <c r="M756" s="31"/>
      <c r="N756" s="31"/>
      <c r="O756" s="31"/>
      <c r="P756" s="31"/>
      <c r="Q756" s="31"/>
      <c r="R756" s="31"/>
      <c r="S756" s="31"/>
    </row>
    <row r="757">
      <c r="A757" s="31"/>
      <c r="B757" s="31"/>
      <c r="C757" s="31"/>
      <c r="D757" s="31"/>
      <c r="E757" s="31"/>
      <c r="F757" s="31"/>
      <c r="G757" s="31"/>
      <c r="H757" s="31"/>
      <c r="I757" s="31"/>
      <c r="J757" s="31"/>
      <c r="K757" s="31"/>
      <c r="L757" s="31"/>
      <c r="M757" s="31"/>
      <c r="N757" s="31"/>
      <c r="O757" s="31"/>
      <c r="P757" s="31"/>
      <c r="Q757" s="31"/>
      <c r="R757" s="31"/>
      <c r="S757" s="31"/>
    </row>
    <row r="758">
      <c r="A758" s="31"/>
      <c r="B758" s="31"/>
      <c r="C758" s="31"/>
      <c r="D758" s="31"/>
      <c r="E758" s="31"/>
      <c r="F758" s="31"/>
      <c r="G758" s="31"/>
      <c r="H758" s="31"/>
      <c r="I758" s="31"/>
      <c r="J758" s="31"/>
      <c r="K758" s="31"/>
      <c r="L758" s="31"/>
      <c r="M758" s="31"/>
      <c r="N758" s="31"/>
      <c r="O758" s="31"/>
      <c r="P758" s="31"/>
      <c r="Q758" s="31"/>
      <c r="R758" s="31"/>
      <c r="S758" s="31"/>
    </row>
    <row r="759">
      <c r="A759" s="31"/>
      <c r="B759" s="31"/>
      <c r="C759" s="31"/>
      <c r="D759" s="31"/>
      <c r="E759" s="31"/>
      <c r="F759" s="31"/>
      <c r="G759" s="31"/>
      <c r="H759" s="31"/>
      <c r="I759" s="31"/>
      <c r="J759" s="31"/>
      <c r="K759" s="31"/>
      <c r="L759" s="31"/>
      <c r="M759" s="31"/>
      <c r="N759" s="31"/>
      <c r="O759" s="31"/>
      <c r="P759" s="31"/>
      <c r="Q759" s="31"/>
      <c r="R759" s="31"/>
      <c r="S759" s="31"/>
    </row>
    <row r="760">
      <c r="A760" s="31"/>
      <c r="B760" s="31"/>
      <c r="C760" s="31"/>
      <c r="D760" s="31"/>
      <c r="E760" s="31"/>
      <c r="F760" s="31"/>
      <c r="G760" s="31"/>
      <c r="H760" s="31"/>
      <c r="I760" s="31"/>
      <c r="J760" s="31"/>
      <c r="K760" s="31"/>
      <c r="L760" s="31"/>
      <c r="M760" s="31"/>
      <c r="N760" s="31"/>
      <c r="O760" s="31"/>
      <c r="P760" s="31"/>
      <c r="Q760" s="31"/>
      <c r="R760" s="31"/>
      <c r="S760" s="31"/>
    </row>
    <row r="761">
      <c r="A761" s="31"/>
      <c r="B761" s="31"/>
      <c r="C761" s="31"/>
      <c r="D761" s="31"/>
      <c r="E761" s="31"/>
      <c r="F761" s="31"/>
      <c r="G761" s="31"/>
      <c r="H761" s="31"/>
      <c r="I761" s="31"/>
      <c r="J761" s="31"/>
      <c r="K761" s="31"/>
      <c r="L761" s="31"/>
      <c r="M761" s="31"/>
      <c r="N761" s="31"/>
      <c r="O761" s="31"/>
      <c r="P761" s="31"/>
      <c r="Q761" s="31"/>
      <c r="R761" s="31"/>
      <c r="S761" s="31"/>
    </row>
    <row r="762">
      <c r="A762" s="31"/>
      <c r="B762" s="31"/>
      <c r="C762" s="31"/>
      <c r="D762" s="31"/>
      <c r="E762" s="31"/>
      <c r="F762" s="31"/>
      <c r="G762" s="31"/>
      <c r="H762" s="31"/>
      <c r="I762" s="31"/>
      <c r="J762" s="31"/>
      <c r="K762" s="31"/>
      <c r="L762" s="31"/>
      <c r="M762" s="31"/>
      <c r="N762" s="31"/>
      <c r="O762" s="31"/>
      <c r="P762" s="31"/>
      <c r="Q762" s="31"/>
      <c r="R762" s="31"/>
      <c r="S762" s="31"/>
    </row>
    <row r="763">
      <c r="A763" s="31"/>
      <c r="B763" s="31"/>
      <c r="C763" s="31"/>
      <c r="D763" s="31"/>
      <c r="E763" s="31"/>
      <c r="F763" s="31"/>
      <c r="G763" s="31"/>
      <c r="H763" s="31"/>
      <c r="I763" s="31"/>
      <c r="J763" s="31"/>
      <c r="K763" s="31"/>
      <c r="L763" s="31"/>
      <c r="M763" s="31"/>
      <c r="N763" s="31"/>
      <c r="O763" s="31"/>
      <c r="P763" s="31"/>
      <c r="Q763" s="31"/>
      <c r="R763" s="31"/>
      <c r="S763" s="31"/>
    </row>
    <row r="764">
      <c r="A764" s="31"/>
      <c r="B764" s="31"/>
      <c r="C764" s="31"/>
      <c r="D764" s="31"/>
      <c r="E764" s="31"/>
      <c r="F764" s="31"/>
      <c r="G764" s="31"/>
      <c r="H764" s="31"/>
      <c r="I764" s="31"/>
      <c r="J764" s="31"/>
      <c r="K764" s="31"/>
      <c r="L764" s="31"/>
      <c r="M764" s="31"/>
      <c r="N764" s="31"/>
      <c r="O764" s="31"/>
      <c r="P764" s="31"/>
      <c r="Q764" s="31"/>
      <c r="R764" s="31"/>
      <c r="S764" s="31"/>
    </row>
    <row r="765">
      <c r="A765" s="31"/>
      <c r="B765" s="31"/>
      <c r="C765" s="31"/>
      <c r="D765" s="31"/>
      <c r="E765" s="31"/>
      <c r="F765" s="31"/>
      <c r="G765" s="31"/>
      <c r="H765" s="31"/>
      <c r="I765" s="31"/>
      <c r="J765" s="31"/>
      <c r="K765" s="31"/>
      <c r="L765" s="31"/>
      <c r="M765" s="31"/>
      <c r="N765" s="31"/>
      <c r="O765" s="31"/>
      <c r="P765" s="31"/>
      <c r="Q765" s="31"/>
      <c r="R765" s="31"/>
      <c r="S765" s="31"/>
    </row>
    <row r="766">
      <c r="A766" s="31"/>
      <c r="B766" s="31"/>
      <c r="C766" s="31"/>
      <c r="D766" s="31"/>
      <c r="E766" s="31"/>
      <c r="F766" s="31"/>
      <c r="G766" s="31"/>
      <c r="H766" s="31"/>
      <c r="I766" s="31"/>
      <c r="J766" s="31"/>
      <c r="K766" s="31"/>
      <c r="L766" s="31"/>
      <c r="M766" s="31"/>
      <c r="N766" s="31"/>
      <c r="O766" s="31"/>
      <c r="P766" s="31"/>
      <c r="Q766" s="31"/>
      <c r="R766" s="31"/>
      <c r="S766" s="31"/>
    </row>
    <row r="767">
      <c r="A767" s="31"/>
      <c r="B767" s="31"/>
      <c r="C767" s="31"/>
      <c r="D767" s="31"/>
      <c r="E767" s="31"/>
      <c r="F767" s="31"/>
      <c r="G767" s="31"/>
      <c r="H767" s="31"/>
      <c r="I767" s="31"/>
      <c r="J767" s="31"/>
      <c r="K767" s="31"/>
      <c r="L767" s="31"/>
      <c r="M767" s="31"/>
      <c r="N767" s="31"/>
      <c r="O767" s="31"/>
      <c r="P767" s="31"/>
      <c r="Q767" s="31"/>
      <c r="R767" s="31"/>
      <c r="S767" s="31"/>
    </row>
    <row r="768">
      <c r="A768" s="31"/>
      <c r="B768" s="31"/>
      <c r="C768" s="31"/>
      <c r="D768" s="31"/>
      <c r="E768" s="31"/>
      <c r="F768" s="31"/>
      <c r="G768" s="31"/>
      <c r="H768" s="31"/>
      <c r="I768" s="31"/>
      <c r="J768" s="31"/>
      <c r="K768" s="31"/>
      <c r="L768" s="31"/>
      <c r="M768" s="31"/>
      <c r="N768" s="31"/>
      <c r="O768" s="31"/>
      <c r="P768" s="31"/>
      <c r="Q768" s="31"/>
      <c r="R768" s="31"/>
      <c r="S768" s="31"/>
    </row>
    <row r="769">
      <c r="A769" s="31"/>
      <c r="B769" s="31"/>
      <c r="C769" s="31"/>
      <c r="D769" s="31"/>
      <c r="E769" s="31"/>
      <c r="F769" s="31"/>
      <c r="G769" s="31"/>
      <c r="H769" s="31"/>
      <c r="I769" s="31"/>
      <c r="J769" s="31"/>
      <c r="K769" s="31"/>
      <c r="L769" s="31"/>
      <c r="M769" s="31"/>
      <c r="N769" s="31"/>
      <c r="O769" s="31"/>
      <c r="P769" s="31"/>
      <c r="Q769" s="31"/>
      <c r="R769" s="31"/>
      <c r="S769" s="31"/>
    </row>
    <row r="770">
      <c r="A770" s="31"/>
      <c r="B770" s="31"/>
      <c r="C770" s="31"/>
      <c r="D770" s="31"/>
      <c r="E770" s="31"/>
      <c r="F770" s="31"/>
      <c r="G770" s="31"/>
      <c r="H770" s="31"/>
      <c r="I770" s="31"/>
      <c r="J770" s="31"/>
      <c r="K770" s="31"/>
      <c r="L770" s="31"/>
      <c r="M770" s="31"/>
      <c r="N770" s="31"/>
      <c r="O770" s="31"/>
      <c r="P770" s="31"/>
      <c r="Q770" s="31"/>
      <c r="R770" s="31"/>
      <c r="S770" s="31"/>
    </row>
    <row r="771">
      <c r="A771" s="31"/>
      <c r="B771" s="31"/>
      <c r="C771" s="31"/>
      <c r="D771" s="31"/>
      <c r="E771" s="31"/>
      <c r="F771" s="31"/>
      <c r="G771" s="31"/>
      <c r="H771" s="31"/>
      <c r="I771" s="31"/>
      <c r="J771" s="31"/>
      <c r="K771" s="31"/>
      <c r="L771" s="31"/>
      <c r="M771" s="31"/>
      <c r="N771" s="31"/>
      <c r="O771" s="31"/>
      <c r="P771" s="31"/>
      <c r="Q771" s="31"/>
      <c r="R771" s="31"/>
      <c r="S771" s="31"/>
    </row>
    <row r="772">
      <c r="A772" s="31"/>
      <c r="B772" s="31"/>
      <c r="C772" s="31"/>
      <c r="D772" s="31"/>
      <c r="E772" s="31"/>
      <c r="F772" s="31"/>
      <c r="G772" s="31"/>
      <c r="H772" s="31"/>
      <c r="I772" s="31"/>
      <c r="J772" s="31"/>
      <c r="K772" s="31"/>
      <c r="L772" s="31"/>
      <c r="M772" s="31"/>
      <c r="N772" s="31"/>
      <c r="O772" s="31"/>
      <c r="P772" s="31"/>
      <c r="Q772" s="31"/>
      <c r="R772" s="31"/>
      <c r="S772" s="31"/>
    </row>
    <row r="773">
      <c r="A773" s="31"/>
      <c r="B773" s="31"/>
      <c r="C773" s="31"/>
      <c r="D773" s="31"/>
      <c r="E773" s="31"/>
      <c r="F773" s="31"/>
      <c r="G773" s="31"/>
      <c r="H773" s="31"/>
      <c r="I773" s="31"/>
      <c r="J773" s="31"/>
      <c r="K773" s="31"/>
      <c r="L773" s="31"/>
      <c r="M773" s="31"/>
      <c r="N773" s="31"/>
      <c r="O773" s="31"/>
      <c r="P773" s="31"/>
      <c r="Q773" s="31"/>
      <c r="R773" s="31"/>
      <c r="S773" s="31"/>
    </row>
    <row r="774">
      <c r="A774" s="31"/>
      <c r="B774" s="31"/>
      <c r="C774" s="31"/>
      <c r="D774" s="31"/>
      <c r="E774" s="31"/>
      <c r="F774" s="31"/>
      <c r="G774" s="31"/>
      <c r="H774" s="31"/>
      <c r="I774" s="31"/>
      <c r="J774" s="31"/>
      <c r="K774" s="31"/>
      <c r="L774" s="31"/>
      <c r="M774" s="31"/>
      <c r="N774" s="31"/>
      <c r="O774" s="31"/>
      <c r="P774" s="31"/>
      <c r="Q774" s="31"/>
      <c r="R774" s="31"/>
      <c r="S774" s="31"/>
    </row>
    <row r="775">
      <c r="A775" s="31"/>
      <c r="B775" s="31"/>
      <c r="C775" s="31"/>
      <c r="D775" s="31"/>
      <c r="E775" s="31"/>
      <c r="F775" s="31"/>
      <c r="G775" s="31"/>
      <c r="H775" s="31"/>
      <c r="I775" s="31"/>
      <c r="J775" s="31"/>
      <c r="K775" s="31"/>
      <c r="L775" s="31"/>
      <c r="M775" s="31"/>
      <c r="N775" s="31"/>
      <c r="O775" s="31"/>
      <c r="P775" s="31"/>
      <c r="Q775" s="31"/>
      <c r="R775" s="31"/>
      <c r="S775" s="31"/>
    </row>
    <row r="776">
      <c r="A776" s="31"/>
      <c r="B776" s="31"/>
      <c r="C776" s="31"/>
      <c r="D776" s="31"/>
      <c r="E776" s="31"/>
      <c r="F776" s="31"/>
      <c r="G776" s="31"/>
      <c r="H776" s="31"/>
      <c r="I776" s="31"/>
      <c r="J776" s="31"/>
      <c r="K776" s="31"/>
      <c r="L776" s="31"/>
      <c r="M776" s="31"/>
      <c r="N776" s="31"/>
      <c r="O776" s="31"/>
      <c r="P776" s="31"/>
      <c r="Q776" s="31"/>
      <c r="R776" s="31"/>
      <c r="S776" s="31"/>
    </row>
    <row r="777">
      <c r="A777" s="31"/>
      <c r="B777" s="31"/>
      <c r="C777" s="31"/>
      <c r="D777" s="31"/>
      <c r="E777" s="31"/>
      <c r="F777" s="31"/>
      <c r="G777" s="31"/>
      <c r="H777" s="31"/>
      <c r="I777" s="31"/>
      <c r="J777" s="31"/>
      <c r="K777" s="31"/>
      <c r="L777" s="31"/>
      <c r="M777" s="31"/>
      <c r="N777" s="31"/>
      <c r="O777" s="31"/>
      <c r="P777" s="31"/>
      <c r="Q777" s="31"/>
      <c r="R777" s="31"/>
      <c r="S777" s="31"/>
    </row>
    <row r="778">
      <c r="A778" s="31"/>
      <c r="B778" s="31"/>
      <c r="C778" s="31"/>
      <c r="D778" s="31"/>
      <c r="E778" s="31"/>
      <c r="F778" s="31"/>
      <c r="G778" s="31"/>
      <c r="H778" s="31"/>
      <c r="I778" s="31"/>
      <c r="J778" s="31"/>
      <c r="K778" s="31"/>
      <c r="L778" s="31"/>
      <c r="M778" s="31"/>
      <c r="N778" s="31"/>
      <c r="O778" s="31"/>
      <c r="P778" s="31"/>
      <c r="Q778" s="31"/>
      <c r="R778" s="31"/>
      <c r="S778" s="31"/>
    </row>
    <row r="779">
      <c r="A779" s="31"/>
      <c r="B779" s="31"/>
      <c r="C779" s="31"/>
      <c r="D779" s="31"/>
      <c r="E779" s="31"/>
      <c r="F779" s="31"/>
      <c r="G779" s="31"/>
      <c r="H779" s="31"/>
      <c r="I779" s="31"/>
      <c r="J779" s="31"/>
      <c r="K779" s="31"/>
      <c r="L779" s="31"/>
      <c r="M779" s="31"/>
      <c r="N779" s="31"/>
      <c r="O779" s="31"/>
      <c r="P779" s="31"/>
      <c r="Q779" s="31"/>
      <c r="R779" s="31"/>
      <c r="S779" s="31"/>
    </row>
    <row r="780">
      <c r="A780" s="31"/>
      <c r="B780" s="31"/>
      <c r="C780" s="31"/>
      <c r="D780" s="31"/>
      <c r="E780" s="31"/>
      <c r="F780" s="31"/>
      <c r="G780" s="31"/>
      <c r="H780" s="31"/>
      <c r="I780" s="31"/>
      <c r="J780" s="31"/>
      <c r="K780" s="31"/>
      <c r="L780" s="31"/>
      <c r="M780" s="31"/>
      <c r="N780" s="31"/>
      <c r="O780" s="31"/>
      <c r="P780" s="31"/>
      <c r="Q780" s="31"/>
      <c r="R780" s="31"/>
      <c r="S780" s="31"/>
    </row>
    <row r="781">
      <c r="A781" s="31"/>
      <c r="B781" s="31"/>
      <c r="C781" s="31"/>
      <c r="D781" s="31"/>
      <c r="E781" s="31"/>
      <c r="F781" s="31"/>
      <c r="G781" s="31"/>
      <c r="H781" s="31"/>
      <c r="I781" s="31"/>
      <c r="J781" s="31"/>
      <c r="K781" s="31"/>
      <c r="L781" s="31"/>
      <c r="M781" s="31"/>
      <c r="N781" s="31"/>
      <c r="O781" s="31"/>
      <c r="P781" s="31"/>
      <c r="Q781" s="31"/>
      <c r="R781" s="31"/>
      <c r="S781" s="31"/>
    </row>
    <row r="782">
      <c r="A782" s="31"/>
      <c r="B782" s="31"/>
      <c r="C782" s="31"/>
      <c r="D782" s="31"/>
      <c r="E782" s="31"/>
      <c r="F782" s="31"/>
      <c r="G782" s="31"/>
      <c r="H782" s="31"/>
      <c r="I782" s="31"/>
      <c r="J782" s="31"/>
      <c r="K782" s="31"/>
      <c r="L782" s="31"/>
      <c r="M782" s="31"/>
      <c r="N782" s="31"/>
      <c r="O782" s="31"/>
      <c r="P782" s="31"/>
      <c r="Q782" s="31"/>
      <c r="R782" s="31"/>
      <c r="S782" s="31"/>
    </row>
    <row r="783">
      <c r="A783" s="31"/>
      <c r="B783" s="31"/>
      <c r="C783" s="31"/>
      <c r="D783" s="31"/>
      <c r="E783" s="31"/>
      <c r="F783" s="31"/>
      <c r="G783" s="31"/>
      <c r="H783" s="31"/>
      <c r="I783" s="31"/>
      <c r="J783" s="31"/>
      <c r="K783" s="31"/>
      <c r="L783" s="31"/>
      <c r="M783" s="31"/>
      <c r="N783" s="31"/>
      <c r="O783" s="31"/>
      <c r="P783" s="31"/>
      <c r="Q783" s="31"/>
      <c r="R783" s="31"/>
      <c r="S783" s="31"/>
    </row>
    <row r="784">
      <c r="A784" s="31"/>
      <c r="B784" s="31"/>
      <c r="C784" s="31"/>
      <c r="D784" s="31"/>
      <c r="E784" s="31"/>
      <c r="F784" s="31"/>
      <c r="G784" s="31"/>
      <c r="H784" s="31"/>
      <c r="I784" s="31"/>
      <c r="J784" s="31"/>
      <c r="K784" s="31"/>
      <c r="L784" s="31"/>
      <c r="M784" s="31"/>
      <c r="N784" s="31"/>
      <c r="O784" s="31"/>
      <c r="P784" s="31"/>
      <c r="Q784" s="31"/>
      <c r="R784" s="31"/>
      <c r="S784" s="31"/>
    </row>
    <row r="785">
      <c r="A785" s="31"/>
      <c r="B785" s="31"/>
      <c r="C785" s="31"/>
      <c r="D785" s="31"/>
      <c r="E785" s="31"/>
      <c r="F785" s="31"/>
      <c r="G785" s="31"/>
      <c r="H785" s="31"/>
      <c r="I785" s="31"/>
      <c r="J785" s="31"/>
      <c r="K785" s="31"/>
      <c r="L785" s="31"/>
      <c r="M785" s="31"/>
      <c r="N785" s="31"/>
      <c r="O785" s="31"/>
      <c r="P785" s="31"/>
      <c r="Q785" s="31"/>
      <c r="R785" s="31"/>
      <c r="S785" s="31"/>
    </row>
    <row r="786">
      <c r="A786" s="31"/>
      <c r="B786" s="31"/>
      <c r="C786" s="31"/>
      <c r="D786" s="31"/>
      <c r="E786" s="31"/>
      <c r="F786" s="31"/>
      <c r="G786" s="31"/>
      <c r="H786" s="31"/>
      <c r="I786" s="31"/>
      <c r="J786" s="31"/>
      <c r="K786" s="31"/>
      <c r="L786" s="31"/>
      <c r="M786" s="31"/>
      <c r="N786" s="31"/>
      <c r="O786" s="31"/>
      <c r="P786" s="31"/>
      <c r="Q786" s="31"/>
      <c r="R786" s="31"/>
      <c r="S786" s="31"/>
    </row>
    <row r="787">
      <c r="A787" s="31"/>
      <c r="B787" s="31"/>
      <c r="C787" s="31"/>
      <c r="D787" s="31"/>
      <c r="E787" s="31"/>
      <c r="F787" s="31"/>
      <c r="G787" s="31"/>
      <c r="H787" s="31"/>
      <c r="I787" s="31"/>
      <c r="J787" s="31"/>
      <c r="K787" s="31"/>
      <c r="L787" s="31"/>
      <c r="M787" s="31"/>
      <c r="N787" s="31"/>
      <c r="O787" s="31"/>
      <c r="P787" s="31"/>
      <c r="Q787" s="31"/>
      <c r="R787" s="31"/>
      <c r="S787" s="31"/>
    </row>
    <row r="788">
      <c r="A788" s="31"/>
      <c r="B788" s="31"/>
      <c r="C788" s="31"/>
      <c r="D788" s="31"/>
      <c r="E788" s="31"/>
      <c r="F788" s="31"/>
      <c r="G788" s="31"/>
      <c r="H788" s="31"/>
      <c r="I788" s="31"/>
      <c r="J788" s="31"/>
      <c r="K788" s="31"/>
      <c r="L788" s="31"/>
      <c r="M788" s="31"/>
      <c r="N788" s="31"/>
      <c r="O788" s="31"/>
      <c r="P788" s="31"/>
      <c r="Q788" s="31"/>
      <c r="R788" s="31"/>
      <c r="S788" s="31"/>
    </row>
    <row r="789">
      <c r="A789" s="31"/>
      <c r="B789" s="31"/>
      <c r="C789" s="31"/>
      <c r="D789" s="31"/>
      <c r="E789" s="31"/>
      <c r="F789" s="31"/>
      <c r="G789" s="31"/>
      <c r="H789" s="31"/>
      <c r="I789" s="31"/>
      <c r="J789" s="31"/>
      <c r="K789" s="31"/>
      <c r="L789" s="31"/>
      <c r="M789" s="31"/>
      <c r="N789" s="31"/>
      <c r="O789" s="31"/>
      <c r="P789" s="31"/>
      <c r="Q789" s="31"/>
      <c r="R789" s="31"/>
      <c r="S789" s="31"/>
    </row>
    <row r="790">
      <c r="A790" s="31"/>
      <c r="B790" s="31"/>
      <c r="C790" s="31"/>
      <c r="D790" s="31"/>
      <c r="E790" s="31"/>
      <c r="F790" s="31"/>
      <c r="G790" s="31"/>
      <c r="H790" s="31"/>
      <c r="I790" s="31"/>
      <c r="J790" s="31"/>
      <c r="K790" s="31"/>
      <c r="L790" s="31"/>
      <c r="M790" s="31"/>
      <c r="N790" s="31"/>
      <c r="O790" s="31"/>
      <c r="P790" s="31"/>
      <c r="Q790" s="31"/>
      <c r="R790" s="31"/>
      <c r="S790" s="31"/>
    </row>
    <row r="791">
      <c r="A791" s="31"/>
      <c r="B791" s="31"/>
      <c r="C791" s="31"/>
      <c r="D791" s="31"/>
      <c r="E791" s="31"/>
      <c r="F791" s="31"/>
      <c r="G791" s="31"/>
      <c r="H791" s="31"/>
      <c r="I791" s="31"/>
      <c r="J791" s="31"/>
      <c r="K791" s="31"/>
      <c r="L791" s="31"/>
      <c r="M791" s="31"/>
      <c r="N791" s="31"/>
      <c r="O791" s="31"/>
      <c r="P791" s="31"/>
      <c r="Q791" s="31"/>
      <c r="R791" s="31"/>
      <c r="S791" s="31"/>
    </row>
    <row r="792">
      <c r="A792" s="31"/>
      <c r="B792" s="31"/>
      <c r="C792" s="31"/>
      <c r="D792" s="31"/>
      <c r="E792" s="31"/>
      <c r="F792" s="31"/>
      <c r="G792" s="31"/>
      <c r="H792" s="31"/>
      <c r="I792" s="31"/>
      <c r="J792" s="31"/>
      <c r="K792" s="31"/>
      <c r="L792" s="31"/>
      <c r="M792" s="31"/>
      <c r="N792" s="31"/>
      <c r="O792" s="31"/>
      <c r="P792" s="31"/>
      <c r="Q792" s="31"/>
      <c r="R792" s="31"/>
      <c r="S792" s="31"/>
    </row>
    <row r="793">
      <c r="A793" s="31"/>
      <c r="B793" s="31"/>
      <c r="C793" s="31"/>
      <c r="D793" s="31"/>
      <c r="E793" s="31"/>
      <c r="F793" s="31"/>
      <c r="G793" s="31"/>
      <c r="H793" s="31"/>
      <c r="I793" s="31"/>
      <c r="J793" s="31"/>
      <c r="K793" s="31"/>
      <c r="L793" s="31"/>
      <c r="M793" s="31"/>
      <c r="N793" s="31"/>
      <c r="O793" s="31"/>
      <c r="P793" s="31"/>
      <c r="Q793" s="31"/>
      <c r="R793" s="31"/>
      <c r="S793" s="31"/>
    </row>
    <row r="794">
      <c r="A794" s="31"/>
      <c r="B794" s="31"/>
      <c r="C794" s="31"/>
      <c r="D794" s="31"/>
      <c r="E794" s="31"/>
      <c r="F794" s="31"/>
      <c r="G794" s="31"/>
      <c r="H794" s="31"/>
      <c r="I794" s="31"/>
      <c r="J794" s="31"/>
      <c r="K794" s="31"/>
      <c r="L794" s="31"/>
      <c r="M794" s="31"/>
      <c r="N794" s="31"/>
      <c r="O794" s="31"/>
      <c r="P794" s="31"/>
      <c r="Q794" s="31"/>
      <c r="R794" s="31"/>
      <c r="S794" s="31"/>
    </row>
    <row r="795">
      <c r="A795" s="31"/>
      <c r="B795" s="31"/>
      <c r="C795" s="31"/>
      <c r="D795" s="31"/>
      <c r="E795" s="31"/>
      <c r="F795" s="31"/>
      <c r="G795" s="31"/>
      <c r="H795" s="31"/>
      <c r="I795" s="31"/>
      <c r="J795" s="31"/>
      <c r="K795" s="31"/>
      <c r="L795" s="31"/>
      <c r="M795" s="31"/>
      <c r="N795" s="31"/>
      <c r="O795" s="31"/>
      <c r="P795" s="31"/>
      <c r="Q795" s="31"/>
      <c r="R795" s="31"/>
      <c r="S795" s="31"/>
    </row>
    <row r="796">
      <c r="A796" s="31"/>
      <c r="B796" s="31"/>
      <c r="C796" s="31"/>
      <c r="D796" s="31"/>
      <c r="E796" s="31"/>
      <c r="F796" s="31"/>
      <c r="G796" s="31"/>
      <c r="H796" s="31"/>
      <c r="I796" s="31"/>
      <c r="J796" s="31"/>
      <c r="K796" s="31"/>
      <c r="L796" s="31"/>
      <c r="M796" s="31"/>
      <c r="N796" s="31"/>
      <c r="O796" s="31"/>
      <c r="P796" s="31"/>
      <c r="Q796" s="31"/>
      <c r="R796" s="31"/>
      <c r="S796" s="31"/>
    </row>
    <row r="797">
      <c r="A797" s="31"/>
      <c r="B797" s="31"/>
      <c r="C797" s="31"/>
      <c r="D797" s="31"/>
      <c r="E797" s="31"/>
      <c r="F797" s="31"/>
      <c r="G797" s="31"/>
      <c r="H797" s="31"/>
      <c r="I797" s="31"/>
      <c r="J797" s="31"/>
      <c r="K797" s="31"/>
      <c r="L797" s="31"/>
      <c r="M797" s="31"/>
      <c r="N797" s="31"/>
      <c r="O797" s="31"/>
      <c r="P797" s="31"/>
      <c r="Q797" s="31"/>
      <c r="R797" s="31"/>
      <c r="S797" s="31"/>
    </row>
    <row r="798">
      <c r="A798" s="31"/>
      <c r="B798" s="31"/>
      <c r="C798" s="31"/>
      <c r="D798" s="31"/>
      <c r="E798" s="31"/>
      <c r="F798" s="31"/>
      <c r="G798" s="31"/>
      <c r="H798" s="31"/>
      <c r="I798" s="31"/>
      <c r="J798" s="31"/>
      <c r="K798" s="31"/>
      <c r="L798" s="31"/>
      <c r="M798" s="31"/>
      <c r="N798" s="31"/>
      <c r="O798" s="31"/>
      <c r="P798" s="31"/>
      <c r="Q798" s="31"/>
      <c r="R798" s="31"/>
      <c r="S798" s="31"/>
    </row>
    <row r="799">
      <c r="A799" s="31"/>
      <c r="B799" s="31"/>
      <c r="C799" s="31"/>
      <c r="D799" s="31"/>
      <c r="E799" s="31"/>
      <c r="F799" s="31"/>
      <c r="G799" s="31"/>
      <c r="H799" s="31"/>
      <c r="I799" s="31"/>
      <c r="J799" s="31"/>
      <c r="K799" s="31"/>
      <c r="L799" s="31"/>
      <c r="M799" s="31"/>
      <c r="N799" s="31"/>
      <c r="O799" s="31"/>
      <c r="P799" s="31"/>
      <c r="Q799" s="31"/>
      <c r="R799" s="31"/>
      <c r="S799" s="31"/>
    </row>
    <row r="800">
      <c r="A800" s="31"/>
      <c r="B800" s="31"/>
      <c r="C800" s="31"/>
      <c r="D800" s="31"/>
      <c r="E800" s="31"/>
      <c r="F800" s="31"/>
      <c r="G800" s="31"/>
      <c r="H800" s="31"/>
      <c r="I800" s="31"/>
      <c r="J800" s="31"/>
      <c r="K800" s="31"/>
      <c r="L800" s="31"/>
      <c r="M800" s="31"/>
      <c r="N800" s="31"/>
      <c r="O800" s="31"/>
      <c r="P800" s="31"/>
      <c r="Q800" s="31"/>
      <c r="R800" s="31"/>
      <c r="S800" s="31"/>
    </row>
    <row r="801">
      <c r="A801" s="31"/>
      <c r="B801" s="31"/>
      <c r="C801" s="31"/>
      <c r="D801" s="31"/>
      <c r="E801" s="31"/>
      <c r="F801" s="31"/>
      <c r="G801" s="31"/>
      <c r="H801" s="31"/>
      <c r="I801" s="31"/>
      <c r="J801" s="31"/>
      <c r="K801" s="31"/>
      <c r="L801" s="31"/>
      <c r="M801" s="31"/>
      <c r="N801" s="31"/>
      <c r="O801" s="31"/>
      <c r="P801" s="31"/>
      <c r="Q801" s="31"/>
      <c r="R801" s="31"/>
      <c r="S801" s="31"/>
    </row>
    <row r="802">
      <c r="A802" s="31"/>
      <c r="B802" s="31"/>
      <c r="C802" s="31"/>
      <c r="D802" s="31"/>
      <c r="E802" s="31"/>
      <c r="F802" s="31"/>
      <c r="G802" s="31"/>
      <c r="H802" s="31"/>
      <c r="I802" s="31"/>
      <c r="J802" s="31"/>
      <c r="K802" s="31"/>
      <c r="L802" s="31"/>
      <c r="M802" s="31"/>
      <c r="N802" s="31"/>
      <c r="O802" s="31"/>
      <c r="P802" s="31"/>
      <c r="Q802" s="31"/>
      <c r="R802" s="31"/>
      <c r="S802" s="31"/>
    </row>
    <row r="803">
      <c r="A803" s="31"/>
      <c r="B803" s="31"/>
      <c r="C803" s="31"/>
      <c r="D803" s="31"/>
      <c r="E803" s="31"/>
      <c r="F803" s="31"/>
      <c r="G803" s="31"/>
      <c r="H803" s="31"/>
      <c r="I803" s="31"/>
      <c r="J803" s="31"/>
      <c r="K803" s="31"/>
      <c r="L803" s="31"/>
      <c r="M803" s="31"/>
      <c r="N803" s="31"/>
      <c r="O803" s="31"/>
      <c r="P803" s="31"/>
      <c r="Q803" s="31"/>
      <c r="R803" s="31"/>
      <c r="S803" s="31"/>
    </row>
    <row r="804">
      <c r="A804" s="31"/>
      <c r="B804" s="31"/>
      <c r="C804" s="31"/>
      <c r="D804" s="31"/>
      <c r="E804" s="31"/>
      <c r="F804" s="31"/>
      <c r="G804" s="31"/>
      <c r="H804" s="31"/>
      <c r="I804" s="31"/>
      <c r="J804" s="31"/>
      <c r="K804" s="31"/>
      <c r="L804" s="31"/>
      <c r="M804" s="31"/>
      <c r="N804" s="31"/>
      <c r="O804" s="31"/>
      <c r="P804" s="31"/>
      <c r="Q804" s="31"/>
      <c r="R804" s="31"/>
      <c r="S804" s="31"/>
    </row>
    <row r="805">
      <c r="A805" s="31"/>
      <c r="B805" s="31"/>
      <c r="C805" s="31"/>
      <c r="D805" s="31"/>
      <c r="E805" s="31"/>
      <c r="F805" s="31"/>
      <c r="G805" s="31"/>
      <c r="H805" s="31"/>
      <c r="I805" s="31"/>
      <c r="J805" s="31"/>
      <c r="K805" s="31"/>
      <c r="L805" s="31"/>
      <c r="M805" s="31"/>
      <c r="N805" s="31"/>
      <c r="O805" s="31"/>
      <c r="P805" s="31"/>
      <c r="Q805" s="31"/>
      <c r="R805" s="31"/>
      <c r="S805" s="31"/>
    </row>
    <row r="806">
      <c r="A806" s="31"/>
      <c r="B806" s="31"/>
      <c r="C806" s="31"/>
      <c r="D806" s="31"/>
      <c r="E806" s="31"/>
      <c r="F806" s="31"/>
      <c r="G806" s="31"/>
      <c r="H806" s="31"/>
      <c r="I806" s="31"/>
      <c r="J806" s="31"/>
      <c r="K806" s="31"/>
      <c r="L806" s="31"/>
      <c r="M806" s="31"/>
      <c r="N806" s="31"/>
      <c r="O806" s="31"/>
      <c r="P806" s="31"/>
      <c r="Q806" s="31"/>
      <c r="R806" s="31"/>
      <c r="S806" s="31"/>
    </row>
    <row r="807">
      <c r="A807" s="31"/>
      <c r="B807" s="31"/>
      <c r="C807" s="31"/>
      <c r="D807" s="31"/>
      <c r="E807" s="31"/>
      <c r="F807" s="31"/>
      <c r="G807" s="31"/>
      <c r="H807" s="31"/>
      <c r="I807" s="31"/>
      <c r="J807" s="31"/>
      <c r="K807" s="31"/>
      <c r="L807" s="31"/>
      <c r="M807" s="31"/>
      <c r="N807" s="31"/>
      <c r="O807" s="31"/>
      <c r="P807" s="31"/>
      <c r="Q807" s="31"/>
      <c r="R807" s="31"/>
      <c r="S807" s="31"/>
    </row>
    <row r="808">
      <c r="A808" s="31"/>
      <c r="B808" s="31"/>
      <c r="C808" s="31"/>
      <c r="D808" s="31"/>
      <c r="E808" s="31"/>
      <c r="F808" s="31"/>
      <c r="G808" s="31"/>
      <c r="H808" s="31"/>
      <c r="I808" s="31"/>
      <c r="J808" s="31"/>
      <c r="K808" s="31"/>
      <c r="L808" s="31"/>
      <c r="M808" s="31"/>
      <c r="N808" s="31"/>
      <c r="O808" s="31"/>
      <c r="P808" s="31"/>
      <c r="Q808" s="31"/>
      <c r="R808" s="31"/>
      <c r="S808" s="31"/>
    </row>
    <row r="809">
      <c r="A809" s="31"/>
      <c r="B809" s="31"/>
      <c r="C809" s="31"/>
      <c r="D809" s="31"/>
      <c r="E809" s="31"/>
      <c r="F809" s="31"/>
      <c r="G809" s="31"/>
      <c r="H809" s="31"/>
      <c r="I809" s="31"/>
      <c r="J809" s="31"/>
      <c r="K809" s="31"/>
      <c r="L809" s="31"/>
      <c r="M809" s="31"/>
      <c r="N809" s="31"/>
      <c r="O809" s="31"/>
      <c r="P809" s="31"/>
      <c r="Q809" s="31"/>
      <c r="R809" s="31"/>
      <c r="S809" s="31"/>
    </row>
    <row r="810">
      <c r="A810" s="31"/>
      <c r="B810" s="31"/>
      <c r="C810" s="31"/>
      <c r="D810" s="31"/>
      <c r="E810" s="31"/>
      <c r="F810" s="31"/>
      <c r="G810" s="31"/>
      <c r="H810" s="31"/>
      <c r="I810" s="31"/>
      <c r="J810" s="31"/>
      <c r="K810" s="31"/>
      <c r="L810" s="31"/>
      <c r="M810" s="31"/>
      <c r="N810" s="31"/>
      <c r="O810" s="31"/>
      <c r="P810" s="31"/>
      <c r="Q810" s="31"/>
      <c r="R810" s="31"/>
      <c r="S810" s="31"/>
    </row>
    <row r="811">
      <c r="A811" s="31"/>
      <c r="B811" s="31"/>
      <c r="C811" s="31"/>
      <c r="D811" s="31"/>
      <c r="E811" s="31"/>
      <c r="F811" s="31"/>
      <c r="G811" s="31"/>
      <c r="H811" s="31"/>
      <c r="I811" s="31"/>
      <c r="J811" s="31"/>
      <c r="K811" s="31"/>
      <c r="L811" s="31"/>
      <c r="M811" s="31"/>
      <c r="N811" s="31"/>
      <c r="O811" s="31"/>
      <c r="P811" s="31"/>
      <c r="Q811" s="31"/>
      <c r="R811" s="31"/>
      <c r="S811" s="31"/>
    </row>
    <row r="812">
      <c r="A812" s="31"/>
      <c r="B812" s="31"/>
      <c r="C812" s="31"/>
      <c r="D812" s="31"/>
      <c r="E812" s="31"/>
      <c r="F812" s="31"/>
      <c r="G812" s="31"/>
      <c r="H812" s="31"/>
      <c r="I812" s="31"/>
      <c r="J812" s="31"/>
      <c r="K812" s="31"/>
      <c r="L812" s="31"/>
      <c r="M812" s="31"/>
      <c r="N812" s="31"/>
      <c r="O812" s="31"/>
      <c r="P812" s="31"/>
      <c r="Q812" s="31"/>
      <c r="R812" s="31"/>
      <c r="S812" s="31"/>
    </row>
    <row r="813">
      <c r="A813" s="31"/>
      <c r="B813" s="31"/>
      <c r="C813" s="31"/>
      <c r="D813" s="31"/>
      <c r="E813" s="31"/>
      <c r="F813" s="31"/>
      <c r="G813" s="31"/>
      <c r="H813" s="31"/>
      <c r="I813" s="31"/>
      <c r="J813" s="31"/>
      <c r="K813" s="31"/>
      <c r="L813" s="31"/>
      <c r="M813" s="31"/>
      <c r="N813" s="31"/>
      <c r="O813" s="31"/>
      <c r="P813" s="31"/>
      <c r="Q813" s="31"/>
      <c r="R813" s="31"/>
      <c r="S813" s="31"/>
    </row>
    <row r="814">
      <c r="A814" s="31"/>
      <c r="B814" s="31"/>
      <c r="C814" s="31"/>
      <c r="D814" s="31"/>
      <c r="E814" s="31"/>
      <c r="F814" s="31"/>
      <c r="G814" s="31"/>
      <c r="H814" s="31"/>
      <c r="I814" s="31"/>
      <c r="J814" s="31"/>
      <c r="K814" s="31"/>
      <c r="L814" s="31"/>
      <c r="M814" s="31"/>
      <c r="N814" s="31"/>
      <c r="O814" s="31"/>
      <c r="P814" s="31"/>
      <c r="Q814" s="31"/>
      <c r="R814" s="31"/>
      <c r="S814" s="31"/>
    </row>
    <row r="815">
      <c r="A815" s="31"/>
      <c r="B815" s="31"/>
      <c r="C815" s="31"/>
      <c r="D815" s="31"/>
      <c r="E815" s="31"/>
      <c r="F815" s="31"/>
      <c r="G815" s="31"/>
      <c r="H815" s="31"/>
      <c r="I815" s="31"/>
      <c r="J815" s="31"/>
      <c r="K815" s="31"/>
      <c r="L815" s="31"/>
      <c r="M815" s="31"/>
      <c r="N815" s="31"/>
      <c r="O815" s="31"/>
      <c r="P815" s="31"/>
      <c r="Q815" s="31"/>
      <c r="R815" s="31"/>
      <c r="S815" s="31"/>
    </row>
    <row r="816">
      <c r="A816" s="31"/>
      <c r="B816" s="31"/>
      <c r="C816" s="31"/>
      <c r="D816" s="31"/>
      <c r="E816" s="31"/>
      <c r="F816" s="31"/>
      <c r="G816" s="31"/>
      <c r="H816" s="31"/>
      <c r="I816" s="31"/>
      <c r="J816" s="31"/>
      <c r="K816" s="31"/>
      <c r="L816" s="31"/>
      <c r="M816" s="31"/>
      <c r="N816" s="31"/>
      <c r="O816" s="31"/>
      <c r="P816" s="31"/>
      <c r="Q816" s="31"/>
      <c r="R816" s="31"/>
      <c r="S816" s="31"/>
    </row>
    <row r="817">
      <c r="A817" s="31"/>
      <c r="B817" s="31"/>
      <c r="C817" s="31"/>
      <c r="D817" s="31"/>
      <c r="E817" s="31"/>
      <c r="F817" s="31"/>
      <c r="G817" s="31"/>
      <c r="H817" s="31"/>
      <c r="I817" s="31"/>
      <c r="J817" s="31"/>
      <c r="K817" s="31"/>
      <c r="L817" s="31"/>
      <c r="M817" s="31"/>
      <c r="N817" s="31"/>
      <c r="O817" s="31"/>
      <c r="P817" s="31"/>
      <c r="Q817" s="31"/>
      <c r="R817" s="31"/>
      <c r="S817" s="31"/>
    </row>
    <row r="818">
      <c r="A818" s="31"/>
      <c r="B818" s="31"/>
      <c r="C818" s="31"/>
      <c r="D818" s="31"/>
      <c r="E818" s="31"/>
      <c r="F818" s="31"/>
      <c r="G818" s="31"/>
      <c r="H818" s="31"/>
      <c r="I818" s="31"/>
      <c r="J818" s="31"/>
      <c r="K818" s="31"/>
      <c r="L818" s="31"/>
      <c r="M818" s="31"/>
      <c r="N818" s="31"/>
      <c r="O818" s="31"/>
      <c r="P818" s="31"/>
      <c r="Q818" s="31"/>
      <c r="R818" s="31"/>
      <c r="S818" s="31"/>
    </row>
    <row r="819">
      <c r="A819" s="31"/>
      <c r="B819" s="31"/>
      <c r="C819" s="31"/>
      <c r="D819" s="31"/>
      <c r="E819" s="31"/>
      <c r="F819" s="31"/>
      <c r="G819" s="31"/>
      <c r="H819" s="31"/>
      <c r="I819" s="31"/>
      <c r="J819" s="31"/>
      <c r="K819" s="31"/>
      <c r="L819" s="31"/>
      <c r="M819" s="31"/>
      <c r="N819" s="31"/>
      <c r="O819" s="31"/>
      <c r="P819" s="31"/>
      <c r="Q819" s="31"/>
      <c r="R819" s="31"/>
      <c r="S819" s="31"/>
    </row>
    <row r="820">
      <c r="A820" s="31"/>
      <c r="B820" s="31"/>
      <c r="C820" s="31"/>
      <c r="D820" s="31"/>
      <c r="E820" s="31"/>
      <c r="F820" s="31"/>
      <c r="G820" s="31"/>
      <c r="H820" s="31"/>
      <c r="I820" s="31"/>
      <c r="J820" s="31"/>
      <c r="K820" s="31"/>
      <c r="L820" s="31"/>
      <c r="M820" s="31"/>
      <c r="N820" s="31"/>
      <c r="O820" s="31"/>
      <c r="P820" s="31"/>
      <c r="Q820" s="31"/>
      <c r="R820" s="31"/>
      <c r="S820" s="31"/>
    </row>
    <row r="821">
      <c r="A821" s="31"/>
      <c r="B821" s="31"/>
      <c r="C821" s="31"/>
      <c r="D821" s="31"/>
      <c r="E821" s="31"/>
      <c r="F821" s="31"/>
      <c r="G821" s="31"/>
      <c r="H821" s="31"/>
      <c r="I821" s="31"/>
      <c r="J821" s="31"/>
      <c r="K821" s="31"/>
      <c r="L821" s="31"/>
      <c r="M821" s="31"/>
      <c r="N821" s="31"/>
      <c r="O821" s="31"/>
      <c r="P821" s="31"/>
      <c r="Q821" s="31"/>
      <c r="R821" s="31"/>
      <c r="S821" s="31"/>
    </row>
    <row r="822">
      <c r="A822" s="31"/>
      <c r="B822" s="31"/>
      <c r="C822" s="31"/>
      <c r="D822" s="31"/>
      <c r="E822" s="31"/>
      <c r="F822" s="31"/>
      <c r="G822" s="31"/>
      <c r="H822" s="31"/>
      <c r="I822" s="31"/>
      <c r="J822" s="31"/>
      <c r="K822" s="31"/>
      <c r="L822" s="31"/>
      <c r="M822" s="31"/>
      <c r="N822" s="31"/>
      <c r="O822" s="31"/>
      <c r="P822" s="31"/>
      <c r="Q822" s="31"/>
      <c r="R822" s="31"/>
      <c r="S822" s="31"/>
    </row>
    <row r="823">
      <c r="A823" s="31"/>
      <c r="B823" s="31"/>
      <c r="C823" s="31"/>
      <c r="D823" s="31"/>
      <c r="E823" s="31"/>
      <c r="F823" s="31"/>
      <c r="G823" s="31"/>
      <c r="H823" s="31"/>
      <c r="I823" s="31"/>
      <c r="J823" s="31"/>
      <c r="K823" s="31"/>
      <c r="L823" s="31"/>
      <c r="M823" s="31"/>
      <c r="N823" s="31"/>
      <c r="O823" s="31"/>
      <c r="P823" s="31"/>
      <c r="Q823" s="31"/>
      <c r="R823" s="31"/>
      <c r="S823" s="31"/>
    </row>
    <row r="824">
      <c r="A824" s="31"/>
      <c r="B824" s="31"/>
      <c r="C824" s="31"/>
      <c r="D824" s="31"/>
      <c r="E824" s="31"/>
      <c r="F824" s="31"/>
      <c r="G824" s="31"/>
      <c r="H824" s="31"/>
      <c r="I824" s="31"/>
      <c r="J824" s="31"/>
      <c r="K824" s="31"/>
      <c r="L824" s="31"/>
      <c r="M824" s="31"/>
      <c r="N824" s="31"/>
      <c r="O824" s="31"/>
      <c r="P824" s="31"/>
      <c r="Q824" s="31"/>
      <c r="R824" s="31"/>
      <c r="S824" s="31"/>
    </row>
    <row r="825">
      <c r="A825" s="31"/>
      <c r="B825" s="31"/>
      <c r="C825" s="31"/>
      <c r="D825" s="31"/>
      <c r="E825" s="31"/>
      <c r="F825" s="31"/>
      <c r="G825" s="31"/>
      <c r="H825" s="31"/>
      <c r="I825" s="31"/>
      <c r="J825" s="31"/>
      <c r="K825" s="31"/>
      <c r="L825" s="31"/>
      <c r="M825" s="31"/>
      <c r="N825" s="31"/>
      <c r="O825" s="31"/>
      <c r="P825" s="31"/>
      <c r="Q825" s="31"/>
      <c r="R825" s="31"/>
      <c r="S825" s="31"/>
    </row>
    <row r="826">
      <c r="A826" s="31"/>
      <c r="B826" s="31"/>
      <c r="C826" s="31"/>
      <c r="D826" s="31"/>
      <c r="E826" s="31"/>
      <c r="F826" s="31"/>
      <c r="G826" s="31"/>
      <c r="H826" s="31"/>
      <c r="I826" s="31"/>
      <c r="J826" s="31"/>
      <c r="K826" s="31"/>
      <c r="L826" s="31"/>
      <c r="M826" s="31"/>
      <c r="N826" s="31"/>
      <c r="O826" s="31"/>
      <c r="P826" s="31"/>
      <c r="Q826" s="31"/>
      <c r="R826" s="31"/>
      <c r="S826" s="31"/>
    </row>
    <row r="827">
      <c r="A827" s="31"/>
      <c r="B827" s="31"/>
      <c r="C827" s="31"/>
      <c r="D827" s="31"/>
      <c r="E827" s="31"/>
      <c r="F827" s="31"/>
      <c r="G827" s="31"/>
      <c r="H827" s="31"/>
      <c r="I827" s="31"/>
      <c r="J827" s="31"/>
      <c r="K827" s="31"/>
      <c r="L827" s="31"/>
      <c r="M827" s="31"/>
      <c r="N827" s="31"/>
      <c r="O827" s="31"/>
      <c r="P827" s="31"/>
      <c r="Q827" s="31"/>
      <c r="R827" s="31"/>
      <c r="S827" s="31"/>
    </row>
    <row r="828">
      <c r="A828" s="31"/>
      <c r="B828" s="31"/>
      <c r="C828" s="31"/>
      <c r="D828" s="31"/>
      <c r="E828" s="31"/>
      <c r="F828" s="31"/>
      <c r="G828" s="31"/>
      <c r="H828" s="31"/>
      <c r="I828" s="31"/>
      <c r="J828" s="31"/>
      <c r="K828" s="31"/>
      <c r="L828" s="31"/>
      <c r="M828" s="31"/>
      <c r="N828" s="31"/>
      <c r="O828" s="31"/>
      <c r="P828" s="31"/>
      <c r="Q828" s="31"/>
      <c r="R828" s="31"/>
      <c r="S828" s="31"/>
    </row>
    <row r="829">
      <c r="A829" s="31"/>
      <c r="B829" s="31"/>
      <c r="C829" s="31"/>
      <c r="D829" s="31"/>
      <c r="E829" s="31"/>
      <c r="F829" s="31"/>
      <c r="G829" s="31"/>
      <c r="H829" s="31"/>
      <c r="I829" s="31"/>
      <c r="J829" s="31"/>
      <c r="K829" s="31"/>
      <c r="L829" s="31"/>
      <c r="M829" s="31"/>
      <c r="N829" s="31"/>
      <c r="O829" s="31"/>
      <c r="P829" s="31"/>
      <c r="Q829" s="31"/>
      <c r="R829" s="31"/>
      <c r="S829" s="31"/>
    </row>
    <row r="830">
      <c r="A830" s="31"/>
      <c r="B830" s="31"/>
      <c r="C830" s="31"/>
      <c r="D830" s="31"/>
      <c r="E830" s="31"/>
      <c r="F830" s="31"/>
      <c r="G830" s="31"/>
      <c r="H830" s="31"/>
      <c r="I830" s="31"/>
      <c r="J830" s="31"/>
      <c r="K830" s="31"/>
      <c r="L830" s="31"/>
      <c r="M830" s="31"/>
      <c r="N830" s="31"/>
      <c r="O830" s="31"/>
      <c r="P830" s="31"/>
      <c r="Q830" s="31"/>
      <c r="R830" s="31"/>
      <c r="S830" s="31"/>
    </row>
    <row r="831">
      <c r="A831" s="31"/>
      <c r="B831" s="31"/>
      <c r="C831" s="31"/>
      <c r="D831" s="31"/>
      <c r="E831" s="31"/>
      <c r="F831" s="31"/>
      <c r="G831" s="31"/>
      <c r="H831" s="31"/>
      <c r="I831" s="31"/>
      <c r="J831" s="31"/>
      <c r="K831" s="31"/>
      <c r="L831" s="31"/>
      <c r="M831" s="31"/>
      <c r="N831" s="31"/>
      <c r="O831" s="31"/>
      <c r="P831" s="31"/>
      <c r="Q831" s="31"/>
      <c r="R831" s="31"/>
      <c r="S831" s="31"/>
    </row>
    <row r="832">
      <c r="A832" s="31"/>
      <c r="B832" s="31"/>
      <c r="C832" s="31"/>
      <c r="D832" s="31"/>
      <c r="E832" s="31"/>
      <c r="F832" s="31"/>
      <c r="G832" s="31"/>
      <c r="H832" s="31"/>
      <c r="I832" s="31"/>
      <c r="J832" s="31"/>
      <c r="K832" s="31"/>
      <c r="L832" s="31"/>
      <c r="M832" s="31"/>
      <c r="N832" s="31"/>
      <c r="O832" s="31"/>
      <c r="P832" s="31"/>
      <c r="Q832" s="31"/>
      <c r="R832" s="31"/>
      <c r="S832" s="31"/>
    </row>
    <row r="833">
      <c r="A833" s="31"/>
      <c r="B833" s="31"/>
      <c r="C833" s="31"/>
      <c r="D833" s="31"/>
      <c r="E833" s="31"/>
      <c r="F833" s="31"/>
      <c r="G833" s="31"/>
      <c r="H833" s="31"/>
      <c r="I833" s="31"/>
      <c r="J833" s="31"/>
      <c r="K833" s="31"/>
      <c r="L833" s="31"/>
      <c r="M833" s="31"/>
      <c r="N833" s="31"/>
      <c r="O833" s="31"/>
      <c r="P833" s="31"/>
      <c r="Q833" s="31"/>
      <c r="R833" s="31"/>
      <c r="S833" s="31"/>
    </row>
    <row r="834">
      <c r="A834" s="31"/>
      <c r="B834" s="31"/>
      <c r="C834" s="31"/>
      <c r="D834" s="31"/>
      <c r="E834" s="31"/>
      <c r="F834" s="31"/>
      <c r="G834" s="31"/>
      <c r="H834" s="31"/>
      <c r="I834" s="31"/>
      <c r="J834" s="31"/>
      <c r="K834" s="31"/>
      <c r="L834" s="31"/>
      <c r="M834" s="31"/>
      <c r="N834" s="31"/>
      <c r="O834" s="31"/>
      <c r="P834" s="31"/>
      <c r="Q834" s="31"/>
      <c r="R834" s="31"/>
      <c r="S834" s="31"/>
    </row>
    <row r="835">
      <c r="A835" s="31"/>
      <c r="B835" s="31"/>
      <c r="C835" s="31"/>
      <c r="D835" s="31"/>
      <c r="E835" s="31"/>
      <c r="F835" s="31"/>
      <c r="G835" s="31"/>
      <c r="H835" s="31"/>
      <c r="I835" s="31"/>
      <c r="J835" s="31"/>
      <c r="K835" s="31"/>
      <c r="L835" s="31"/>
      <c r="M835" s="31"/>
      <c r="N835" s="31"/>
      <c r="O835" s="31"/>
      <c r="P835" s="31"/>
      <c r="Q835" s="31"/>
      <c r="R835" s="31"/>
      <c r="S835" s="31"/>
    </row>
    <row r="836">
      <c r="A836" s="31"/>
      <c r="B836" s="31"/>
      <c r="C836" s="31"/>
      <c r="D836" s="31"/>
      <c r="E836" s="31"/>
      <c r="F836" s="31"/>
      <c r="G836" s="31"/>
      <c r="H836" s="31"/>
      <c r="I836" s="31"/>
      <c r="J836" s="31"/>
      <c r="K836" s="31"/>
      <c r="L836" s="31"/>
      <c r="M836" s="31"/>
      <c r="N836" s="31"/>
      <c r="O836" s="31"/>
      <c r="P836" s="31"/>
      <c r="Q836" s="31"/>
      <c r="R836" s="31"/>
      <c r="S836" s="31"/>
    </row>
    <row r="837">
      <c r="A837" s="31"/>
      <c r="B837" s="31"/>
      <c r="C837" s="31"/>
      <c r="D837" s="31"/>
      <c r="E837" s="31"/>
      <c r="F837" s="31"/>
      <c r="G837" s="31"/>
      <c r="H837" s="31"/>
      <c r="I837" s="31"/>
      <c r="J837" s="31"/>
      <c r="K837" s="31"/>
      <c r="L837" s="31"/>
      <c r="M837" s="31"/>
      <c r="N837" s="31"/>
      <c r="O837" s="31"/>
      <c r="P837" s="31"/>
      <c r="Q837" s="31"/>
      <c r="R837" s="31"/>
      <c r="S837" s="31"/>
    </row>
    <row r="838">
      <c r="A838" s="31"/>
      <c r="B838" s="31"/>
      <c r="C838" s="31"/>
      <c r="D838" s="31"/>
      <c r="E838" s="31"/>
      <c r="F838" s="31"/>
      <c r="G838" s="31"/>
      <c r="H838" s="31"/>
      <c r="I838" s="31"/>
      <c r="J838" s="31"/>
      <c r="K838" s="31"/>
      <c r="L838" s="31"/>
      <c r="M838" s="31"/>
      <c r="N838" s="31"/>
      <c r="O838" s="31"/>
      <c r="P838" s="31"/>
      <c r="Q838" s="31"/>
      <c r="R838" s="31"/>
      <c r="S838" s="31"/>
    </row>
    <row r="839">
      <c r="A839" s="31"/>
      <c r="B839" s="31"/>
      <c r="C839" s="31"/>
      <c r="D839" s="31"/>
      <c r="E839" s="31"/>
      <c r="F839" s="31"/>
      <c r="G839" s="31"/>
      <c r="H839" s="31"/>
      <c r="I839" s="31"/>
      <c r="J839" s="31"/>
      <c r="K839" s="31"/>
      <c r="L839" s="31"/>
      <c r="M839" s="31"/>
      <c r="N839" s="31"/>
      <c r="O839" s="31"/>
      <c r="P839" s="31"/>
      <c r="Q839" s="31"/>
      <c r="R839" s="31"/>
      <c r="S839" s="31"/>
    </row>
    <row r="840">
      <c r="A840" s="31"/>
      <c r="B840" s="31"/>
      <c r="C840" s="31"/>
      <c r="D840" s="31"/>
      <c r="E840" s="31"/>
      <c r="F840" s="31"/>
      <c r="G840" s="31"/>
      <c r="H840" s="31"/>
      <c r="I840" s="31"/>
      <c r="J840" s="31"/>
      <c r="K840" s="31"/>
      <c r="L840" s="31"/>
      <c r="M840" s="31"/>
      <c r="N840" s="31"/>
      <c r="O840" s="31"/>
      <c r="P840" s="31"/>
      <c r="Q840" s="31"/>
      <c r="R840" s="31"/>
      <c r="S840" s="31"/>
    </row>
    <row r="841">
      <c r="A841" s="31"/>
      <c r="B841" s="31"/>
      <c r="C841" s="31"/>
      <c r="D841" s="31"/>
      <c r="E841" s="31"/>
      <c r="F841" s="31"/>
      <c r="G841" s="31"/>
      <c r="H841" s="31"/>
      <c r="I841" s="31"/>
      <c r="J841" s="31"/>
      <c r="K841" s="31"/>
      <c r="L841" s="31"/>
      <c r="M841" s="31"/>
      <c r="N841" s="31"/>
      <c r="O841" s="31"/>
      <c r="P841" s="31"/>
      <c r="Q841" s="31"/>
      <c r="R841" s="31"/>
      <c r="S841" s="31"/>
    </row>
    <row r="842">
      <c r="A842" s="31"/>
      <c r="B842" s="31"/>
      <c r="C842" s="31"/>
      <c r="D842" s="31"/>
      <c r="E842" s="31"/>
      <c r="F842" s="31"/>
      <c r="G842" s="31"/>
      <c r="H842" s="31"/>
      <c r="I842" s="31"/>
      <c r="J842" s="31"/>
      <c r="K842" s="31"/>
      <c r="L842" s="31"/>
      <c r="M842" s="31"/>
      <c r="N842" s="31"/>
      <c r="O842" s="31"/>
      <c r="P842" s="31"/>
      <c r="Q842" s="31"/>
      <c r="R842" s="31"/>
      <c r="S842" s="31"/>
    </row>
    <row r="843">
      <c r="A843" s="31"/>
      <c r="B843" s="31"/>
      <c r="C843" s="31"/>
      <c r="D843" s="31"/>
      <c r="E843" s="31"/>
      <c r="F843" s="31"/>
      <c r="G843" s="31"/>
      <c r="H843" s="31"/>
      <c r="I843" s="31"/>
      <c r="J843" s="31"/>
      <c r="K843" s="31"/>
      <c r="L843" s="31"/>
      <c r="M843" s="31"/>
      <c r="N843" s="31"/>
      <c r="O843" s="31"/>
      <c r="P843" s="31"/>
      <c r="Q843" s="31"/>
      <c r="R843" s="31"/>
      <c r="S843" s="31"/>
    </row>
    <row r="844">
      <c r="A844" s="31"/>
      <c r="B844" s="31"/>
      <c r="C844" s="31"/>
      <c r="D844" s="31"/>
      <c r="E844" s="31"/>
      <c r="F844" s="31"/>
      <c r="G844" s="31"/>
      <c r="H844" s="31"/>
      <c r="I844" s="31"/>
      <c r="J844" s="31"/>
      <c r="K844" s="31"/>
      <c r="L844" s="31"/>
      <c r="M844" s="31"/>
      <c r="N844" s="31"/>
      <c r="O844" s="31"/>
      <c r="P844" s="31"/>
      <c r="Q844" s="31"/>
      <c r="R844" s="31"/>
      <c r="S844" s="31"/>
    </row>
    <row r="845">
      <c r="A845" s="31"/>
      <c r="B845" s="31"/>
      <c r="C845" s="31"/>
      <c r="D845" s="31"/>
      <c r="E845" s="31"/>
      <c r="F845" s="31"/>
      <c r="G845" s="31"/>
      <c r="H845" s="31"/>
      <c r="I845" s="31"/>
      <c r="J845" s="31"/>
      <c r="K845" s="31"/>
      <c r="L845" s="31"/>
      <c r="M845" s="31"/>
      <c r="N845" s="31"/>
      <c r="O845" s="31"/>
      <c r="P845" s="31"/>
      <c r="Q845" s="31"/>
      <c r="R845" s="31"/>
      <c r="S845" s="31"/>
    </row>
    <row r="846">
      <c r="A846" s="31"/>
      <c r="B846" s="31"/>
      <c r="C846" s="31"/>
      <c r="D846" s="31"/>
      <c r="E846" s="31"/>
      <c r="F846" s="31"/>
      <c r="G846" s="31"/>
      <c r="H846" s="31"/>
      <c r="I846" s="31"/>
      <c r="J846" s="31"/>
      <c r="K846" s="31"/>
      <c r="L846" s="31"/>
      <c r="M846" s="31"/>
      <c r="N846" s="31"/>
      <c r="O846" s="31"/>
      <c r="P846" s="31"/>
      <c r="Q846" s="31"/>
      <c r="R846" s="31"/>
      <c r="S846" s="31"/>
    </row>
    <row r="847">
      <c r="A847" s="31"/>
      <c r="B847" s="31"/>
      <c r="C847" s="31"/>
      <c r="D847" s="31"/>
      <c r="E847" s="31"/>
      <c r="F847" s="31"/>
      <c r="G847" s="31"/>
      <c r="H847" s="31"/>
      <c r="I847" s="31"/>
      <c r="J847" s="31"/>
      <c r="K847" s="31"/>
      <c r="L847" s="31"/>
      <c r="M847" s="31"/>
      <c r="N847" s="31"/>
      <c r="O847" s="31"/>
      <c r="P847" s="31"/>
      <c r="Q847" s="31"/>
      <c r="R847" s="31"/>
      <c r="S847" s="31"/>
    </row>
    <row r="848">
      <c r="A848" s="31"/>
      <c r="B848" s="31"/>
      <c r="C848" s="31"/>
      <c r="D848" s="31"/>
      <c r="E848" s="31"/>
      <c r="F848" s="31"/>
      <c r="G848" s="31"/>
      <c r="H848" s="31"/>
      <c r="I848" s="31"/>
      <c r="J848" s="31"/>
      <c r="K848" s="31"/>
      <c r="L848" s="31"/>
      <c r="M848" s="31"/>
      <c r="N848" s="31"/>
      <c r="O848" s="31"/>
      <c r="P848" s="31"/>
      <c r="Q848" s="31"/>
      <c r="R848" s="31"/>
      <c r="S848" s="31"/>
    </row>
    <row r="849">
      <c r="A849" s="31"/>
      <c r="B849" s="31"/>
      <c r="C849" s="31"/>
      <c r="D849" s="31"/>
      <c r="E849" s="31"/>
      <c r="F849" s="31"/>
      <c r="G849" s="31"/>
      <c r="H849" s="31"/>
      <c r="I849" s="31"/>
      <c r="J849" s="31"/>
      <c r="K849" s="31"/>
      <c r="L849" s="31"/>
      <c r="M849" s="31"/>
      <c r="N849" s="31"/>
      <c r="O849" s="31"/>
      <c r="P849" s="31"/>
      <c r="Q849" s="31"/>
      <c r="R849" s="31"/>
      <c r="S849" s="31"/>
    </row>
    <row r="850">
      <c r="A850" s="31"/>
      <c r="B850" s="31"/>
      <c r="C850" s="31"/>
      <c r="D850" s="31"/>
      <c r="E850" s="31"/>
      <c r="F850" s="31"/>
      <c r="G850" s="31"/>
      <c r="H850" s="31"/>
      <c r="I850" s="31"/>
      <c r="J850" s="31"/>
      <c r="K850" s="31"/>
      <c r="L850" s="31"/>
      <c r="M850" s="31"/>
      <c r="N850" s="31"/>
      <c r="O850" s="31"/>
      <c r="P850" s="31"/>
      <c r="Q850" s="31"/>
      <c r="R850" s="31"/>
      <c r="S850" s="31"/>
    </row>
    <row r="851">
      <c r="A851" s="31"/>
      <c r="B851" s="31"/>
      <c r="C851" s="31"/>
      <c r="D851" s="31"/>
      <c r="E851" s="31"/>
      <c r="F851" s="31"/>
      <c r="G851" s="31"/>
      <c r="H851" s="31"/>
      <c r="I851" s="31"/>
      <c r="J851" s="31"/>
      <c r="K851" s="31"/>
      <c r="L851" s="31"/>
      <c r="M851" s="31"/>
      <c r="N851" s="31"/>
      <c r="O851" s="31"/>
      <c r="P851" s="31"/>
      <c r="Q851" s="31"/>
      <c r="R851" s="31"/>
      <c r="S851" s="31"/>
    </row>
    <row r="852">
      <c r="A852" s="31"/>
      <c r="B852" s="31"/>
      <c r="C852" s="31"/>
      <c r="D852" s="31"/>
      <c r="E852" s="31"/>
      <c r="F852" s="31"/>
      <c r="G852" s="31"/>
      <c r="H852" s="31"/>
      <c r="I852" s="31"/>
      <c r="J852" s="31"/>
      <c r="K852" s="31"/>
      <c r="L852" s="31"/>
      <c r="M852" s="31"/>
      <c r="N852" s="31"/>
      <c r="O852" s="31"/>
      <c r="P852" s="31"/>
      <c r="Q852" s="31"/>
      <c r="R852" s="31"/>
      <c r="S852" s="31"/>
    </row>
    <row r="853">
      <c r="A853" s="31"/>
      <c r="B853" s="31"/>
      <c r="C853" s="31"/>
      <c r="D853" s="31"/>
      <c r="E853" s="31"/>
      <c r="F853" s="31"/>
      <c r="G853" s="31"/>
      <c r="H853" s="31"/>
      <c r="I853" s="31"/>
      <c r="J853" s="31"/>
      <c r="K853" s="31"/>
      <c r="L853" s="31"/>
      <c r="M853" s="31"/>
      <c r="N853" s="31"/>
      <c r="O853" s="31"/>
      <c r="P853" s="31"/>
      <c r="Q853" s="31"/>
      <c r="R853" s="31"/>
      <c r="S853" s="31"/>
    </row>
    <row r="854">
      <c r="A854" s="31"/>
      <c r="B854" s="31"/>
      <c r="C854" s="31"/>
      <c r="D854" s="31"/>
      <c r="E854" s="31"/>
      <c r="F854" s="31"/>
      <c r="G854" s="31"/>
      <c r="H854" s="31"/>
      <c r="I854" s="31"/>
      <c r="J854" s="31"/>
      <c r="K854" s="31"/>
      <c r="L854" s="31"/>
      <c r="M854" s="31"/>
      <c r="N854" s="31"/>
      <c r="O854" s="31"/>
      <c r="P854" s="31"/>
      <c r="Q854" s="31"/>
      <c r="R854" s="31"/>
      <c r="S854" s="31"/>
    </row>
    <row r="855">
      <c r="A855" s="31"/>
      <c r="B855" s="31"/>
      <c r="C855" s="31"/>
      <c r="D855" s="31"/>
      <c r="E855" s="31"/>
      <c r="F855" s="31"/>
      <c r="G855" s="31"/>
      <c r="H855" s="31"/>
      <c r="I855" s="31"/>
      <c r="J855" s="31"/>
      <c r="K855" s="31"/>
      <c r="L855" s="31"/>
      <c r="M855" s="31"/>
      <c r="N855" s="31"/>
      <c r="O855" s="31"/>
      <c r="P855" s="31"/>
      <c r="Q855" s="31"/>
      <c r="R855" s="31"/>
      <c r="S855" s="31"/>
    </row>
    <row r="856">
      <c r="A856" s="31"/>
      <c r="B856" s="31"/>
      <c r="C856" s="31"/>
      <c r="D856" s="31"/>
      <c r="E856" s="31"/>
      <c r="F856" s="31"/>
      <c r="G856" s="31"/>
      <c r="H856" s="31"/>
      <c r="I856" s="31"/>
      <c r="J856" s="31"/>
      <c r="K856" s="31"/>
      <c r="L856" s="31"/>
      <c r="M856" s="31"/>
      <c r="N856" s="31"/>
      <c r="O856" s="31"/>
      <c r="P856" s="31"/>
      <c r="Q856" s="31"/>
      <c r="R856" s="31"/>
      <c r="S856" s="31"/>
    </row>
    <row r="857">
      <c r="A857" s="31"/>
      <c r="B857" s="31"/>
      <c r="C857" s="31"/>
      <c r="D857" s="31"/>
      <c r="E857" s="31"/>
      <c r="F857" s="31"/>
      <c r="G857" s="31"/>
      <c r="H857" s="31"/>
      <c r="I857" s="31"/>
      <c r="J857" s="31"/>
      <c r="K857" s="31"/>
      <c r="L857" s="31"/>
      <c r="M857" s="31"/>
      <c r="N857" s="31"/>
      <c r="O857" s="31"/>
      <c r="P857" s="31"/>
      <c r="Q857" s="31"/>
      <c r="R857" s="31"/>
      <c r="S857" s="31"/>
    </row>
    <row r="858">
      <c r="A858" s="31"/>
      <c r="B858" s="31"/>
      <c r="C858" s="31"/>
      <c r="D858" s="31"/>
      <c r="E858" s="31"/>
      <c r="F858" s="31"/>
      <c r="G858" s="31"/>
      <c r="H858" s="31"/>
      <c r="I858" s="31"/>
      <c r="J858" s="31"/>
      <c r="K858" s="31"/>
      <c r="L858" s="31"/>
      <c r="M858" s="31"/>
      <c r="N858" s="31"/>
      <c r="O858" s="31"/>
      <c r="P858" s="31"/>
      <c r="Q858" s="31"/>
      <c r="R858" s="31"/>
      <c r="S858" s="31"/>
    </row>
    <row r="859">
      <c r="A859" s="31"/>
      <c r="B859" s="31"/>
      <c r="C859" s="31"/>
      <c r="D859" s="31"/>
      <c r="E859" s="31"/>
      <c r="F859" s="31"/>
      <c r="G859" s="31"/>
      <c r="H859" s="31"/>
      <c r="I859" s="31"/>
      <c r="J859" s="31"/>
      <c r="K859" s="31"/>
      <c r="L859" s="31"/>
      <c r="M859" s="31"/>
      <c r="N859" s="31"/>
      <c r="O859" s="31"/>
      <c r="P859" s="31"/>
      <c r="Q859" s="31"/>
      <c r="R859" s="31"/>
      <c r="S859" s="31"/>
    </row>
    <row r="860">
      <c r="A860" s="31"/>
      <c r="B860" s="31"/>
      <c r="C860" s="31"/>
      <c r="D860" s="31"/>
      <c r="E860" s="31"/>
      <c r="F860" s="31"/>
      <c r="G860" s="31"/>
      <c r="H860" s="31"/>
      <c r="I860" s="31"/>
      <c r="J860" s="31"/>
      <c r="K860" s="31"/>
      <c r="L860" s="31"/>
      <c r="M860" s="31"/>
      <c r="N860" s="31"/>
      <c r="O860" s="31"/>
      <c r="P860" s="31"/>
      <c r="Q860" s="31"/>
      <c r="R860" s="31"/>
      <c r="S860" s="31"/>
    </row>
    <row r="861">
      <c r="A861" s="31"/>
      <c r="B861" s="31"/>
      <c r="C861" s="31"/>
      <c r="D861" s="31"/>
      <c r="E861" s="31"/>
      <c r="F861" s="31"/>
      <c r="G861" s="31"/>
      <c r="H861" s="31"/>
      <c r="I861" s="31"/>
      <c r="J861" s="31"/>
      <c r="K861" s="31"/>
      <c r="L861" s="31"/>
      <c r="M861" s="31"/>
      <c r="N861" s="31"/>
      <c r="O861" s="31"/>
      <c r="P861" s="31"/>
      <c r="Q861" s="31"/>
      <c r="R861" s="31"/>
      <c r="S861" s="31"/>
    </row>
    <row r="862">
      <c r="A862" s="31"/>
      <c r="B862" s="31"/>
      <c r="C862" s="31"/>
      <c r="D862" s="31"/>
      <c r="E862" s="31"/>
      <c r="F862" s="31"/>
      <c r="G862" s="31"/>
      <c r="H862" s="31"/>
      <c r="I862" s="31"/>
      <c r="J862" s="31"/>
      <c r="K862" s="31"/>
      <c r="L862" s="31"/>
      <c r="M862" s="31"/>
      <c r="N862" s="31"/>
      <c r="O862" s="31"/>
      <c r="P862" s="31"/>
      <c r="Q862" s="31"/>
      <c r="R862" s="31"/>
      <c r="S862" s="31"/>
    </row>
    <row r="863">
      <c r="A863" s="31"/>
      <c r="B863" s="31"/>
      <c r="C863" s="31"/>
      <c r="D863" s="31"/>
      <c r="E863" s="31"/>
      <c r="F863" s="31"/>
      <c r="G863" s="31"/>
      <c r="H863" s="31"/>
      <c r="I863" s="31"/>
      <c r="J863" s="31"/>
      <c r="K863" s="31"/>
      <c r="L863" s="31"/>
      <c r="M863" s="31"/>
      <c r="N863" s="31"/>
      <c r="O863" s="31"/>
      <c r="P863" s="31"/>
      <c r="Q863" s="31"/>
      <c r="R863" s="31"/>
      <c r="S863" s="31"/>
    </row>
    <row r="864">
      <c r="A864" s="31"/>
      <c r="B864" s="31"/>
      <c r="C864" s="31"/>
      <c r="D864" s="31"/>
      <c r="E864" s="31"/>
      <c r="F864" s="31"/>
      <c r="G864" s="31"/>
      <c r="H864" s="31"/>
      <c r="I864" s="31"/>
      <c r="J864" s="31"/>
      <c r="K864" s="31"/>
      <c r="L864" s="31"/>
      <c r="M864" s="31"/>
      <c r="N864" s="31"/>
      <c r="O864" s="31"/>
      <c r="P864" s="31"/>
      <c r="Q864" s="31"/>
      <c r="R864" s="31"/>
      <c r="S864" s="31"/>
    </row>
    <row r="865">
      <c r="A865" s="31"/>
      <c r="B865" s="31"/>
      <c r="C865" s="31"/>
      <c r="D865" s="31"/>
      <c r="E865" s="31"/>
      <c r="F865" s="31"/>
      <c r="G865" s="31"/>
      <c r="H865" s="31"/>
      <c r="I865" s="31"/>
      <c r="J865" s="31"/>
      <c r="K865" s="31"/>
      <c r="L865" s="31"/>
      <c r="M865" s="31"/>
      <c r="N865" s="31"/>
      <c r="O865" s="31"/>
      <c r="P865" s="31"/>
      <c r="Q865" s="31"/>
      <c r="R865" s="31"/>
      <c r="S865" s="31"/>
    </row>
    <row r="866">
      <c r="A866" s="31"/>
      <c r="B866" s="31"/>
      <c r="C866" s="31"/>
      <c r="D866" s="31"/>
      <c r="E866" s="31"/>
      <c r="F866" s="31"/>
      <c r="G866" s="31"/>
      <c r="H866" s="31"/>
      <c r="I866" s="31"/>
      <c r="J866" s="31"/>
      <c r="K866" s="31"/>
      <c r="L866" s="31"/>
      <c r="M866" s="31"/>
      <c r="N866" s="31"/>
      <c r="O866" s="31"/>
      <c r="P866" s="31"/>
      <c r="Q866" s="31"/>
      <c r="R866" s="31"/>
      <c r="S866" s="31"/>
    </row>
    <row r="867">
      <c r="A867" s="31"/>
      <c r="B867" s="31"/>
      <c r="C867" s="31"/>
      <c r="D867" s="31"/>
      <c r="E867" s="31"/>
      <c r="F867" s="31"/>
      <c r="G867" s="31"/>
      <c r="H867" s="31"/>
      <c r="I867" s="31"/>
      <c r="J867" s="31"/>
      <c r="K867" s="31"/>
      <c r="L867" s="31"/>
      <c r="M867" s="31"/>
      <c r="N867" s="31"/>
      <c r="O867" s="31"/>
      <c r="P867" s="31"/>
      <c r="Q867" s="31"/>
      <c r="R867" s="31"/>
      <c r="S867" s="31"/>
    </row>
    <row r="868">
      <c r="A868" s="31"/>
      <c r="B868" s="31"/>
      <c r="C868" s="31"/>
      <c r="D868" s="31"/>
      <c r="E868" s="31"/>
      <c r="F868" s="31"/>
      <c r="G868" s="31"/>
      <c r="H868" s="31"/>
      <c r="I868" s="31"/>
      <c r="J868" s="31"/>
      <c r="K868" s="31"/>
      <c r="L868" s="31"/>
      <c r="M868" s="31"/>
      <c r="N868" s="31"/>
      <c r="O868" s="31"/>
      <c r="P868" s="31"/>
      <c r="Q868" s="31"/>
      <c r="R868" s="31"/>
      <c r="S868" s="31"/>
    </row>
    <row r="869">
      <c r="A869" s="31"/>
      <c r="B869" s="31"/>
      <c r="C869" s="31"/>
      <c r="D869" s="31"/>
      <c r="E869" s="31"/>
      <c r="F869" s="31"/>
      <c r="G869" s="31"/>
      <c r="H869" s="31"/>
      <c r="I869" s="31"/>
      <c r="J869" s="31"/>
      <c r="K869" s="31"/>
      <c r="L869" s="31"/>
      <c r="M869" s="31"/>
      <c r="N869" s="31"/>
      <c r="O869" s="31"/>
      <c r="P869" s="31"/>
      <c r="Q869" s="31"/>
      <c r="R869" s="31"/>
      <c r="S869" s="31"/>
    </row>
    <row r="870">
      <c r="A870" s="31"/>
      <c r="B870" s="31"/>
      <c r="C870" s="31"/>
      <c r="D870" s="31"/>
      <c r="E870" s="31"/>
      <c r="F870" s="31"/>
      <c r="G870" s="31"/>
      <c r="H870" s="31"/>
      <c r="I870" s="31"/>
      <c r="J870" s="31"/>
      <c r="K870" s="31"/>
      <c r="L870" s="31"/>
      <c r="M870" s="31"/>
      <c r="N870" s="31"/>
      <c r="O870" s="31"/>
      <c r="P870" s="31"/>
      <c r="Q870" s="31"/>
      <c r="R870" s="31"/>
      <c r="S870" s="31"/>
    </row>
    <row r="871">
      <c r="A871" s="31"/>
      <c r="B871" s="31"/>
      <c r="C871" s="31"/>
      <c r="D871" s="31"/>
      <c r="E871" s="31"/>
      <c r="F871" s="31"/>
      <c r="G871" s="31"/>
      <c r="H871" s="31"/>
      <c r="I871" s="31"/>
      <c r="J871" s="31"/>
      <c r="K871" s="31"/>
      <c r="L871" s="31"/>
      <c r="M871" s="31"/>
      <c r="N871" s="31"/>
      <c r="O871" s="31"/>
      <c r="P871" s="31"/>
      <c r="Q871" s="31"/>
      <c r="R871" s="31"/>
      <c r="S871" s="31"/>
    </row>
    <row r="872">
      <c r="A872" s="31"/>
      <c r="B872" s="31"/>
      <c r="C872" s="31"/>
      <c r="D872" s="31"/>
      <c r="E872" s="31"/>
      <c r="F872" s="31"/>
      <c r="G872" s="31"/>
      <c r="H872" s="31"/>
      <c r="I872" s="31"/>
      <c r="J872" s="31"/>
      <c r="K872" s="31"/>
      <c r="L872" s="31"/>
      <c r="M872" s="31"/>
      <c r="N872" s="31"/>
      <c r="O872" s="31"/>
      <c r="P872" s="31"/>
      <c r="Q872" s="31"/>
      <c r="R872" s="31"/>
      <c r="S872" s="31"/>
    </row>
    <row r="873">
      <c r="A873" s="31"/>
      <c r="B873" s="31"/>
      <c r="C873" s="31"/>
      <c r="D873" s="31"/>
      <c r="E873" s="31"/>
      <c r="F873" s="31"/>
      <c r="G873" s="31"/>
      <c r="H873" s="31"/>
      <c r="I873" s="31"/>
      <c r="J873" s="31"/>
      <c r="K873" s="31"/>
      <c r="L873" s="31"/>
      <c r="M873" s="31"/>
      <c r="N873" s="31"/>
      <c r="O873" s="31"/>
      <c r="P873" s="31"/>
      <c r="Q873" s="31"/>
      <c r="R873" s="31"/>
      <c r="S873" s="31"/>
    </row>
    <row r="874">
      <c r="A874" s="31"/>
      <c r="B874" s="31"/>
      <c r="C874" s="31"/>
      <c r="D874" s="31"/>
      <c r="E874" s="31"/>
      <c r="F874" s="31"/>
      <c r="G874" s="31"/>
      <c r="H874" s="31"/>
      <c r="I874" s="31"/>
      <c r="J874" s="31"/>
      <c r="K874" s="31"/>
      <c r="L874" s="31"/>
      <c r="M874" s="31"/>
      <c r="N874" s="31"/>
      <c r="O874" s="31"/>
      <c r="P874" s="31"/>
      <c r="Q874" s="31"/>
      <c r="R874" s="31"/>
      <c r="S874" s="31"/>
    </row>
    <row r="875">
      <c r="A875" s="31"/>
      <c r="B875" s="31"/>
      <c r="C875" s="31"/>
      <c r="D875" s="31"/>
      <c r="E875" s="31"/>
      <c r="F875" s="31"/>
      <c r="G875" s="31"/>
      <c r="H875" s="31"/>
      <c r="I875" s="31"/>
      <c r="J875" s="31"/>
      <c r="K875" s="31"/>
      <c r="L875" s="31"/>
      <c r="M875" s="31"/>
      <c r="N875" s="31"/>
      <c r="O875" s="31"/>
      <c r="P875" s="31"/>
      <c r="Q875" s="31"/>
      <c r="R875" s="31"/>
      <c r="S875" s="31"/>
    </row>
    <row r="876">
      <c r="A876" s="31"/>
      <c r="B876" s="31"/>
      <c r="C876" s="31"/>
      <c r="D876" s="31"/>
      <c r="E876" s="31"/>
      <c r="F876" s="31"/>
      <c r="G876" s="31"/>
      <c r="H876" s="31"/>
      <c r="I876" s="31"/>
      <c r="J876" s="31"/>
      <c r="K876" s="31"/>
      <c r="L876" s="31"/>
      <c r="M876" s="31"/>
      <c r="N876" s="31"/>
      <c r="O876" s="31"/>
      <c r="P876" s="31"/>
      <c r="Q876" s="31"/>
      <c r="R876" s="31"/>
      <c r="S876" s="31"/>
    </row>
    <row r="877">
      <c r="A877" s="31"/>
      <c r="B877" s="31"/>
      <c r="C877" s="31"/>
      <c r="D877" s="31"/>
      <c r="E877" s="31"/>
      <c r="F877" s="31"/>
      <c r="G877" s="31"/>
      <c r="H877" s="31"/>
      <c r="I877" s="31"/>
      <c r="J877" s="31"/>
      <c r="K877" s="31"/>
      <c r="L877" s="31"/>
      <c r="M877" s="31"/>
      <c r="N877" s="31"/>
      <c r="O877" s="31"/>
      <c r="P877" s="31"/>
      <c r="Q877" s="31"/>
      <c r="R877" s="31"/>
      <c r="S877" s="31"/>
    </row>
    <row r="878">
      <c r="A878" s="31"/>
      <c r="B878" s="31"/>
      <c r="C878" s="31"/>
      <c r="D878" s="31"/>
      <c r="E878" s="31"/>
      <c r="F878" s="31"/>
      <c r="G878" s="31"/>
      <c r="H878" s="31"/>
      <c r="I878" s="31"/>
      <c r="J878" s="31"/>
      <c r="K878" s="31"/>
      <c r="L878" s="31"/>
      <c r="M878" s="31"/>
      <c r="N878" s="31"/>
      <c r="O878" s="31"/>
      <c r="P878" s="31"/>
      <c r="Q878" s="31"/>
      <c r="R878" s="31"/>
      <c r="S878" s="31"/>
    </row>
    <row r="879">
      <c r="A879" s="31"/>
      <c r="B879" s="31"/>
      <c r="C879" s="31"/>
      <c r="D879" s="31"/>
      <c r="E879" s="31"/>
      <c r="F879" s="31"/>
      <c r="G879" s="31"/>
      <c r="H879" s="31"/>
      <c r="I879" s="31"/>
      <c r="J879" s="31"/>
      <c r="K879" s="31"/>
      <c r="L879" s="31"/>
      <c r="M879" s="31"/>
      <c r="N879" s="31"/>
      <c r="O879" s="31"/>
      <c r="P879" s="31"/>
      <c r="Q879" s="31"/>
      <c r="R879" s="31"/>
      <c r="S879" s="31"/>
    </row>
    <row r="880">
      <c r="A880" s="31"/>
      <c r="B880" s="31"/>
      <c r="C880" s="31"/>
      <c r="D880" s="31"/>
      <c r="E880" s="31"/>
      <c r="F880" s="31"/>
      <c r="G880" s="31"/>
      <c r="H880" s="31"/>
      <c r="I880" s="31"/>
      <c r="J880" s="31"/>
      <c r="K880" s="31"/>
      <c r="L880" s="31"/>
      <c r="M880" s="31"/>
      <c r="N880" s="31"/>
      <c r="O880" s="31"/>
      <c r="P880" s="31"/>
      <c r="Q880" s="31"/>
      <c r="R880" s="31"/>
      <c r="S880" s="31"/>
    </row>
    <row r="881">
      <c r="A881" s="31"/>
      <c r="B881" s="31"/>
      <c r="C881" s="31"/>
      <c r="D881" s="31"/>
      <c r="E881" s="31"/>
      <c r="F881" s="31"/>
      <c r="G881" s="31"/>
      <c r="H881" s="31"/>
      <c r="I881" s="31"/>
      <c r="J881" s="31"/>
      <c r="K881" s="31"/>
      <c r="L881" s="31"/>
      <c r="M881" s="31"/>
      <c r="N881" s="31"/>
      <c r="O881" s="31"/>
      <c r="P881" s="31"/>
      <c r="Q881" s="31"/>
      <c r="R881" s="31"/>
      <c r="S881" s="31"/>
    </row>
    <row r="882">
      <c r="A882" s="31"/>
      <c r="B882" s="31"/>
      <c r="C882" s="31"/>
      <c r="D882" s="31"/>
      <c r="E882" s="31"/>
      <c r="F882" s="31"/>
      <c r="G882" s="31"/>
      <c r="H882" s="31"/>
      <c r="I882" s="31"/>
      <c r="J882" s="31"/>
      <c r="K882" s="31"/>
      <c r="L882" s="31"/>
      <c r="M882" s="31"/>
      <c r="N882" s="31"/>
      <c r="O882" s="31"/>
      <c r="P882" s="31"/>
      <c r="Q882" s="31"/>
      <c r="R882" s="31"/>
      <c r="S882" s="31"/>
    </row>
    <row r="883">
      <c r="A883" s="31"/>
      <c r="B883" s="31"/>
      <c r="C883" s="31"/>
      <c r="D883" s="31"/>
      <c r="E883" s="31"/>
      <c r="F883" s="31"/>
      <c r="G883" s="31"/>
      <c r="H883" s="31"/>
      <c r="I883" s="31"/>
      <c r="J883" s="31"/>
      <c r="K883" s="31"/>
      <c r="L883" s="31"/>
      <c r="M883" s="31"/>
      <c r="N883" s="31"/>
      <c r="O883" s="31"/>
      <c r="P883" s="31"/>
      <c r="Q883" s="31"/>
      <c r="R883" s="31"/>
      <c r="S883" s="31"/>
    </row>
    <row r="884">
      <c r="A884" s="31"/>
      <c r="B884" s="31"/>
      <c r="C884" s="31"/>
      <c r="D884" s="31"/>
      <c r="E884" s="31"/>
      <c r="F884" s="31"/>
      <c r="G884" s="31"/>
      <c r="H884" s="31"/>
      <c r="I884" s="31"/>
      <c r="J884" s="31"/>
      <c r="K884" s="31"/>
      <c r="L884" s="31"/>
      <c r="M884" s="31"/>
      <c r="N884" s="31"/>
      <c r="O884" s="31"/>
      <c r="P884" s="31"/>
      <c r="Q884" s="31"/>
      <c r="R884" s="31"/>
      <c r="S884" s="31"/>
    </row>
    <row r="885">
      <c r="A885" s="31"/>
      <c r="B885" s="31"/>
      <c r="C885" s="31"/>
      <c r="D885" s="31"/>
      <c r="E885" s="31"/>
      <c r="F885" s="31"/>
      <c r="G885" s="31"/>
      <c r="H885" s="31"/>
      <c r="I885" s="31"/>
      <c r="J885" s="31"/>
      <c r="K885" s="31"/>
      <c r="L885" s="31"/>
      <c r="M885" s="31"/>
      <c r="N885" s="31"/>
      <c r="O885" s="31"/>
      <c r="P885" s="31"/>
      <c r="Q885" s="31"/>
      <c r="R885" s="31"/>
      <c r="S885" s="31"/>
    </row>
    <row r="886">
      <c r="A886" s="31"/>
      <c r="B886" s="31"/>
      <c r="C886" s="31"/>
      <c r="D886" s="31"/>
      <c r="E886" s="31"/>
      <c r="F886" s="31"/>
      <c r="G886" s="31"/>
      <c r="H886" s="31"/>
      <c r="I886" s="31"/>
      <c r="J886" s="31"/>
      <c r="K886" s="31"/>
      <c r="L886" s="31"/>
      <c r="M886" s="31"/>
      <c r="N886" s="31"/>
      <c r="O886" s="31"/>
      <c r="P886" s="31"/>
      <c r="Q886" s="31"/>
      <c r="R886" s="31"/>
      <c r="S886" s="31"/>
    </row>
    <row r="887">
      <c r="A887" s="31"/>
      <c r="B887" s="31"/>
      <c r="C887" s="31"/>
      <c r="D887" s="31"/>
      <c r="E887" s="31"/>
      <c r="F887" s="31"/>
      <c r="G887" s="31"/>
      <c r="H887" s="31"/>
      <c r="I887" s="31"/>
      <c r="J887" s="31"/>
      <c r="K887" s="31"/>
      <c r="L887" s="31"/>
      <c r="M887" s="31"/>
      <c r="N887" s="31"/>
      <c r="O887" s="31"/>
      <c r="P887" s="31"/>
      <c r="Q887" s="31"/>
      <c r="R887" s="31"/>
      <c r="S887" s="31"/>
    </row>
    <row r="888">
      <c r="A888" s="31"/>
      <c r="B888" s="31"/>
      <c r="C888" s="31"/>
      <c r="D888" s="31"/>
      <c r="E888" s="31"/>
      <c r="F888" s="31"/>
      <c r="G888" s="31"/>
      <c r="H888" s="31"/>
      <c r="I888" s="31"/>
      <c r="J888" s="31"/>
      <c r="K888" s="31"/>
      <c r="L888" s="31"/>
      <c r="M888" s="31"/>
      <c r="N888" s="31"/>
      <c r="O888" s="31"/>
      <c r="P888" s="31"/>
      <c r="Q888" s="31"/>
      <c r="R888" s="31"/>
      <c r="S888" s="31"/>
    </row>
    <row r="889">
      <c r="A889" s="31"/>
      <c r="B889" s="31"/>
      <c r="C889" s="31"/>
      <c r="D889" s="31"/>
      <c r="E889" s="31"/>
      <c r="F889" s="31"/>
      <c r="G889" s="31"/>
      <c r="H889" s="31"/>
      <c r="I889" s="31"/>
      <c r="J889" s="31"/>
      <c r="K889" s="31"/>
      <c r="L889" s="31"/>
      <c r="M889" s="31"/>
      <c r="N889" s="31"/>
      <c r="O889" s="31"/>
      <c r="P889" s="31"/>
      <c r="Q889" s="31"/>
      <c r="R889" s="31"/>
      <c r="S889" s="31"/>
    </row>
    <row r="890">
      <c r="A890" s="31"/>
      <c r="B890" s="31"/>
      <c r="C890" s="31"/>
      <c r="D890" s="31"/>
      <c r="E890" s="31"/>
      <c r="F890" s="31"/>
      <c r="G890" s="31"/>
      <c r="H890" s="31"/>
      <c r="I890" s="31"/>
      <c r="J890" s="31"/>
      <c r="K890" s="31"/>
      <c r="L890" s="31"/>
      <c r="M890" s="31"/>
      <c r="N890" s="31"/>
      <c r="O890" s="31"/>
      <c r="P890" s="31"/>
      <c r="Q890" s="31"/>
      <c r="R890" s="31"/>
      <c r="S890" s="31"/>
    </row>
    <row r="891">
      <c r="A891" s="31"/>
      <c r="B891" s="31"/>
      <c r="C891" s="31"/>
      <c r="D891" s="31"/>
      <c r="E891" s="31"/>
      <c r="F891" s="31"/>
      <c r="G891" s="31"/>
      <c r="H891" s="31"/>
      <c r="I891" s="31"/>
      <c r="J891" s="31"/>
      <c r="K891" s="31"/>
      <c r="L891" s="31"/>
      <c r="M891" s="31"/>
      <c r="N891" s="31"/>
      <c r="O891" s="31"/>
      <c r="P891" s="31"/>
      <c r="Q891" s="31"/>
      <c r="R891" s="31"/>
      <c r="S891" s="31"/>
    </row>
    <row r="892">
      <c r="A892" s="31"/>
      <c r="B892" s="31"/>
      <c r="C892" s="31"/>
      <c r="D892" s="31"/>
      <c r="E892" s="31"/>
      <c r="F892" s="31"/>
      <c r="G892" s="31"/>
      <c r="H892" s="31"/>
      <c r="I892" s="31"/>
      <c r="J892" s="31"/>
      <c r="K892" s="31"/>
      <c r="L892" s="31"/>
      <c r="M892" s="31"/>
      <c r="N892" s="31"/>
      <c r="O892" s="31"/>
      <c r="P892" s="31"/>
      <c r="Q892" s="31"/>
      <c r="R892" s="31"/>
      <c r="S892" s="31"/>
    </row>
    <row r="893">
      <c r="A893" s="31"/>
      <c r="B893" s="31"/>
      <c r="C893" s="31"/>
      <c r="D893" s="31"/>
      <c r="E893" s="31"/>
      <c r="F893" s="31"/>
      <c r="G893" s="31"/>
      <c r="H893" s="31"/>
      <c r="I893" s="31"/>
      <c r="J893" s="31"/>
      <c r="K893" s="31"/>
      <c r="L893" s="31"/>
      <c r="M893" s="31"/>
      <c r="N893" s="31"/>
      <c r="O893" s="31"/>
      <c r="P893" s="31"/>
      <c r="Q893" s="31"/>
      <c r="R893" s="31"/>
      <c r="S893" s="31"/>
    </row>
    <row r="894">
      <c r="A894" s="31"/>
      <c r="B894" s="31"/>
      <c r="C894" s="31"/>
      <c r="D894" s="31"/>
      <c r="E894" s="31"/>
      <c r="F894" s="31"/>
      <c r="G894" s="31"/>
      <c r="H894" s="31"/>
      <c r="I894" s="31"/>
      <c r="J894" s="31"/>
      <c r="K894" s="31"/>
      <c r="L894" s="31"/>
      <c r="M894" s="31"/>
      <c r="N894" s="31"/>
      <c r="O894" s="31"/>
      <c r="P894" s="31"/>
      <c r="Q894" s="31"/>
      <c r="R894" s="31"/>
      <c r="S894" s="31"/>
    </row>
    <row r="895">
      <c r="A895" s="31"/>
      <c r="B895" s="31"/>
      <c r="C895" s="31"/>
      <c r="D895" s="31"/>
      <c r="E895" s="31"/>
      <c r="F895" s="31"/>
      <c r="G895" s="31"/>
      <c r="H895" s="31"/>
      <c r="I895" s="31"/>
      <c r="J895" s="31"/>
      <c r="K895" s="31"/>
      <c r="L895" s="31"/>
      <c r="M895" s="31"/>
      <c r="N895" s="31"/>
      <c r="O895" s="31"/>
      <c r="P895" s="31"/>
      <c r="Q895" s="31"/>
      <c r="R895" s="31"/>
      <c r="S895" s="31"/>
    </row>
    <row r="896">
      <c r="A896" s="31"/>
      <c r="B896" s="31"/>
      <c r="C896" s="31"/>
      <c r="D896" s="31"/>
      <c r="E896" s="31"/>
      <c r="F896" s="31"/>
      <c r="G896" s="31"/>
      <c r="H896" s="31"/>
      <c r="I896" s="31"/>
      <c r="J896" s="31"/>
      <c r="K896" s="31"/>
      <c r="L896" s="31"/>
      <c r="M896" s="31"/>
      <c r="N896" s="31"/>
      <c r="O896" s="31"/>
      <c r="P896" s="31"/>
      <c r="Q896" s="31"/>
      <c r="R896" s="31"/>
      <c r="S896" s="31"/>
    </row>
    <row r="897">
      <c r="A897" s="31"/>
      <c r="B897" s="31"/>
      <c r="C897" s="31"/>
      <c r="D897" s="31"/>
      <c r="E897" s="31"/>
      <c r="F897" s="31"/>
      <c r="G897" s="31"/>
      <c r="H897" s="31"/>
      <c r="I897" s="31"/>
      <c r="J897" s="31"/>
      <c r="K897" s="31"/>
      <c r="L897" s="31"/>
      <c r="M897" s="31"/>
      <c r="N897" s="31"/>
      <c r="O897" s="31"/>
      <c r="P897" s="31"/>
      <c r="Q897" s="31"/>
      <c r="R897" s="31"/>
      <c r="S897" s="31"/>
    </row>
    <row r="898">
      <c r="A898" s="31"/>
      <c r="B898" s="31"/>
      <c r="C898" s="31"/>
      <c r="D898" s="31"/>
      <c r="E898" s="31"/>
      <c r="F898" s="31"/>
      <c r="G898" s="31"/>
      <c r="H898" s="31"/>
      <c r="I898" s="31"/>
      <c r="J898" s="31"/>
      <c r="K898" s="31"/>
      <c r="L898" s="31"/>
      <c r="M898" s="31"/>
      <c r="N898" s="31"/>
      <c r="O898" s="31"/>
      <c r="P898" s="31"/>
      <c r="Q898" s="31"/>
      <c r="R898" s="31"/>
      <c r="S898" s="31"/>
    </row>
    <row r="899">
      <c r="A899" s="31"/>
      <c r="B899" s="31"/>
      <c r="C899" s="31"/>
      <c r="D899" s="31"/>
      <c r="E899" s="31"/>
      <c r="F899" s="31"/>
      <c r="G899" s="31"/>
      <c r="H899" s="31"/>
      <c r="I899" s="31"/>
      <c r="J899" s="31"/>
      <c r="K899" s="31"/>
      <c r="L899" s="31"/>
      <c r="M899" s="31"/>
      <c r="N899" s="31"/>
      <c r="O899" s="31"/>
      <c r="P899" s="31"/>
      <c r="Q899" s="31"/>
      <c r="R899" s="31"/>
      <c r="S899" s="31"/>
    </row>
    <row r="900">
      <c r="A900" s="31"/>
      <c r="B900" s="31"/>
      <c r="C900" s="31"/>
      <c r="D900" s="31"/>
      <c r="E900" s="31"/>
      <c r="F900" s="31"/>
      <c r="G900" s="31"/>
      <c r="H900" s="31"/>
      <c r="I900" s="31"/>
      <c r="J900" s="31"/>
      <c r="K900" s="31"/>
      <c r="L900" s="31"/>
      <c r="M900" s="31"/>
      <c r="N900" s="31"/>
      <c r="O900" s="31"/>
      <c r="P900" s="31"/>
      <c r="Q900" s="31"/>
      <c r="R900" s="31"/>
      <c r="S900" s="31"/>
    </row>
    <row r="901">
      <c r="A901" s="31"/>
      <c r="B901" s="31"/>
      <c r="C901" s="31"/>
      <c r="D901" s="31"/>
      <c r="E901" s="31"/>
      <c r="F901" s="31"/>
      <c r="G901" s="31"/>
      <c r="H901" s="31"/>
      <c r="I901" s="31"/>
      <c r="J901" s="31"/>
      <c r="K901" s="31"/>
      <c r="L901" s="31"/>
      <c r="M901" s="31"/>
      <c r="N901" s="31"/>
      <c r="O901" s="31"/>
      <c r="P901" s="31"/>
      <c r="Q901" s="31"/>
      <c r="R901" s="31"/>
      <c r="S901" s="31"/>
    </row>
    <row r="902">
      <c r="A902" s="31"/>
      <c r="B902" s="31"/>
      <c r="C902" s="31"/>
      <c r="D902" s="31"/>
      <c r="E902" s="31"/>
      <c r="F902" s="31"/>
      <c r="G902" s="31"/>
      <c r="H902" s="31"/>
      <c r="I902" s="31"/>
      <c r="J902" s="31"/>
      <c r="K902" s="31"/>
      <c r="L902" s="31"/>
      <c r="M902" s="31"/>
      <c r="N902" s="31"/>
      <c r="O902" s="31"/>
      <c r="P902" s="31"/>
      <c r="Q902" s="31"/>
      <c r="R902" s="31"/>
      <c r="S902" s="31"/>
    </row>
    <row r="903">
      <c r="A903" s="31"/>
      <c r="B903" s="31"/>
      <c r="C903" s="31"/>
      <c r="D903" s="31"/>
      <c r="E903" s="31"/>
      <c r="F903" s="31"/>
      <c r="G903" s="31"/>
      <c r="H903" s="31"/>
      <c r="I903" s="31"/>
      <c r="J903" s="31"/>
      <c r="K903" s="31"/>
      <c r="L903" s="31"/>
      <c r="M903" s="31"/>
      <c r="N903" s="31"/>
      <c r="O903" s="31"/>
      <c r="P903" s="31"/>
      <c r="Q903" s="31"/>
      <c r="R903" s="31"/>
      <c r="S903" s="31"/>
    </row>
    <row r="904">
      <c r="A904" s="31"/>
      <c r="B904" s="31"/>
      <c r="C904" s="31"/>
      <c r="D904" s="31"/>
      <c r="E904" s="31"/>
      <c r="F904" s="31"/>
      <c r="G904" s="31"/>
      <c r="H904" s="31"/>
      <c r="I904" s="31"/>
      <c r="J904" s="31"/>
      <c r="K904" s="31"/>
      <c r="L904" s="31"/>
      <c r="M904" s="31"/>
      <c r="N904" s="31"/>
      <c r="O904" s="31"/>
      <c r="P904" s="31"/>
      <c r="Q904" s="31"/>
      <c r="R904" s="31"/>
      <c r="S904" s="31"/>
    </row>
    <row r="905">
      <c r="A905" s="31"/>
      <c r="B905" s="31"/>
      <c r="C905" s="31"/>
      <c r="D905" s="31"/>
      <c r="E905" s="31"/>
      <c r="F905" s="31"/>
      <c r="G905" s="31"/>
      <c r="H905" s="31"/>
      <c r="I905" s="31"/>
      <c r="J905" s="31"/>
      <c r="K905" s="31"/>
      <c r="L905" s="31"/>
      <c r="M905" s="31"/>
      <c r="N905" s="31"/>
      <c r="O905" s="31"/>
      <c r="P905" s="31"/>
      <c r="Q905" s="31"/>
      <c r="R905" s="31"/>
      <c r="S905" s="31"/>
    </row>
    <row r="906">
      <c r="A906" s="31"/>
      <c r="B906" s="31"/>
      <c r="C906" s="31"/>
      <c r="D906" s="31"/>
      <c r="E906" s="31"/>
      <c r="F906" s="31"/>
      <c r="G906" s="31"/>
      <c r="H906" s="31"/>
      <c r="I906" s="31"/>
      <c r="J906" s="31"/>
      <c r="K906" s="31"/>
      <c r="L906" s="31"/>
      <c r="M906" s="31"/>
      <c r="N906" s="31"/>
      <c r="O906" s="31"/>
      <c r="P906" s="31"/>
      <c r="Q906" s="31"/>
      <c r="R906" s="31"/>
      <c r="S906" s="31"/>
    </row>
    <row r="907">
      <c r="A907" s="31"/>
      <c r="B907" s="31"/>
      <c r="C907" s="31"/>
      <c r="D907" s="31"/>
      <c r="E907" s="31"/>
      <c r="F907" s="31"/>
      <c r="G907" s="31"/>
      <c r="H907" s="31"/>
      <c r="I907" s="31"/>
      <c r="J907" s="31"/>
      <c r="K907" s="31"/>
      <c r="L907" s="31"/>
      <c r="M907" s="31"/>
      <c r="N907" s="31"/>
      <c r="O907" s="31"/>
      <c r="P907" s="31"/>
      <c r="Q907" s="31"/>
      <c r="R907" s="31"/>
      <c r="S907" s="31"/>
    </row>
    <row r="908">
      <c r="A908" s="31"/>
      <c r="B908" s="31"/>
      <c r="C908" s="31"/>
      <c r="D908" s="31"/>
      <c r="E908" s="31"/>
      <c r="F908" s="31"/>
      <c r="G908" s="31"/>
      <c r="H908" s="31"/>
      <c r="I908" s="31"/>
      <c r="J908" s="31"/>
      <c r="K908" s="31"/>
      <c r="L908" s="31"/>
      <c r="M908" s="31"/>
      <c r="N908" s="31"/>
      <c r="O908" s="31"/>
      <c r="P908" s="31"/>
      <c r="Q908" s="31"/>
      <c r="R908" s="31"/>
      <c r="S908" s="31"/>
    </row>
    <row r="909">
      <c r="A909" s="31"/>
      <c r="B909" s="31"/>
      <c r="C909" s="31"/>
      <c r="D909" s="31"/>
      <c r="E909" s="31"/>
      <c r="F909" s="31"/>
      <c r="G909" s="31"/>
      <c r="H909" s="31"/>
      <c r="I909" s="31"/>
      <c r="J909" s="31"/>
      <c r="K909" s="31"/>
      <c r="L909" s="31"/>
      <c r="M909" s="31"/>
      <c r="N909" s="31"/>
      <c r="O909" s="31"/>
      <c r="P909" s="31"/>
      <c r="Q909" s="31"/>
      <c r="R909" s="31"/>
      <c r="S909" s="31"/>
    </row>
    <row r="910">
      <c r="A910" s="31"/>
      <c r="B910" s="31"/>
      <c r="C910" s="31"/>
      <c r="D910" s="31"/>
      <c r="E910" s="31"/>
      <c r="F910" s="31"/>
      <c r="G910" s="31"/>
      <c r="H910" s="31"/>
      <c r="I910" s="31"/>
      <c r="J910" s="31"/>
      <c r="K910" s="31"/>
      <c r="L910" s="31"/>
      <c r="M910" s="31"/>
      <c r="N910" s="31"/>
      <c r="O910" s="31"/>
      <c r="P910" s="31"/>
      <c r="Q910" s="31"/>
      <c r="R910" s="31"/>
      <c r="S910" s="31"/>
    </row>
    <row r="911">
      <c r="A911" s="31"/>
      <c r="B911" s="31"/>
      <c r="C911" s="31"/>
      <c r="D911" s="31"/>
      <c r="E911" s="31"/>
      <c r="F911" s="31"/>
      <c r="G911" s="31"/>
      <c r="H911" s="31"/>
      <c r="I911" s="31"/>
      <c r="J911" s="31"/>
      <c r="K911" s="31"/>
      <c r="L911" s="31"/>
      <c r="M911" s="31"/>
      <c r="N911" s="31"/>
      <c r="O911" s="31"/>
      <c r="P911" s="31"/>
      <c r="Q911" s="31"/>
      <c r="R911" s="31"/>
      <c r="S911" s="31"/>
    </row>
    <row r="912">
      <c r="A912" s="31"/>
      <c r="B912" s="31"/>
      <c r="C912" s="31"/>
      <c r="D912" s="31"/>
      <c r="E912" s="31"/>
      <c r="F912" s="31"/>
      <c r="G912" s="31"/>
      <c r="H912" s="31"/>
      <c r="I912" s="31"/>
      <c r="J912" s="31"/>
      <c r="K912" s="31"/>
      <c r="L912" s="31"/>
      <c r="M912" s="31"/>
      <c r="N912" s="31"/>
      <c r="O912" s="31"/>
      <c r="P912" s="31"/>
      <c r="Q912" s="31"/>
      <c r="R912" s="31"/>
      <c r="S912" s="31"/>
    </row>
    <row r="913">
      <c r="A913" s="31"/>
      <c r="B913" s="31"/>
      <c r="C913" s="31"/>
      <c r="D913" s="31"/>
      <c r="E913" s="31"/>
      <c r="F913" s="31"/>
      <c r="G913" s="31"/>
      <c r="H913" s="31"/>
      <c r="I913" s="31"/>
      <c r="J913" s="31"/>
      <c r="K913" s="31"/>
      <c r="L913" s="31"/>
      <c r="M913" s="31"/>
      <c r="N913" s="31"/>
      <c r="O913" s="31"/>
      <c r="P913" s="31"/>
      <c r="Q913" s="31"/>
      <c r="R913" s="31"/>
      <c r="S913" s="31"/>
    </row>
    <row r="914">
      <c r="A914" s="31"/>
      <c r="B914" s="31"/>
      <c r="C914" s="31"/>
      <c r="D914" s="31"/>
      <c r="E914" s="31"/>
      <c r="F914" s="31"/>
      <c r="G914" s="31"/>
      <c r="H914" s="31"/>
      <c r="I914" s="31"/>
      <c r="J914" s="31"/>
      <c r="K914" s="31"/>
      <c r="L914" s="31"/>
      <c r="M914" s="31"/>
      <c r="N914" s="31"/>
      <c r="O914" s="31"/>
      <c r="P914" s="31"/>
      <c r="Q914" s="31"/>
      <c r="R914" s="31"/>
      <c r="S914" s="31"/>
    </row>
    <row r="915">
      <c r="A915" s="31"/>
      <c r="B915" s="31"/>
      <c r="C915" s="31"/>
      <c r="D915" s="31"/>
      <c r="E915" s="31"/>
      <c r="F915" s="31"/>
      <c r="G915" s="31"/>
      <c r="H915" s="31"/>
      <c r="I915" s="31"/>
      <c r="J915" s="31"/>
      <c r="K915" s="31"/>
      <c r="L915" s="31"/>
      <c r="M915" s="31"/>
      <c r="N915" s="31"/>
      <c r="O915" s="31"/>
      <c r="P915" s="31"/>
      <c r="Q915" s="31"/>
      <c r="R915" s="31"/>
      <c r="S915" s="31"/>
    </row>
    <row r="916">
      <c r="A916" s="31"/>
      <c r="B916" s="31"/>
      <c r="C916" s="31"/>
      <c r="D916" s="31"/>
      <c r="E916" s="31"/>
      <c r="F916" s="31"/>
      <c r="G916" s="31"/>
      <c r="H916" s="31"/>
      <c r="I916" s="31"/>
      <c r="J916" s="31"/>
      <c r="K916" s="31"/>
      <c r="L916" s="31"/>
      <c r="M916" s="31"/>
      <c r="N916" s="31"/>
      <c r="O916" s="31"/>
      <c r="P916" s="31"/>
      <c r="Q916" s="31"/>
      <c r="R916" s="31"/>
      <c r="S916" s="31"/>
    </row>
    <row r="917">
      <c r="A917" s="31"/>
      <c r="B917" s="31"/>
      <c r="C917" s="31"/>
      <c r="D917" s="31"/>
      <c r="E917" s="31"/>
      <c r="F917" s="31"/>
      <c r="G917" s="31"/>
      <c r="H917" s="31"/>
      <c r="I917" s="31"/>
      <c r="J917" s="31"/>
      <c r="K917" s="31"/>
      <c r="L917" s="31"/>
      <c r="M917" s="31"/>
      <c r="N917" s="31"/>
      <c r="O917" s="31"/>
      <c r="P917" s="31"/>
      <c r="Q917" s="31"/>
      <c r="R917" s="31"/>
      <c r="S917" s="31"/>
    </row>
    <row r="918">
      <c r="A918" s="31"/>
      <c r="B918" s="31"/>
      <c r="C918" s="31"/>
      <c r="D918" s="31"/>
      <c r="E918" s="31"/>
      <c r="F918" s="31"/>
      <c r="G918" s="31"/>
      <c r="H918" s="31"/>
      <c r="I918" s="31"/>
      <c r="J918" s="31"/>
      <c r="K918" s="31"/>
      <c r="L918" s="31"/>
      <c r="M918" s="31"/>
      <c r="N918" s="31"/>
      <c r="O918" s="31"/>
      <c r="P918" s="31"/>
      <c r="Q918" s="31"/>
      <c r="R918" s="31"/>
      <c r="S918" s="31"/>
    </row>
    <row r="919">
      <c r="A919" s="31"/>
      <c r="B919" s="31"/>
      <c r="C919" s="31"/>
      <c r="D919" s="31"/>
      <c r="E919" s="31"/>
      <c r="F919" s="31"/>
      <c r="G919" s="31"/>
      <c r="H919" s="31"/>
      <c r="I919" s="31"/>
      <c r="J919" s="31"/>
      <c r="K919" s="31"/>
      <c r="L919" s="31"/>
      <c r="M919" s="31"/>
      <c r="N919" s="31"/>
      <c r="O919" s="31"/>
      <c r="P919" s="31"/>
      <c r="Q919" s="31"/>
      <c r="R919" s="31"/>
      <c r="S919" s="31"/>
    </row>
    <row r="920">
      <c r="A920" s="31"/>
      <c r="B920" s="31"/>
      <c r="C920" s="31"/>
      <c r="D920" s="31"/>
      <c r="E920" s="31"/>
      <c r="F920" s="31"/>
      <c r="G920" s="31"/>
      <c r="H920" s="31"/>
      <c r="I920" s="31"/>
      <c r="J920" s="31"/>
      <c r="K920" s="31"/>
      <c r="L920" s="31"/>
      <c r="M920" s="31"/>
      <c r="N920" s="31"/>
      <c r="O920" s="31"/>
      <c r="P920" s="31"/>
      <c r="Q920" s="31"/>
      <c r="R920" s="31"/>
      <c r="S920" s="31"/>
    </row>
    <row r="921">
      <c r="A921" s="31"/>
      <c r="B921" s="31"/>
      <c r="C921" s="31"/>
      <c r="D921" s="31"/>
      <c r="E921" s="31"/>
      <c r="F921" s="31"/>
      <c r="G921" s="31"/>
      <c r="H921" s="31"/>
      <c r="I921" s="31"/>
      <c r="J921" s="31"/>
      <c r="K921" s="31"/>
      <c r="L921" s="31"/>
      <c r="M921" s="31"/>
      <c r="N921" s="31"/>
      <c r="O921" s="31"/>
      <c r="P921" s="31"/>
      <c r="Q921" s="31"/>
      <c r="R921" s="31"/>
      <c r="S921" s="31"/>
    </row>
    <row r="922">
      <c r="A922" s="31"/>
      <c r="B922" s="31"/>
      <c r="C922" s="31"/>
      <c r="D922" s="31"/>
      <c r="E922" s="31"/>
      <c r="F922" s="31"/>
      <c r="G922" s="31"/>
      <c r="H922" s="31"/>
      <c r="I922" s="31"/>
      <c r="J922" s="31"/>
      <c r="K922" s="31"/>
      <c r="L922" s="31"/>
      <c r="M922" s="31"/>
      <c r="N922" s="31"/>
      <c r="O922" s="31"/>
      <c r="P922" s="31"/>
      <c r="Q922" s="31"/>
      <c r="R922" s="31"/>
      <c r="S922" s="31"/>
    </row>
    <row r="923">
      <c r="A923" s="31"/>
      <c r="B923" s="31"/>
      <c r="C923" s="31"/>
      <c r="D923" s="31"/>
      <c r="E923" s="31"/>
      <c r="F923" s="31"/>
      <c r="G923" s="31"/>
      <c r="H923" s="31"/>
      <c r="I923" s="31"/>
      <c r="J923" s="31"/>
      <c r="K923" s="31"/>
      <c r="L923" s="31"/>
      <c r="M923" s="31"/>
      <c r="N923" s="31"/>
      <c r="O923" s="31"/>
      <c r="P923" s="31"/>
      <c r="Q923" s="31"/>
      <c r="R923" s="31"/>
      <c r="S923" s="31"/>
    </row>
    <row r="924">
      <c r="A924" s="31"/>
      <c r="B924" s="31"/>
      <c r="C924" s="31"/>
      <c r="D924" s="31"/>
      <c r="E924" s="31"/>
      <c r="F924" s="31"/>
      <c r="G924" s="31"/>
      <c r="H924" s="31"/>
      <c r="I924" s="31"/>
      <c r="J924" s="31"/>
      <c r="K924" s="31"/>
      <c r="L924" s="31"/>
      <c r="M924" s="31"/>
      <c r="N924" s="31"/>
      <c r="O924" s="31"/>
      <c r="P924" s="31"/>
      <c r="Q924" s="31"/>
      <c r="R924" s="31"/>
      <c r="S924" s="31"/>
    </row>
    <row r="925">
      <c r="A925" s="31"/>
      <c r="B925" s="31"/>
      <c r="C925" s="31"/>
      <c r="D925" s="31"/>
      <c r="E925" s="31"/>
      <c r="F925" s="31"/>
      <c r="G925" s="31"/>
      <c r="H925" s="31"/>
      <c r="I925" s="31"/>
      <c r="J925" s="31"/>
      <c r="K925" s="31"/>
      <c r="L925" s="31"/>
      <c r="M925" s="31"/>
      <c r="N925" s="31"/>
      <c r="O925" s="31"/>
      <c r="P925" s="31"/>
      <c r="Q925" s="31"/>
      <c r="R925" s="31"/>
      <c r="S925" s="31"/>
    </row>
    <row r="926">
      <c r="A926" s="31"/>
      <c r="B926" s="31"/>
      <c r="C926" s="31"/>
      <c r="D926" s="31"/>
      <c r="E926" s="31"/>
      <c r="F926" s="31"/>
      <c r="G926" s="31"/>
      <c r="H926" s="31"/>
      <c r="I926" s="31"/>
      <c r="J926" s="31"/>
      <c r="K926" s="31"/>
      <c r="L926" s="31"/>
      <c r="M926" s="31"/>
      <c r="N926" s="31"/>
      <c r="O926" s="31"/>
      <c r="P926" s="31"/>
      <c r="Q926" s="31"/>
      <c r="R926" s="31"/>
      <c r="S926" s="31"/>
    </row>
    <row r="927">
      <c r="A927" s="31"/>
      <c r="B927" s="31"/>
      <c r="C927" s="31"/>
      <c r="D927" s="31"/>
      <c r="E927" s="31"/>
      <c r="F927" s="31"/>
      <c r="G927" s="31"/>
      <c r="H927" s="31"/>
      <c r="I927" s="31"/>
      <c r="J927" s="31"/>
      <c r="K927" s="31"/>
      <c r="L927" s="31"/>
      <c r="M927" s="31"/>
      <c r="N927" s="31"/>
      <c r="O927" s="31"/>
      <c r="P927" s="31"/>
      <c r="Q927" s="31"/>
      <c r="R927" s="31"/>
      <c r="S927" s="31"/>
    </row>
    <row r="928">
      <c r="A928" s="31"/>
      <c r="B928" s="31"/>
      <c r="C928" s="31"/>
      <c r="D928" s="31"/>
      <c r="E928" s="31"/>
      <c r="F928" s="31"/>
      <c r="G928" s="31"/>
      <c r="H928" s="31"/>
      <c r="I928" s="31"/>
      <c r="J928" s="31"/>
      <c r="K928" s="31"/>
      <c r="L928" s="31"/>
      <c r="M928" s="31"/>
      <c r="N928" s="31"/>
      <c r="O928" s="31"/>
      <c r="P928" s="31"/>
      <c r="Q928" s="31"/>
      <c r="R928" s="31"/>
      <c r="S928" s="31"/>
    </row>
    <row r="929">
      <c r="A929" s="31"/>
      <c r="B929" s="31"/>
      <c r="C929" s="31"/>
      <c r="D929" s="31"/>
      <c r="E929" s="31"/>
      <c r="F929" s="31"/>
      <c r="G929" s="31"/>
      <c r="H929" s="31"/>
      <c r="I929" s="31"/>
      <c r="J929" s="31"/>
      <c r="K929" s="31"/>
      <c r="L929" s="31"/>
      <c r="M929" s="31"/>
      <c r="N929" s="31"/>
      <c r="O929" s="31"/>
      <c r="P929" s="31"/>
      <c r="Q929" s="31"/>
      <c r="R929" s="31"/>
      <c r="S929" s="31"/>
    </row>
    <row r="930">
      <c r="A930" s="31"/>
      <c r="B930" s="31"/>
      <c r="C930" s="31"/>
      <c r="D930" s="31"/>
      <c r="E930" s="31"/>
      <c r="F930" s="31"/>
      <c r="G930" s="31"/>
      <c r="H930" s="31"/>
      <c r="I930" s="31"/>
      <c r="J930" s="31"/>
      <c r="K930" s="31"/>
      <c r="L930" s="31"/>
      <c r="M930" s="31"/>
      <c r="N930" s="31"/>
      <c r="O930" s="31"/>
      <c r="P930" s="31"/>
      <c r="Q930" s="31"/>
      <c r="R930" s="31"/>
      <c r="S930" s="31"/>
    </row>
    <row r="931">
      <c r="A931" s="31"/>
      <c r="B931" s="31"/>
      <c r="C931" s="31"/>
      <c r="D931" s="31"/>
      <c r="E931" s="31"/>
      <c r="F931" s="31"/>
      <c r="G931" s="31"/>
      <c r="H931" s="31"/>
      <c r="I931" s="31"/>
      <c r="J931" s="31"/>
      <c r="K931" s="31"/>
      <c r="L931" s="31"/>
      <c r="M931" s="31"/>
      <c r="N931" s="31"/>
      <c r="O931" s="31"/>
      <c r="P931" s="31"/>
      <c r="Q931" s="31"/>
      <c r="R931" s="31"/>
      <c r="S931" s="31"/>
    </row>
    <row r="932">
      <c r="A932" s="31"/>
      <c r="B932" s="31"/>
      <c r="C932" s="31"/>
      <c r="D932" s="31"/>
      <c r="E932" s="31"/>
      <c r="F932" s="31"/>
      <c r="G932" s="31"/>
      <c r="H932" s="31"/>
      <c r="I932" s="31"/>
      <c r="J932" s="31"/>
      <c r="K932" s="31"/>
      <c r="L932" s="31"/>
      <c r="M932" s="31"/>
      <c r="N932" s="31"/>
      <c r="O932" s="31"/>
      <c r="P932" s="31"/>
      <c r="Q932" s="31"/>
      <c r="R932" s="31"/>
      <c r="S932" s="31"/>
    </row>
    <row r="933">
      <c r="A933" s="31"/>
      <c r="B933" s="31"/>
      <c r="C933" s="31"/>
      <c r="D933" s="31"/>
      <c r="E933" s="31"/>
      <c r="F933" s="31"/>
      <c r="G933" s="31"/>
      <c r="H933" s="31"/>
      <c r="I933" s="31"/>
      <c r="J933" s="31"/>
      <c r="K933" s="31"/>
      <c r="L933" s="31"/>
      <c r="M933" s="31"/>
      <c r="N933" s="31"/>
      <c r="O933" s="31"/>
      <c r="P933" s="31"/>
      <c r="Q933" s="31"/>
      <c r="R933" s="31"/>
      <c r="S933" s="31"/>
    </row>
    <row r="934">
      <c r="A934" s="31"/>
      <c r="B934" s="31"/>
      <c r="C934" s="31"/>
      <c r="D934" s="31"/>
      <c r="E934" s="31"/>
      <c r="F934" s="31"/>
      <c r="G934" s="31"/>
      <c r="H934" s="31"/>
      <c r="I934" s="31"/>
      <c r="J934" s="31"/>
      <c r="K934" s="31"/>
      <c r="L934" s="31"/>
      <c r="M934" s="31"/>
      <c r="N934" s="31"/>
      <c r="O934" s="31"/>
      <c r="P934" s="31"/>
      <c r="Q934" s="31"/>
      <c r="R934" s="31"/>
      <c r="S934" s="31"/>
    </row>
    <row r="935">
      <c r="A935" s="31"/>
      <c r="B935" s="31"/>
      <c r="C935" s="31"/>
      <c r="D935" s="31"/>
      <c r="E935" s="31"/>
      <c r="F935" s="31"/>
      <c r="G935" s="31"/>
      <c r="H935" s="31"/>
      <c r="I935" s="31"/>
      <c r="J935" s="31"/>
      <c r="K935" s="31"/>
      <c r="L935" s="31"/>
      <c r="M935" s="31"/>
      <c r="N935" s="31"/>
      <c r="O935" s="31"/>
      <c r="P935" s="31"/>
      <c r="Q935" s="31"/>
      <c r="R935" s="31"/>
      <c r="S935" s="31"/>
    </row>
    <row r="936">
      <c r="A936" s="31"/>
      <c r="B936" s="31"/>
      <c r="C936" s="31"/>
      <c r="D936" s="31"/>
      <c r="E936" s="31"/>
      <c r="F936" s="31"/>
      <c r="G936" s="31"/>
      <c r="H936" s="31"/>
      <c r="I936" s="31"/>
      <c r="J936" s="31"/>
      <c r="K936" s="31"/>
      <c r="L936" s="31"/>
      <c r="M936" s="31"/>
      <c r="N936" s="31"/>
      <c r="O936" s="31"/>
      <c r="P936" s="31"/>
      <c r="Q936" s="31"/>
      <c r="R936" s="31"/>
      <c r="S936" s="31"/>
    </row>
    <row r="937">
      <c r="A937" s="31"/>
      <c r="B937" s="31"/>
      <c r="C937" s="31"/>
      <c r="D937" s="31"/>
      <c r="E937" s="31"/>
      <c r="F937" s="31"/>
      <c r="G937" s="31"/>
      <c r="H937" s="31"/>
      <c r="I937" s="31"/>
      <c r="J937" s="31"/>
      <c r="K937" s="31"/>
      <c r="L937" s="31"/>
      <c r="M937" s="31"/>
      <c r="N937" s="31"/>
      <c r="O937" s="31"/>
      <c r="P937" s="31"/>
      <c r="Q937" s="31"/>
      <c r="R937" s="31"/>
      <c r="S937" s="31"/>
    </row>
    <row r="938">
      <c r="A938" s="31"/>
      <c r="B938" s="31"/>
      <c r="C938" s="31"/>
      <c r="D938" s="31"/>
      <c r="E938" s="31"/>
      <c r="F938" s="31"/>
      <c r="G938" s="31"/>
      <c r="H938" s="31"/>
      <c r="I938" s="31"/>
      <c r="J938" s="31"/>
      <c r="K938" s="31"/>
      <c r="L938" s="31"/>
      <c r="M938" s="31"/>
      <c r="N938" s="31"/>
      <c r="O938" s="31"/>
      <c r="P938" s="31"/>
      <c r="Q938" s="31"/>
      <c r="R938" s="31"/>
      <c r="S938" s="31"/>
    </row>
    <row r="939">
      <c r="A939" s="31"/>
      <c r="B939" s="31"/>
      <c r="C939" s="31"/>
      <c r="D939" s="31"/>
      <c r="E939" s="31"/>
      <c r="F939" s="31"/>
      <c r="G939" s="31"/>
      <c r="H939" s="31"/>
      <c r="I939" s="31"/>
      <c r="J939" s="31"/>
      <c r="K939" s="31"/>
      <c r="L939" s="31"/>
      <c r="M939" s="31"/>
      <c r="N939" s="31"/>
      <c r="O939" s="31"/>
      <c r="P939" s="31"/>
      <c r="Q939" s="31"/>
      <c r="R939" s="31"/>
      <c r="S939" s="31"/>
    </row>
    <row r="940">
      <c r="A940" s="31"/>
      <c r="B940" s="31"/>
      <c r="C940" s="31"/>
      <c r="D940" s="31"/>
      <c r="E940" s="31"/>
      <c r="F940" s="31"/>
      <c r="G940" s="31"/>
      <c r="H940" s="31"/>
      <c r="I940" s="31"/>
      <c r="J940" s="31"/>
      <c r="K940" s="31"/>
      <c r="L940" s="31"/>
      <c r="M940" s="31"/>
      <c r="N940" s="31"/>
      <c r="O940" s="31"/>
      <c r="P940" s="31"/>
      <c r="Q940" s="31"/>
      <c r="R940" s="31"/>
      <c r="S940" s="31"/>
    </row>
    <row r="941">
      <c r="A941" s="31"/>
      <c r="B941" s="31"/>
      <c r="C941" s="31"/>
      <c r="D941" s="31"/>
      <c r="E941" s="31"/>
      <c r="F941" s="31"/>
      <c r="G941" s="31"/>
      <c r="H941" s="31"/>
      <c r="I941" s="31"/>
      <c r="J941" s="31"/>
      <c r="K941" s="31"/>
      <c r="L941" s="31"/>
      <c r="M941" s="31"/>
      <c r="N941" s="31"/>
      <c r="O941" s="31"/>
      <c r="P941" s="31"/>
      <c r="Q941" s="31"/>
      <c r="R941" s="31"/>
      <c r="S941" s="31"/>
    </row>
    <row r="942">
      <c r="A942" s="31"/>
      <c r="B942" s="31"/>
      <c r="C942" s="31"/>
      <c r="D942" s="31"/>
      <c r="E942" s="31"/>
      <c r="F942" s="31"/>
      <c r="G942" s="31"/>
      <c r="H942" s="31"/>
      <c r="I942" s="31"/>
      <c r="J942" s="31"/>
      <c r="K942" s="31"/>
      <c r="L942" s="31"/>
      <c r="M942" s="31"/>
      <c r="N942" s="31"/>
      <c r="O942" s="31"/>
      <c r="P942" s="31"/>
      <c r="Q942" s="31"/>
      <c r="R942" s="31"/>
      <c r="S942" s="31"/>
    </row>
    <row r="943">
      <c r="A943" s="31"/>
      <c r="B943" s="31"/>
      <c r="C943" s="31"/>
      <c r="D943" s="31"/>
      <c r="E943" s="31"/>
      <c r="F943" s="31"/>
      <c r="G943" s="31"/>
      <c r="H943" s="31"/>
      <c r="I943" s="31"/>
      <c r="J943" s="31"/>
      <c r="K943" s="31"/>
      <c r="L943" s="31"/>
      <c r="M943" s="31"/>
      <c r="N943" s="31"/>
      <c r="O943" s="31"/>
      <c r="P943" s="31"/>
      <c r="Q943" s="31"/>
      <c r="R943" s="31"/>
      <c r="S943" s="31"/>
    </row>
    <row r="944">
      <c r="A944" s="31"/>
      <c r="B944" s="31"/>
      <c r="C944" s="31"/>
      <c r="D944" s="31"/>
      <c r="E944" s="31"/>
      <c r="F944" s="31"/>
      <c r="G944" s="31"/>
      <c r="H944" s="31"/>
      <c r="I944" s="31"/>
      <c r="J944" s="31"/>
      <c r="K944" s="31"/>
      <c r="L944" s="31"/>
      <c r="M944" s="31"/>
      <c r="N944" s="31"/>
      <c r="O944" s="31"/>
      <c r="P944" s="31"/>
      <c r="Q944" s="31"/>
      <c r="R944" s="31"/>
      <c r="S944" s="31"/>
    </row>
    <row r="945">
      <c r="A945" s="31"/>
      <c r="B945" s="31"/>
      <c r="C945" s="31"/>
      <c r="D945" s="31"/>
      <c r="E945" s="31"/>
      <c r="F945" s="31"/>
      <c r="G945" s="31"/>
      <c r="H945" s="31"/>
      <c r="I945" s="31"/>
      <c r="J945" s="31"/>
      <c r="K945" s="31"/>
      <c r="L945" s="31"/>
      <c r="M945" s="31"/>
      <c r="N945" s="31"/>
      <c r="O945" s="31"/>
      <c r="P945" s="31"/>
      <c r="Q945" s="31"/>
      <c r="R945" s="31"/>
      <c r="S945" s="31"/>
    </row>
    <row r="946">
      <c r="A946" s="31"/>
      <c r="B946" s="31"/>
      <c r="C946" s="31"/>
      <c r="D946" s="31"/>
      <c r="E946" s="31"/>
      <c r="F946" s="31"/>
      <c r="G946" s="31"/>
      <c r="H946" s="31"/>
      <c r="I946" s="31"/>
      <c r="J946" s="31"/>
      <c r="K946" s="31"/>
      <c r="L946" s="31"/>
      <c r="M946" s="31"/>
      <c r="N946" s="31"/>
      <c r="O946" s="31"/>
      <c r="P946" s="31"/>
      <c r="Q946" s="31"/>
      <c r="R946" s="31"/>
      <c r="S946" s="31"/>
    </row>
    <row r="947">
      <c r="A947" s="31"/>
      <c r="B947" s="31"/>
      <c r="C947" s="31"/>
      <c r="D947" s="31"/>
      <c r="E947" s="31"/>
      <c r="F947" s="31"/>
      <c r="G947" s="31"/>
      <c r="H947" s="31"/>
      <c r="I947" s="31"/>
      <c r="J947" s="31"/>
      <c r="K947" s="31"/>
      <c r="L947" s="31"/>
      <c r="M947" s="31"/>
      <c r="N947" s="31"/>
      <c r="O947" s="31"/>
      <c r="P947" s="31"/>
      <c r="Q947" s="31"/>
      <c r="R947" s="31"/>
      <c r="S947" s="31"/>
    </row>
    <row r="948">
      <c r="A948" s="31"/>
      <c r="B948" s="31"/>
      <c r="C948" s="31"/>
      <c r="D948" s="31"/>
      <c r="E948" s="31"/>
      <c r="F948" s="31"/>
      <c r="G948" s="31"/>
      <c r="H948" s="31"/>
      <c r="I948" s="31"/>
      <c r="J948" s="31"/>
      <c r="K948" s="31"/>
      <c r="L948" s="31"/>
      <c r="M948" s="31"/>
      <c r="N948" s="31"/>
      <c r="O948" s="31"/>
      <c r="P948" s="31"/>
      <c r="Q948" s="31"/>
      <c r="R948" s="31"/>
      <c r="S948" s="31"/>
    </row>
    <row r="949">
      <c r="A949" s="31"/>
      <c r="B949" s="31"/>
      <c r="C949" s="31"/>
      <c r="D949" s="31"/>
      <c r="E949" s="31"/>
      <c r="F949" s="31"/>
      <c r="G949" s="31"/>
      <c r="H949" s="31"/>
      <c r="I949" s="31"/>
      <c r="J949" s="31"/>
      <c r="K949" s="31"/>
      <c r="L949" s="31"/>
      <c r="M949" s="31"/>
      <c r="N949" s="31"/>
      <c r="O949" s="31"/>
      <c r="P949" s="31"/>
      <c r="Q949" s="31"/>
      <c r="R949" s="31"/>
      <c r="S949" s="31"/>
    </row>
    <row r="950">
      <c r="A950" s="31"/>
      <c r="B950" s="31"/>
      <c r="C950" s="31"/>
      <c r="D950" s="31"/>
      <c r="E950" s="31"/>
      <c r="F950" s="31"/>
      <c r="G950" s="31"/>
      <c r="H950" s="31"/>
      <c r="I950" s="31"/>
      <c r="J950" s="31"/>
      <c r="K950" s="31"/>
      <c r="L950" s="31"/>
      <c r="M950" s="31"/>
      <c r="N950" s="31"/>
      <c r="O950" s="31"/>
      <c r="P950" s="31"/>
      <c r="Q950" s="31"/>
      <c r="R950" s="31"/>
      <c r="S950" s="31"/>
    </row>
    <row r="951">
      <c r="A951" s="31"/>
      <c r="B951" s="31"/>
      <c r="C951" s="31"/>
      <c r="D951" s="31"/>
      <c r="E951" s="31"/>
      <c r="F951" s="31"/>
      <c r="G951" s="31"/>
      <c r="H951" s="31"/>
      <c r="I951" s="31"/>
      <c r="J951" s="31"/>
      <c r="K951" s="31"/>
      <c r="L951" s="31"/>
      <c r="M951" s="31"/>
      <c r="N951" s="31"/>
      <c r="O951" s="31"/>
      <c r="P951" s="31"/>
      <c r="Q951" s="31"/>
      <c r="R951" s="31"/>
      <c r="S951" s="31"/>
    </row>
    <row r="952">
      <c r="A952" s="31"/>
      <c r="B952" s="31"/>
      <c r="C952" s="31"/>
      <c r="D952" s="31"/>
      <c r="E952" s="31"/>
      <c r="F952" s="31"/>
      <c r="G952" s="31"/>
      <c r="H952" s="31"/>
      <c r="I952" s="31"/>
      <c r="J952" s="31"/>
      <c r="K952" s="31"/>
      <c r="L952" s="31"/>
      <c r="M952" s="31"/>
      <c r="N952" s="31"/>
      <c r="O952" s="31"/>
      <c r="P952" s="31"/>
      <c r="Q952" s="31"/>
      <c r="R952" s="31"/>
      <c r="S952" s="31"/>
    </row>
    <row r="953">
      <c r="A953" s="31"/>
      <c r="B953" s="31"/>
      <c r="C953" s="31"/>
      <c r="D953" s="31"/>
      <c r="E953" s="31"/>
      <c r="F953" s="31"/>
      <c r="G953" s="31"/>
      <c r="H953" s="31"/>
      <c r="I953" s="31"/>
      <c r="J953" s="31"/>
      <c r="K953" s="31"/>
      <c r="L953" s="31"/>
      <c r="M953" s="31"/>
      <c r="N953" s="31"/>
      <c r="O953" s="31"/>
      <c r="P953" s="31"/>
      <c r="Q953" s="31"/>
      <c r="R953" s="31"/>
      <c r="S953" s="31"/>
    </row>
    <row r="954">
      <c r="A954" s="31"/>
      <c r="B954" s="31"/>
      <c r="C954" s="31"/>
      <c r="D954" s="31"/>
      <c r="E954" s="31"/>
      <c r="F954" s="31"/>
      <c r="G954" s="31"/>
      <c r="H954" s="31"/>
      <c r="I954" s="31"/>
      <c r="J954" s="31"/>
      <c r="K954" s="31"/>
      <c r="L954" s="31"/>
      <c r="M954" s="31"/>
      <c r="N954" s="31"/>
      <c r="O954" s="31"/>
      <c r="P954" s="31"/>
      <c r="Q954" s="31"/>
      <c r="R954" s="31"/>
      <c r="S954" s="31"/>
    </row>
    <row r="955">
      <c r="A955" s="31"/>
      <c r="B955" s="31"/>
      <c r="C955" s="31"/>
      <c r="D955" s="31"/>
      <c r="E955" s="31"/>
      <c r="F955" s="31"/>
      <c r="G955" s="31"/>
      <c r="H955" s="31"/>
      <c r="I955" s="31"/>
      <c r="J955" s="31"/>
      <c r="K955" s="31"/>
      <c r="L955" s="31"/>
      <c r="M955" s="31"/>
      <c r="N955" s="31"/>
      <c r="O955" s="31"/>
      <c r="P955" s="31"/>
      <c r="Q955" s="31"/>
      <c r="R955" s="31"/>
      <c r="S955" s="31"/>
    </row>
    <row r="956">
      <c r="A956" s="31"/>
      <c r="B956" s="31"/>
      <c r="C956" s="31"/>
      <c r="D956" s="31"/>
      <c r="E956" s="31"/>
      <c r="F956" s="31"/>
      <c r="G956" s="31"/>
      <c r="H956" s="31"/>
      <c r="I956" s="31"/>
      <c r="J956" s="31"/>
      <c r="K956" s="31"/>
      <c r="L956" s="31"/>
      <c r="M956" s="31"/>
      <c r="N956" s="31"/>
      <c r="O956" s="31"/>
      <c r="P956" s="31"/>
      <c r="Q956" s="31"/>
      <c r="R956" s="31"/>
      <c r="S956" s="31"/>
    </row>
    <row r="957">
      <c r="A957" s="31"/>
      <c r="B957" s="31"/>
      <c r="C957" s="31"/>
      <c r="D957" s="31"/>
      <c r="E957" s="31"/>
      <c r="F957" s="31"/>
      <c r="G957" s="31"/>
      <c r="H957" s="31"/>
      <c r="I957" s="31"/>
      <c r="J957" s="31"/>
      <c r="K957" s="31"/>
      <c r="L957" s="31"/>
      <c r="M957" s="31"/>
      <c r="N957" s="31"/>
      <c r="O957" s="31"/>
      <c r="P957" s="31"/>
      <c r="Q957" s="31"/>
      <c r="R957" s="31"/>
      <c r="S957" s="31"/>
    </row>
    <row r="958">
      <c r="A958" s="31"/>
      <c r="B958" s="31"/>
      <c r="C958" s="31"/>
      <c r="D958" s="31"/>
      <c r="E958" s="31"/>
      <c r="F958" s="31"/>
      <c r="G958" s="31"/>
      <c r="H958" s="31"/>
      <c r="I958" s="31"/>
      <c r="J958" s="31"/>
      <c r="K958" s="31"/>
      <c r="L958" s="31"/>
      <c r="M958" s="31"/>
      <c r="N958" s="31"/>
      <c r="O958" s="31"/>
      <c r="P958" s="31"/>
      <c r="Q958" s="31"/>
      <c r="R958" s="31"/>
      <c r="S958" s="31"/>
    </row>
    <row r="959">
      <c r="A959" s="31"/>
      <c r="B959" s="31"/>
      <c r="C959" s="31"/>
      <c r="D959" s="31"/>
      <c r="E959" s="31"/>
      <c r="F959" s="31"/>
      <c r="G959" s="31"/>
      <c r="H959" s="31"/>
      <c r="I959" s="31"/>
      <c r="J959" s="31"/>
      <c r="K959" s="31"/>
      <c r="L959" s="31"/>
      <c r="M959" s="31"/>
      <c r="N959" s="31"/>
      <c r="O959" s="31"/>
      <c r="P959" s="31"/>
      <c r="Q959" s="31"/>
      <c r="R959" s="31"/>
      <c r="S959" s="31"/>
    </row>
    <row r="960">
      <c r="A960" s="31"/>
      <c r="B960" s="31"/>
      <c r="C960" s="31"/>
      <c r="D960" s="31"/>
      <c r="E960" s="31"/>
      <c r="F960" s="31"/>
      <c r="G960" s="31"/>
      <c r="H960" s="31"/>
      <c r="I960" s="31"/>
      <c r="J960" s="31"/>
      <c r="K960" s="31"/>
      <c r="L960" s="31"/>
      <c r="M960" s="31"/>
      <c r="N960" s="31"/>
      <c r="O960" s="31"/>
      <c r="P960" s="31"/>
      <c r="Q960" s="31"/>
      <c r="R960" s="31"/>
      <c r="S960" s="31"/>
    </row>
    <row r="961">
      <c r="A961" s="31"/>
      <c r="B961" s="31"/>
      <c r="C961" s="31"/>
      <c r="D961" s="31"/>
      <c r="E961" s="31"/>
      <c r="F961" s="31"/>
      <c r="G961" s="31"/>
      <c r="H961" s="31"/>
      <c r="I961" s="31"/>
      <c r="J961" s="31"/>
      <c r="K961" s="31"/>
      <c r="L961" s="31"/>
      <c r="M961" s="31"/>
      <c r="N961" s="31"/>
      <c r="O961" s="31"/>
      <c r="P961" s="31"/>
      <c r="Q961" s="31"/>
      <c r="R961" s="31"/>
      <c r="S961" s="31"/>
    </row>
    <row r="962">
      <c r="A962" s="31"/>
      <c r="B962" s="31"/>
      <c r="C962" s="31"/>
      <c r="D962" s="31"/>
      <c r="E962" s="31"/>
      <c r="F962" s="31"/>
      <c r="G962" s="31"/>
      <c r="H962" s="31"/>
      <c r="I962" s="31"/>
      <c r="J962" s="31"/>
      <c r="K962" s="31"/>
      <c r="L962" s="31"/>
      <c r="M962" s="31"/>
      <c r="N962" s="31"/>
      <c r="O962" s="31"/>
      <c r="P962" s="31"/>
      <c r="Q962" s="31"/>
      <c r="R962" s="31"/>
      <c r="S962" s="31"/>
    </row>
    <row r="963">
      <c r="A963" s="31"/>
      <c r="B963" s="31"/>
      <c r="C963" s="31"/>
      <c r="D963" s="31"/>
      <c r="E963" s="31"/>
      <c r="F963" s="31"/>
      <c r="G963" s="31"/>
      <c r="H963" s="31"/>
      <c r="I963" s="31"/>
      <c r="J963" s="31"/>
      <c r="K963" s="31"/>
      <c r="L963" s="31"/>
      <c r="M963" s="31"/>
      <c r="N963" s="31"/>
      <c r="O963" s="31"/>
      <c r="P963" s="31"/>
      <c r="Q963" s="31"/>
      <c r="R963" s="31"/>
      <c r="S963" s="31"/>
    </row>
    <row r="964">
      <c r="A964" s="31"/>
      <c r="B964" s="31"/>
      <c r="C964" s="31"/>
      <c r="D964" s="31"/>
      <c r="E964" s="31"/>
      <c r="F964" s="31"/>
      <c r="G964" s="31"/>
      <c r="H964" s="31"/>
      <c r="I964" s="31"/>
      <c r="J964" s="31"/>
      <c r="K964" s="31"/>
      <c r="L964" s="31"/>
      <c r="M964" s="31"/>
      <c r="N964" s="31"/>
      <c r="O964" s="31"/>
      <c r="P964" s="31"/>
      <c r="Q964" s="31"/>
      <c r="R964" s="31"/>
      <c r="S964" s="31"/>
    </row>
    <row r="965">
      <c r="A965" s="31"/>
      <c r="B965" s="31"/>
      <c r="C965" s="31"/>
      <c r="D965" s="31"/>
      <c r="E965" s="31"/>
      <c r="F965" s="31"/>
      <c r="G965" s="31"/>
      <c r="H965" s="31"/>
      <c r="I965" s="31"/>
      <c r="J965" s="31"/>
      <c r="K965" s="31"/>
      <c r="L965" s="31"/>
      <c r="M965" s="31"/>
      <c r="N965" s="31"/>
      <c r="O965" s="31"/>
      <c r="P965" s="31"/>
      <c r="Q965" s="31"/>
      <c r="R965" s="31"/>
      <c r="S965" s="31"/>
    </row>
    <row r="966">
      <c r="A966" s="31"/>
      <c r="B966" s="31"/>
      <c r="C966" s="31"/>
      <c r="D966" s="31"/>
      <c r="E966" s="31"/>
      <c r="F966" s="31"/>
      <c r="G966" s="31"/>
      <c r="H966" s="31"/>
      <c r="I966" s="31"/>
      <c r="J966" s="31"/>
      <c r="K966" s="31"/>
      <c r="L966" s="31"/>
      <c r="M966" s="31"/>
      <c r="N966" s="31"/>
      <c r="O966" s="31"/>
      <c r="P966" s="31"/>
      <c r="Q966" s="31"/>
      <c r="R966" s="31"/>
      <c r="S966" s="31"/>
    </row>
    <row r="967">
      <c r="A967" s="31"/>
      <c r="B967" s="31"/>
      <c r="C967" s="31"/>
      <c r="D967" s="31"/>
      <c r="E967" s="31"/>
      <c r="F967" s="31"/>
      <c r="G967" s="31"/>
      <c r="H967" s="31"/>
      <c r="I967" s="31"/>
      <c r="J967" s="31"/>
      <c r="K967" s="31"/>
      <c r="L967" s="31"/>
      <c r="M967" s="31"/>
      <c r="N967" s="31"/>
      <c r="O967" s="31"/>
      <c r="P967" s="31"/>
      <c r="Q967" s="31"/>
      <c r="R967" s="31"/>
      <c r="S967" s="31"/>
    </row>
    <row r="968">
      <c r="A968" s="31"/>
      <c r="B968" s="31"/>
      <c r="C968" s="31"/>
      <c r="D968" s="31"/>
      <c r="E968" s="31"/>
      <c r="F968" s="31"/>
      <c r="G968" s="31"/>
      <c r="H968" s="31"/>
      <c r="I968" s="31"/>
      <c r="J968" s="31"/>
      <c r="K968" s="31"/>
      <c r="L968" s="31"/>
      <c r="M968" s="31"/>
      <c r="N968" s="31"/>
      <c r="O968" s="31"/>
      <c r="P968" s="31"/>
      <c r="Q968" s="31"/>
      <c r="R968" s="31"/>
      <c r="S968" s="31"/>
    </row>
    <row r="969">
      <c r="A969" s="31"/>
      <c r="B969" s="31"/>
      <c r="C969" s="31"/>
      <c r="D969" s="31"/>
      <c r="E969" s="31"/>
      <c r="F969" s="31"/>
      <c r="G969" s="31"/>
      <c r="H969" s="31"/>
      <c r="I969" s="31"/>
      <c r="J969" s="31"/>
      <c r="K969" s="31"/>
      <c r="L969" s="31"/>
      <c r="M969" s="31"/>
      <c r="N969" s="31"/>
      <c r="O969" s="31"/>
      <c r="P969" s="31"/>
      <c r="Q969" s="31"/>
      <c r="R969" s="31"/>
      <c r="S969" s="31"/>
    </row>
    <row r="970">
      <c r="A970" s="31"/>
      <c r="B970" s="31"/>
      <c r="C970" s="31"/>
      <c r="D970" s="31"/>
      <c r="E970" s="31"/>
      <c r="F970" s="31"/>
      <c r="G970" s="31"/>
      <c r="H970" s="31"/>
      <c r="I970" s="31"/>
      <c r="J970" s="31"/>
      <c r="K970" s="31"/>
      <c r="L970" s="31"/>
      <c r="M970" s="31"/>
      <c r="N970" s="31"/>
      <c r="O970" s="31"/>
      <c r="P970" s="31"/>
      <c r="Q970" s="31"/>
      <c r="R970" s="31"/>
      <c r="S970" s="31"/>
    </row>
    <row r="971">
      <c r="A971" s="31"/>
      <c r="B971" s="31"/>
      <c r="C971" s="31"/>
      <c r="D971" s="31"/>
      <c r="E971" s="31"/>
      <c r="F971" s="31"/>
      <c r="G971" s="31"/>
      <c r="H971" s="31"/>
      <c r="I971" s="31"/>
      <c r="J971" s="31"/>
      <c r="K971" s="31"/>
      <c r="L971" s="31"/>
      <c r="M971" s="31"/>
      <c r="N971" s="31"/>
      <c r="O971" s="31"/>
      <c r="P971" s="31"/>
      <c r="Q971" s="31"/>
      <c r="R971" s="31"/>
      <c r="S971" s="31"/>
    </row>
    <row r="972">
      <c r="A972" s="31"/>
      <c r="B972" s="31"/>
      <c r="C972" s="31"/>
      <c r="D972" s="31"/>
      <c r="E972" s="31"/>
      <c r="F972" s="31"/>
      <c r="G972" s="31"/>
      <c r="H972" s="31"/>
      <c r="I972" s="31"/>
      <c r="J972" s="31"/>
      <c r="K972" s="31"/>
      <c r="L972" s="31"/>
      <c r="M972" s="31"/>
      <c r="N972" s="31"/>
      <c r="O972" s="31"/>
      <c r="P972" s="31"/>
      <c r="Q972" s="31"/>
      <c r="R972" s="31"/>
      <c r="S972" s="31"/>
    </row>
    <row r="973">
      <c r="A973" s="31"/>
      <c r="B973" s="31"/>
      <c r="C973" s="31"/>
      <c r="D973" s="31"/>
      <c r="E973" s="31"/>
      <c r="F973" s="31"/>
      <c r="G973" s="31"/>
      <c r="H973" s="31"/>
      <c r="I973" s="31"/>
      <c r="J973" s="31"/>
      <c r="K973" s="31"/>
      <c r="L973" s="31"/>
      <c r="M973" s="31"/>
      <c r="N973" s="31"/>
      <c r="O973" s="31"/>
      <c r="P973" s="31"/>
      <c r="Q973" s="31"/>
      <c r="R973" s="31"/>
      <c r="S973" s="31"/>
    </row>
    <row r="974">
      <c r="A974" s="31"/>
      <c r="B974" s="31"/>
      <c r="C974" s="31"/>
      <c r="D974" s="31"/>
      <c r="E974" s="31"/>
      <c r="F974" s="31"/>
      <c r="G974" s="31"/>
      <c r="H974" s="31"/>
      <c r="I974" s="31"/>
      <c r="J974" s="31"/>
      <c r="K974" s="31"/>
      <c r="L974" s="31"/>
      <c r="M974" s="31"/>
      <c r="N974" s="31"/>
      <c r="O974" s="31"/>
      <c r="P974" s="31"/>
      <c r="Q974" s="31"/>
      <c r="R974" s="31"/>
      <c r="S974" s="31"/>
    </row>
    <row r="975">
      <c r="A975" s="31"/>
      <c r="B975" s="31"/>
      <c r="C975" s="31"/>
      <c r="D975" s="31"/>
      <c r="E975" s="31"/>
      <c r="F975" s="31"/>
      <c r="G975" s="31"/>
      <c r="H975" s="31"/>
      <c r="I975" s="31"/>
      <c r="J975" s="31"/>
      <c r="K975" s="31"/>
      <c r="L975" s="31"/>
      <c r="M975" s="31"/>
      <c r="N975" s="31"/>
      <c r="O975" s="31"/>
      <c r="P975" s="31"/>
      <c r="Q975" s="31"/>
      <c r="R975" s="31"/>
      <c r="S975" s="31"/>
    </row>
    <row r="976">
      <c r="A976" s="31"/>
      <c r="B976" s="31"/>
      <c r="C976" s="31"/>
      <c r="D976" s="31"/>
      <c r="E976" s="31"/>
      <c r="F976" s="31"/>
      <c r="G976" s="31"/>
      <c r="H976" s="31"/>
      <c r="I976" s="31"/>
      <c r="J976" s="31"/>
      <c r="K976" s="31"/>
      <c r="L976" s="31"/>
      <c r="M976" s="31"/>
      <c r="N976" s="31"/>
      <c r="O976" s="31"/>
      <c r="P976" s="31"/>
      <c r="Q976" s="31"/>
      <c r="R976" s="31"/>
      <c r="S976" s="31"/>
    </row>
    <row r="977">
      <c r="A977" s="31"/>
      <c r="B977" s="31"/>
      <c r="C977" s="31"/>
      <c r="D977" s="31"/>
      <c r="E977" s="31"/>
      <c r="F977" s="31"/>
      <c r="G977" s="31"/>
      <c r="H977" s="31"/>
      <c r="I977" s="31"/>
      <c r="J977" s="31"/>
      <c r="K977" s="31"/>
      <c r="L977" s="31"/>
      <c r="M977" s="31"/>
      <c r="N977" s="31"/>
      <c r="O977" s="31"/>
      <c r="P977" s="31"/>
      <c r="Q977" s="31"/>
      <c r="R977" s="31"/>
      <c r="S977" s="31"/>
    </row>
    <row r="978">
      <c r="A978" s="31"/>
      <c r="B978" s="31"/>
      <c r="C978" s="31"/>
      <c r="D978" s="31"/>
      <c r="E978" s="31"/>
      <c r="F978" s="31"/>
      <c r="G978" s="31"/>
      <c r="H978" s="31"/>
      <c r="I978" s="31"/>
      <c r="J978" s="31"/>
      <c r="K978" s="31"/>
      <c r="L978" s="31"/>
      <c r="M978" s="31"/>
      <c r="N978" s="31"/>
      <c r="O978" s="31"/>
      <c r="P978" s="31"/>
      <c r="Q978" s="31"/>
      <c r="R978" s="31"/>
      <c r="S978" s="31"/>
    </row>
    <row r="979">
      <c r="A979" s="31"/>
      <c r="B979" s="31"/>
      <c r="C979" s="31"/>
      <c r="D979" s="31"/>
      <c r="E979" s="31"/>
      <c r="F979" s="31"/>
      <c r="G979" s="31"/>
      <c r="H979" s="31"/>
      <c r="I979" s="31"/>
      <c r="J979" s="31"/>
      <c r="K979" s="31"/>
      <c r="L979" s="31"/>
      <c r="M979" s="31"/>
      <c r="N979" s="31"/>
      <c r="O979" s="31"/>
      <c r="P979" s="31"/>
      <c r="Q979" s="31"/>
      <c r="R979" s="31"/>
      <c r="S979" s="31"/>
    </row>
    <row r="980">
      <c r="A980" s="31"/>
      <c r="B980" s="31"/>
      <c r="C980" s="31"/>
      <c r="D980" s="31"/>
      <c r="E980" s="31"/>
      <c r="F980" s="31"/>
      <c r="G980" s="31"/>
      <c r="H980" s="31"/>
      <c r="I980" s="31"/>
      <c r="J980" s="31"/>
      <c r="K980" s="31"/>
      <c r="L980" s="31"/>
      <c r="M980" s="31"/>
      <c r="N980" s="31"/>
      <c r="O980" s="31"/>
      <c r="P980" s="31"/>
      <c r="Q980" s="31"/>
      <c r="R980" s="31"/>
      <c r="S980" s="31"/>
    </row>
    <row r="981">
      <c r="A981" s="31"/>
      <c r="B981" s="31"/>
      <c r="C981" s="31"/>
      <c r="D981" s="31"/>
      <c r="E981" s="31"/>
      <c r="F981" s="31"/>
      <c r="G981" s="31"/>
      <c r="H981" s="31"/>
      <c r="I981" s="31"/>
      <c r="J981" s="31"/>
      <c r="K981" s="31"/>
      <c r="L981" s="31"/>
      <c r="M981" s="31"/>
      <c r="N981" s="31"/>
      <c r="O981" s="31"/>
      <c r="P981" s="31"/>
      <c r="Q981" s="31"/>
      <c r="R981" s="31"/>
      <c r="S981" s="31"/>
    </row>
    <row r="982">
      <c r="A982" s="31"/>
      <c r="B982" s="31"/>
      <c r="C982" s="31"/>
      <c r="D982" s="31"/>
      <c r="E982" s="31"/>
      <c r="F982" s="31"/>
      <c r="G982" s="31"/>
      <c r="H982" s="31"/>
      <c r="I982" s="31"/>
      <c r="J982" s="31"/>
      <c r="K982" s="31"/>
      <c r="L982" s="31"/>
      <c r="M982" s="31"/>
      <c r="N982" s="31"/>
      <c r="O982" s="31"/>
      <c r="P982" s="31"/>
      <c r="Q982" s="31"/>
      <c r="R982" s="31"/>
      <c r="S982" s="31"/>
    </row>
    <row r="983">
      <c r="A983" s="31"/>
      <c r="B983" s="31"/>
      <c r="C983" s="31"/>
      <c r="D983" s="31"/>
      <c r="E983" s="31"/>
      <c r="F983" s="31"/>
      <c r="G983" s="31"/>
      <c r="H983" s="31"/>
      <c r="I983" s="31"/>
      <c r="J983" s="31"/>
      <c r="K983" s="31"/>
      <c r="L983" s="31"/>
      <c r="M983" s="31"/>
      <c r="N983" s="31"/>
      <c r="O983" s="31"/>
      <c r="P983" s="31"/>
      <c r="Q983" s="31"/>
      <c r="R983" s="31"/>
      <c r="S983" s="31"/>
    </row>
    <row r="984">
      <c r="A984" s="31"/>
      <c r="B984" s="31"/>
      <c r="C984" s="31"/>
      <c r="D984" s="31"/>
      <c r="E984" s="31"/>
      <c r="F984" s="31"/>
      <c r="G984" s="31"/>
      <c r="H984" s="31"/>
      <c r="I984" s="31"/>
      <c r="J984" s="31"/>
      <c r="K984" s="31"/>
      <c r="L984" s="31"/>
      <c r="M984" s="31"/>
      <c r="N984" s="31"/>
      <c r="O984" s="31"/>
      <c r="P984" s="31"/>
      <c r="Q984" s="31"/>
      <c r="R984" s="31"/>
      <c r="S984" s="31"/>
    </row>
    <row r="985">
      <c r="A985" s="31"/>
      <c r="B985" s="31"/>
      <c r="C985" s="31"/>
      <c r="D985" s="31"/>
      <c r="E985" s="31"/>
      <c r="F985" s="31"/>
      <c r="G985" s="31"/>
      <c r="H985" s="31"/>
      <c r="I985" s="31"/>
      <c r="J985" s="31"/>
      <c r="K985" s="31"/>
      <c r="L985" s="31"/>
      <c r="M985" s="31"/>
      <c r="N985" s="31"/>
      <c r="O985" s="31"/>
      <c r="P985" s="31"/>
      <c r="Q985" s="31"/>
      <c r="R985" s="31"/>
      <c r="S985" s="31"/>
    </row>
    <row r="986">
      <c r="A986" s="31"/>
      <c r="B986" s="31"/>
      <c r="C986" s="31"/>
      <c r="D986" s="31"/>
      <c r="E986" s="31"/>
      <c r="F986" s="31"/>
      <c r="G986" s="31"/>
      <c r="H986" s="31"/>
      <c r="I986" s="31"/>
      <c r="J986" s="31"/>
      <c r="K986" s="31"/>
      <c r="L986" s="31"/>
      <c r="M986" s="31"/>
      <c r="N986" s="31"/>
      <c r="O986" s="31"/>
      <c r="P986" s="31"/>
      <c r="Q986" s="31"/>
      <c r="R986" s="31"/>
      <c r="S986" s="31"/>
    </row>
    <row r="987">
      <c r="A987" s="31"/>
      <c r="B987" s="31"/>
      <c r="C987" s="31"/>
      <c r="D987" s="31"/>
      <c r="E987" s="31"/>
      <c r="F987" s="31"/>
      <c r="G987" s="31"/>
      <c r="H987" s="31"/>
      <c r="I987" s="31"/>
      <c r="J987" s="31"/>
      <c r="K987" s="31"/>
      <c r="L987" s="31"/>
      <c r="M987" s="31"/>
      <c r="N987" s="31"/>
      <c r="O987" s="31"/>
      <c r="P987" s="31"/>
      <c r="Q987" s="31"/>
      <c r="R987" s="31"/>
      <c r="S987" s="31"/>
    </row>
    <row r="988">
      <c r="A988" s="31"/>
      <c r="B988" s="31"/>
      <c r="C988" s="31"/>
      <c r="D988" s="31"/>
      <c r="E988" s="31"/>
      <c r="F988" s="31"/>
      <c r="G988" s="31"/>
      <c r="H988" s="31"/>
      <c r="I988" s="31"/>
      <c r="J988" s="31"/>
      <c r="K988" s="31"/>
      <c r="L988" s="31"/>
      <c r="M988" s="31"/>
      <c r="N988" s="31"/>
      <c r="O988" s="31"/>
      <c r="P988" s="31"/>
      <c r="Q988" s="31"/>
      <c r="R988" s="31"/>
      <c r="S988" s="31"/>
    </row>
    <row r="989">
      <c r="A989" s="31"/>
      <c r="B989" s="31"/>
      <c r="C989" s="31"/>
      <c r="D989" s="31"/>
      <c r="E989" s="31"/>
      <c r="F989" s="31"/>
      <c r="G989" s="31"/>
      <c r="H989" s="31"/>
      <c r="I989" s="31"/>
      <c r="J989" s="31"/>
      <c r="K989" s="31"/>
      <c r="L989" s="31"/>
      <c r="M989" s="31"/>
      <c r="N989" s="31"/>
      <c r="O989" s="31"/>
      <c r="P989" s="31"/>
      <c r="Q989" s="31"/>
      <c r="R989" s="31"/>
      <c r="S989" s="31"/>
    </row>
    <row r="990">
      <c r="A990" s="31"/>
      <c r="B990" s="31"/>
      <c r="C990" s="31"/>
      <c r="D990" s="31"/>
      <c r="E990" s="31"/>
      <c r="F990" s="31"/>
      <c r="G990" s="31"/>
      <c r="H990" s="31"/>
      <c r="I990" s="31"/>
      <c r="J990" s="31"/>
      <c r="K990" s="31"/>
      <c r="L990" s="31"/>
      <c r="M990" s="31"/>
      <c r="N990" s="31"/>
      <c r="O990" s="31"/>
      <c r="P990" s="31"/>
      <c r="Q990" s="31"/>
      <c r="R990" s="31"/>
      <c r="S990" s="31"/>
    </row>
    <row r="991">
      <c r="A991" s="31"/>
      <c r="B991" s="31"/>
      <c r="C991" s="31"/>
      <c r="D991" s="31"/>
      <c r="E991" s="31"/>
      <c r="F991" s="31"/>
      <c r="G991" s="31"/>
      <c r="H991" s="31"/>
      <c r="I991" s="31"/>
      <c r="J991" s="31"/>
      <c r="K991" s="31"/>
      <c r="L991" s="31"/>
      <c r="M991" s="31"/>
      <c r="N991" s="31"/>
      <c r="O991" s="31"/>
      <c r="P991" s="31"/>
      <c r="Q991" s="31"/>
      <c r="R991" s="31"/>
      <c r="S991" s="31"/>
    </row>
    <row r="992">
      <c r="A992" s="31"/>
      <c r="B992" s="31"/>
      <c r="C992" s="31"/>
      <c r="D992" s="31"/>
      <c r="E992" s="31"/>
      <c r="F992" s="31"/>
      <c r="G992" s="31"/>
      <c r="H992" s="31"/>
      <c r="I992" s="31"/>
      <c r="J992" s="31"/>
      <c r="K992" s="31"/>
      <c r="L992" s="31"/>
      <c r="M992" s="31"/>
      <c r="N992" s="31"/>
      <c r="O992" s="31"/>
      <c r="P992" s="31"/>
      <c r="Q992" s="31"/>
      <c r="R992" s="31"/>
      <c r="S992" s="31"/>
    </row>
    <row r="993">
      <c r="A993" s="31"/>
      <c r="B993" s="31"/>
      <c r="C993" s="31"/>
      <c r="D993" s="31"/>
      <c r="E993" s="31"/>
      <c r="F993" s="31"/>
      <c r="G993" s="31"/>
      <c r="H993" s="31"/>
      <c r="I993" s="31"/>
      <c r="J993" s="31"/>
      <c r="K993" s="31"/>
      <c r="L993" s="31"/>
      <c r="M993" s="31"/>
      <c r="N993" s="31"/>
      <c r="O993" s="31"/>
      <c r="P993" s="31"/>
      <c r="Q993" s="31"/>
      <c r="R993" s="31"/>
      <c r="S993" s="31"/>
    </row>
    <row r="994">
      <c r="A994" s="31"/>
      <c r="B994" s="31"/>
      <c r="C994" s="31"/>
      <c r="D994" s="31"/>
      <c r="E994" s="31"/>
      <c r="F994" s="31"/>
      <c r="G994" s="31"/>
      <c r="H994" s="31"/>
      <c r="I994" s="31"/>
      <c r="J994" s="31"/>
      <c r="K994" s="31"/>
      <c r="L994" s="31"/>
      <c r="M994" s="31"/>
      <c r="N994" s="31"/>
      <c r="O994" s="31"/>
      <c r="P994" s="31"/>
      <c r="Q994" s="31"/>
      <c r="R994" s="31"/>
      <c r="S994" s="31"/>
    </row>
    <row r="995">
      <c r="A995" s="31"/>
      <c r="B995" s="31"/>
      <c r="C995" s="31"/>
      <c r="D995" s="31"/>
      <c r="E995" s="31"/>
      <c r="F995" s="31"/>
      <c r="G995" s="31"/>
      <c r="H995" s="31"/>
      <c r="I995" s="31"/>
      <c r="J995" s="31"/>
      <c r="K995" s="31"/>
      <c r="L995" s="31"/>
      <c r="M995" s="31"/>
      <c r="N995" s="31"/>
      <c r="O995" s="31"/>
      <c r="P995" s="31"/>
      <c r="Q995" s="31"/>
      <c r="R995" s="31"/>
      <c r="S995" s="31"/>
    </row>
    <row r="996">
      <c r="A996" s="31"/>
      <c r="B996" s="31"/>
      <c r="C996" s="31"/>
      <c r="D996" s="31"/>
      <c r="E996" s="31"/>
      <c r="F996" s="31"/>
      <c r="G996" s="31"/>
      <c r="H996" s="31"/>
      <c r="I996" s="31"/>
      <c r="J996" s="31"/>
      <c r="K996" s="31"/>
      <c r="L996" s="31"/>
      <c r="M996" s="31"/>
      <c r="N996" s="31"/>
      <c r="O996" s="31"/>
      <c r="P996" s="31"/>
      <c r="Q996" s="31"/>
      <c r="R996" s="31"/>
      <c r="S996" s="31"/>
    </row>
    <row r="997">
      <c r="A997" s="31"/>
      <c r="B997" s="31"/>
      <c r="C997" s="31"/>
      <c r="D997" s="31"/>
      <c r="E997" s="31"/>
      <c r="F997" s="31"/>
      <c r="G997" s="31"/>
      <c r="H997" s="31"/>
      <c r="I997" s="31"/>
      <c r="J997" s="31"/>
      <c r="K997" s="31"/>
      <c r="L997" s="31"/>
      <c r="M997" s="31"/>
      <c r="N997" s="31"/>
      <c r="O997" s="31"/>
      <c r="P997" s="31"/>
      <c r="Q997" s="31"/>
      <c r="R997" s="31"/>
      <c r="S997" s="31"/>
    </row>
    <row r="998">
      <c r="A998" s="31"/>
      <c r="B998" s="31"/>
      <c r="C998" s="31"/>
      <c r="D998" s="31"/>
      <c r="E998" s="31"/>
      <c r="F998" s="31"/>
      <c r="G998" s="31"/>
      <c r="H998" s="31"/>
      <c r="I998" s="31"/>
      <c r="J998" s="31"/>
      <c r="K998" s="31"/>
      <c r="L998" s="31"/>
      <c r="M998" s="31"/>
      <c r="N998" s="31"/>
      <c r="O998" s="31"/>
      <c r="P998" s="31"/>
      <c r="Q998" s="31"/>
      <c r="R998" s="31"/>
      <c r="S998" s="31"/>
    </row>
    <row r="999">
      <c r="A999" s="31"/>
      <c r="B999" s="31"/>
      <c r="C999" s="31"/>
      <c r="D999" s="31"/>
      <c r="E999" s="31"/>
      <c r="F999" s="31"/>
      <c r="G999" s="31"/>
      <c r="H999" s="31"/>
      <c r="I999" s="31"/>
      <c r="J999" s="31"/>
      <c r="K999" s="31"/>
      <c r="L999" s="31"/>
      <c r="M999" s="31"/>
      <c r="N999" s="31"/>
      <c r="O999" s="31"/>
      <c r="P999" s="31"/>
      <c r="Q999" s="31"/>
      <c r="R999" s="31"/>
      <c r="S999" s="31"/>
    </row>
    <row r="1000">
      <c r="A1000" s="31"/>
      <c r="B1000" s="31"/>
      <c r="C1000" s="31"/>
      <c r="D1000" s="31"/>
      <c r="E1000" s="31"/>
      <c r="F1000" s="31"/>
      <c r="G1000" s="31"/>
      <c r="H1000" s="31"/>
      <c r="I1000" s="31"/>
      <c r="J1000" s="31"/>
      <c r="K1000" s="31"/>
      <c r="L1000" s="31"/>
      <c r="M1000" s="31"/>
      <c r="N1000" s="31"/>
      <c r="O1000" s="31"/>
      <c r="P1000" s="31"/>
      <c r="Q1000" s="31"/>
      <c r="R1000" s="31"/>
      <c r="S1000" s="31"/>
    </row>
  </sheetData>
  <autoFilter ref="$A$2:$M$2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38"/>
    <col customWidth="1" min="2" max="2" width="21.38"/>
    <col customWidth="1" min="12" max="12" width="23.0"/>
    <col customWidth="1" min="14" max="14" width="18.5"/>
  </cols>
  <sheetData>
    <row r="1">
      <c r="A1" s="29" t="s">
        <v>1174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3"/>
      <c r="N1" s="38"/>
      <c r="O1" s="38"/>
    </row>
    <row r="2">
      <c r="A2" s="22" t="s">
        <v>388</v>
      </c>
      <c r="B2" s="21" t="s">
        <v>1150</v>
      </c>
      <c r="C2" s="22" t="s">
        <v>1175</v>
      </c>
      <c r="D2" s="22" t="s">
        <v>389</v>
      </c>
      <c r="E2" s="22" t="s">
        <v>1176</v>
      </c>
      <c r="F2" s="22" t="s">
        <v>1177</v>
      </c>
      <c r="G2" s="21" t="s">
        <v>1152</v>
      </c>
      <c r="H2" s="22" t="s">
        <v>1153</v>
      </c>
      <c r="I2" s="22" t="s">
        <v>1178</v>
      </c>
      <c r="J2" s="22" t="s">
        <v>1155</v>
      </c>
      <c r="K2" s="22" t="s">
        <v>1179</v>
      </c>
      <c r="L2" s="21" t="s">
        <v>1180</v>
      </c>
      <c r="M2" s="23" t="s">
        <v>1158</v>
      </c>
      <c r="N2" s="39" t="s">
        <v>1181</v>
      </c>
      <c r="O2" s="39" t="s">
        <v>1182</v>
      </c>
    </row>
    <row r="3">
      <c r="A3" s="24" t="s">
        <v>148</v>
      </c>
      <c r="B3" s="24" t="s">
        <v>1162</v>
      </c>
      <c r="C3" s="25">
        <v>0.0</v>
      </c>
      <c r="D3" s="24" t="s">
        <v>22</v>
      </c>
      <c r="E3" s="25">
        <v>24861.0</v>
      </c>
      <c r="F3" s="24" t="s">
        <v>1183</v>
      </c>
      <c r="G3" s="25">
        <v>8.0</v>
      </c>
      <c r="H3" s="25">
        <v>20.0</v>
      </c>
      <c r="I3" s="25">
        <v>10.0</v>
      </c>
      <c r="J3" s="24" t="s">
        <v>1164</v>
      </c>
      <c r="K3" s="25">
        <v>3.0</v>
      </c>
      <c r="L3" s="29" t="s">
        <v>1165</v>
      </c>
      <c r="M3" s="27">
        <v>0.955853686515529</v>
      </c>
      <c r="N3" s="39">
        <v>2.2250738585072E-308</v>
      </c>
      <c r="O3" s="39">
        <v>1.56809465064795E-307</v>
      </c>
    </row>
    <row r="4">
      <c r="A4" s="24" t="s">
        <v>260</v>
      </c>
      <c r="B4" s="24" t="s">
        <v>1162</v>
      </c>
      <c r="C4" s="25">
        <v>0.0</v>
      </c>
      <c r="D4" s="24" t="s">
        <v>22</v>
      </c>
      <c r="E4" s="25">
        <v>24003.0</v>
      </c>
      <c r="F4" s="24" t="s">
        <v>1168</v>
      </c>
      <c r="G4" s="25">
        <v>8.0</v>
      </c>
      <c r="H4" s="25">
        <v>20.0</v>
      </c>
      <c r="I4" s="25">
        <v>40.0</v>
      </c>
      <c r="J4" s="24" t="s">
        <v>1164</v>
      </c>
      <c r="K4" s="25">
        <v>3.0</v>
      </c>
      <c r="L4" s="29" t="s">
        <v>1170</v>
      </c>
      <c r="M4" s="27">
        <v>0.946215056451277</v>
      </c>
      <c r="N4" s="39">
        <v>2.2250738585072E-308</v>
      </c>
      <c r="O4" s="39">
        <v>1.56809465064795E-307</v>
      </c>
    </row>
    <row r="5">
      <c r="A5" s="24" t="s">
        <v>136</v>
      </c>
      <c r="B5" s="24" t="s">
        <v>1162</v>
      </c>
      <c r="C5" s="25">
        <v>0.0</v>
      </c>
      <c r="D5" s="24" t="s">
        <v>22</v>
      </c>
      <c r="E5" s="25">
        <v>195751.0</v>
      </c>
      <c r="F5" s="24" t="s">
        <v>1168</v>
      </c>
      <c r="G5" s="25">
        <v>8.0</v>
      </c>
      <c r="H5" s="25">
        <v>20.0</v>
      </c>
      <c r="I5" s="25">
        <v>10.0</v>
      </c>
      <c r="J5" s="24" t="s">
        <v>1164</v>
      </c>
      <c r="K5" s="25">
        <v>1.0</v>
      </c>
      <c r="L5" s="29" t="s">
        <v>1166</v>
      </c>
      <c r="M5" s="27">
        <v>0.936266413202989</v>
      </c>
      <c r="N5" s="39">
        <v>2.2250738585072E-308</v>
      </c>
      <c r="O5" s="39">
        <v>1.56809465064795E-307</v>
      </c>
    </row>
    <row r="6" hidden="1">
      <c r="A6" s="24" t="s">
        <v>233</v>
      </c>
      <c r="B6" s="24" t="s">
        <v>1167</v>
      </c>
      <c r="C6" s="25">
        <v>1.0</v>
      </c>
      <c r="D6" s="24" t="s">
        <v>218</v>
      </c>
      <c r="E6" s="25">
        <v>1000.0</v>
      </c>
      <c r="F6" s="24" t="s">
        <v>1168</v>
      </c>
      <c r="G6" s="25">
        <v>8.0</v>
      </c>
      <c r="H6" s="25">
        <v>20.0</v>
      </c>
      <c r="I6" s="25">
        <v>40.0</v>
      </c>
      <c r="J6" s="24" t="s">
        <v>1164</v>
      </c>
      <c r="K6" s="25">
        <v>1.0</v>
      </c>
      <c r="L6" s="29" t="s">
        <v>1169</v>
      </c>
      <c r="M6" s="40">
        <v>0.896985</v>
      </c>
      <c r="N6" s="39">
        <v>7.60444030585115E-208</v>
      </c>
      <c r="O6" s="39">
        <v>4.49601002244727E-207</v>
      </c>
    </row>
    <row r="7" hidden="1">
      <c r="A7" s="24" t="s">
        <v>330</v>
      </c>
      <c r="B7" s="24" t="s">
        <v>1162</v>
      </c>
      <c r="C7" s="25">
        <v>1.0</v>
      </c>
      <c r="D7" s="24" t="s">
        <v>22</v>
      </c>
      <c r="E7" s="25">
        <v>49961.0</v>
      </c>
      <c r="F7" s="24" t="s">
        <v>1168</v>
      </c>
      <c r="G7" s="25">
        <v>8.0</v>
      </c>
      <c r="H7" s="25">
        <v>20.0</v>
      </c>
      <c r="I7" s="25">
        <v>70.0</v>
      </c>
      <c r="J7" s="24" t="s">
        <v>1164</v>
      </c>
      <c r="K7" s="25">
        <v>3.0</v>
      </c>
      <c r="L7" s="29" t="s">
        <v>1166</v>
      </c>
      <c r="M7" s="40">
        <v>0.859094819845671</v>
      </c>
      <c r="N7" s="39">
        <v>2.2250738585072E-308</v>
      </c>
      <c r="O7" s="39">
        <v>1.56809465064795E-307</v>
      </c>
    </row>
    <row r="8" hidden="1">
      <c r="A8" s="24" t="s">
        <v>225</v>
      </c>
      <c r="B8" s="24" t="s">
        <v>396</v>
      </c>
      <c r="C8" s="25">
        <v>1.0</v>
      </c>
      <c r="D8" s="24" t="s">
        <v>226</v>
      </c>
      <c r="E8" s="25">
        <v>532.0</v>
      </c>
      <c r="F8" s="24" t="s">
        <v>1173</v>
      </c>
      <c r="G8" s="25">
        <v>10.0</v>
      </c>
      <c r="H8" s="25">
        <v>20.0</v>
      </c>
      <c r="I8" s="25">
        <v>40.0</v>
      </c>
      <c r="J8" s="24" t="s">
        <v>1164</v>
      </c>
      <c r="K8" s="25">
        <v>3.0</v>
      </c>
      <c r="L8" s="29" t="s">
        <v>1170</v>
      </c>
      <c r="M8" s="40">
        <v>0.840792653626548</v>
      </c>
      <c r="N8" s="39">
        <v>8.75904256024217E-84</v>
      </c>
      <c r="O8" s="39">
        <v>3.55042506063879E-83</v>
      </c>
    </row>
    <row r="9">
      <c r="A9" s="24" t="s">
        <v>196</v>
      </c>
      <c r="B9" s="24" t="s">
        <v>1162</v>
      </c>
      <c r="C9" s="25">
        <v>0.0</v>
      </c>
      <c r="D9" s="24" t="s">
        <v>22</v>
      </c>
      <c r="E9" s="25">
        <v>35523.0</v>
      </c>
      <c r="F9" s="24" t="s">
        <v>1173</v>
      </c>
      <c r="G9" s="25">
        <v>8.0</v>
      </c>
      <c r="H9" s="25">
        <v>20.0</v>
      </c>
      <c r="I9" s="25">
        <v>10.0</v>
      </c>
      <c r="J9" s="24" t="s">
        <v>1171</v>
      </c>
      <c r="K9" s="25">
        <v>3.0</v>
      </c>
      <c r="L9" s="29" t="s">
        <v>1170</v>
      </c>
      <c r="M9" s="27">
        <v>0.741336598823298</v>
      </c>
      <c r="N9" s="39">
        <v>2.2250738585072E-308</v>
      </c>
      <c r="O9" s="39">
        <v>1.56809465064795E-307</v>
      </c>
    </row>
    <row r="10">
      <c r="A10" s="24" t="s">
        <v>35</v>
      </c>
      <c r="B10" s="24" t="s">
        <v>396</v>
      </c>
      <c r="C10" s="25">
        <v>0.0</v>
      </c>
      <c r="D10" s="24" t="s">
        <v>22</v>
      </c>
      <c r="E10" s="25">
        <v>49994.0</v>
      </c>
      <c r="F10" s="24" t="s">
        <v>1168</v>
      </c>
      <c r="G10" s="25">
        <v>8.0</v>
      </c>
      <c r="H10" s="25">
        <v>20.0</v>
      </c>
      <c r="I10" s="25">
        <v>40.0</v>
      </c>
      <c r="J10" s="24" t="s">
        <v>1164</v>
      </c>
      <c r="K10" s="25">
        <v>3.0</v>
      </c>
      <c r="L10" s="29" t="s">
        <v>1166</v>
      </c>
      <c r="M10" s="27">
        <v>0.682524951960111</v>
      </c>
      <c r="N10" s="39">
        <v>2.2250738585072E-308</v>
      </c>
      <c r="O10" s="39">
        <v>1.56809465064795E-307</v>
      </c>
    </row>
    <row r="11">
      <c r="A11" s="24" t="s">
        <v>237</v>
      </c>
      <c r="B11" s="24" t="s">
        <v>1172</v>
      </c>
      <c r="C11" s="25">
        <v>0.0</v>
      </c>
      <c r="D11" s="24" t="s">
        <v>22</v>
      </c>
      <c r="E11" s="25">
        <v>64821.0</v>
      </c>
      <c r="F11" s="24" t="s">
        <v>1168</v>
      </c>
      <c r="G11" s="25">
        <v>10.0</v>
      </c>
      <c r="H11" s="25">
        <v>20.0</v>
      </c>
      <c r="I11" s="25">
        <v>40.0</v>
      </c>
      <c r="J11" s="24" t="s">
        <v>1171</v>
      </c>
      <c r="K11" s="25">
        <v>3.0</v>
      </c>
      <c r="L11" s="29" t="s">
        <v>1169</v>
      </c>
      <c r="M11" s="27">
        <v>0.651479630043143</v>
      </c>
      <c r="N11" s="39">
        <v>2.2250738585072E-308</v>
      </c>
      <c r="O11" s="39">
        <v>1.56809465064795E-307</v>
      </c>
    </row>
    <row r="12" hidden="1">
      <c r="A12" s="24" t="s">
        <v>177</v>
      </c>
      <c r="B12" s="24" t="s">
        <v>1167</v>
      </c>
      <c r="C12" s="25">
        <v>1.0</v>
      </c>
      <c r="D12" s="24" t="s">
        <v>22</v>
      </c>
      <c r="E12" s="25">
        <v>1000.0</v>
      </c>
      <c r="F12" s="24" t="s">
        <v>1163</v>
      </c>
      <c r="G12" s="25">
        <v>8.0</v>
      </c>
      <c r="H12" s="25">
        <v>20.0</v>
      </c>
      <c r="I12" s="25">
        <v>40.0</v>
      </c>
      <c r="J12" s="24" t="s">
        <v>1171</v>
      </c>
      <c r="K12" s="25">
        <v>1.0</v>
      </c>
      <c r="L12" s="29" t="s">
        <v>1165</v>
      </c>
      <c r="M12" s="40">
        <v>0.7415085</v>
      </c>
      <c r="N12" s="39">
        <v>2.42141207099729E-79</v>
      </c>
      <c r="O12" s="39">
        <v>9.72383419341633E-79</v>
      </c>
    </row>
    <row r="13">
      <c r="A13" s="24" t="s">
        <v>116</v>
      </c>
      <c r="B13" s="24" t="s">
        <v>396</v>
      </c>
      <c r="C13" s="25">
        <v>0.0</v>
      </c>
      <c r="D13" s="24" t="s">
        <v>22</v>
      </c>
      <c r="E13" s="25">
        <v>39476.0</v>
      </c>
      <c r="F13" s="24" t="s">
        <v>1183</v>
      </c>
      <c r="G13" s="25">
        <v>8.0</v>
      </c>
      <c r="H13" s="25">
        <v>20.0</v>
      </c>
      <c r="I13" s="25">
        <v>40.0</v>
      </c>
      <c r="J13" s="24" t="s">
        <v>1164</v>
      </c>
      <c r="K13" s="25">
        <v>3.0</v>
      </c>
      <c r="L13" s="29" t="s">
        <v>1166</v>
      </c>
      <c r="M13" s="27">
        <v>0.592239230219965</v>
      </c>
      <c r="N13" s="39">
        <v>2.2250738585072E-308</v>
      </c>
      <c r="O13" s="39">
        <v>1.56809465064795E-307</v>
      </c>
    </row>
    <row r="14" hidden="1">
      <c r="A14" s="24" t="s">
        <v>252</v>
      </c>
      <c r="B14" s="24" t="s">
        <v>1162</v>
      </c>
      <c r="C14" s="25">
        <v>1.0</v>
      </c>
      <c r="D14" s="24" t="s">
        <v>22</v>
      </c>
      <c r="E14" s="25">
        <v>956.0</v>
      </c>
      <c r="F14" s="24" t="s">
        <v>1163</v>
      </c>
      <c r="G14" s="25">
        <v>8.0</v>
      </c>
      <c r="H14" s="25">
        <v>20.0</v>
      </c>
      <c r="I14" s="25">
        <v>10.0</v>
      </c>
      <c r="J14" s="24" t="s">
        <v>1164</v>
      </c>
      <c r="K14" s="25">
        <v>3.0</v>
      </c>
      <c r="L14" s="29" t="s">
        <v>1165</v>
      </c>
      <c r="M14" s="40">
        <v>0.718212216172686</v>
      </c>
      <c r="N14" s="39">
        <v>7.43199050700134E-62</v>
      </c>
      <c r="O14" s="39">
        <v>2.69206421897978E-61</v>
      </c>
    </row>
    <row r="15">
      <c r="A15" s="24" t="s">
        <v>51</v>
      </c>
      <c r="B15" s="24" t="s">
        <v>1172</v>
      </c>
      <c r="C15" s="25">
        <v>0.0</v>
      </c>
      <c r="D15" s="24" t="s">
        <v>22</v>
      </c>
      <c r="E15" s="25">
        <v>6920.0</v>
      </c>
      <c r="F15" s="24" t="s">
        <v>1168</v>
      </c>
      <c r="G15" s="25">
        <v>10.0</v>
      </c>
      <c r="H15" s="25">
        <v>20.0</v>
      </c>
      <c r="I15" s="25">
        <v>70.0</v>
      </c>
      <c r="J15" s="24" t="s">
        <v>1164</v>
      </c>
      <c r="K15" s="25">
        <v>1.0</v>
      </c>
      <c r="L15" s="29" t="s">
        <v>1169</v>
      </c>
      <c r="M15" s="27">
        <v>0.67386387366768</v>
      </c>
      <c r="N15" s="39">
        <v>7.45600975995814E-307</v>
      </c>
      <c r="O15" s="39">
        <v>5.24442439014344E-306</v>
      </c>
    </row>
    <row r="16">
      <c r="A16" s="24" t="s">
        <v>293</v>
      </c>
      <c r="B16" s="24" t="s">
        <v>1162</v>
      </c>
      <c r="C16" s="25">
        <v>0.0</v>
      </c>
      <c r="D16" s="24" t="s">
        <v>22</v>
      </c>
      <c r="E16" s="25">
        <v>9416.0</v>
      </c>
      <c r="F16" s="24" t="s">
        <v>1168</v>
      </c>
      <c r="G16" s="25">
        <v>8.0</v>
      </c>
      <c r="H16" s="25">
        <v>20.0</v>
      </c>
      <c r="I16" s="25">
        <v>40.0</v>
      </c>
      <c r="J16" s="24" t="s">
        <v>1164</v>
      </c>
      <c r="K16" s="25">
        <v>1.0</v>
      </c>
      <c r="L16" s="29" t="s">
        <v>1166</v>
      </c>
      <c r="M16" s="27">
        <v>0.653333849305833</v>
      </c>
      <c r="N16" s="39">
        <v>4.14704305316193E-291</v>
      </c>
      <c r="O16" s="39">
        <v>2.83349474346199E-290</v>
      </c>
    </row>
    <row r="17">
      <c r="A17" s="24" t="s">
        <v>103</v>
      </c>
      <c r="B17" s="24" t="s">
        <v>1172</v>
      </c>
      <c r="C17" s="25">
        <v>0.0</v>
      </c>
      <c r="D17" s="24" t="s">
        <v>22</v>
      </c>
      <c r="E17" s="25">
        <v>7388.0</v>
      </c>
      <c r="F17" s="24" t="s">
        <v>1168</v>
      </c>
      <c r="G17" s="25">
        <v>8.0</v>
      </c>
      <c r="H17" s="25">
        <v>20.0</v>
      </c>
      <c r="I17" s="25">
        <v>40.0</v>
      </c>
      <c r="J17" s="24" t="s">
        <v>1171</v>
      </c>
      <c r="K17" s="25">
        <v>3.0</v>
      </c>
      <c r="L17" s="29" t="s">
        <v>1166</v>
      </c>
      <c r="M17" s="27">
        <v>0.632870373355994</v>
      </c>
      <c r="N17" s="39">
        <v>1.65758146244539E-172</v>
      </c>
      <c r="O17" s="39">
        <v>9.04092968563973E-172</v>
      </c>
    </row>
    <row r="18">
      <c r="A18" s="24" t="s">
        <v>285</v>
      </c>
      <c r="B18" s="24" t="s">
        <v>1167</v>
      </c>
      <c r="C18" s="25">
        <v>0.0</v>
      </c>
      <c r="D18" s="24" t="s">
        <v>218</v>
      </c>
      <c r="E18" s="25">
        <v>1000.0</v>
      </c>
      <c r="F18" s="24" t="s">
        <v>1168</v>
      </c>
      <c r="G18" s="25">
        <v>8.0</v>
      </c>
      <c r="H18" s="25">
        <v>20.0</v>
      </c>
      <c r="I18" s="25">
        <v>40.0</v>
      </c>
      <c r="J18" s="24" t="s">
        <v>1171</v>
      </c>
      <c r="K18" s="25">
        <v>3.0</v>
      </c>
      <c r="L18" s="29" t="s">
        <v>1166</v>
      </c>
      <c r="M18" s="27">
        <v>0.7972885</v>
      </c>
      <c r="N18" s="39">
        <v>1.39755288453649E-117</v>
      </c>
      <c r="O18" s="39">
        <v>6.38427415040772E-117</v>
      </c>
    </row>
    <row r="19">
      <c r="A19" s="24" t="s">
        <v>217</v>
      </c>
      <c r="B19" s="24" t="s">
        <v>1184</v>
      </c>
      <c r="C19" s="25">
        <v>0.0</v>
      </c>
      <c r="D19" s="24" t="s">
        <v>218</v>
      </c>
      <c r="E19" s="25">
        <v>724.0</v>
      </c>
      <c r="F19" s="24" t="s">
        <v>1168</v>
      </c>
      <c r="G19" s="25">
        <v>8.0</v>
      </c>
      <c r="H19" s="25">
        <v>20.0</v>
      </c>
      <c r="I19" s="25">
        <v>70.0</v>
      </c>
      <c r="J19" s="24" t="s">
        <v>1171</v>
      </c>
      <c r="K19" s="25">
        <v>3.0</v>
      </c>
      <c r="L19" s="29" t="s">
        <v>1166</v>
      </c>
      <c r="M19" s="27">
        <v>0.798922499313208</v>
      </c>
      <c r="N19" s="39">
        <v>3.931089999366E-87</v>
      </c>
      <c r="O19" s="39">
        <v>1.61779996808584E-86</v>
      </c>
    </row>
    <row r="20">
      <c r="A20" s="24" t="s">
        <v>89</v>
      </c>
      <c r="B20" s="24" t="s">
        <v>1162</v>
      </c>
      <c r="C20" s="25">
        <v>0.0</v>
      </c>
      <c r="D20" s="24" t="s">
        <v>22</v>
      </c>
      <c r="E20" s="25">
        <v>1408.0</v>
      </c>
      <c r="F20" s="24" t="s">
        <v>1168</v>
      </c>
      <c r="G20" s="25">
        <v>8.0</v>
      </c>
      <c r="H20" s="25">
        <v>20.0</v>
      </c>
      <c r="I20" s="25">
        <v>40.0</v>
      </c>
      <c r="J20" s="24" t="s">
        <v>1164</v>
      </c>
      <c r="K20" s="25">
        <v>3.0</v>
      </c>
      <c r="L20" s="29" t="s">
        <v>1166</v>
      </c>
      <c r="M20" s="27">
        <v>0.70817679413094</v>
      </c>
      <c r="N20" s="39">
        <v>6.99800253118433E-82</v>
      </c>
      <c r="O20" s="39">
        <v>2.81463037903635E-81</v>
      </c>
    </row>
    <row r="21">
      <c r="A21" s="24" t="s">
        <v>62</v>
      </c>
      <c r="B21" s="24" t="s">
        <v>1167</v>
      </c>
      <c r="C21" s="25">
        <v>0.0</v>
      </c>
      <c r="D21" s="24" t="s">
        <v>22</v>
      </c>
      <c r="E21" s="25">
        <v>1000.0</v>
      </c>
      <c r="F21" s="24" t="s">
        <v>1168</v>
      </c>
      <c r="G21" s="25">
        <v>8.0</v>
      </c>
      <c r="H21" s="25">
        <v>20.0</v>
      </c>
      <c r="I21" s="25">
        <v>40.0</v>
      </c>
      <c r="J21" s="24" t="s">
        <v>1171</v>
      </c>
      <c r="K21" s="25">
        <v>1.0</v>
      </c>
      <c r="L21" s="29" t="s">
        <v>1166</v>
      </c>
      <c r="M21" s="27">
        <v>0.7062275</v>
      </c>
      <c r="N21" s="39">
        <v>1.0205094744604E-57</v>
      </c>
      <c r="O21" s="39">
        <v>3.60237115444179E-57</v>
      </c>
    </row>
    <row r="22">
      <c r="A22" s="24" t="s">
        <v>308</v>
      </c>
      <c r="B22" s="24" t="s">
        <v>396</v>
      </c>
      <c r="C22" s="25">
        <v>0.0</v>
      </c>
      <c r="D22" s="24" t="s">
        <v>22</v>
      </c>
      <c r="E22" s="25">
        <v>1888.0</v>
      </c>
      <c r="F22" s="24" t="s">
        <v>1168</v>
      </c>
      <c r="G22" s="25">
        <v>8.0</v>
      </c>
      <c r="H22" s="25">
        <v>20.0</v>
      </c>
      <c r="I22" s="25">
        <v>40.0</v>
      </c>
      <c r="J22" s="24" t="s">
        <v>1164</v>
      </c>
      <c r="K22" s="25">
        <v>1.0</v>
      </c>
      <c r="L22" s="29" t="s">
        <v>1166</v>
      </c>
      <c r="M22" s="27">
        <v>0.644636312526932</v>
      </c>
      <c r="N22" s="39">
        <v>8.53649561034443E-54</v>
      </c>
      <c r="O22" s="39">
        <v>2.95110242726155E-53</v>
      </c>
    </row>
    <row r="23">
      <c r="A23" s="24" t="s">
        <v>21</v>
      </c>
      <c r="B23" s="24" t="s">
        <v>1184</v>
      </c>
      <c r="C23" s="25">
        <v>0.0</v>
      </c>
      <c r="D23" s="24" t="s">
        <v>22</v>
      </c>
      <c r="E23" s="25">
        <v>249.0</v>
      </c>
      <c r="F23" s="24" t="s">
        <v>1168</v>
      </c>
      <c r="G23" s="25">
        <v>10.0</v>
      </c>
      <c r="H23" s="25">
        <v>20.0</v>
      </c>
      <c r="I23" s="25">
        <v>40.0</v>
      </c>
      <c r="J23" s="24" t="s">
        <v>1164</v>
      </c>
      <c r="K23" s="25">
        <v>1.0</v>
      </c>
      <c r="L23" s="29" t="s">
        <v>1169</v>
      </c>
      <c r="M23" s="27">
        <v>0.781737391332398</v>
      </c>
      <c r="N23" s="39">
        <v>6.99484349868564E-28</v>
      </c>
      <c r="O23" s="39">
        <v>2.00149607393823E-27</v>
      </c>
    </row>
    <row r="24" hidden="1">
      <c r="A24" s="24" t="s">
        <v>154</v>
      </c>
      <c r="B24" s="24" t="s">
        <v>1167</v>
      </c>
      <c r="C24" s="25">
        <v>1.0</v>
      </c>
      <c r="D24" s="24" t="s">
        <v>22</v>
      </c>
      <c r="E24" s="25">
        <v>1000.0</v>
      </c>
      <c r="F24" s="24" t="s">
        <v>1168</v>
      </c>
      <c r="G24" s="25">
        <v>8.0</v>
      </c>
      <c r="H24" s="25">
        <v>20.0</v>
      </c>
      <c r="I24" s="25">
        <v>40.0</v>
      </c>
      <c r="J24" s="24" t="s">
        <v>1164</v>
      </c>
      <c r="K24" s="25">
        <v>3.0</v>
      </c>
      <c r="L24" s="29" t="s">
        <v>1166</v>
      </c>
      <c r="M24" s="40">
        <v>0.638221</v>
      </c>
      <c r="N24" s="39">
        <v>4.88125603462328E-27</v>
      </c>
      <c r="O24" s="39">
        <v>1.38578562830191E-26</v>
      </c>
    </row>
    <row r="25">
      <c r="A25" s="24" t="s">
        <v>317</v>
      </c>
      <c r="B25" s="24" t="s">
        <v>1162</v>
      </c>
      <c r="C25" s="25">
        <v>0.0</v>
      </c>
      <c r="D25" s="24" t="s">
        <v>22</v>
      </c>
      <c r="E25" s="25">
        <v>498.0</v>
      </c>
      <c r="F25" s="24" t="s">
        <v>1168</v>
      </c>
      <c r="G25" s="25">
        <v>8.0</v>
      </c>
      <c r="H25" s="25">
        <v>20.0</v>
      </c>
      <c r="I25" s="25">
        <v>40.0</v>
      </c>
      <c r="J25" s="24" t="s">
        <v>1171</v>
      </c>
      <c r="K25" s="25">
        <v>3.0</v>
      </c>
      <c r="L25" s="29" t="s">
        <v>1166</v>
      </c>
      <c r="M25" s="27">
        <v>0.660074031064015</v>
      </c>
      <c r="N25" s="39">
        <v>1.10943594257142E-18</v>
      </c>
      <c r="O25" s="39">
        <v>2.81869924662987E-18</v>
      </c>
    </row>
    <row r="26">
      <c r="A26" s="24" t="s">
        <v>80</v>
      </c>
      <c r="B26" s="24" t="s">
        <v>1184</v>
      </c>
      <c r="C26" s="25">
        <v>0.0</v>
      </c>
      <c r="D26" s="24" t="s">
        <v>22</v>
      </c>
      <c r="E26" s="25">
        <v>133.0</v>
      </c>
      <c r="F26" s="24" t="s">
        <v>1183</v>
      </c>
      <c r="G26" s="25">
        <v>10.0</v>
      </c>
      <c r="H26" s="25">
        <v>10.0</v>
      </c>
      <c r="I26" s="25">
        <v>10.0</v>
      </c>
      <c r="J26" s="24" t="s">
        <v>1164</v>
      </c>
      <c r="K26" s="25">
        <v>1.0</v>
      </c>
      <c r="L26" s="29" t="s">
        <v>1169</v>
      </c>
      <c r="M26" s="27">
        <v>0.658573124540675</v>
      </c>
      <c r="N26" s="39">
        <v>3.01164356496262E-6</v>
      </c>
      <c r="O26" s="39">
        <v>5.8637989072094E-6</v>
      </c>
    </row>
    <row r="27">
      <c r="A27" s="24" t="s">
        <v>71</v>
      </c>
      <c r="B27" s="24" t="s">
        <v>396</v>
      </c>
      <c r="C27" s="25">
        <v>0.0</v>
      </c>
      <c r="D27" s="24" t="s">
        <v>22</v>
      </c>
      <c r="E27" s="25">
        <v>268.0</v>
      </c>
      <c r="F27" s="24" t="s">
        <v>1168</v>
      </c>
      <c r="G27" s="25">
        <v>8.0</v>
      </c>
      <c r="H27" s="25">
        <v>20.0</v>
      </c>
      <c r="I27" s="25">
        <v>40.0</v>
      </c>
      <c r="J27" s="24" t="s">
        <v>1171</v>
      </c>
      <c r="K27" s="25">
        <v>1.0</v>
      </c>
      <c r="L27" s="29" t="s">
        <v>1166</v>
      </c>
      <c r="M27" s="27">
        <v>0.602772053909557</v>
      </c>
      <c r="N27" s="39">
        <v>1.91883090527533E-5</v>
      </c>
      <c r="O27" s="39">
        <v>3.64349006189984E-5</v>
      </c>
    </row>
    <row r="28" hidden="1">
      <c r="A28" s="24" t="s">
        <v>40</v>
      </c>
      <c r="B28" s="24" t="s">
        <v>1172</v>
      </c>
      <c r="C28" s="25">
        <v>1.0</v>
      </c>
      <c r="D28" s="24" t="s">
        <v>22</v>
      </c>
      <c r="E28" s="25">
        <v>341.0</v>
      </c>
      <c r="F28" s="24" t="s">
        <v>1168</v>
      </c>
      <c r="G28" s="25">
        <v>10.0</v>
      </c>
      <c r="H28" s="25">
        <v>20.0</v>
      </c>
      <c r="I28" s="25">
        <v>10.0</v>
      </c>
      <c r="J28" s="24" t="s">
        <v>1171</v>
      </c>
      <c r="K28" s="25">
        <v>1.0</v>
      </c>
      <c r="L28" s="29" t="s">
        <v>1170</v>
      </c>
      <c r="M28" s="40">
        <v>0.564013037383579</v>
      </c>
      <c r="N28" s="41">
        <v>0.00160322800304838</v>
      </c>
      <c r="O28" s="42">
        <v>0.00283309956569605</v>
      </c>
    </row>
    <row r="29">
      <c r="A29" s="24" t="s">
        <v>134</v>
      </c>
      <c r="B29" s="24" t="s">
        <v>1167</v>
      </c>
      <c r="C29" s="25">
        <v>0.0</v>
      </c>
      <c r="D29" s="24" t="s">
        <v>22</v>
      </c>
      <c r="E29" s="25">
        <v>1000.0</v>
      </c>
      <c r="F29" s="24" t="s">
        <v>1168</v>
      </c>
      <c r="G29" s="25">
        <v>8.0</v>
      </c>
      <c r="H29" s="25">
        <v>20.0</v>
      </c>
      <c r="I29" s="25">
        <v>40.0</v>
      </c>
      <c r="J29" s="24" t="s">
        <v>1164</v>
      </c>
      <c r="K29" s="25">
        <v>1.0</v>
      </c>
      <c r="L29" s="29" t="s">
        <v>1166</v>
      </c>
      <c r="M29" s="27">
        <v>0.541546315685803</v>
      </c>
      <c r="N29" s="41">
        <v>0.00215882821376392</v>
      </c>
      <c r="O29" s="42">
        <v>0.003802041920955</v>
      </c>
    </row>
    <row r="30">
      <c r="A30" s="24" t="s">
        <v>163</v>
      </c>
      <c r="B30" s="24" t="s">
        <v>1167</v>
      </c>
      <c r="C30" s="25">
        <v>0.0</v>
      </c>
      <c r="D30" s="24" t="s">
        <v>22</v>
      </c>
      <c r="E30" s="25">
        <v>1000.0</v>
      </c>
      <c r="F30" s="24" t="s">
        <v>1183</v>
      </c>
      <c r="G30" s="25">
        <v>8.0</v>
      </c>
      <c r="H30" s="25">
        <v>20.0</v>
      </c>
      <c r="I30" s="25">
        <v>10.0</v>
      </c>
      <c r="J30" s="24" t="s">
        <v>1171</v>
      </c>
      <c r="K30" s="25">
        <v>1.0</v>
      </c>
      <c r="L30" s="29" t="s">
        <v>1166</v>
      </c>
      <c r="M30" s="27">
        <v>0.5318335</v>
      </c>
      <c r="N30" s="41">
        <v>0.00683868034911733</v>
      </c>
      <c r="O30" s="42">
        <v>0.0118205877795846</v>
      </c>
    </row>
    <row r="31">
      <c r="A31" s="24" t="s">
        <v>124</v>
      </c>
      <c r="B31" s="24" t="s">
        <v>1162</v>
      </c>
      <c r="C31" s="25">
        <v>0.0</v>
      </c>
      <c r="D31" s="24" t="s">
        <v>22</v>
      </c>
      <c r="E31" s="25">
        <v>203.0</v>
      </c>
      <c r="F31" s="24" t="s">
        <v>1168</v>
      </c>
      <c r="G31" s="25">
        <v>10.0</v>
      </c>
      <c r="H31" s="25">
        <v>10.0</v>
      </c>
      <c r="I31" s="25">
        <v>40.0</v>
      </c>
      <c r="J31" s="24" t="s">
        <v>1164</v>
      </c>
      <c r="K31" s="25">
        <v>1.0</v>
      </c>
      <c r="L31" s="29" t="s">
        <v>1170</v>
      </c>
      <c r="M31" s="27">
        <v>0.546009366885874</v>
      </c>
      <c r="N31" s="41">
        <v>0.0502521569583127</v>
      </c>
      <c r="O31" s="42">
        <v>0.0829457320158909</v>
      </c>
    </row>
    <row r="32">
      <c r="M32" s="43"/>
      <c r="N32" s="38"/>
      <c r="O32" s="38"/>
    </row>
    <row r="33">
      <c r="M33" s="43"/>
      <c r="N33" s="38"/>
      <c r="O33" s="38"/>
    </row>
    <row r="34">
      <c r="M34" s="43"/>
      <c r="N34" s="38"/>
      <c r="O34" s="38"/>
    </row>
    <row r="35">
      <c r="M35" s="43"/>
      <c r="N35" s="38"/>
      <c r="O35" s="38"/>
    </row>
    <row r="36">
      <c r="M36" s="43"/>
      <c r="N36" s="38"/>
      <c r="O36" s="38"/>
    </row>
    <row r="37">
      <c r="M37" s="43"/>
      <c r="N37" s="38"/>
      <c r="O37" s="38"/>
    </row>
    <row r="38">
      <c r="M38" s="43"/>
      <c r="N38" s="38"/>
      <c r="O38" s="38"/>
    </row>
    <row r="39">
      <c r="M39" s="43"/>
      <c r="N39" s="38"/>
      <c r="O39" s="38"/>
    </row>
    <row r="40">
      <c r="M40" s="43"/>
      <c r="N40" s="38"/>
      <c r="O40" s="38"/>
    </row>
    <row r="41">
      <c r="M41" s="43"/>
      <c r="N41" s="38"/>
      <c r="O41" s="38"/>
    </row>
    <row r="42">
      <c r="M42" s="43"/>
      <c r="N42" s="38"/>
      <c r="O42" s="38"/>
    </row>
    <row r="43">
      <c r="M43" s="43"/>
      <c r="N43" s="38"/>
      <c r="O43" s="38"/>
    </row>
    <row r="44">
      <c r="M44" s="43"/>
      <c r="N44" s="38"/>
      <c r="O44" s="38"/>
    </row>
    <row r="45">
      <c r="M45" s="43"/>
      <c r="N45" s="38"/>
      <c r="O45" s="38"/>
    </row>
    <row r="46">
      <c r="M46" s="43"/>
      <c r="N46" s="38"/>
      <c r="O46" s="38"/>
    </row>
    <row r="47">
      <c r="M47" s="43"/>
      <c r="N47" s="38"/>
      <c r="O47" s="38"/>
    </row>
    <row r="48">
      <c r="M48" s="43"/>
      <c r="N48" s="38"/>
      <c r="O48" s="38"/>
    </row>
    <row r="49">
      <c r="M49" s="43"/>
      <c r="N49" s="38"/>
      <c r="O49" s="38"/>
    </row>
    <row r="50">
      <c r="M50" s="43"/>
      <c r="N50" s="38"/>
      <c r="O50" s="38"/>
    </row>
    <row r="51">
      <c r="M51" s="43"/>
      <c r="N51" s="38"/>
      <c r="O51" s="38"/>
    </row>
    <row r="52">
      <c r="M52" s="43"/>
      <c r="N52" s="38"/>
      <c r="O52" s="38"/>
    </row>
    <row r="53">
      <c r="M53" s="43"/>
      <c r="N53" s="38"/>
      <c r="O53" s="38"/>
    </row>
    <row r="54">
      <c r="M54" s="43"/>
      <c r="N54" s="38"/>
      <c r="O54" s="38"/>
    </row>
    <row r="55">
      <c r="M55" s="43"/>
      <c r="N55" s="38"/>
      <c r="O55" s="38"/>
    </row>
    <row r="56">
      <c r="M56" s="43"/>
      <c r="N56" s="38"/>
      <c r="O56" s="38"/>
    </row>
    <row r="57">
      <c r="M57" s="43"/>
      <c r="N57" s="38"/>
      <c r="O57" s="38"/>
    </row>
    <row r="58">
      <c r="M58" s="43"/>
      <c r="N58" s="38"/>
      <c r="O58" s="38"/>
    </row>
    <row r="59">
      <c r="M59" s="43"/>
      <c r="N59" s="38"/>
      <c r="O59" s="38"/>
    </row>
    <row r="60">
      <c r="M60" s="43"/>
      <c r="N60" s="38"/>
      <c r="O60" s="38"/>
    </row>
    <row r="61">
      <c r="M61" s="43"/>
      <c r="N61" s="38"/>
      <c r="O61" s="38"/>
    </row>
    <row r="62">
      <c r="M62" s="43"/>
      <c r="N62" s="38"/>
      <c r="O62" s="38"/>
    </row>
    <row r="63">
      <c r="M63" s="43"/>
      <c r="N63" s="38"/>
      <c r="O63" s="38"/>
    </row>
    <row r="64">
      <c r="M64" s="43"/>
      <c r="N64" s="38"/>
      <c r="O64" s="38"/>
    </row>
    <row r="65">
      <c r="M65" s="43"/>
      <c r="N65" s="38"/>
      <c r="O65" s="38"/>
    </row>
    <row r="66">
      <c r="M66" s="43"/>
      <c r="N66" s="38"/>
      <c r="O66" s="38"/>
    </row>
    <row r="67">
      <c r="M67" s="43"/>
      <c r="N67" s="38"/>
      <c r="O67" s="38"/>
    </row>
    <row r="68">
      <c r="M68" s="43"/>
      <c r="N68" s="38"/>
      <c r="O68" s="38"/>
    </row>
    <row r="69">
      <c r="M69" s="43"/>
      <c r="N69" s="38"/>
      <c r="O69" s="38"/>
    </row>
    <row r="70">
      <c r="M70" s="43"/>
      <c r="N70" s="38"/>
      <c r="O70" s="38"/>
    </row>
    <row r="71">
      <c r="M71" s="43"/>
      <c r="N71" s="38"/>
      <c r="O71" s="38"/>
    </row>
    <row r="72">
      <c r="M72" s="43"/>
      <c r="N72" s="38"/>
      <c r="O72" s="38"/>
    </row>
    <row r="73">
      <c r="M73" s="43"/>
      <c r="N73" s="38"/>
      <c r="O73" s="38"/>
    </row>
    <row r="74">
      <c r="M74" s="43"/>
      <c r="N74" s="38"/>
      <c r="O74" s="38"/>
    </row>
    <row r="75">
      <c r="M75" s="43"/>
      <c r="N75" s="38"/>
      <c r="O75" s="38"/>
    </row>
    <row r="76">
      <c r="M76" s="43"/>
      <c r="N76" s="38"/>
      <c r="O76" s="38"/>
    </row>
    <row r="77">
      <c r="M77" s="43"/>
      <c r="N77" s="38"/>
      <c r="O77" s="38"/>
    </row>
    <row r="78">
      <c r="M78" s="43"/>
      <c r="N78" s="38"/>
      <c r="O78" s="38"/>
    </row>
    <row r="79">
      <c r="M79" s="43"/>
      <c r="N79" s="38"/>
      <c r="O79" s="38"/>
    </row>
    <row r="80">
      <c r="M80" s="43"/>
      <c r="N80" s="38"/>
      <c r="O80" s="38"/>
    </row>
    <row r="81">
      <c r="M81" s="43"/>
      <c r="N81" s="38"/>
      <c r="O81" s="38"/>
    </row>
    <row r="82">
      <c r="M82" s="43"/>
      <c r="N82" s="38"/>
      <c r="O82" s="38"/>
    </row>
    <row r="83">
      <c r="M83" s="43"/>
      <c r="N83" s="38"/>
      <c r="O83" s="38"/>
    </row>
    <row r="84">
      <c r="M84" s="43"/>
      <c r="N84" s="38"/>
      <c r="O84" s="38"/>
    </row>
    <row r="85">
      <c r="M85" s="43"/>
      <c r="N85" s="38"/>
      <c r="O85" s="38"/>
    </row>
    <row r="86">
      <c r="M86" s="43"/>
      <c r="N86" s="38"/>
      <c r="O86" s="38"/>
    </row>
    <row r="87">
      <c r="M87" s="43"/>
      <c r="N87" s="38"/>
      <c r="O87" s="38"/>
    </row>
    <row r="88">
      <c r="M88" s="43"/>
      <c r="N88" s="38"/>
      <c r="O88" s="38"/>
    </row>
    <row r="89">
      <c r="M89" s="43"/>
      <c r="N89" s="38"/>
      <c r="O89" s="38"/>
    </row>
    <row r="90">
      <c r="M90" s="43"/>
      <c r="N90" s="38"/>
      <c r="O90" s="38"/>
    </row>
    <row r="91">
      <c r="M91" s="43"/>
      <c r="N91" s="38"/>
      <c r="O91" s="38"/>
    </row>
    <row r="92">
      <c r="M92" s="43"/>
      <c r="N92" s="38"/>
      <c r="O92" s="38"/>
    </row>
    <row r="93">
      <c r="M93" s="43"/>
      <c r="N93" s="38"/>
      <c r="O93" s="38"/>
    </row>
    <row r="94">
      <c r="M94" s="43"/>
      <c r="N94" s="38"/>
      <c r="O94" s="38"/>
    </row>
    <row r="95">
      <c r="M95" s="43"/>
      <c r="N95" s="38"/>
      <c r="O95" s="38"/>
    </row>
    <row r="96">
      <c r="M96" s="43"/>
      <c r="N96" s="38"/>
      <c r="O96" s="38"/>
    </row>
    <row r="97">
      <c r="M97" s="43"/>
      <c r="N97" s="38"/>
      <c r="O97" s="38"/>
    </row>
    <row r="98">
      <c r="M98" s="43"/>
      <c r="N98" s="38"/>
      <c r="O98" s="38"/>
    </row>
    <row r="99">
      <c r="M99" s="43"/>
      <c r="N99" s="38"/>
      <c r="O99" s="38"/>
    </row>
    <row r="100">
      <c r="M100" s="43"/>
      <c r="N100" s="38"/>
      <c r="O100" s="38"/>
    </row>
    <row r="101">
      <c r="M101" s="43"/>
      <c r="N101" s="38"/>
      <c r="O101" s="38"/>
    </row>
    <row r="102">
      <c r="M102" s="43"/>
      <c r="N102" s="38"/>
      <c r="O102" s="38"/>
    </row>
    <row r="103">
      <c r="M103" s="43"/>
      <c r="N103" s="38"/>
      <c r="O103" s="38"/>
    </row>
    <row r="104">
      <c r="M104" s="43"/>
      <c r="N104" s="38"/>
      <c r="O104" s="38"/>
    </row>
    <row r="105">
      <c r="M105" s="43"/>
      <c r="N105" s="38"/>
      <c r="O105" s="38"/>
    </row>
    <row r="106">
      <c r="M106" s="43"/>
      <c r="N106" s="38"/>
      <c r="O106" s="38"/>
    </row>
    <row r="107">
      <c r="M107" s="43"/>
      <c r="N107" s="38"/>
      <c r="O107" s="38"/>
    </row>
    <row r="108">
      <c r="M108" s="43"/>
      <c r="N108" s="38"/>
      <c r="O108" s="38"/>
    </row>
    <row r="109">
      <c r="M109" s="43"/>
      <c r="N109" s="38"/>
      <c r="O109" s="38"/>
    </row>
    <row r="110">
      <c r="M110" s="43"/>
      <c r="N110" s="38"/>
      <c r="O110" s="38"/>
    </row>
    <row r="111">
      <c r="M111" s="43"/>
      <c r="N111" s="38"/>
      <c r="O111" s="38"/>
    </row>
    <row r="112">
      <c r="M112" s="43"/>
      <c r="N112" s="38"/>
      <c r="O112" s="38"/>
    </row>
    <row r="113">
      <c r="M113" s="43"/>
      <c r="N113" s="38"/>
      <c r="O113" s="38"/>
    </row>
    <row r="114">
      <c r="M114" s="43"/>
      <c r="N114" s="38"/>
      <c r="O114" s="38"/>
    </row>
    <row r="115">
      <c r="M115" s="43"/>
      <c r="N115" s="38"/>
      <c r="O115" s="38"/>
    </row>
    <row r="116">
      <c r="M116" s="43"/>
      <c r="N116" s="38"/>
      <c r="O116" s="38"/>
    </row>
    <row r="117">
      <c r="M117" s="43"/>
      <c r="N117" s="38"/>
      <c r="O117" s="38"/>
    </row>
    <row r="118">
      <c r="M118" s="43"/>
      <c r="N118" s="38"/>
      <c r="O118" s="38"/>
    </row>
    <row r="119">
      <c r="M119" s="43"/>
      <c r="N119" s="38"/>
      <c r="O119" s="38"/>
    </row>
    <row r="120">
      <c r="M120" s="43"/>
      <c r="N120" s="38"/>
      <c r="O120" s="38"/>
    </row>
    <row r="121">
      <c r="M121" s="43"/>
      <c r="N121" s="38"/>
      <c r="O121" s="38"/>
    </row>
    <row r="122">
      <c r="M122" s="43"/>
      <c r="N122" s="38"/>
      <c r="O122" s="38"/>
    </row>
    <row r="123">
      <c r="M123" s="43"/>
      <c r="N123" s="38"/>
      <c r="O123" s="38"/>
    </row>
    <row r="124">
      <c r="M124" s="43"/>
      <c r="N124" s="38"/>
      <c r="O124" s="38"/>
    </row>
    <row r="125">
      <c r="M125" s="43"/>
      <c r="N125" s="38"/>
      <c r="O125" s="38"/>
    </row>
    <row r="126">
      <c r="M126" s="43"/>
      <c r="N126" s="38"/>
      <c r="O126" s="38"/>
    </row>
    <row r="127">
      <c r="M127" s="43"/>
      <c r="N127" s="38"/>
      <c r="O127" s="38"/>
    </row>
    <row r="128">
      <c r="M128" s="43"/>
      <c r="N128" s="38"/>
      <c r="O128" s="38"/>
    </row>
    <row r="129">
      <c r="M129" s="43"/>
      <c r="N129" s="38"/>
      <c r="O129" s="38"/>
    </row>
    <row r="130">
      <c r="M130" s="43"/>
      <c r="N130" s="38"/>
      <c r="O130" s="38"/>
    </row>
    <row r="131">
      <c r="M131" s="43"/>
      <c r="N131" s="38"/>
      <c r="O131" s="38"/>
    </row>
    <row r="132">
      <c r="M132" s="43"/>
      <c r="N132" s="38"/>
      <c r="O132" s="38"/>
    </row>
    <row r="133">
      <c r="M133" s="43"/>
      <c r="N133" s="38"/>
      <c r="O133" s="38"/>
    </row>
    <row r="134">
      <c r="M134" s="43"/>
      <c r="N134" s="38"/>
      <c r="O134" s="38"/>
    </row>
    <row r="135">
      <c r="M135" s="43"/>
      <c r="N135" s="38"/>
      <c r="O135" s="38"/>
    </row>
    <row r="136">
      <c r="M136" s="43"/>
      <c r="N136" s="38"/>
      <c r="O136" s="38"/>
    </row>
    <row r="137">
      <c r="M137" s="43"/>
      <c r="N137" s="38"/>
      <c r="O137" s="38"/>
    </row>
    <row r="138">
      <c r="M138" s="43"/>
      <c r="N138" s="38"/>
      <c r="O138" s="38"/>
    </row>
    <row r="139">
      <c r="M139" s="43"/>
      <c r="N139" s="38"/>
      <c r="O139" s="38"/>
    </row>
    <row r="140">
      <c r="M140" s="43"/>
      <c r="N140" s="38"/>
      <c r="O140" s="38"/>
    </row>
    <row r="141">
      <c r="M141" s="43"/>
      <c r="N141" s="38"/>
      <c r="O141" s="38"/>
    </row>
    <row r="142">
      <c r="M142" s="43"/>
      <c r="N142" s="38"/>
      <c r="O142" s="38"/>
    </row>
    <row r="143">
      <c r="M143" s="43"/>
      <c r="N143" s="38"/>
      <c r="O143" s="38"/>
    </row>
    <row r="144">
      <c r="M144" s="43"/>
      <c r="N144" s="38"/>
      <c r="O144" s="38"/>
    </row>
    <row r="145">
      <c r="M145" s="43"/>
      <c r="N145" s="38"/>
      <c r="O145" s="38"/>
    </row>
    <row r="146">
      <c r="M146" s="43"/>
      <c r="N146" s="38"/>
      <c r="O146" s="38"/>
    </row>
    <row r="147">
      <c r="M147" s="43"/>
      <c r="N147" s="38"/>
      <c r="O147" s="38"/>
    </row>
    <row r="148">
      <c r="M148" s="43"/>
      <c r="N148" s="38"/>
      <c r="O148" s="38"/>
    </row>
    <row r="149">
      <c r="M149" s="43"/>
      <c r="N149" s="38"/>
      <c r="O149" s="38"/>
    </row>
    <row r="150">
      <c r="M150" s="43"/>
      <c r="N150" s="38"/>
      <c r="O150" s="38"/>
    </row>
    <row r="151">
      <c r="M151" s="43"/>
      <c r="N151" s="38"/>
      <c r="O151" s="38"/>
    </row>
    <row r="152">
      <c r="M152" s="43"/>
      <c r="N152" s="38"/>
      <c r="O152" s="38"/>
    </row>
    <row r="153">
      <c r="M153" s="43"/>
      <c r="N153" s="38"/>
      <c r="O153" s="38"/>
    </row>
    <row r="154">
      <c r="M154" s="43"/>
      <c r="N154" s="38"/>
      <c r="O154" s="38"/>
    </row>
    <row r="155">
      <c r="M155" s="43"/>
      <c r="N155" s="38"/>
      <c r="O155" s="38"/>
    </row>
    <row r="156">
      <c r="M156" s="43"/>
      <c r="N156" s="38"/>
      <c r="O156" s="38"/>
    </row>
    <row r="157">
      <c r="M157" s="43"/>
      <c r="N157" s="38"/>
      <c r="O157" s="38"/>
    </row>
    <row r="158">
      <c r="M158" s="43"/>
      <c r="N158" s="38"/>
      <c r="O158" s="38"/>
    </row>
    <row r="159">
      <c r="M159" s="43"/>
      <c r="N159" s="38"/>
      <c r="O159" s="38"/>
    </row>
    <row r="160">
      <c r="M160" s="43"/>
      <c r="N160" s="38"/>
      <c r="O160" s="38"/>
    </row>
    <row r="161">
      <c r="M161" s="43"/>
      <c r="N161" s="38"/>
      <c r="O161" s="38"/>
    </row>
    <row r="162">
      <c r="M162" s="43"/>
      <c r="N162" s="38"/>
      <c r="O162" s="38"/>
    </row>
    <row r="163">
      <c r="M163" s="43"/>
      <c r="N163" s="38"/>
      <c r="O163" s="38"/>
    </row>
    <row r="164">
      <c r="M164" s="43"/>
      <c r="N164" s="38"/>
      <c r="O164" s="38"/>
    </row>
    <row r="165">
      <c r="M165" s="43"/>
      <c r="N165" s="38"/>
      <c r="O165" s="38"/>
    </row>
    <row r="166">
      <c r="M166" s="43"/>
      <c r="N166" s="38"/>
      <c r="O166" s="38"/>
    </row>
    <row r="167">
      <c r="M167" s="43"/>
      <c r="N167" s="38"/>
      <c r="O167" s="38"/>
    </row>
    <row r="168">
      <c r="M168" s="43"/>
      <c r="N168" s="38"/>
      <c r="O168" s="38"/>
    </row>
    <row r="169">
      <c r="M169" s="43"/>
      <c r="N169" s="38"/>
      <c r="O169" s="38"/>
    </row>
    <row r="170">
      <c r="M170" s="43"/>
      <c r="N170" s="38"/>
      <c r="O170" s="38"/>
    </row>
    <row r="171">
      <c r="M171" s="43"/>
      <c r="N171" s="38"/>
      <c r="O171" s="38"/>
    </row>
    <row r="172">
      <c r="M172" s="43"/>
      <c r="N172" s="38"/>
      <c r="O172" s="38"/>
    </row>
    <row r="173">
      <c r="M173" s="43"/>
      <c r="N173" s="38"/>
      <c r="O173" s="38"/>
    </row>
    <row r="174">
      <c r="M174" s="43"/>
      <c r="N174" s="38"/>
      <c r="O174" s="38"/>
    </row>
    <row r="175">
      <c r="M175" s="43"/>
      <c r="N175" s="38"/>
      <c r="O175" s="38"/>
    </row>
    <row r="176">
      <c r="M176" s="43"/>
      <c r="N176" s="38"/>
      <c r="O176" s="38"/>
    </row>
    <row r="177">
      <c r="M177" s="43"/>
      <c r="N177" s="38"/>
      <c r="O177" s="38"/>
    </row>
    <row r="178">
      <c r="M178" s="43"/>
      <c r="N178" s="38"/>
      <c r="O178" s="38"/>
    </row>
    <row r="179">
      <c r="M179" s="43"/>
      <c r="N179" s="38"/>
      <c r="O179" s="38"/>
    </row>
    <row r="180">
      <c r="M180" s="43"/>
      <c r="N180" s="38"/>
      <c r="O180" s="38"/>
    </row>
    <row r="181">
      <c r="M181" s="43"/>
      <c r="N181" s="38"/>
      <c r="O181" s="38"/>
    </row>
    <row r="182">
      <c r="M182" s="43"/>
      <c r="N182" s="38"/>
      <c r="O182" s="38"/>
    </row>
    <row r="183">
      <c r="M183" s="43"/>
      <c r="N183" s="38"/>
      <c r="O183" s="38"/>
    </row>
    <row r="184">
      <c r="M184" s="43"/>
      <c r="N184" s="38"/>
      <c r="O184" s="38"/>
    </row>
    <row r="185">
      <c r="M185" s="43"/>
      <c r="N185" s="38"/>
      <c r="O185" s="38"/>
    </row>
    <row r="186">
      <c r="M186" s="43"/>
      <c r="N186" s="38"/>
      <c r="O186" s="38"/>
    </row>
    <row r="187">
      <c r="M187" s="43"/>
      <c r="N187" s="38"/>
      <c r="O187" s="38"/>
    </row>
    <row r="188">
      <c r="M188" s="43"/>
      <c r="N188" s="38"/>
      <c r="O188" s="38"/>
    </row>
    <row r="189">
      <c r="M189" s="43"/>
      <c r="N189" s="38"/>
      <c r="O189" s="38"/>
    </row>
    <row r="190">
      <c r="M190" s="43"/>
      <c r="N190" s="38"/>
      <c r="O190" s="38"/>
    </row>
    <row r="191">
      <c r="M191" s="43"/>
      <c r="N191" s="38"/>
      <c r="O191" s="38"/>
    </row>
    <row r="192">
      <c r="M192" s="43"/>
      <c r="N192" s="38"/>
      <c r="O192" s="38"/>
    </row>
    <row r="193">
      <c r="M193" s="43"/>
      <c r="N193" s="38"/>
      <c r="O193" s="38"/>
    </row>
    <row r="194">
      <c r="M194" s="43"/>
      <c r="N194" s="38"/>
      <c r="O194" s="38"/>
    </row>
    <row r="195">
      <c r="M195" s="43"/>
      <c r="N195" s="38"/>
      <c r="O195" s="38"/>
    </row>
    <row r="196">
      <c r="M196" s="43"/>
      <c r="N196" s="38"/>
      <c r="O196" s="38"/>
    </row>
    <row r="197">
      <c r="M197" s="43"/>
      <c r="N197" s="38"/>
      <c r="O197" s="38"/>
    </row>
    <row r="198">
      <c r="M198" s="43"/>
      <c r="N198" s="38"/>
      <c r="O198" s="38"/>
    </row>
    <row r="199">
      <c r="M199" s="43"/>
      <c r="N199" s="38"/>
      <c r="O199" s="38"/>
    </row>
    <row r="200">
      <c r="M200" s="43"/>
      <c r="N200" s="38"/>
      <c r="O200" s="38"/>
    </row>
    <row r="201">
      <c r="M201" s="43"/>
      <c r="N201" s="38"/>
      <c r="O201" s="38"/>
    </row>
    <row r="202">
      <c r="M202" s="43"/>
      <c r="N202" s="38"/>
      <c r="O202" s="38"/>
    </row>
    <row r="203">
      <c r="M203" s="43"/>
      <c r="N203" s="38"/>
      <c r="O203" s="38"/>
    </row>
    <row r="204">
      <c r="M204" s="43"/>
      <c r="N204" s="38"/>
      <c r="O204" s="38"/>
    </row>
    <row r="205">
      <c r="M205" s="43"/>
      <c r="N205" s="38"/>
      <c r="O205" s="38"/>
    </row>
    <row r="206">
      <c r="M206" s="43"/>
      <c r="N206" s="38"/>
      <c r="O206" s="38"/>
    </row>
    <row r="207">
      <c r="M207" s="43"/>
      <c r="N207" s="38"/>
      <c r="O207" s="38"/>
    </row>
    <row r="208">
      <c r="M208" s="43"/>
      <c r="N208" s="38"/>
      <c r="O208" s="38"/>
    </row>
    <row r="209">
      <c r="M209" s="43"/>
      <c r="N209" s="38"/>
      <c r="O209" s="38"/>
    </row>
    <row r="210">
      <c r="M210" s="43"/>
      <c r="N210" s="38"/>
      <c r="O210" s="38"/>
    </row>
    <row r="211">
      <c r="M211" s="43"/>
      <c r="N211" s="38"/>
      <c r="O211" s="38"/>
    </row>
    <row r="212">
      <c r="M212" s="43"/>
      <c r="N212" s="38"/>
      <c r="O212" s="38"/>
    </row>
    <row r="213">
      <c r="M213" s="43"/>
      <c r="N213" s="38"/>
      <c r="O213" s="38"/>
    </row>
    <row r="214">
      <c r="M214" s="43"/>
      <c r="N214" s="38"/>
      <c r="O214" s="38"/>
    </row>
    <row r="215">
      <c r="M215" s="43"/>
      <c r="N215" s="38"/>
      <c r="O215" s="38"/>
    </row>
    <row r="216">
      <c r="M216" s="43"/>
      <c r="N216" s="38"/>
      <c r="O216" s="38"/>
    </row>
    <row r="217">
      <c r="M217" s="43"/>
      <c r="N217" s="38"/>
      <c r="O217" s="38"/>
    </row>
    <row r="218">
      <c r="M218" s="43"/>
      <c r="N218" s="38"/>
      <c r="O218" s="38"/>
    </row>
    <row r="219">
      <c r="M219" s="43"/>
      <c r="N219" s="38"/>
      <c r="O219" s="38"/>
    </row>
    <row r="220">
      <c r="M220" s="43"/>
      <c r="N220" s="38"/>
      <c r="O220" s="38"/>
    </row>
    <row r="221">
      <c r="M221" s="43"/>
      <c r="N221" s="38"/>
      <c r="O221" s="38"/>
    </row>
    <row r="222">
      <c r="M222" s="43"/>
      <c r="N222" s="38"/>
      <c r="O222" s="38"/>
    </row>
    <row r="223">
      <c r="M223" s="43"/>
      <c r="N223" s="38"/>
      <c r="O223" s="38"/>
    </row>
    <row r="224">
      <c r="M224" s="43"/>
      <c r="N224" s="38"/>
      <c r="O224" s="38"/>
    </row>
    <row r="225">
      <c r="M225" s="43"/>
      <c r="N225" s="38"/>
      <c r="O225" s="38"/>
    </row>
    <row r="226">
      <c r="M226" s="43"/>
      <c r="N226" s="38"/>
      <c r="O226" s="38"/>
    </row>
    <row r="227">
      <c r="M227" s="43"/>
      <c r="N227" s="38"/>
      <c r="O227" s="38"/>
    </row>
    <row r="228">
      <c r="M228" s="43"/>
      <c r="N228" s="38"/>
      <c r="O228" s="38"/>
    </row>
    <row r="229">
      <c r="M229" s="43"/>
      <c r="N229" s="38"/>
      <c r="O229" s="38"/>
    </row>
    <row r="230">
      <c r="M230" s="43"/>
      <c r="N230" s="38"/>
      <c r="O230" s="38"/>
    </row>
    <row r="231">
      <c r="M231" s="43"/>
      <c r="N231" s="38"/>
      <c r="O231" s="38"/>
    </row>
    <row r="232">
      <c r="M232" s="43"/>
      <c r="N232" s="38"/>
      <c r="O232" s="38"/>
    </row>
    <row r="233">
      <c r="M233" s="43"/>
      <c r="N233" s="38"/>
      <c r="O233" s="38"/>
    </row>
    <row r="234">
      <c r="M234" s="43"/>
      <c r="N234" s="38"/>
      <c r="O234" s="38"/>
    </row>
    <row r="235">
      <c r="M235" s="43"/>
      <c r="N235" s="38"/>
      <c r="O235" s="38"/>
    </row>
    <row r="236">
      <c r="M236" s="43"/>
      <c r="N236" s="38"/>
      <c r="O236" s="38"/>
    </row>
    <row r="237">
      <c r="M237" s="43"/>
      <c r="N237" s="38"/>
      <c r="O237" s="38"/>
    </row>
    <row r="238">
      <c r="M238" s="43"/>
      <c r="N238" s="38"/>
      <c r="O238" s="38"/>
    </row>
    <row r="239">
      <c r="M239" s="43"/>
      <c r="N239" s="38"/>
      <c r="O239" s="38"/>
    </row>
    <row r="240">
      <c r="M240" s="43"/>
      <c r="N240" s="38"/>
      <c r="O240" s="38"/>
    </row>
    <row r="241">
      <c r="M241" s="43"/>
      <c r="N241" s="38"/>
      <c r="O241" s="38"/>
    </row>
    <row r="242">
      <c r="M242" s="43"/>
      <c r="N242" s="38"/>
      <c r="O242" s="38"/>
    </row>
    <row r="243">
      <c r="M243" s="43"/>
      <c r="N243" s="38"/>
      <c r="O243" s="38"/>
    </row>
    <row r="244">
      <c r="M244" s="43"/>
      <c r="N244" s="38"/>
      <c r="O244" s="38"/>
    </row>
    <row r="245">
      <c r="M245" s="43"/>
      <c r="N245" s="38"/>
      <c r="O245" s="38"/>
    </row>
    <row r="246">
      <c r="M246" s="43"/>
      <c r="N246" s="38"/>
      <c r="O246" s="38"/>
    </row>
    <row r="247">
      <c r="M247" s="43"/>
      <c r="N247" s="38"/>
      <c r="O247" s="38"/>
    </row>
    <row r="248">
      <c r="M248" s="43"/>
      <c r="N248" s="38"/>
      <c r="O248" s="38"/>
    </row>
    <row r="249">
      <c r="M249" s="43"/>
      <c r="N249" s="38"/>
      <c r="O249" s="38"/>
    </row>
    <row r="250">
      <c r="M250" s="43"/>
      <c r="N250" s="38"/>
      <c r="O250" s="38"/>
    </row>
    <row r="251">
      <c r="M251" s="43"/>
      <c r="N251" s="38"/>
      <c r="O251" s="38"/>
    </row>
    <row r="252">
      <c r="M252" s="43"/>
      <c r="N252" s="38"/>
      <c r="O252" s="38"/>
    </row>
    <row r="253">
      <c r="M253" s="43"/>
      <c r="N253" s="38"/>
      <c r="O253" s="38"/>
    </row>
    <row r="254">
      <c r="M254" s="43"/>
      <c r="N254" s="38"/>
      <c r="O254" s="38"/>
    </row>
    <row r="255">
      <c r="M255" s="43"/>
      <c r="N255" s="38"/>
      <c r="O255" s="38"/>
    </row>
    <row r="256">
      <c r="M256" s="43"/>
      <c r="N256" s="38"/>
      <c r="O256" s="38"/>
    </row>
    <row r="257">
      <c r="M257" s="43"/>
      <c r="N257" s="38"/>
      <c r="O257" s="38"/>
    </row>
    <row r="258">
      <c r="M258" s="43"/>
      <c r="N258" s="38"/>
      <c r="O258" s="38"/>
    </row>
    <row r="259">
      <c r="M259" s="43"/>
      <c r="N259" s="38"/>
      <c r="O259" s="38"/>
    </row>
    <row r="260">
      <c r="M260" s="43"/>
      <c r="N260" s="38"/>
      <c r="O260" s="38"/>
    </row>
    <row r="261">
      <c r="M261" s="43"/>
      <c r="N261" s="38"/>
      <c r="O261" s="38"/>
    </row>
    <row r="262">
      <c r="M262" s="43"/>
      <c r="N262" s="38"/>
      <c r="O262" s="38"/>
    </row>
    <row r="263">
      <c r="M263" s="43"/>
      <c r="N263" s="38"/>
      <c r="O263" s="38"/>
    </row>
    <row r="264">
      <c r="M264" s="43"/>
      <c r="N264" s="38"/>
      <c r="O264" s="38"/>
    </row>
    <row r="265">
      <c r="M265" s="43"/>
      <c r="N265" s="38"/>
      <c r="O265" s="38"/>
    </row>
    <row r="266">
      <c r="M266" s="43"/>
      <c r="N266" s="38"/>
      <c r="O266" s="38"/>
    </row>
    <row r="267">
      <c r="M267" s="43"/>
      <c r="N267" s="38"/>
      <c r="O267" s="38"/>
    </row>
    <row r="268">
      <c r="M268" s="43"/>
      <c r="N268" s="38"/>
      <c r="O268" s="38"/>
    </row>
    <row r="269">
      <c r="M269" s="43"/>
      <c r="N269" s="38"/>
      <c r="O269" s="38"/>
    </row>
    <row r="270">
      <c r="M270" s="43"/>
      <c r="N270" s="38"/>
      <c r="O270" s="38"/>
    </row>
    <row r="271">
      <c r="M271" s="43"/>
      <c r="N271" s="38"/>
      <c r="O271" s="38"/>
    </row>
    <row r="272">
      <c r="M272" s="43"/>
      <c r="N272" s="38"/>
      <c r="O272" s="38"/>
    </row>
    <row r="273">
      <c r="M273" s="43"/>
      <c r="N273" s="38"/>
      <c r="O273" s="38"/>
    </row>
    <row r="274">
      <c r="M274" s="43"/>
      <c r="N274" s="38"/>
      <c r="O274" s="38"/>
    </row>
    <row r="275">
      <c r="M275" s="43"/>
      <c r="N275" s="38"/>
      <c r="O275" s="38"/>
    </row>
    <row r="276">
      <c r="M276" s="43"/>
      <c r="N276" s="38"/>
      <c r="O276" s="38"/>
    </row>
    <row r="277">
      <c r="M277" s="43"/>
      <c r="N277" s="38"/>
      <c r="O277" s="38"/>
    </row>
    <row r="278">
      <c r="M278" s="43"/>
      <c r="N278" s="38"/>
      <c r="O278" s="38"/>
    </row>
    <row r="279">
      <c r="M279" s="43"/>
      <c r="N279" s="38"/>
      <c r="O279" s="38"/>
    </row>
    <row r="280">
      <c r="M280" s="43"/>
      <c r="N280" s="38"/>
      <c r="O280" s="38"/>
    </row>
    <row r="281">
      <c r="M281" s="43"/>
      <c r="N281" s="38"/>
      <c r="O281" s="38"/>
    </row>
    <row r="282">
      <c r="M282" s="43"/>
      <c r="N282" s="38"/>
      <c r="O282" s="38"/>
    </row>
    <row r="283">
      <c r="M283" s="43"/>
      <c r="N283" s="38"/>
      <c r="O283" s="38"/>
    </row>
    <row r="284">
      <c r="M284" s="43"/>
      <c r="N284" s="38"/>
      <c r="O284" s="38"/>
    </row>
    <row r="285">
      <c r="M285" s="43"/>
      <c r="N285" s="38"/>
      <c r="O285" s="38"/>
    </row>
    <row r="286">
      <c r="M286" s="43"/>
      <c r="N286" s="38"/>
      <c r="O286" s="38"/>
    </row>
    <row r="287">
      <c r="M287" s="43"/>
      <c r="N287" s="38"/>
      <c r="O287" s="38"/>
    </row>
    <row r="288">
      <c r="M288" s="43"/>
      <c r="N288" s="38"/>
      <c r="O288" s="38"/>
    </row>
    <row r="289">
      <c r="M289" s="43"/>
      <c r="N289" s="38"/>
      <c r="O289" s="38"/>
    </row>
    <row r="290">
      <c r="M290" s="43"/>
      <c r="N290" s="38"/>
      <c r="O290" s="38"/>
    </row>
    <row r="291">
      <c r="M291" s="43"/>
      <c r="N291" s="38"/>
      <c r="O291" s="38"/>
    </row>
    <row r="292">
      <c r="M292" s="43"/>
      <c r="N292" s="38"/>
      <c r="O292" s="38"/>
    </row>
    <row r="293">
      <c r="M293" s="43"/>
      <c r="N293" s="38"/>
      <c r="O293" s="38"/>
    </row>
    <row r="294">
      <c r="M294" s="43"/>
      <c r="N294" s="38"/>
      <c r="O294" s="38"/>
    </row>
    <row r="295">
      <c r="M295" s="43"/>
      <c r="N295" s="38"/>
      <c r="O295" s="38"/>
    </row>
    <row r="296">
      <c r="M296" s="43"/>
      <c r="N296" s="38"/>
      <c r="O296" s="38"/>
    </row>
    <row r="297">
      <c r="M297" s="43"/>
      <c r="N297" s="38"/>
      <c r="O297" s="38"/>
    </row>
    <row r="298">
      <c r="M298" s="43"/>
      <c r="N298" s="38"/>
      <c r="O298" s="38"/>
    </row>
    <row r="299">
      <c r="M299" s="43"/>
      <c r="N299" s="38"/>
      <c r="O299" s="38"/>
    </row>
    <row r="300">
      <c r="M300" s="43"/>
      <c r="N300" s="38"/>
      <c r="O300" s="38"/>
    </row>
    <row r="301">
      <c r="M301" s="43"/>
      <c r="N301" s="38"/>
      <c r="O301" s="38"/>
    </row>
    <row r="302">
      <c r="M302" s="43"/>
      <c r="N302" s="38"/>
      <c r="O302" s="38"/>
    </row>
    <row r="303">
      <c r="M303" s="43"/>
      <c r="N303" s="38"/>
      <c r="O303" s="38"/>
    </row>
    <row r="304">
      <c r="M304" s="43"/>
      <c r="N304" s="38"/>
      <c r="O304" s="38"/>
    </row>
    <row r="305">
      <c r="M305" s="43"/>
      <c r="N305" s="38"/>
      <c r="O305" s="38"/>
    </row>
    <row r="306">
      <c r="M306" s="43"/>
      <c r="N306" s="38"/>
      <c r="O306" s="38"/>
    </row>
    <row r="307">
      <c r="M307" s="43"/>
      <c r="N307" s="38"/>
      <c r="O307" s="38"/>
    </row>
    <row r="308">
      <c r="M308" s="43"/>
      <c r="N308" s="38"/>
      <c r="O308" s="38"/>
    </row>
    <row r="309">
      <c r="M309" s="43"/>
      <c r="N309" s="38"/>
      <c r="O309" s="38"/>
    </row>
    <row r="310">
      <c r="M310" s="43"/>
      <c r="N310" s="38"/>
      <c r="O310" s="38"/>
    </row>
    <row r="311">
      <c r="M311" s="43"/>
      <c r="N311" s="38"/>
      <c r="O311" s="38"/>
    </row>
    <row r="312">
      <c r="M312" s="43"/>
      <c r="N312" s="38"/>
      <c r="O312" s="38"/>
    </row>
    <row r="313">
      <c r="M313" s="43"/>
      <c r="N313" s="38"/>
      <c r="O313" s="38"/>
    </row>
    <row r="314">
      <c r="M314" s="43"/>
      <c r="N314" s="38"/>
      <c r="O314" s="38"/>
    </row>
    <row r="315">
      <c r="M315" s="43"/>
      <c r="N315" s="38"/>
      <c r="O315" s="38"/>
    </row>
    <row r="316">
      <c r="M316" s="43"/>
      <c r="N316" s="38"/>
      <c r="O316" s="38"/>
    </row>
    <row r="317">
      <c r="M317" s="43"/>
      <c r="N317" s="38"/>
      <c r="O317" s="38"/>
    </row>
    <row r="318">
      <c r="M318" s="43"/>
      <c r="N318" s="38"/>
      <c r="O318" s="38"/>
    </row>
    <row r="319">
      <c r="M319" s="43"/>
      <c r="N319" s="38"/>
      <c r="O319" s="38"/>
    </row>
    <row r="320">
      <c r="M320" s="43"/>
      <c r="N320" s="38"/>
      <c r="O320" s="38"/>
    </row>
    <row r="321">
      <c r="M321" s="43"/>
      <c r="N321" s="38"/>
      <c r="O321" s="38"/>
    </row>
    <row r="322">
      <c r="M322" s="43"/>
      <c r="N322" s="38"/>
      <c r="O322" s="38"/>
    </row>
    <row r="323">
      <c r="M323" s="43"/>
      <c r="N323" s="38"/>
      <c r="O323" s="38"/>
    </row>
    <row r="324">
      <c r="M324" s="43"/>
      <c r="N324" s="38"/>
      <c r="O324" s="38"/>
    </row>
    <row r="325">
      <c r="M325" s="43"/>
      <c r="N325" s="38"/>
      <c r="O325" s="38"/>
    </row>
    <row r="326">
      <c r="M326" s="43"/>
      <c r="N326" s="38"/>
      <c r="O326" s="38"/>
    </row>
    <row r="327">
      <c r="M327" s="43"/>
      <c r="N327" s="38"/>
      <c r="O327" s="38"/>
    </row>
    <row r="328">
      <c r="M328" s="43"/>
      <c r="N328" s="38"/>
      <c r="O328" s="38"/>
    </row>
    <row r="329">
      <c r="M329" s="43"/>
      <c r="N329" s="38"/>
      <c r="O329" s="38"/>
    </row>
    <row r="330">
      <c r="M330" s="43"/>
      <c r="N330" s="38"/>
      <c r="O330" s="38"/>
    </row>
    <row r="331">
      <c r="M331" s="43"/>
      <c r="N331" s="38"/>
      <c r="O331" s="38"/>
    </row>
    <row r="332">
      <c r="M332" s="43"/>
      <c r="N332" s="38"/>
      <c r="O332" s="38"/>
    </row>
    <row r="333">
      <c r="M333" s="43"/>
      <c r="N333" s="38"/>
      <c r="O333" s="38"/>
    </row>
    <row r="334">
      <c r="M334" s="43"/>
      <c r="N334" s="38"/>
      <c r="O334" s="38"/>
    </row>
    <row r="335">
      <c r="M335" s="43"/>
      <c r="N335" s="38"/>
      <c r="O335" s="38"/>
    </row>
    <row r="336">
      <c r="M336" s="43"/>
      <c r="N336" s="38"/>
      <c r="O336" s="38"/>
    </row>
    <row r="337">
      <c r="M337" s="43"/>
      <c r="N337" s="38"/>
      <c r="O337" s="38"/>
    </row>
    <row r="338">
      <c r="M338" s="43"/>
      <c r="N338" s="38"/>
      <c r="O338" s="38"/>
    </row>
    <row r="339">
      <c r="M339" s="43"/>
      <c r="N339" s="38"/>
      <c r="O339" s="38"/>
    </row>
    <row r="340">
      <c r="M340" s="43"/>
      <c r="N340" s="38"/>
      <c r="O340" s="38"/>
    </row>
    <row r="341">
      <c r="M341" s="43"/>
      <c r="N341" s="38"/>
      <c r="O341" s="38"/>
    </row>
    <row r="342">
      <c r="M342" s="43"/>
      <c r="N342" s="38"/>
      <c r="O342" s="38"/>
    </row>
    <row r="343">
      <c r="M343" s="43"/>
      <c r="N343" s="38"/>
      <c r="O343" s="38"/>
    </row>
    <row r="344">
      <c r="M344" s="43"/>
      <c r="N344" s="38"/>
      <c r="O344" s="38"/>
    </row>
    <row r="345">
      <c r="M345" s="43"/>
      <c r="N345" s="38"/>
      <c r="O345" s="38"/>
    </row>
    <row r="346">
      <c r="M346" s="43"/>
      <c r="N346" s="38"/>
      <c r="O346" s="38"/>
    </row>
    <row r="347">
      <c r="M347" s="43"/>
      <c r="N347" s="38"/>
      <c r="O347" s="38"/>
    </row>
    <row r="348">
      <c r="M348" s="43"/>
      <c r="N348" s="38"/>
      <c r="O348" s="38"/>
    </row>
    <row r="349">
      <c r="M349" s="43"/>
      <c r="N349" s="38"/>
      <c r="O349" s="38"/>
    </row>
    <row r="350">
      <c r="M350" s="43"/>
      <c r="N350" s="38"/>
      <c r="O350" s="38"/>
    </row>
    <row r="351">
      <c r="M351" s="43"/>
      <c r="N351" s="38"/>
      <c r="O351" s="38"/>
    </row>
    <row r="352">
      <c r="M352" s="43"/>
      <c r="N352" s="38"/>
      <c r="O352" s="38"/>
    </row>
    <row r="353">
      <c r="M353" s="43"/>
      <c r="N353" s="38"/>
      <c r="O353" s="38"/>
    </row>
    <row r="354">
      <c r="M354" s="43"/>
      <c r="N354" s="38"/>
      <c r="O354" s="38"/>
    </row>
    <row r="355">
      <c r="M355" s="43"/>
      <c r="N355" s="38"/>
      <c r="O355" s="38"/>
    </row>
    <row r="356">
      <c r="M356" s="43"/>
      <c r="N356" s="38"/>
      <c r="O356" s="38"/>
    </row>
    <row r="357">
      <c r="M357" s="43"/>
      <c r="N357" s="38"/>
      <c r="O357" s="38"/>
    </row>
    <row r="358">
      <c r="M358" s="43"/>
      <c r="N358" s="38"/>
      <c r="O358" s="38"/>
    </row>
    <row r="359">
      <c r="M359" s="43"/>
      <c r="N359" s="38"/>
      <c r="O359" s="38"/>
    </row>
    <row r="360">
      <c r="M360" s="43"/>
      <c r="N360" s="38"/>
      <c r="O360" s="38"/>
    </row>
    <row r="361">
      <c r="M361" s="43"/>
      <c r="N361" s="38"/>
      <c r="O361" s="38"/>
    </row>
    <row r="362">
      <c r="M362" s="43"/>
      <c r="N362" s="38"/>
      <c r="O362" s="38"/>
    </row>
    <row r="363">
      <c r="M363" s="43"/>
      <c r="N363" s="38"/>
      <c r="O363" s="38"/>
    </row>
    <row r="364">
      <c r="M364" s="43"/>
      <c r="N364" s="38"/>
      <c r="O364" s="38"/>
    </row>
    <row r="365">
      <c r="M365" s="43"/>
      <c r="N365" s="38"/>
      <c r="O365" s="38"/>
    </row>
    <row r="366">
      <c r="M366" s="43"/>
      <c r="N366" s="38"/>
      <c r="O366" s="38"/>
    </row>
    <row r="367">
      <c r="M367" s="43"/>
      <c r="N367" s="38"/>
      <c r="O367" s="38"/>
    </row>
    <row r="368">
      <c r="M368" s="43"/>
      <c r="N368" s="38"/>
      <c r="O368" s="38"/>
    </row>
    <row r="369">
      <c r="M369" s="43"/>
      <c r="N369" s="38"/>
      <c r="O369" s="38"/>
    </row>
    <row r="370">
      <c r="M370" s="43"/>
      <c r="N370" s="38"/>
      <c r="O370" s="38"/>
    </row>
    <row r="371">
      <c r="M371" s="43"/>
      <c r="N371" s="38"/>
      <c r="O371" s="38"/>
    </row>
    <row r="372">
      <c r="M372" s="43"/>
      <c r="N372" s="38"/>
      <c r="O372" s="38"/>
    </row>
    <row r="373">
      <c r="M373" s="43"/>
      <c r="N373" s="38"/>
      <c r="O373" s="38"/>
    </row>
    <row r="374">
      <c r="M374" s="43"/>
      <c r="N374" s="38"/>
      <c r="O374" s="38"/>
    </row>
    <row r="375">
      <c r="M375" s="43"/>
      <c r="N375" s="38"/>
      <c r="O375" s="38"/>
    </row>
    <row r="376">
      <c r="M376" s="43"/>
      <c r="N376" s="38"/>
      <c r="O376" s="38"/>
    </row>
    <row r="377">
      <c r="M377" s="43"/>
      <c r="N377" s="38"/>
      <c r="O377" s="38"/>
    </row>
    <row r="378">
      <c r="M378" s="43"/>
      <c r="N378" s="38"/>
      <c r="O378" s="38"/>
    </row>
    <row r="379">
      <c r="M379" s="43"/>
      <c r="N379" s="38"/>
      <c r="O379" s="38"/>
    </row>
    <row r="380">
      <c r="M380" s="43"/>
      <c r="N380" s="38"/>
      <c r="O380" s="38"/>
    </row>
    <row r="381">
      <c r="M381" s="43"/>
      <c r="N381" s="38"/>
      <c r="O381" s="38"/>
    </row>
    <row r="382">
      <c r="M382" s="43"/>
      <c r="N382" s="38"/>
      <c r="O382" s="38"/>
    </row>
    <row r="383">
      <c r="M383" s="43"/>
      <c r="N383" s="38"/>
      <c r="O383" s="38"/>
    </row>
    <row r="384">
      <c r="M384" s="43"/>
      <c r="N384" s="38"/>
      <c r="O384" s="38"/>
    </row>
    <row r="385">
      <c r="M385" s="43"/>
      <c r="N385" s="38"/>
      <c r="O385" s="38"/>
    </row>
    <row r="386">
      <c r="M386" s="43"/>
      <c r="N386" s="38"/>
      <c r="O386" s="38"/>
    </row>
    <row r="387">
      <c r="M387" s="43"/>
      <c r="N387" s="38"/>
      <c r="O387" s="38"/>
    </row>
    <row r="388">
      <c r="M388" s="43"/>
      <c r="N388" s="38"/>
      <c r="O388" s="38"/>
    </row>
    <row r="389">
      <c r="M389" s="43"/>
      <c r="N389" s="38"/>
      <c r="O389" s="38"/>
    </row>
    <row r="390">
      <c r="M390" s="43"/>
      <c r="N390" s="38"/>
      <c r="O390" s="38"/>
    </row>
    <row r="391">
      <c r="M391" s="43"/>
      <c r="N391" s="38"/>
      <c r="O391" s="38"/>
    </row>
    <row r="392">
      <c r="M392" s="43"/>
      <c r="N392" s="38"/>
      <c r="O392" s="38"/>
    </row>
    <row r="393">
      <c r="M393" s="43"/>
      <c r="N393" s="38"/>
      <c r="O393" s="38"/>
    </row>
    <row r="394">
      <c r="M394" s="43"/>
      <c r="N394" s="38"/>
      <c r="O394" s="38"/>
    </row>
    <row r="395">
      <c r="M395" s="43"/>
      <c r="N395" s="38"/>
      <c r="O395" s="38"/>
    </row>
    <row r="396">
      <c r="M396" s="43"/>
      <c r="N396" s="38"/>
      <c r="O396" s="38"/>
    </row>
    <row r="397">
      <c r="M397" s="43"/>
      <c r="N397" s="38"/>
      <c r="O397" s="38"/>
    </row>
    <row r="398">
      <c r="M398" s="43"/>
      <c r="N398" s="38"/>
      <c r="O398" s="38"/>
    </row>
    <row r="399">
      <c r="M399" s="43"/>
      <c r="N399" s="38"/>
      <c r="O399" s="38"/>
    </row>
    <row r="400">
      <c r="M400" s="43"/>
      <c r="N400" s="38"/>
      <c r="O400" s="38"/>
    </row>
    <row r="401">
      <c r="M401" s="43"/>
      <c r="N401" s="38"/>
      <c r="O401" s="38"/>
    </row>
    <row r="402">
      <c r="M402" s="43"/>
      <c r="N402" s="38"/>
      <c r="O402" s="38"/>
    </row>
    <row r="403">
      <c r="M403" s="43"/>
      <c r="N403" s="38"/>
      <c r="O403" s="38"/>
    </row>
    <row r="404">
      <c r="M404" s="43"/>
      <c r="N404" s="38"/>
      <c r="O404" s="38"/>
    </row>
    <row r="405">
      <c r="M405" s="43"/>
      <c r="N405" s="38"/>
      <c r="O405" s="38"/>
    </row>
    <row r="406">
      <c r="M406" s="43"/>
      <c r="N406" s="38"/>
      <c r="O406" s="38"/>
    </row>
    <row r="407">
      <c r="M407" s="43"/>
      <c r="N407" s="38"/>
      <c r="O407" s="38"/>
    </row>
    <row r="408">
      <c r="M408" s="43"/>
      <c r="N408" s="38"/>
      <c r="O408" s="38"/>
    </row>
    <row r="409">
      <c r="M409" s="43"/>
      <c r="N409" s="38"/>
      <c r="O409" s="38"/>
    </row>
    <row r="410">
      <c r="M410" s="43"/>
      <c r="N410" s="38"/>
      <c r="O410" s="38"/>
    </row>
    <row r="411">
      <c r="M411" s="43"/>
      <c r="N411" s="38"/>
      <c r="O411" s="38"/>
    </row>
    <row r="412">
      <c r="M412" s="43"/>
      <c r="N412" s="38"/>
      <c r="O412" s="38"/>
    </row>
    <row r="413">
      <c r="M413" s="43"/>
      <c r="N413" s="38"/>
      <c r="O413" s="38"/>
    </row>
    <row r="414">
      <c r="M414" s="43"/>
      <c r="N414" s="38"/>
      <c r="O414" s="38"/>
    </row>
    <row r="415">
      <c r="M415" s="43"/>
      <c r="N415" s="38"/>
      <c r="O415" s="38"/>
    </row>
    <row r="416">
      <c r="M416" s="43"/>
      <c r="N416" s="38"/>
      <c r="O416" s="38"/>
    </row>
    <row r="417">
      <c r="M417" s="43"/>
      <c r="N417" s="38"/>
      <c r="O417" s="38"/>
    </row>
    <row r="418">
      <c r="M418" s="43"/>
      <c r="N418" s="38"/>
      <c r="O418" s="38"/>
    </row>
    <row r="419">
      <c r="M419" s="43"/>
      <c r="N419" s="38"/>
      <c r="O419" s="38"/>
    </row>
    <row r="420">
      <c r="M420" s="43"/>
      <c r="N420" s="38"/>
      <c r="O420" s="38"/>
    </row>
    <row r="421">
      <c r="M421" s="43"/>
      <c r="N421" s="38"/>
      <c r="O421" s="38"/>
    </row>
    <row r="422">
      <c r="M422" s="43"/>
      <c r="N422" s="38"/>
      <c r="O422" s="38"/>
    </row>
    <row r="423">
      <c r="M423" s="43"/>
      <c r="N423" s="38"/>
      <c r="O423" s="38"/>
    </row>
    <row r="424">
      <c r="M424" s="43"/>
      <c r="N424" s="38"/>
      <c r="O424" s="38"/>
    </row>
    <row r="425">
      <c r="M425" s="43"/>
      <c r="N425" s="38"/>
      <c r="O425" s="38"/>
    </row>
    <row r="426">
      <c r="M426" s="43"/>
      <c r="N426" s="38"/>
      <c r="O426" s="38"/>
    </row>
    <row r="427">
      <c r="M427" s="43"/>
      <c r="N427" s="38"/>
      <c r="O427" s="38"/>
    </row>
    <row r="428">
      <c r="M428" s="43"/>
      <c r="N428" s="38"/>
      <c r="O428" s="38"/>
    </row>
    <row r="429">
      <c r="M429" s="43"/>
      <c r="N429" s="38"/>
      <c r="O429" s="38"/>
    </row>
    <row r="430">
      <c r="M430" s="43"/>
      <c r="N430" s="38"/>
      <c r="O430" s="38"/>
    </row>
    <row r="431">
      <c r="M431" s="43"/>
      <c r="N431" s="38"/>
      <c r="O431" s="38"/>
    </row>
    <row r="432">
      <c r="M432" s="43"/>
      <c r="N432" s="38"/>
      <c r="O432" s="38"/>
    </row>
    <row r="433">
      <c r="M433" s="43"/>
      <c r="N433" s="38"/>
      <c r="O433" s="38"/>
    </row>
    <row r="434">
      <c r="M434" s="43"/>
      <c r="N434" s="38"/>
      <c r="O434" s="38"/>
    </row>
    <row r="435">
      <c r="M435" s="43"/>
      <c r="N435" s="38"/>
      <c r="O435" s="38"/>
    </row>
    <row r="436">
      <c r="M436" s="43"/>
      <c r="N436" s="38"/>
      <c r="O436" s="38"/>
    </row>
    <row r="437">
      <c r="M437" s="43"/>
      <c r="N437" s="38"/>
      <c r="O437" s="38"/>
    </row>
    <row r="438">
      <c r="M438" s="43"/>
      <c r="N438" s="38"/>
      <c r="O438" s="38"/>
    </row>
    <row r="439">
      <c r="M439" s="43"/>
      <c r="N439" s="38"/>
      <c r="O439" s="38"/>
    </row>
    <row r="440">
      <c r="M440" s="43"/>
      <c r="N440" s="38"/>
      <c r="O440" s="38"/>
    </row>
    <row r="441">
      <c r="M441" s="43"/>
      <c r="N441" s="38"/>
      <c r="O441" s="38"/>
    </row>
    <row r="442">
      <c r="M442" s="43"/>
      <c r="N442" s="38"/>
      <c r="O442" s="38"/>
    </row>
    <row r="443">
      <c r="M443" s="43"/>
      <c r="N443" s="38"/>
      <c r="O443" s="38"/>
    </row>
    <row r="444">
      <c r="M444" s="43"/>
      <c r="N444" s="38"/>
      <c r="O444" s="38"/>
    </row>
    <row r="445">
      <c r="M445" s="43"/>
      <c r="N445" s="38"/>
      <c r="O445" s="38"/>
    </row>
    <row r="446">
      <c r="M446" s="43"/>
      <c r="N446" s="38"/>
      <c r="O446" s="38"/>
    </row>
    <row r="447">
      <c r="M447" s="43"/>
      <c r="N447" s="38"/>
      <c r="O447" s="38"/>
    </row>
    <row r="448">
      <c r="M448" s="43"/>
      <c r="N448" s="38"/>
      <c r="O448" s="38"/>
    </row>
    <row r="449">
      <c r="M449" s="43"/>
      <c r="N449" s="38"/>
      <c r="O449" s="38"/>
    </row>
    <row r="450">
      <c r="M450" s="43"/>
      <c r="N450" s="38"/>
      <c r="O450" s="38"/>
    </row>
    <row r="451">
      <c r="M451" s="43"/>
      <c r="N451" s="38"/>
      <c r="O451" s="38"/>
    </row>
    <row r="452">
      <c r="M452" s="43"/>
      <c r="N452" s="38"/>
      <c r="O452" s="38"/>
    </row>
    <row r="453">
      <c r="M453" s="43"/>
      <c r="N453" s="38"/>
      <c r="O453" s="38"/>
    </row>
    <row r="454">
      <c r="M454" s="43"/>
      <c r="N454" s="38"/>
      <c r="O454" s="38"/>
    </row>
    <row r="455">
      <c r="M455" s="43"/>
      <c r="N455" s="38"/>
      <c r="O455" s="38"/>
    </row>
    <row r="456">
      <c r="M456" s="43"/>
      <c r="N456" s="38"/>
      <c r="O456" s="38"/>
    </row>
    <row r="457">
      <c r="M457" s="43"/>
      <c r="N457" s="38"/>
      <c r="O457" s="38"/>
    </row>
    <row r="458">
      <c r="M458" s="43"/>
      <c r="N458" s="38"/>
      <c r="O458" s="38"/>
    </row>
    <row r="459">
      <c r="M459" s="43"/>
      <c r="N459" s="38"/>
      <c r="O459" s="38"/>
    </row>
    <row r="460">
      <c r="M460" s="43"/>
      <c r="N460" s="38"/>
      <c r="O460" s="38"/>
    </row>
    <row r="461">
      <c r="M461" s="43"/>
      <c r="N461" s="38"/>
      <c r="O461" s="38"/>
    </row>
    <row r="462">
      <c r="M462" s="43"/>
      <c r="N462" s="38"/>
      <c r="O462" s="38"/>
    </row>
    <row r="463">
      <c r="M463" s="43"/>
      <c r="N463" s="38"/>
      <c r="O463" s="38"/>
    </row>
    <row r="464">
      <c r="M464" s="43"/>
      <c r="N464" s="38"/>
      <c r="O464" s="38"/>
    </row>
    <row r="465">
      <c r="M465" s="43"/>
      <c r="N465" s="38"/>
      <c r="O465" s="38"/>
    </row>
    <row r="466">
      <c r="M466" s="43"/>
      <c r="N466" s="38"/>
      <c r="O466" s="38"/>
    </row>
    <row r="467">
      <c r="M467" s="43"/>
      <c r="N467" s="38"/>
      <c r="O467" s="38"/>
    </row>
    <row r="468">
      <c r="M468" s="43"/>
      <c r="N468" s="38"/>
      <c r="O468" s="38"/>
    </row>
    <row r="469">
      <c r="M469" s="43"/>
      <c r="N469" s="38"/>
      <c r="O469" s="38"/>
    </row>
    <row r="470">
      <c r="M470" s="43"/>
      <c r="N470" s="38"/>
      <c r="O470" s="38"/>
    </row>
    <row r="471">
      <c r="M471" s="43"/>
      <c r="N471" s="38"/>
      <c r="O471" s="38"/>
    </row>
    <row r="472">
      <c r="M472" s="43"/>
      <c r="N472" s="38"/>
      <c r="O472" s="38"/>
    </row>
    <row r="473">
      <c r="M473" s="43"/>
      <c r="N473" s="38"/>
      <c r="O473" s="38"/>
    </row>
    <row r="474">
      <c r="M474" s="43"/>
      <c r="N474" s="38"/>
      <c r="O474" s="38"/>
    </row>
    <row r="475">
      <c r="M475" s="43"/>
      <c r="N475" s="38"/>
      <c r="O475" s="38"/>
    </row>
    <row r="476">
      <c r="M476" s="43"/>
      <c r="N476" s="38"/>
      <c r="O476" s="38"/>
    </row>
    <row r="477">
      <c r="M477" s="43"/>
      <c r="N477" s="38"/>
      <c r="O477" s="38"/>
    </row>
    <row r="478">
      <c r="M478" s="43"/>
      <c r="N478" s="38"/>
      <c r="O478" s="38"/>
    </row>
    <row r="479">
      <c r="M479" s="43"/>
      <c r="N479" s="38"/>
      <c r="O479" s="38"/>
    </row>
    <row r="480">
      <c r="M480" s="43"/>
      <c r="N480" s="38"/>
      <c r="O480" s="38"/>
    </row>
    <row r="481">
      <c r="M481" s="43"/>
      <c r="N481" s="38"/>
      <c r="O481" s="38"/>
    </row>
    <row r="482">
      <c r="M482" s="43"/>
      <c r="N482" s="38"/>
      <c r="O482" s="38"/>
    </row>
    <row r="483">
      <c r="M483" s="43"/>
      <c r="N483" s="38"/>
      <c r="O483" s="38"/>
    </row>
    <row r="484">
      <c r="M484" s="43"/>
      <c r="N484" s="38"/>
      <c r="O484" s="38"/>
    </row>
    <row r="485">
      <c r="M485" s="43"/>
      <c r="N485" s="38"/>
      <c r="O485" s="38"/>
    </row>
    <row r="486">
      <c r="M486" s="43"/>
      <c r="N486" s="38"/>
      <c r="O486" s="38"/>
    </row>
    <row r="487">
      <c r="M487" s="43"/>
      <c r="N487" s="38"/>
      <c r="O487" s="38"/>
    </row>
    <row r="488">
      <c r="M488" s="43"/>
      <c r="N488" s="38"/>
      <c r="O488" s="38"/>
    </row>
    <row r="489">
      <c r="M489" s="43"/>
      <c r="N489" s="38"/>
      <c r="O489" s="38"/>
    </row>
    <row r="490">
      <c r="M490" s="43"/>
      <c r="N490" s="38"/>
      <c r="O490" s="38"/>
    </row>
    <row r="491">
      <c r="M491" s="43"/>
      <c r="N491" s="38"/>
      <c r="O491" s="38"/>
    </row>
    <row r="492">
      <c r="M492" s="43"/>
      <c r="N492" s="38"/>
      <c r="O492" s="38"/>
    </row>
    <row r="493">
      <c r="M493" s="43"/>
      <c r="N493" s="38"/>
      <c r="O493" s="38"/>
    </row>
    <row r="494">
      <c r="M494" s="43"/>
      <c r="N494" s="38"/>
      <c r="O494" s="38"/>
    </row>
    <row r="495">
      <c r="M495" s="43"/>
      <c r="N495" s="38"/>
      <c r="O495" s="38"/>
    </row>
    <row r="496">
      <c r="M496" s="43"/>
      <c r="N496" s="38"/>
      <c r="O496" s="38"/>
    </row>
    <row r="497">
      <c r="M497" s="43"/>
      <c r="N497" s="38"/>
      <c r="O497" s="38"/>
    </row>
    <row r="498">
      <c r="M498" s="43"/>
      <c r="N498" s="38"/>
      <c r="O498" s="38"/>
    </row>
    <row r="499">
      <c r="M499" s="43"/>
      <c r="N499" s="38"/>
      <c r="O499" s="38"/>
    </row>
    <row r="500">
      <c r="M500" s="43"/>
      <c r="N500" s="38"/>
      <c r="O500" s="38"/>
    </row>
    <row r="501">
      <c r="M501" s="43"/>
      <c r="N501" s="38"/>
      <c r="O501" s="38"/>
    </row>
    <row r="502">
      <c r="M502" s="43"/>
      <c r="N502" s="38"/>
      <c r="O502" s="38"/>
    </row>
    <row r="503">
      <c r="M503" s="43"/>
      <c r="N503" s="38"/>
      <c r="O503" s="38"/>
    </row>
    <row r="504">
      <c r="M504" s="43"/>
      <c r="N504" s="38"/>
      <c r="O504" s="38"/>
    </row>
    <row r="505">
      <c r="M505" s="43"/>
      <c r="N505" s="38"/>
      <c r="O505" s="38"/>
    </row>
    <row r="506">
      <c r="M506" s="43"/>
      <c r="N506" s="38"/>
      <c r="O506" s="38"/>
    </row>
    <row r="507">
      <c r="M507" s="43"/>
      <c r="N507" s="38"/>
      <c r="O507" s="38"/>
    </row>
    <row r="508">
      <c r="M508" s="43"/>
      <c r="N508" s="38"/>
      <c r="O508" s="38"/>
    </row>
    <row r="509">
      <c r="M509" s="43"/>
      <c r="N509" s="38"/>
      <c r="O509" s="38"/>
    </row>
    <row r="510">
      <c r="M510" s="43"/>
      <c r="N510" s="38"/>
      <c r="O510" s="38"/>
    </row>
    <row r="511">
      <c r="M511" s="43"/>
      <c r="N511" s="38"/>
      <c r="O511" s="38"/>
    </row>
    <row r="512">
      <c r="M512" s="43"/>
      <c r="N512" s="38"/>
      <c r="O512" s="38"/>
    </row>
    <row r="513">
      <c r="M513" s="43"/>
      <c r="N513" s="38"/>
      <c r="O513" s="38"/>
    </row>
    <row r="514">
      <c r="M514" s="43"/>
      <c r="N514" s="38"/>
      <c r="O514" s="38"/>
    </row>
    <row r="515">
      <c r="M515" s="43"/>
      <c r="N515" s="38"/>
      <c r="O515" s="38"/>
    </row>
    <row r="516">
      <c r="M516" s="43"/>
      <c r="N516" s="38"/>
      <c r="O516" s="38"/>
    </row>
    <row r="517">
      <c r="M517" s="43"/>
      <c r="N517" s="38"/>
      <c r="O517" s="38"/>
    </row>
    <row r="518">
      <c r="M518" s="43"/>
      <c r="N518" s="38"/>
      <c r="O518" s="38"/>
    </row>
    <row r="519">
      <c r="M519" s="43"/>
      <c r="N519" s="38"/>
      <c r="O519" s="38"/>
    </row>
    <row r="520">
      <c r="M520" s="43"/>
      <c r="N520" s="38"/>
      <c r="O520" s="38"/>
    </row>
    <row r="521">
      <c r="M521" s="43"/>
      <c r="N521" s="38"/>
      <c r="O521" s="38"/>
    </row>
    <row r="522">
      <c r="M522" s="43"/>
      <c r="N522" s="38"/>
      <c r="O522" s="38"/>
    </row>
    <row r="523">
      <c r="M523" s="43"/>
      <c r="N523" s="38"/>
      <c r="O523" s="38"/>
    </row>
    <row r="524">
      <c r="M524" s="43"/>
      <c r="N524" s="38"/>
      <c r="O524" s="38"/>
    </row>
    <row r="525">
      <c r="M525" s="43"/>
      <c r="N525" s="38"/>
      <c r="O525" s="38"/>
    </row>
    <row r="526">
      <c r="M526" s="43"/>
      <c r="N526" s="38"/>
      <c r="O526" s="38"/>
    </row>
    <row r="527">
      <c r="M527" s="43"/>
      <c r="N527" s="38"/>
      <c r="O527" s="38"/>
    </row>
    <row r="528">
      <c r="M528" s="43"/>
      <c r="N528" s="38"/>
      <c r="O528" s="38"/>
    </row>
    <row r="529">
      <c r="M529" s="43"/>
      <c r="N529" s="38"/>
      <c r="O529" s="38"/>
    </row>
    <row r="530">
      <c r="M530" s="43"/>
      <c r="N530" s="38"/>
      <c r="O530" s="38"/>
    </row>
    <row r="531">
      <c r="M531" s="43"/>
      <c r="N531" s="38"/>
      <c r="O531" s="38"/>
    </row>
    <row r="532">
      <c r="M532" s="43"/>
      <c r="N532" s="38"/>
      <c r="O532" s="38"/>
    </row>
    <row r="533">
      <c r="M533" s="43"/>
      <c r="N533" s="38"/>
      <c r="O533" s="38"/>
    </row>
    <row r="534">
      <c r="M534" s="43"/>
      <c r="N534" s="38"/>
      <c r="O534" s="38"/>
    </row>
    <row r="535">
      <c r="M535" s="43"/>
      <c r="N535" s="38"/>
      <c r="O535" s="38"/>
    </row>
    <row r="536">
      <c r="M536" s="43"/>
      <c r="N536" s="38"/>
      <c r="O536" s="38"/>
    </row>
    <row r="537">
      <c r="M537" s="43"/>
      <c r="N537" s="38"/>
      <c r="O537" s="38"/>
    </row>
    <row r="538">
      <c r="M538" s="43"/>
      <c r="N538" s="38"/>
      <c r="O538" s="38"/>
    </row>
    <row r="539">
      <c r="M539" s="43"/>
      <c r="N539" s="38"/>
      <c r="O539" s="38"/>
    </row>
    <row r="540">
      <c r="M540" s="43"/>
      <c r="N540" s="38"/>
      <c r="O540" s="38"/>
    </row>
    <row r="541">
      <c r="M541" s="43"/>
      <c r="N541" s="38"/>
      <c r="O541" s="38"/>
    </row>
    <row r="542">
      <c r="M542" s="43"/>
      <c r="N542" s="38"/>
      <c r="O542" s="38"/>
    </row>
    <row r="543">
      <c r="M543" s="43"/>
      <c r="N543" s="38"/>
      <c r="O543" s="38"/>
    </row>
    <row r="544">
      <c r="M544" s="43"/>
      <c r="N544" s="38"/>
      <c r="O544" s="38"/>
    </row>
    <row r="545">
      <c r="M545" s="43"/>
      <c r="N545" s="38"/>
      <c r="O545" s="38"/>
    </row>
    <row r="546">
      <c r="M546" s="43"/>
      <c r="N546" s="38"/>
      <c r="O546" s="38"/>
    </row>
    <row r="547">
      <c r="M547" s="43"/>
      <c r="N547" s="38"/>
      <c r="O547" s="38"/>
    </row>
    <row r="548">
      <c r="M548" s="43"/>
      <c r="N548" s="38"/>
      <c r="O548" s="38"/>
    </row>
    <row r="549">
      <c r="M549" s="43"/>
      <c r="N549" s="38"/>
      <c r="O549" s="38"/>
    </row>
    <row r="550">
      <c r="M550" s="43"/>
      <c r="N550" s="38"/>
      <c r="O550" s="38"/>
    </row>
    <row r="551">
      <c r="M551" s="43"/>
      <c r="N551" s="38"/>
      <c r="O551" s="38"/>
    </row>
    <row r="552">
      <c r="M552" s="43"/>
      <c r="N552" s="38"/>
      <c r="O552" s="38"/>
    </row>
    <row r="553">
      <c r="M553" s="43"/>
      <c r="N553" s="38"/>
      <c r="O553" s="38"/>
    </row>
    <row r="554">
      <c r="M554" s="43"/>
      <c r="N554" s="38"/>
      <c r="O554" s="38"/>
    </row>
    <row r="555">
      <c r="M555" s="43"/>
      <c r="N555" s="38"/>
      <c r="O555" s="38"/>
    </row>
    <row r="556">
      <c r="M556" s="43"/>
      <c r="N556" s="38"/>
      <c r="O556" s="38"/>
    </row>
    <row r="557">
      <c r="M557" s="43"/>
      <c r="N557" s="38"/>
      <c r="O557" s="38"/>
    </row>
    <row r="558">
      <c r="M558" s="43"/>
      <c r="N558" s="38"/>
      <c r="O558" s="38"/>
    </row>
    <row r="559">
      <c r="M559" s="43"/>
      <c r="N559" s="38"/>
      <c r="O559" s="38"/>
    </row>
    <row r="560">
      <c r="M560" s="43"/>
      <c r="N560" s="38"/>
      <c r="O560" s="38"/>
    </row>
    <row r="561">
      <c r="M561" s="43"/>
      <c r="N561" s="38"/>
      <c r="O561" s="38"/>
    </row>
    <row r="562">
      <c r="M562" s="43"/>
      <c r="N562" s="38"/>
      <c r="O562" s="38"/>
    </row>
    <row r="563">
      <c r="M563" s="43"/>
      <c r="N563" s="38"/>
      <c r="O563" s="38"/>
    </row>
    <row r="564">
      <c r="M564" s="43"/>
      <c r="N564" s="38"/>
      <c r="O564" s="38"/>
    </row>
    <row r="565">
      <c r="M565" s="43"/>
      <c r="N565" s="38"/>
      <c r="O565" s="38"/>
    </row>
    <row r="566">
      <c r="M566" s="43"/>
      <c r="N566" s="38"/>
      <c r="O566" s="38"/>
    </row>
    <row r="567">
      <c r="M567" s="43"/>
      <c r="N567" s="38"/>
      <c r="O567" s="38"/>
    </row>
    <row r="568">
      <c r="M568" s="43"/>
      <c r="N568" s="38"/>
      <c r="O568" s="38"/>
    </row>
    <row r="569">
      <c r="M569" s="43"/>
      <c r="N569" s="38"/>
      <c r="O569" s="38"/>
    </row>
    <row r="570">
      <c r="M570" s="43"/>
      <c r="N570" s="38"/>
      <c r="O570" s="38"/>
    </row>
    <row r="571">
      <c r="M571" s="43"/>
      <c r="N571" s="38"/>
      <c r="O571" s="38"/>
    </row>
    <row r="572">
      <c r="M572" s="43"/>
      <c r="N572" s="38"/>
      <c r="O572" s="38"/>
    </row>
    <row r="573">
      <c r="M573" s="43"/>
      <c r="N573" s="38"/>
      <c r="O573" s="38"/>
    </row>
    <row r="574">
      <c r="M574" s="43"/>
      <c r="N574" s="38"/>
      <c r="O574" s="38"/>
    </row>
    <row r="575">
      <c r="M575" s="43"/>
      <c r="N575" s="38"/>
      <c r="O575" s="38"/>
    </row>
    <row r="576">
      <c r="M576" s="43"/>
      <c r="N576" s="38"/>
      <c r="O576" s="38"/>
    </row>
    <row r="577">
      <c r="M577" s="43"/>
      <c r="N577" s="38"/>
      <c r="O577" s="38"/>
    </row>
    <row r="578">
      <c r="M578" s="43"/>
      <c r="N578" s="38"/>
      <c r="O578" s="38"/>
    </row>
    <row r="579">
      <c r="M579" s="43"/>
      <c r="N579" s="38"/>
      <c r="O579" s="38"/>
    </row>
    <row r="580">
      <c r="M580" s="43"/>
      <c r="N580" s="38"/>
      <c r="O580" s="38"/>
    </row>
    <row r="581">
      <c r="M581" s="43"/>
      <c r="N581" s="38"/>
      <c r="O581" s="38"/>
    </row>
    <row r="582">
      <c r="M582" s="43"/>
      <c r="N582" s="38"/>
      <c r="O582" s="38"/>
    </row>
    <row r="583">
      <c r="M583" s="43"/>
      <c r="N583" s="38"/>
      <c r="O583" s="38"/>
    </row>
    <row r="584">
      <c r="M584" s="43"/>
      <c r="N584" s="38"/>
      <c r="O584" s="38"/>
    </row>
    <row r="585">
      <c r="M585" s="43"/>
      <c r="N585" s="38"/>
      <c r="O585" s="38"/>
    </row>
    <row r="586">
      <c r="M586" s="43"/>
      <c r="N586" s="38"/>
      <c r="O586" s="38"/>
    </row>
    <row r="587">
      <c r="M587" s="43"/>
      <c r="N587" s="38"/>
      <c r="O587" s="38"/>
    </row>
    <row r="588">
      <c r="M588" s="43"/>
      <c r="N588" s="38"/>
      <c r="O588" s="38"/>
    </row>
    <row r="589">
      <c r="M589" s="43"/>
      <c r="N589" s="38"/>
      <c r="O589" s="38"/>
    </row>
    <row r="590">
      <c r="M590" s="43"/>
      <c r="N590" s="38"/>
      <c r="O590" s="38"/>
    </row>
    <row r="591">
      <c r="M591" s="43"/>
      <c r="N591" s="38"/>
      <c r="O591" s="38"/>
    </row>
    <row r="592">
      <c r="M592" s="43"/>
      <c r="N592" s="38"/>
      <c r="O592" s="38"/>
    </row>
    <row r="593">
      <c r="M593" s="43"/>
      <c r="N593" s="38"/>
      <c r="O593" s="38"/>
    </row>
    <row r="594">
      <c r="M594" s="43"/>
      <c r="N594" s="38"/>
      <c r="O594" s="38"/>
    </row>
    <row r="595">
      <c r="M595" s="43"/>
      <c r="N595" s="38"/>
      <c r="O595" s="38"/>
    </row>
    <row r="596">
      <c r="M596" s="43"/>
      <c r="N596" s="38"/>
      <c r="O596" s="38"/>
    </row>
    <row r="597">
      <c r="M597" s="43"/>
      <c r="N597" s="38"/>
      <c r="O597" s="38"/>
    </row>
    <row r="598">
      <c r="M598" s="43"/>
      <c r="N598" s="38"/>
      <c r="O598" s="38"/>
    </row>
    <row r="599">
      <c r="M599" s="43"/>
      <c r="N599" s="38"/>
      <c r="O599" s="38"/>
    </row>
    <row r="600">
      <c r="M600" s="43"/>
      <c r="N600" s="38"/>
      <c r="O600" s="38"/>
    </row>
    <row r="601">
      <c r="M601" s="43"/>
      <c r="N601" s="38"/>
      <c r="O601" s="38"/>
    </row>
    <row r="602">
      <c r="M602" s="43"/>
      <c r="N602" s="38"/>
      <c r="O602" s="38"/>
    </row>
    <row r="603">
      <c r="M603" s="43"/>
      <c r="N603" s="38"/>
      <c r="O603" s="38"/>
    </row>
    <row r="604">
      <c r="M604" s="43"/>
      <c r="N604" s="38"/>
      <c r="O604" s="38"/>
    </row>
    <row r="605">
      <c r="M605" s="43"/>
      <c r="N605" s="38"/>
      <c r="O605" s="38"/>
    </row>
    <row r="606">
      <c r="M606" s="43"/>
      <c r="N606" s="38"/>
      <c r="O606" s="38"/>
    </row>
    <row r="607">
      <c r="M607" s="43"/>
      <c r="N607" s="38"/>
      <c r="O607" s="38"/>
    </row>
    <row r="608">
      <c r="M608" s="43"/>
      <c r="N608" s="38"/>
      <c r="O608" s="38"/>
    </row>
    <row r="609">
      <c r="M609" s="43"/>
      <c r="N609" s="38"/>
      <c r="O609" s="38"/>
    </row>
    <row r="610">
      <c r="M610" s="43"/>
      <c r="N610" s="38"/>
      <c r="O610" s="38"/>
    </row>
    <row r="611">
      <c r="M611" s="43"/>
      <c r="N611" s="38"/>
      <c r="O611" s="38"/>
    </row>
    <row r="612">
      <c r="M612" s="43"/>
      <c r="N612" s="38"/>
      <c r="O612" s="38"/>
    </row>
    <row r="613">
      <c r="M613" s="43"/>
      <c r="N613" s="38"/>
      <c r="O613" s="38"/>
    </row>
    <row r="614">
      <c r="M614" s="43"/>
      <c r="N614" s="38"/>
      <c r="O614" s="38"/>
    </row>
    <row r="615">
      <c r="M615" s="43"/>
      <c r="N615" s="38"/>
      <c r="O615" s="38"/>
    </row>
    <row r="616">
      <c r="M616" s="43"/>
      <c r="N616" s="38"/>
      <c r="O616" s="38"/>
    </row>
    <row r="617">
      <c r="M617" s="43"/>
      <c r="N617" s="38"/>
      <c r="O617" s="38"/>
    </row>
    <row r="618">
      <c r="M618" s="43"/>
      <c r="N618" s="38"/>
      <c r="O618" s="38"/>
    </row>
    <row r="619">
      <c r="M619" s="43"/>
      <c r="N619" s="38"/>
      <c r="O619" s="38"/>
    </row>
    <row r="620">
      <c r="M620" s="43"/>
      <c r="N620" s="38"/>
      <c r="O620" s="38"/>
    </row>
    <row r="621">
      <c r="M621" s="43"/>
      <c r="N621" s="38"/>
      <c r="O621" s="38"/>
    </row>
    <row r="622">
      <c r="M622" s="43"/>
      <c r="N622" s="38"/>
      <c r="O622" s="38"/>
    </row>
    <row r="623">
      <c r="M623" s="43"/>
      <c r="N623" s="38"/>
      <c r="O623" s="38"/>
    </row>
    <row r="624">
      <c r="M624" s="43"/>
      <c r="N624" s="38"/>
      <c r="O624" s="38"/>
    </row>
    <row r="625">
      <c r="M625" s="43"/>
      <c r="N625" s="38"/>
      <c r="O625" s="38"/>
    </row>
    <row r="626">
      <c r="M626" s="43"/>
      <c r="N626" s="38"/>
      <c r="O626" s="38"/>
    </row>
    <row r="627">
      <c r="M627" s="43"/>
      <c r="N627" s="38"/>
      <c r="O627" s="38"/>
    </row>
    <row r="628">
      <c r="M628" s="43"/>
      <c r="N628" s="38"/>
      <c r="O628" s="38"/>
    </row>
    <row r="629">
      <c r="M629" s="43"/>
      <c r="N629" s="38"/>
      <c r="O629" s="38"/>
    </row>
    <row r="630">
      <c r="M630" s="43"/>
      <c r="N630" s="38"/>
      <c r="O630" s="38"/>
    </row>
    <row r="631">
      <c r="M631" s="43"/>
      <c r="N631" s="38"/>
      <c r="O631" s="38"/>
    </row>
    <row r="632">
      <c r="M632" s="43"/>
      <c r="N632" s="38"/>
      <c r="O632" s="38"/>
    </row>
    <row r="633">
      <c r="M633" s="43"/>
      <c r="N633" s="38"/>
      <c r="O633" s="38"/>
    </row>
    <row r="634">
      <c r="M634" s="43"/>
      <c r="N634" s="38"/>
      <c r="O634" s="38"/>
    </row>
    <row r="635">
      <c r="M635" s="43"/>
      <c r="N635" s="38"/>
      <c r="O635" s="38"/>
    </row>
    <row r="636">
      <c r="M636" s="43"/>
      <c r="N636" s="38"/>
      <c r="O636" s="38"/>
    </row>
    <row r="637">
      <c r="M637" s="43"/>
      <c r="N637" s="38"/>
      <c r="O637" s="38"/>
    </row>
    <row r="638">
      <c r="M638" s="43"/>
      <c r="N638" s="38"/>
      <c r="O638" s="38"/>
    </row>
    <row r="639">
      <c r="M639" s="43"/>
      <c r="N639" s="38"/>
      <c r="O639" s="38"/>
    </row>
    <row r="640">
      <c r="M640" s="43"/>
      <c r="N640" s="38"/>
      <c r="O640" s="38"/>
    </row>
    <row r="641">
      <c r="M641" s="43"/>
      <c r="N641" s="38"/>
      <c r="O641" s="38"/>
    </row>
    <row r="642">
      <c r="M642" s="43"/>
      <c r="N642" s="38"/>
      <c r="O642" s="38"/>
    </row>
    <row r="643">
      <c r="M643" s="43"/>
      <c r="N643" s="38"/>
      <c r="O643" s="38"/>
    </row>
    <row r="644">
      <c r="M644" s="43"/>
      <c r="N644" s="38"/>
      <c r="O644" s="38"/>
    </row>
    <row r="645">
      <c r="M645" s="43"/>
      <c r="N645" s="38"/>
      <c r="O645" s="38"/>
    </row>
    <row r="646">
      <c r="M646" s="43"/>
      <c r="N646" s="38"/>
      <c r="O646" s="38"/>
    </row>
    <row r="647">
      <c r="M647" s="43"/>
      <c r="N647" s="38"/>
      <c r="O647" s="38"/>
    </row>
    <row r="648">
      <c r="M648" s="43"/>
      <c r="N648" s="38"/>
      <c r="O648" s="38"/>
    </row>
    <row r="649">
      <c r="M649" s="43"/>
      <c r="N649" s="38"/>
      <c r="O649" s="38"/>
    </row>
    <row r="650">
      <c r="M650" s="43"/>
      <c r="N650" s="38"/>
      <c r="O650" s="38"/>
    </row>
    <row r="651">
      <c r="M651" s="43"/>
      <c r="N651" s="38"/>
      <c r="O651" s="38"/>
    </row>
    <row r="652">
      <c r="M652" s="43"/>
      <c r="N652" s="38"/>
      <c r="O652" s="38"/>
    </row>
    <row r="653">
      <c r="M653" s="43"/>
      <c r="N653" s="38"/>
      <c r="O653" s="38"/>
    </row>
    <row r="654">
      <c r="M654" s="43"/>
      <c r="N654" s="38"/>
      <c r="O654" s="38"/>
    </row>
    <row r="655">
      <c r="M655" s="43"/>
      <c r="N655" s="38"/>
      <c r="O655" s="38"/>
    </row>
    <row r="656">
      <c r="M656" s="43"/>
      <c r="N656" s="38"/>
      <c r="O656" s="38"/>
    </row>
    <row r="657">
      <c r="M657" s="43"/>
      <c r="N657" s="38"/>
      <c r="O657" s="38"/>
    </row>
    <row r="658">
      <c r="M658" s="43"/>
      <c r="N658" s="38"/>
      <c r="O658" s="38"/>
    </row>
    <row r="659">
      <c r="M659" s="43"/>
      <c r="N659" s="38"/>
      <c r="O659" s="38"/>
    </row>
    <row r="660">
      <c r="M660" s="43"/>
      <c r="N660" s="38"/>
      <c r="O660" s="38"/>
    </row>
    <row r="661">
      <c r="M661" s="43"/>
      <c r="N661" s="38"/>
      <c r="O661" s="38"/>
    </row>
    <row r="662">
      <c r="M662" s="43"/>
      <c r="N662" s="38"/>
      <c r="O662" s="38"/>
    </row>
    <row r="663">
      <c r="M663" s="43"/>
      <c r="N663" s="38"/>
      <c r="O663" s="38"/>
    </row>
    <row r="664">
      <c r="M664" s="43"/>
      <c r="N664" s="38"/>
      <c r="O664" s="38"/>
    </row>
    <row r="665">
      <c r="M665" s="43"/>
      <c r="N665" s="38"/>
      <c r="O665" s="38"/>
    </row>
    <row r="666">
      <c r="M666" s="43"/>
      <c r="N666" s="38"/>
      <c r="O666" s="38"/>
    </row>
    <row r="667">
      <c r="M667" s="43"/>
      <c r="N667" s="38"/>
      <c r="O667" s="38"/>
    </row>
    <row r="668">
      <c r="M668" s="43"/>
      <c r="N668" s="38"/>
      <c r="O668" s="38"/>
    </row>
    <row r="669">
      <c r="M669" s="43"/>
      <c r="N669" s="38"/>
      <c r="O669" s="38"/>
    </row>
    <row r="670">
      <c r="M670" s="43"/>
      <c r="N670" s="38"/>
      <c r="O670" s="38"/>
    </row>
    <row r="671">
      <c r="M671" s="43"/>
      <c r="N671" s="38"/>
      <c r="O671" s="38"/>
    </row>
    <row r="672">
      <c r="M672" s="43"/>
      <c r="N672" s="38"/>
      <c r="O672" s="38"/>
    </row>
    <row r="673">
      <c r="M673" s="43"/>
      <c r="N673" s="38"/>
      <c r="O673" s="38"/>
    </row>
    <row r="674">
      <c r="M674" s="43"/>
      <c r="N674" s="38"/>
      <c r="O674" s="38"/>
    </row>
    <row r="675">
      <c r="M675" s="43"/>
      <c r="N675" s="38"/>
      <c r="O675" s="38"/>
    </row>
    <row r="676">
      <c r="M676" s="43"/>
      <c r="N676" s="38"/>
      <c r="O676" s="38"/>
    </row>
    <row r="677">
      <c r="M677" s="43"/>
      <c r="N677" s="38"/>
      <c r="O677" s="38"/>
    </row>
    <row r="678">
      <c r="M678" s="43"/>
      <c r="N678" s="38"/>
      <c r="O678" s="38"/>
    </row>
    <row r="679">
      <c r="M679" s="43"/>
      <c r="N679" s="38"/>
      <c r="O679" s="38"/>
    </row>
    <row r="680">
      <c r="M680" s="43"/>
      <c r="N680" s="38"/>
      <c r="O680" s="38"/>
    </row>
    <row r="681">
      <c r="M681" s="43"/>
      <c r="N681" s="38"/>
      <c r="O681" s="38"/>
    </row>
    <row r="682">
      <c r="M682" s="43"/>
      <c r="N682" s="38"/>
      <c r="O682" s="38"/>
    </row>
    <row r="683">
      <c r="M683" s="43"/>
      <c r="N683" s="38"/>
      <c r="O683" s="38"/>
    </row>
    <row r="684">
      <c r="M684" s="43"/>
      <c r="N684" s="38"/>
      <c r="O684" s="38"/>
    </row>
    <row r="685">
      <c r="M685" s="43"/>
      <c r="N685" s="38"/>
      <c r="O685" s="38"/>
    </row>
    <row r="686">
      <c r="M686" s="43"/>
      <c r="N686" s="38"/>
      <c r="O686" s="38"/>
    </row>
    <row r="687">
      <c r="M687" s="43"/>
      <c r="N687" s="38"/>
      <c r="O687" s="38"/>
    </row>
    <row r="688">
      <c r="M688" s="43"/>
      <c r="N688" s="38"/>
      <c r="O688" s="38"/>
    </row>
    <row r="689">
      <c r="M689" s="43"/>
      <c r="N689" s="38"/>
      <c r="O689" s="38"/>
    </row>
    <row r="690">
      <c r="M690" s="43"/>
      <c r="N690" s="38"/>
      <c r="O690" s="38"/>
    </row>
    <row r="691">
      <c r="M691" s="43"/>
      <c r="N691" s="38"/>
      <c r="O691" s="38"/>
    </row>
    <row r="692">
      <c r="M692" s="43"/>
      <c r="N692" s="38"/>
      <c r="O692" s="38"/>
    </row>
    <row r="693">
      <c r="M693" s="43"/>
      <c r="N693" s="38"/>
      <c r="O693" s="38"/>
    </row>
    <row r="694">
      <c r="M694" s="43"/>
      <c r="N694" s="38"/>
      <c r="O694" s="38"/>
    </row>
    <row r="695">
      <c r="M695" s="43"/>
      <c r="N695" s="38"/>
      <c r="O695" s="38"/>
    </row>
    <row r="696">
      <c r="M696" s="43"/>
      <c r="N696" s="38"/>
      <c r="O696" s="38"/>
    </row>
    <row r="697">
      <c r="M697" s="43"/>
      <c r="N697" s="38"/>
      <c r="O697" s="38"/>
    </row>
    <row r="698">
      <c r="M698" s="43"/>
      <c r="N698" s="38"/>
      <c r="O698" s="38"/>
    </row>
    <row r="699">
      <c r="M699" s="43"/>
      <c r="N699" s="38"/>
      <c r="O699" s="38"/>
    </row>
    <row r="700">
      <c r="M700" s="43"/>
      <c r="N700" s="38"/>
      <c r="O700" s="38"/>
    </row>
    <row r="701">
      <c r="M701" s="43"/>
      <c r="N701" s="38"/>
      <c r="O701" s="38"/>
    </row>
    <row r="702">
      <c r="M702" s="43"/>
      <c r="N702" s="38"/>
      <c r="O702" s="38"/>
    </row>
    <row r="703">
      <c r="M703" s="43"/>
      <c r="N703" s="38"/>
      <c r="O703" s="38"/>
    </row>
    <row r="704">
      <c r="M704" s="43"/>
      <c r="N704" s="38"/>
      <c r="O704" s="38"/>
    </row>
    <row r="705">
      <c r="M705" s="43"/>
      <c r="N705" s="38"/>
      <c r="O705" s="38"/>
    </row>
    <row r="706">
      <c r="M706" s="43"/>
      <c r="N706" s="38"/>
      <c r="O706" s="38"/>
    </row>
    <row r="707">
      <c r="M707" s="43"/>
      <c r="N707" s="38"/>
      <c r="O707" s="38"/>
    </row>
    <row r="708">
      <c r="M708" s="43"/>
      <c r="N708" s="38"/>
      <c r="O708" s="38"/>
    </row>
    <row r="709">
      <c r="M709" s="43"/>
      <c r="N709" s="38"/>
      <c r="O709" s="38"/>
    </row>
    <row r="710">
      <c r="M710" s="43"/>
      <c r="N710" s="38"/>
      <c r="O710" s="38"/>
    </row>
    <row r="711">
      <c r="M711" s="43"/>
      <c r="N711" s="38"/>
      <c r="O711" s="38"/>
    </row>
    <row r="712">
      <c r="M712" s="43"/>
      <c r="N712" s="38"/>
      <c r="O712" s="38"/>
    </row>
    <row r="713">
      <c r="M713" s="43"/>
      <c r="N713" s="38"/>
      <c r="O713" s="38"/>
    </row>
    <row r="714">
      <c r="M714" s="43"/>
      <c r="N714" s="38"/>
      <c r="O714" s="38"/>
    </row>
    <row r="715">
      <c r="M715" s="43"/>
      <c r="N715" s="38"/>
      <c r="O715" s="38"/>
    </row>
    <row r="716">
      <c r="M716" s="43"/>
      <c r="N716" s="38"/>
      <c r="O716" s="38"/>
    </row>
    <row r="717">
      <c r="M717" s="43"/>
      <c r="N717" s="38"/>
      <c r="O717" s="38"/>
    </row>
    <row r="718">
      <c r="M718" s="43"/>
      <c r="N718" s="38"/>
      <c r="O718" s="38"/>
    </row>
    <row r="719">
      <c r="M719" s="43"/>
      <c r="N719" s="38"/>
      <c r="O719" s="38"/>
    </row>
    <row r="720">
      <c r="M720" s="43"/>
      <c r="N720" s="38"/>
      <c r="O720" s="38"/>
    </row>
    <row r="721">
      <c r="M721" s="43"/>
      <c r="N721" s="38"/>
      <c r="O721" s="38"/>
    </row>
    <row r="722">
      <c r="M722" s="43"/>
      <c r="N722" s="38"/>
      <c r="O722" s="38"/>
    </row>
    <row r="723">
      <c r="M723" s="43"/>
      <c r="N723" s="38"/>
      <c r="O723" s="38"/>
    </row>
    <row r="724">
      <c r="M724" s="43"/>
      <c r="N724" s="38"/>
      <c r="O724" s="38"/>
    </row>
    <row r="725">
      <c r="M725" s="43"/>
      <c r="N725" s="38"/>
      <c r="O725" s="38"/>
    </row>
    <row r="726">
      <c r="M726" s="43"/>
      <c r="N726" s="38"/>
      <c r="O726" s="38"/>
    </row>
    <row r="727">
      <c r="M727" s="43"/>
      <c r="N727" s="38"/>
      <c r="O727" s="38"/>
    </row>
    <row r="728">
      <c r="M728" s="43"/>
      <c r="N728" s="38"/>
      <c r="O728" s="38"/>
    </row>
    <row r="729">
      <c r="M729" s="43"/>
      <c r="N729" s="38"/>
      <c r="O729" s="38"/>
    </row>
    <row r="730">
      <c r="M730" s="43"/>
      <c r="N730" s="38"/>
      <c r="O730" s="38"/>
    </row>
    <row r="731">
      <c r="M731" s="43"/>
      <c r="N731" s="38"/>
      <c r="O731" s="38"/>
    </row>
    <row r="732">
      <c r="M732" s="43"/>
      <c r="N732" s="38"/>
      <c r="O732" s="38"/>
    </row>
    <row r="733">
      <c r="M733" s="43"/>
      <c r="N733" s="38"/>
      <c r="O733" s="38"/>
    </row>
    <row r="734">
      <c r="M734" s="43"/>
      <c r="N734" s="38"/>
      <c r="O734" s="38"/>
    </row>
    <row r="735">
      <c r="M735" s="43"/>
      <c r="N735" s="38"/>
      <c r="O735" s="38"/>
    </row>
    <row r="736">
      <c r="M736" s="43"/>
      <c r="N736" s="38"/>
      <c r="O736" s="38"/>
    </row>
    <row r="737">
      <c r="M737" s="43"/>
      <c r="N737" s="38"/>
      <c r="O737" s="38"/>
    </row>
    <row r="738">
      <c r="M738" s="43"/>
      <c r="N738" s="38"/>
      <c r="O738" s="38"/>
    </row>
    <row r="739">
      <c r="M739" s="43"/>
      <c r="N739" s="38"/>
      <c r="O739" s="38"/>
    </row>
    <row r="740">
      <c r="M740" s="43"/>
      <c r="N740" s="38"/>
      <c r="O740" s="38"/>
    </row>
    <row r="741">
      <c r="M741" s="43"/>
      <c r="N741" s="38"/>
      <c r="O741" s="38"/>
    </row>
    <row r="742">
      <c r="M742" s="43"/>
      <c r="N742" s="38"/>
      <c r="O742" s="38"/>
    </row>
    <row r="743">
      <c r="M743" s="43"/>
      <c r="N743" s="38"/>
      <c r="O743" s="38"/>
    </row>
    <row r="744">
      <c r="M744" s="43"/>
      <c r="N744" s="38"/>
      <c r="O744" s="38"/>
    </row>
    <row r="745">
      <c r="M745" s="43"/>
      <c r="N745" s="38"/>
      <c r="O745" s="38"/>
    </row>
    <row r="746">
      <c r="M746" s="43"/>
      <c r="N746" s="38"/>
      <c r="O746" s="38"/>
    </row>
    <row r="747">
      <c r="M747" s="43"/>
      <c r="N747" s="38"/>
      <c r="O747" s="38"/>
    </row>
    <row r="748">
      <c r="M748" s="43"/>
      <c r="N748" s="38"/>
      <c r="O748" s="38"/>
    </row>
    <row r="749">
      <c r="M749" s="43"/>
      <c r="N749" s="38"/>
      <c r="O749" s="38"/>
    </row>
    <row r="750">
      <c r="M750" s="43"/>
      <c r="N750" s="38"/>
      <c r="O750" s="38"/>
    </row>
    <row r="751">
      <c r="M751" s="43"/>
      <c r="N751" s="38"/>
      <c r="O751" s="38"/>
    </row>
    <row r="752">
      <c r="M752" s="43"/>
      <c r="N752" s="38"/>
      <c r="O752" s="38"/>
    </row>
    <row r="753">
      <c r="M753" s="43"/>
      <c r="N753" s="38"/>
      <c r="O753" s="38"/>
    </row>
    <row r="754">
      <c r="M754" s="43"/>
      <c r="N754" s="38"/>
      <c r="O754" s="38"/>
    </row>
    <row r="755">
      <c r="M755" s="43"/>
      <c r="N755" s="38"/>
      <c r="O755" s="38"/>
    </row>
    <row r="756">
      <c r="M756" s="43"/>
      <c r="N756" s="38"/>
      <c r="O756" s="38"/>
    </row>
    <row r="757">
      <c r="M757" s="43"/>
      <c r="N757" s="38"/>
      <c r="O757" s="38"/>
    </row>
    <row r="758">
      <c r="M758" s="43"/>
      <c r="N758" s="38"/>
      <c r="O758" s="38"/>
    </row>
    <row r="759">
      <c r="M759" s="43"/>
      <c r="N759" s="38"/>
      <c r="O759" s="38"/>
    </row>
    <row r="760">
      <c r="M760" s="43"/>
      <c r="N760" s="38"/>
      <c r="O760" s="38"/>
    </row>
    <row r="761">
      <c r="M761" s="43"/>
      <c r="N761" s="38"/>
      <c r="O761" s="38"/>
    </row>
    <row r="762">
      <c r="M762" s="43"/>
      <c r="N762" s="38"/>
      <c r="O762" s="38"/>
    </row>
    <row r="763">
      <c r="M763" s="43"/>
      <c r="N763" s="38"/>
      <c r="O763" s="38"/>
    </row>
    <row r="764">
      <c r="M764" s="43"/>
      <c r="N764" s="38"/>
      <c r="O764" s="38"/>
    </row>
    <row r="765">
      <c r="M765" s="43"/>
      <c r="N765" s="38"/>
      <c r="O765" s="38"/>
    </row>
    <row r="766">
      <c r="M766" s="43"/>
      <c r="N766" s="38"/>
      <c r="O766" s="38"/>
    </row>
    <row r="767">
      <c r="M767" s="43"/>
      <c r="N767" s="38"/>
      <c r="O767" s="38"/>
    </row>
    <row r="768">
      <c r="M768" s="43"/>
      <c r="N768" s="38"/>
      <c r="O768" s="38"/>
    </row>
    <row r="769">
      <c r="M769" s="43"/>
      <c r="N769" s="38"/>
      <c r="O769" s="38"/>
    </row>
    <row r="770">
      <c r="M770" s="43"/>
      <c r="N770" s="38"/>
      <c r="O770" s="38"/>
    </row>
    <row r="771">
      <c r="M771" s="43"/>
      <c r="N771" s="38"/>
      <c r="O771" s="38"/>
    </row>
    <row r="772">
      <c r="M772" s="43"/>
      <c r="N772" s="38"/>
      <c r="O772" s="38"/>
    </row>
    <row r="773">
      <c r="M773" s="43"/>
      <c r="N773" s="38"/>
      <c r="O773" s="38"/>
    </row>
    <row r="774">
      <c r="M774" s="43"/>
      <c r="N774" s="38"/>
      <c r="O774" s="38"/>
    </row>
    <row r="775">
      <c r="M775" s="43"/>
      <c r="N775" s="38"/>
      <c r="O775" s="38"/>
    </row>
    <row r="776">
      <c r="M776" s="43"/>
      <c r="N776" s="38"/>
      <c r="O776" s="38"/>
    </row>
    <row r="777">
      <c r="M777" s="43"/>
      <c r="N777" s="38"/>
      <c r="O777" s="38"/>
    </row>
    <row r="778">
      <c r="M778" s="43"/>
      <c r="N778" s="38"/>
      <c r="O778" s="38"/>
    </row>
    <row r="779">
      <c r="M779" s="43"/>
      <c r="N779" s="38"/>
      <c r="O779" s="38"/>
    </row>
    <row r="780">
      <c r="M780" s="43"/>
      <c r="N780" s="38"/>
      <c r="O780" s="38"/>
    </row>
    <row r="781">
      <c r="M781" s="43"/>
      <c r="N781" s="38"/>
      <c r="O781" s="38"/>
    </row>
    <row r="782">
      <c r="M782" s="43"/>
      <c r="N782" s="38"/>
      <c r="O782" s="38"/>
    </row>
    <row r="783">
      <c r="M783" s="43"/>
      <c r="N783" s="38"/>
      <c r="O783" s="38"/>
    </row>
    <row r="784">
      <c r="M784" s="43"/>
      <c r="N784" s="38"/>
      <c r="O784" s="38"/>
    </row>
    <row r="785">
      <c r="M785" s="43"/>
      <c r="N785" s="38"/>
      <c r="O785" s="38"/>
    </row>
    <row r="786">
      <c r="M786" s="43"/>
      <c r="N786" s="38"/>
      <c r="O786" s="38"/>
    </row>
    <row r="787">
      <c r="M787" s="43"/>
      <c r="N787" s="38"/>
      <c r="O787" s="38"/>
    </row>
    <row r="788">
      <c r="M788" s="43"/>
      <c r="N788" s="38"/>
      <c r="O788" s="38"/>
    </row>
    <row r="789">
      <c r="M789" s="43"/>
      <c r="N789" s="38"/>
      <c r="O789" s="38"/>
    </row>
    <row r="790">
      <c r="M790" s="43"/>
      <c r="N790" s="38"/>
      <c r="O790" s="38"/>
    </row>
    <row r="791">
      <c r="M791" s="43"/>
      <c r="N791" s="38"/>
      <c r="O791" s="38"/>
    </row>
    <row r="792">
      <c r="M792" s="43"/>
      <c r="N792" s="38"/>
      <c r="O792" s="38"/>
    </row>
    <row r="793">
      <c r="M793" s="43"/>
      <c r="N793" s="38"/>
      <c r="O793" s="38"/>
    </row>
    <row r="794">
      <c r="M794" s="43"/>
      <c r="N794" s="38"/>
      <c r="O794" s="38"/>
    </row>
    <row r="795">
      <c r="M795" s="43"/>
      <c r="N795" s="38"/>
      <c r="O795" s="38"/>
    </row>
    <row r="796">
      <c r="M796" s="43"/>
      <c r="N796" s="38"/>
      <c r="O796" s="38"/>
    </row>
    <row r="797">
      <c r="M797" s="43"/>
      <c r="N797" s="38"/>
      <c r="O797" s="38"/>
    </row>
    <row r="798">
      <c r="M798" s="43"/>
      <c r="N798" s="38"/>
      <c r="O798" s="38"/>
    </row>
    <row r="799">
      <c r="M799" s="43"/>
      <c r="N799" s="38"/>
      <c r="O799" s="38"/>
    </row>
    <row r="800">
      <c r="M800" s="43"/>
      <c r="N800" s="38"/>
      <c r="O800" s="38"/>
    </row>
    <row r="801">
      <c r="M801" s="43"/>
      <c r="N801" s="38"/>
      <c r="O801" s="38"/>
    </row>
    <row r="802">
      <c r="M802" s="43"/>
      <c r="N802" s="38"/>
      <c r="O802" s="38"/>
    </row>
    <row r="803">
      <c r="M803" s="43"/>
      <c r="N803" s="38"/>
      <c r="O803" s="38"/>
    </row>
    <row r="804">
      <c r="M804" s="43"/>
      <c r="N804" s="38"/>
      <c r="O804" s="38"/>
    </row>
    <row r="805">
      <c r="M805" s="43"/>
      <c r="N805" s="38"/>
      <c r="O805" s="38"/>
    </row>
    <row r="806">
      <c r="M806" s="43"/>
      <c r="N806" s="38"/>
      <c r="O806" s="38"/>
    </row>
    <row r="807">
      <c r="M807" s="43"/>
      <c r="N807" s="38"/>
      <c r="O807" s="38"/>
    </row>
    <row r="808">
      <c r="M808" s="43"/>
      <c r="N808" s="38"/>
      <c r="O808" s="38"/>
    </row>
    <row r="809">
      <c r="M809" s="43"/>
      <c r="N809" s="38"/>
      <c r="O809" s="38"/>
    </row>
    <row r="810">
      <c r="M810" s="43"/>
      <c r="N810" s="38"/>
      <c r="O810" s="38"/>
    </row>
    <row r="811">
      <c r="M811" s="43"/>
      <c r="N811" s="38"/>
      <c r="O811" s="38"/>
    </row>
    <row r="812">
      <c r="M812" s="43"/>
      <c r="N812" s="38"/>
      <c r="O812" s="38"/>
    </row>
    <row r="813">
      <c r="M813" s="43"/>
      <c r="N813" s="38"/>
      <c r="O813" s="38"/>
    </row>
    <row r="814">
      <c r="M814" s="43"/>
      <c r="N814" s="38"/>
      <c r="O814" s="38"/>
    </row>
    <row r="815">
      <c r="M815" s="43"/>
      <c r="N815" s="38"/>
      <c r="O815" s="38"/>
    </row>
    <row r="816">
      <c r="M816" s="43"/>
      <c r="N816" s="38"/>
      <c r="O816" s="38"/>
    </row>
    <row r="817">
      <c r="M817" s="43"/>
      <c r="N817" s="38"/>
      <c r="O817" s="38"/>
    </row>
    <row r="818">
      <c r="M818" s="43"/>
      <c r="N818" s="38"/>
      <c r="O818" s="38"/>
    </row>
    <row r="819">
      <c r="M819" s="43"/>
      <c r="N819" s="38"/>
      <c r="O819" s="38"/>
    </row>
    <row r="820">
      <c r="M820" s="43"/>
      <c r="N820" s="38"/>
      <c r="O820" s="38"/>
    </row>
    <row r="821">
      <c r="M821" s="43"/>
      <c r="N821" s="38"/>
      <c r="O821" s="38"/>
    </row>
    <row r="822">
      <c r="M822" s="43"/>
      <c r="N822" s="38"/>
      <c r="O822" s="38"/>
    </row>
    <row r="823">
      <c r="M823" s="43"/>
      <c r="N823" s="38"/>
      <c r="O823" s="38"/>
    </row>
    <row r="824">
      <c r="M824" s="43"/>
      <c r="N824" s="38"/>
      <c r="O824" s="38"/>
    </row>
    <row r="825">
      <c r="M825" s="43"/>
      <c r="N825" s="38"/>
      <c r="O825" s="38"/>
    </row>
    <row r="826">
      <c r="M826" s="43"/>
      <c r="N826" s="38"/>
      <c r="O826" s="38"/>
    </row>
    <row r="827">
      <c r="M827" s="43"/>
      <c r="N827" s="38"/>
      <c r="O827" s="38"/>
    </row>
    <row r="828">
      <c r="M828" s="43"/>
      <c r="N828" s="38"/>
      <c r="O828" s="38"/>
    </row>
    <row r="829">
      <c r="M829" s="43"/>
      <c r="N829" s="38"/>
      <c r="O829" s="38"/>
    </row>
    <row r="830">
      <c r="M830" s="43"/>
      <c r="N830" s="38"/>
      <c r="O830" s="38"/>
    </row>
    <row r="831">
      <c r="M831" s="43"/>
      <c r="N831" s="38"/>
      <c r="O831" s="38"/>
    </row>
    <row r="832">
      <c r="M832" s="43"/>
      <c r="N832" s="38"/>
      <c r="O832" s="38"/>
    </row>
    <row r="833">
      <c r="M833" s="43"/>
      <c r="N833" s="38"/>
      <c r="O833" s="38"/>
    </row>
    <row r="834">
      <c r="M834" s="43"/>
      <c r="N834" s="38"/>
      <c r="O834" s="38"/>
    </row>
    <row r="835">
      <c r="M835" s="43"/>
      <c r="N835" s="38"/>
      <c r="O835" s="38"/>
    </row>
    <row r="836">
      <c r="M836" s="43"/>
      <c r="N836" s="38"/>
      <c r="O836" s="38"/>
    </row>
    <row r="837">
      <c r="M837" s="43"/>
      <c r="N837" s="38"/>
      <c r="O837" s="38"/>
    </row>
    <row r="838">
      <c r="M838" s="43"/>
      <c r="N838" s="38"/>
      <c r="O838" s="38"/>
    </row>
    <row r="839">
      <c r="M839" s="43"/>
      <c r="N839" s="38"/>
      <c r="O839" s="38"/>
    </row>
    <row r="840">
      <c r="M840" s="43"/>
      <c r="N840" s="38"/>
      <c r="O840" s="38"/>
    </row>
    <row r="841">
      <c r="M841" s="43"/>
      <c r="N841" s="38"/>
      <c r="O841" s="38"/>
    </row>
    <row r="842">
      <c r="M842" s="43"/>
      <c r="N842" s="38"/>
      <c r="O842" s="38"/>
    </row>
    <row r="843">
      <c r="M843" s="43"/>
      <c r="N843" s="38"/>
      <c r="O843" s="38"/>
    </row>
    <row r="844">
      <c r="M844" s="43"/>
      <c r="N844" s="38"/>
      <c r="O844" s="38"/>
    </row>
    <row r="845">
      <c r="M845" s="43"/>
      <c r="N845" s="38"/>
      <c r="O845" s="38"/>
    </row>
    <row r="846">
      <c r="M846" s="43"/>
      <c r="N846" s="38"/>
      <c r="O846" s="38"/>
    </row>
    <row r="847">
      <c r="M847" s="43"/>
      <c r="N847" s="38"/>
      <c r="O847" s="38"/>
    </row>
    <row r="848">
      <c r="M848" s="43"/>
      <c r="N848" s="38"/>
      <c r="O848" s="38"/>
    </row>
    <row r="849">
      <c r="M849" s="43"/>
      <c r="N849" s="38"/>
      <c r="O849" s="38"/>
    </row>
    <row r="850">
      <c r="M850" s="43"/>
      <c r="N850" s="38"/>
      <c r="O850" s="38"/>
    </row>
    <row r="851">
      <c r="M851" s="43"/>
      <c r="N851" s="38"/>
      <c r="O851" s="38"/>
    </row>
    <row r="852">
      <c r="M852" s="43"/>
      <c r="N852" s="38"/>
      <c r="O852" s="38"/>
    </row>
    <row r="853">
      <c r="M853" s="43"/>
      <c r="N853" s="38"/>
      <c r="O853" s="38"/>
    </row>
    <row r="854">
      <c r="M854" s="43"/>
      <c r="N854" s="38"/>
      <c r="O854" s="38"/>
    </row>
    <row r="855">
      <c r="M855" s="43"/>
      <c r="N855" s="38"/>
      <c r="O855" s="38"/>
    </row>
    <row r="856">
      <c r="M856" s="43"/>
      <c r="N856" s="38"/>
      <c r="O856" s="38"/>
    </row>
    <row r="857">
      <c r="M857" s="43"/>
      <c r="N857" s="38"/>
      <c r="O857" s="38"/>
    </row>
    <row r="858">
      <c r="M858" s="43"/>
      <c r="N858" s="38"/>
      <c r="O858" s="38"/>
    </row>
    <row r="859">
      <c r="M859" s="43"/>
      <c r="N859" s="38"/>
      <c r="O859" s="38"/>
    </row>
    <row r="860">
      <c r="M860" s="43"/>
      <c r="N860" s="38"/>
      <c r="O860" s="38"/>
    </row>
    <row r="861">
      <c r="M861" s="43"/>
      <c r="N861" s="38"/>
      <c r="O861" s="38"/>
    </row>
    <row r="862">
      <c r="M862" s="43"/>
      <c r="N862" s="38"/>
      <c r="O862" s="38"/>
    </row>
    <row r="863">
      <c r="M863" s="43"/>
      <c r="N863" s="38"/>
      <c r="O863" s="38"/>
    </row>
    <row r="864">
      <c r="M864" s="43"/>
      <c r="N864" s="38"/>
      <c r="O864" s="38"/>
    </row>
    <row r="865">
      <c r="M865" s="43"/>
      <c r="N865" s="38"/>
      <c r="O865" s="38"/>
    </row>
    <row r="866">
      <c r="M866" s="43"/>
      <c r="N866" s="38"/>
      <c r="O866" s="38"/>
    </row>
    <row r="867">
      <c r="M867" s="43"/>
      <c r="N867" s="38"/>
      <c r="O867" s="38"/>
    </row>
    <row r="868">
      <c r="M868" s="43"/>
      <c r="N868" s="38"/>
      <c r="O868" s="38"/>
    </row>
    <row r="869">
      <c r="M869" s="43"/>
      <c r="N869" s="38"/>
      <c r="O869" s="38"/>
    </row>
    <row r="870">
      <c r="M870" s="43"/>
      <c r="N870" s="38"/>
      <c r="O870" s="38"/>
    </row>
    <row r="871">
      <c r="M871" s="43"/>
      <c r="N871" s="38"/>
      <c r="O871" s="38"/>
    </row>
    <row r="872">
      <c r="M872" s="43"/>
      <c r="N872" s="38"/>
      <c r="O872" s="38"/>
    </row>
    <row r="873">
      <c r="M873" s="43"/>
      <c r="N873" s="38"/>
      <c r="O873" s="38"/>
    </row>
    <row r="874">
      <c r="M874" s="43"/>
      <c r="N874" s="38"/>
      <c r="O874" s="38"/>
    </row>
    <row r="875">
      <c r="M875" s="43"/>
      <c r="N875" s="38"/>
      <c r="O875" s="38"/>
    </row>
    <row r="876">
      <c r="M876" s="43"/>
      <c r="N876" s="38"/>
      <c r="O876" s="38"/>
    </row>
    <row r="877">
      <c r="M877" s="43"/>
      <c r="N877" s="38"/>
      <c r="O877" s="38"/>
    </row>
    <row r="878">
      <c r="M878" s="43"/>
      <c r="N878" s="38"/>
      <c r="O878" s="38"/>
    </row>
    <row r="879">
      <c r="M879" s="43"/>
      <c r="N879" s="38"/>
      <c r="O879" s="38"/>
    </row>
    <row r="880">
      <c r="M880" s="43"/>
      <c r="N880" s="38"/>
      <c r="O880" s="38"/>
    </row>
    <row r="881">
      <c r="M881" s="43"/>
      <c r="N881" s="38"/>
      <c r="O881" s="38"/>
    </row>
    <row r="882">
      <c r="M882" s="43"/>
      <c r="N882" s="38"/>
      <c r="O882" s="38"/>
    </row>
    <row r="883">
      <c r="M883" s="43"/>
      <c r="N883" s="38"/>
      <c r="O883" s="38"/>
    </row>
    <row r="884">
      <c r="M884" s="43"/>
      <c r="N884" s="38"/>
      <c r="O884" s="38"/>
    </row>
    <row r="885">
      <c r="M885" s="43"/>
      <c r="N885" s="38"/>
      <c r="O885" s="38"/>
    </row>
    <row r="886">
      <c r="M886" s="43"/>
      <c r="N886" s="38"/>
      <c r="O886" s="38"/>
    </row>
    <row r="887">
      <c r="M887" s="43"/>
      <c r="N887" s="38"/>
      <c r="O887" s="38"/>
    </row>
    <row r="888">
      <c r="M888" s="43"/>
      <c r="N888" s="38"/>
      <c r="O888" s="38"/>
    </row>
    <row r="889">
      <c r="M889" s="43"/>
      <c r="N889" s="38"/>
      <c r="O889" s="38"/>
    </row>
    <row r="890">
      <c r="M890" s="43"/>
      <c r="N890" s="38"/>
      <c r="O890" s="38"/>
    </row>
    <row r="891">
      <c r="M891" s="43"/>
      <c r="N891" s="38"/>
      <c r="O891" s="38"/>
    </row>
    <row r="892">
      <c r="M892" s="43"/>
      <c r="N892" s="38"/>
      <c r="O892" s="38"/>
    </row>
    <row r="893">
      <c r="M893" s="43"/>
      <c r="N893" s="38"/>
      <c r="O893" s="38"/>
    </row>
    <row r="894">
      <c r="M894" s="43"/>
      <c r="N894" s="38"/>
      <c r="O894" s="38"/>
    </row>
    <row r="895">
      <c r="M895" s="43"/>
      <c r="N895" s="38"/>
      <c r="O895" s="38"/>
    </row>
    <row r="896">
      <c r="M896" s="43"/>
      <c r="N896" s="38"/>
      <c r="O896" s="38"/>
    </row>
    <row r="897">
      <c r="M897" s="43"/>
      <c r="N897" s="38"/>
      <c r="O897" s="38"/>
    </row>
    <row r="898">
      <c r="M898" s="43"/>
      <c r="N898" s="38"/>
      <c r="O898" s="38"/>
    </row>
    <row r="899">
      <c r="M899" s="43"/>
      <c r="N899" s="38"/>
      <c r="O899" s="38"/>
    </row>
    <row r="900">
      <c r="M900" s="43"/>
      <c r="N900" s="38"/>
      <c r="O900" s="38"/>
    </row>
    <row r="901">
      <c r="M901" s="43"/>
      <c r="N901" s="38"/>
      <c r="O901" s="38"/>
    </row>
    <row r="902">
      <c r="M902" s="43"/>
      <c r="N902" s="38"/>
      <c r="O902" s="38"/>
    </row>
    <row r="903">
      <c r="M903" s="43"/>
      <c r="N903" s="38"/>
      <c r="O903" s="38"/>
    </row>
    <row r="904">
      <c r="M904" s="43"/>
      <c r="N904" s="38"/>
      <c r="O904" s="38"/>
    </row>
    <row r="905">
      <c r="M905" s="43"/>
      <c r="N905" s="38"/>
      <c r="O905" s="38"/>
    </row>
    <row r="906">
      <c r="M906" s="43"/>
      <c r="N906" s="38"/>
      <c r="O906" s="38"/>
    </row>
    <row r="907">
      <c r="M907" s="43"/>
      <c r="N907" s="38"/>
      <c r="O907" s="38"/>
    </row>
    <row r="908">
      <c r="M908" s="43"/>
      <c r="N908" s="38"/>
      <c r="O908" s="38"/>
    </row>
    <row r="909">
      <c r="M909" s="43"/>
      <c r="N909" s="38"/>
      <c r="O909" s="38"/>
    </row>
    <row r="910">
      <c r="M910" s="43"/>
      <c r="N910" s="38"/>
      <c r="O910" s="38"/>
    </row>
    <row r="911">
      <c r="M911" s="43"/>
      <c r="N911" s="38"/>
      <c r="O911" s="38"/>
    </row>
    <row r="912">
      <c r="M912" s="43"/>
      <c r="N912" s="38"/>
      <c r="O912" s="38"/>
    </row>
    <row r="913">
      <c r="M913" s="43"/>
      <c r="N913" s="38"/>
      <c r="O913" s="38"/>
    </row>
    <row r="914">
      <c r="M914" s="43"/>
      <c r="N914" s="38"/>
      <c r="O914" s="38"/>
    </row>
    <row r="915">
      <c r="M915" s="43"/>
      <c r="N915" s="38"/>
      <c r="O915" s="38"/>
    </row>
    <row r="916">
      <c r="M916" s="43"/>
      <c r="N916" s="38"/>
      <c r="O916" s="38"/>
    </row>
    <row r="917">
      <c r="M917" s="43"/>
      <c r="N917" s="38"/>
      <c r="O917" s="38"/>
    </row>
    <row r="918">
      <c r="M918" s="43"/>
      <c r="N918" s="38"/>
      <c r="O918" s="38"/>
    </row>
    <row r="919">
      <c r="M919" s="43"/>
      <c r="N919" s="38"/>
      <c r="O919" s="38"/>
    </row>
    <row r="920">
      <c r="M920" s="43"/>
      <c r="N920" s="38"/>
      <c r="O920" s="38"/>
    </row>
    <row r="921">
      <c r="M921" s="43"/>
      <c r="N921" s="38"/>
      <c r="O921" s="38"/>
    </row>
    <row r="922">
      <c r="M922" s="43"/>
      <c r="N922" s="38"/>
      <c r="O922" s="38"/>
    </row>
    <row r="923">
      <c r="M923" s="43"/>
      <c r="N923" s="38"/>
      <c r="O923" s="38"/>
    </row>
    <row r="924">
      <c r="M924" s="43"/>
      <c r="N924" s="38"/>
      <c r="O924" s="38"/>
    </row>
    <row r="925">
      <c r="M925" s="43"/>
      <c r="N925" s="38"/>
      <c r="O925" s="38"/>
    </row>
    <row r="926">
      <c r="M926" s="43"/>
      <c r="N926" s="38"/>
      <c r="O926" s="38"/>
    </row>
    <row r="927">
      <c r="M927" s="43"/>
      <c r="N927" s="38"/>
      <c r="O927" s="38"/>
    </row>
    <row r="928">
      <c r="M928" s="43"/>
      <c r="N928" s="38"/>
      <c r="O928" s="38"/>
    </row>
    <row r="929">
      <c r="M929" s="43"/>
      <c r="N929" s="38"/>
      <c r="O929" s="38"/>
    </row>
    <row r="930">
      <c r="M930" s="43"/>
      <c r="N930" s="38"/>
      <c r="O930" s="38"/>
    </row>
    <row r="931">
      <c r="M931" s="43"/>
      <c r="N931" s="38"/>
      <c r="O931" s="38"/>
    </row>
    <row r="932">
      <c r="M932" s="43"/>
      <c r="N932" s="38"/>
      <c r="O932" s="38"/>
    </row>
    <row r="933">
      <c r="M933" s="43"/>
      <c r="N933" s="38"/>
      <c r="O933" s="38"/>
    </row>
    <row r="934">
      <c r="M934" s="43"/>
      <c r="N934" s="38"/>
      <c r="O934" s="38"/>
    </row>
    <row r="935">
      <c r="M935" s="43"/>
      <c r="N935" s="38"/>
      <c r="O935" s="38"/>
    </row>
    <row r="936">
      <c r="M936" s="43"/>
      <c r="N936" s="38"/>
      <c r="O936" s="38"/>
    </row>
    <row r="937">
      <c r="M937" s="43"/>
      <c r="N937" s="38"/>
      <c r="O937" s="38"/>
    </row>
    <row r="938">
      <c r="M938" s="43"/>
      <c r="N938" s="38"/>
      <c r="O938" s="38"/>
    </row>
    <row r="939">
      <c r="M939" s="43"/>
      <c r="N939" s="38"/>
      <c r="O939" s="38"/>
    </row>
    <row r="940">
      <c r="M940" s="43"/>
      <c r="N940" s="38"/>
      <c r="O940" s="38"/>
    </row>
    <row r="941">
      <c r="M941" s="43"/>
      <c r="N941" s="38"/>
      <c r="O941" s="38"/>
    </row>
    <row r="942">
      <c r="M942" s="43"/>
      <c r="N942" s="38"/>
      <c r="O942" s="38"/>
    </row>
    <row r="943">
      <c r="M943" s="43"/>
      <c r="N943" s="38"/>
      <c r="O943" s="38"/>
    </row>
    <row r="944">
      <c r="M944" s="43"/>
      <c r="N944" s="38"/>
      <c r="O944" s="38"/>
    </row>
    <row r="945">
      <c r="M945" s="43"/>
      <c r="N945" s="38"/>
      <c r="O945" s="38"/>
    </row>
    <row r="946">
      <c r="M946" s="43"/>
      <c r="N946" s="38"/>
      <c r="O946" s="38"/>
    </row>
    <row r="947">
      <c r="M947" s="43"/>
      <c r="N947" s="38"/>
      <c r="O947" s="38"/>
    </row>
    <row r="948">
      <c r="M948" s="43"/>
      <c r="N948" s="38"/>
      <c r="O948" s="38"/>
    </row>
    <row r="949">
      <c r="M949" s="43"/>
      <c r="N949" s="38"/>
      <c r="O949" s="38"/>
    </row>
    <row r="950">
      <c r="M950" s="43"/>
      <c r="N950" s="38"/>
      <c r="O950" s="38"/>
    </row>
    <row r="951">
      <c r="M951" s="43"/>
      <c r="N951" s="38"/>
      <c r="O951" s="38"/>
    </row>
    <row r="952">
      <c r="M952" s="43"/>
      <c r="N952" s="38"/>
      <c r="O952" s="38"/>
    </row>
    <row r="953">
      <c r="M953" s="43"/>
      <c r="N953" s="38"/>
      <c r="O953" s="38"/>
    </row>
    <row r="954">
      <c r="M954" s="43"/>
      <c r="N954" s="38"/>
      <c r="O954" s="38"/>
    </row>
    <row r="955">
      <c r="M955" s="43"/>
      <c r="N955" s="38"/>
      <c r="O955" s="38"/>
    </row>
    <row r="956">
      <c r="M956" s="43"/>
      <c r="N956" s="38"/>
      <c r="O956" s="38"/>
    </row>
    <row r="957">
      <c r="M957" s="43"/>
      <c r="N957" s="38"/>
      <c r="O957" s="38"/>
    </row>
    <row r="958">
      <c r="M958" s="43"/>
      <c r="N958" s="38"/>
      <c r="O958" s="38"/>
    </row>
    <row r="959">
      <c r="M959" s="43"/>
      <c r="N959" s="38"/>
      <c r="O959" s="38"/>
    </row>
    <row r="960">
      <c r="M960" s="43"/>
      <c r="N960" s="38"/>
      <c r="O960" s="38"/>
    </row>
    <row r="961">
      <c r="M961" s="43"/>
      <c r="N961" s="38"/>
      <c r="O961" s="38"/>
    </row>
    <row r="962">
      <c r="M962" s="43"/>
      <c r="N962" s="38"/>
      <c r="O962" s="38"/>
    </row>
    <row r="963">
      <c r="M963" s="43"/>
      <c r="N963" s="38"/>
      <c r="O963" s="38"/>
    </row>
    <row r="964">
      <c r="M964" s="43"/>
      <c r="N964" s="38"/>
      <c r="O964" s="38"/>
    </row>
    <row r="965">
      <c r="M965" s="43"/>
      <c r="N965" s="38"/>
      <c r="O965" s="38"/>
    </row>
    <row r="966">
      <c r="M966" s="43"/>
      <c r="N966" s="38"/>
      <c r="O966" s="38"/>
    </row>
    <row r="967">
      <c r="M967" s="43"/>
      <c r="N967" s="38"/>
      <c r="O967" s="38"/>
    </row>
    <row r="968">
      <c r="M968" s="43"/>
      <c r="N968" s="38"/>
      <c r="O968" s="38"/>
    </row>
    <row r="969">
      <c r="M969" s="43"/>
      <c r="N969" s="38"/>
      <c r="O969" s="38"/>
    </row>
    <row r="970">
      <c r="M970" s="43"/>
      <c r="N970" s="38"/>
      <c r="O970" s="38"/>
    </row>
    <row r="971">
      <c r="M971" s="43"/>
      <c r="N971" s="38"/>
      <c r="O971" s="38"/>
    </row>
    <row r="972">
      <c r="M972" s="43"/>
      <c r="N972" s="38"/>
      <c r="O972" s="38"/>
    </row>
    <row r="973">
      <c r="M973" s="43"/>
      <c r="N973" s="38"/>
      <c r="O973" s="38"/>
    </row>
    <row r="974">
      <c r="M974" s="43"/>
      <c r="N974" s="38"/>
      <c r="O974" s="38"/>
    </row>
    <row r="975">
      <c r="M975" s="43"/>
      <c r="N975" s="38"/>
      <c r="O975" s="38"/>
    </row>
    <row r="976">
      <c r="M976" s="43"/>
      <c r="N976" s="38"/>
      <c r="O976" s="38"/>
    </row>
    <row r="977">
      <c r="M977" s="43"/>
      <c r="N977" s="38"/>
      <c r="O977" s="38"/>
    </row>
    <row r="978">
      <c r="M978" s="43"/>
      <c r="N978" s="38"/>
      <c r="O978" s="38"/>
    </row>
    <row r="979">
      <c r="M979" s="43"/>
      <c r="N979" s="38"/>
      <c r="O979" s="38"/>
    </row>
    <row r="980">
      <c r="M980" s="43"/>
      <c r="N980" s="38"/>
      <c r="O980" s="38"/>
    </row>
    <row r="981">
      <c r="M981" s="43"/>
      <c r="N981" s="38"/>
      <c r="O981" s="38"/>
    </row>
    <row r="982">
      <c r="M982" s="43"/>
      <c r="N982" s="38"/>
      <c r="O982" s="38"/>
    </row>
    <row r="983">
      <c r="M983" s="43"/>
      <c r="N983" s="38"/>
      <c r="O983" s="38"/>
    </row>
    <row r="984">
      <c r="M984" s="43"/>
      <c r="N984" s="38"/>
      <c r="O984" s="38"/>
    </row>
    <row r="985">
      <c r="M985" s="43"/>
      <c r="N985" s="38"/>
      <c r="O985" s="38"/>
    </row>
    <row r="986">
      <c r="M986" s="43"/>
      <c r="N986" s="38"/>
      <c r="O986" s="38"/>
    </row>
    <row r="987">
      <c r="M987" s="43"/>
      <c r="N987" s="38"/>
      <c r="O987" s="38"/>
    </row>
    <row r="988">
      <c r="M988" s="43"/>
      <c r="N988" s="38"/>
      <c r="O988" s="38"/>
    </row>
    <row r="989">
      <c r="M989" s="43"/>
      <c r="N989" s="38"/>
      <c r="O989" s="38"/>
    </row>
    <row r="990">
      <c r="M990" s="43"/>
      <c r="N990" s="38"/>
      <c r="O990" s="38"/>
    </row>
    <row r="991">
      <c r="M991" s="43"/>
      <c r="N991" s="38"/>
      <c r="O991" s="38"/>
    </row>
    <row r="992">
      <c r="M992" s="43"/>
      <c r="N992" s="38"/>
      <c r="O992" s="38"/>
    </row>
    <row r="993">
      <c r="M993" s="43"/>
      <c r="N993" s="38"/>
      <c r="O993" s="38"/>
    </row>
    <row r="994">
      <c r="M994" s="43"/>
      <c r="N994" s="38"/>
      <c r="O994" s="38"/>
    </row>
    <row r="995">
      <c r="M995" s="43"/>
      <c r="N995" s="38"/>
      <c r="O995" s="38"/>
    </row>
    <row r="996">
      <c r="M996" s="43"/>
      <c r="N996" s="38"/>
      <c r="O996" s="38"/>
    </row>
    <row r="997">
      <c r="M997" s="43"/>
      <c r="N997" s="38"/>
      <c r="O997" s="38"/>
    </row>
    <row r="998">
      <c r="M998" s="43"/>
      <c r="N998" s="38"/>
      <c r="O998" s="38"/>
    </row>
    <row r="999">
      <c r="M999" s="43"/>
      <c r="N999" s="38"/>
      <c r="O999" s="38"/>
    </row>
    <row r="1000">
      <c r="M1000" s="43"/>
      <c r="N1000" s="38"/>
      <c r="O1000" s="38"/>
    </row>
    <row r="1001">
      <c r="M1001" s="43"/>
      <c r="N1001" s="38"/>
      <c r="O1001" s="38"/>
    </row>
  </sheetData>
  <autoFilter ref="$A$2:$Z$31">
    <filterColumn colId="2">
      <filters>
        <filter val="0"/>
      </filters>
    </filterColumn>
    <sortState ref="A2:Z31">
      <sortCondition ref="N2:N31"/>
      <sortCondition descending="1" ref="M2:M31"/>
      <sortCondition ref="O2:O31"/>
    </sortState>
  </autoFilter>
  <drawing r:id="rId1"/>
</worksheet>
</file>